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eneralSampleSequencingInformat" sheetId="1" state="visible" r:id="rId3"/>
    <sheet name="ME_SRA_biosample" sheetId="2" state="visible" r:id="rId4"/>
    <sheet name="ME_SRA_metadata" sheetId="3" state="visible" r:id="rId5"/>
    <sheet name="GR_SRA_biosample" sheetId="4" state="visible" r:id="rId6"/>
    <sheet name="GR_SRA_metadata" sheetId="5" state="visible" r:id="rId7"/>
    <sheet name="SequencingDepthPerSample" sheetId="6" state="visible" r:id="rId8"/>
    <sheet name="ME_Hydrated_Lines" sheetId="7" state="visible" r:id="rId9"/>
    <sheet name="ME_Desiccated_Lines" sheetId="8" state="visible" r:id="rId10"/>
    <sheet name="Summary_Of_Large_Events" sheetId="9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402" uniqueCount="1055">
  <si>
    <t xml:space="preserve">Code</t>
  </si>
  <si>
    <t xml:space="preserve">Experiment</t>
  </si>
  <si>
    <t xml:space="preserve">Sample</t>
  </si>
  <si>
    <t xml:space="preserve">Condition</t>
  </si>
  <si>
    <t xml:space="preserve">#Files</t>
  </si>
  <si>
    <t xml:space="preserve">Sequencer</t>
  </si>
  <si>
    <t xml:space="preserve">Library</t>
  </si>
  <si>
    <t xml:space="preserve">Generations</t>
  </si>
  <si>
    <t xml:space="preserve">Ab_Treatment</t>
  </si>
  <si>
    <t xml:space="preserve">Total_bp (^e6)</t>
  </si>
  <si>
    <t xml:space="preserve">FastQC_GC</t>
  </si>
  <si>
    <t xml:space="preserve">FastQC_Quality</t>
  </si>
  <si>
    <t xml:space="preserve">FastQC_adapters</t>
  </si>
  <si>
    <t xml:space="preserve">SRA Accession(s)</t>
  </si>
  <si>
    <t xml:space="preserve">GC047403</t>
  </si>
  <si>
    <t xml:space="preserve">GR</t>
  </si>
  <si>
    <t xml:space="preserve">Initial clone</t>
  </si>
  <si>
    <t xml:space="preserve">/</t>
  </si>
  <si>
    <t xml:space="preserve">Illumina HiSeq2500HT</t>
  </si>
  <si>
    <t xml:space="preserve">PE 2x251</t>
  </si>
  <si>
    <t xml:space="preserve">No</t>
  </si>
  <si>
    <t xml:space="preserve">pass</t>
  </si>
  <si>
    <t xml:space="preserve">&lt;1%</t>
  </si>
  <si>
    <t xml:space="preserve">SRR13348929</t>
  </si>
  <si>
    <t xml:space="preserve">GC047404</t>
  </si>
  <si>
    <t xml:space="preserve">30D_C13_E3</t>
  </si>
  <si>
    <t xml:space="preserve">30D</t>
  </si>
  <si>
    <t xml:space="preserve">SRR23306617</t>
  </si>
  <si>
    <t xml:space="preserve">GC047405</t>
  </si>
  <si>
    <t xml:space="preserve">P500_C18_E3</t>
  </si>
  <si>
    <t xml:space="preserve">500Gy</t>
  </si>
  <si>
    <t xml:space="preserve">SRR23306598</t>
  </si>
  <si>
    <t xml:space="preserve">GC078310</t>
  </si>
  <si>
    <t xml:space="preserve">30H_C36_E5</t>
  </si>
  <si>
    <t xml:space="preserve">30H</t>
  </si>
  <si>
    <t xml:space="preserve">4+4</t>
  </si>
  <si>
    <t xml:space="preserve">Illumina HiSeq2500 rapid run &amp; NovaSeq</t>
  </si>
  <si>
    <t xml:space="preserve">PE 2x250 + PE 2x251</t>
  </si>
  <si>
    <t xml:space="preserve">34/30</t>
  </si>
  <si>
    <t xml:space="preserve">warn</t>
  </si>
  <si>
    <t xml:space="preserve">&lt;50% + &lt;20%</t>
  </si>
  <si>
    <t xml:space="preserve">SRR23306588; SRR23306589</t>
  </si>
  <si>
    <t xml:space="preserve">GC078311</t>
  </si>
  <si>
    <t xml:space="preserve">30H_C48_E5</t>
  </si>
  <si>
    <t xml:space="preserve">33/30</t>
  </si>
  <si>
    <t xml:space="preserve">&lt;46% + &lt;17%</t>
  </si>
  <si>
    <t xml:space="preserve">SRR23306587; SRR23306615</t>
  </si>
  <si>
    <t xml:space="preserve">GC078312</t>
  </si>
  <si>
    <t xml:space="preserve">30D_C38_E5</t>
  </si>
  <si>
    <t xml:space="preserve">&lt;46% + &lt;26%</t>
  </si>
  <si>
    <t xml:space="preserve">SRR23306594; SRR23306608</t>
  </si>
  <si>
    <t xml:space="preserve">GC078313</t>
  </si>
  <si>
    <t xml:space="preserve">P0_C27_E5</t>
  </si>
  <si>
    <t xml:space="preserve">0Gy</t>
  </si>
  <si>
    <t xml:space="preserve">33/31</t>
  </si>
  <si>
    <t xml:space="preserve">&lt;45% + &lt; 41%</t>
  </si>
  <si>
    <t xml:space="preserve">SRR23306613; SRR23306614</t>
  </si>
  <si>
    <t xml:space="preserve">GC078314</t>
  </si>
  <si>
    <t xml:space="preserve">P500_C30_E3</t>
  </si>
  <si>
    <t xml:space="preserve">&lt;43% + &lt;18%</t>
  </si>
  <si>
    <t xml:space="preserve">SRR23306597; SRR23306596</t>
  </si>
  <si>
    <t xml:space="preserve">GC087989</t>
  </si>
  <si>
    <t xml:space="preserve">P0_C9_E4</t>
  </si>
  <si>
    <t xml:space="preserve">Illumina NovaSeq</t>
  </si>
  <si>
    <t xml:space="preserve">fail</t>
  </si>
  <si>
    <t xml:space="preserve">&lt;26%</t>
  </si>
  <si>
    <t xml:space="preserve">SRR23306611</t>
  </si>
  <si>
    <t xml:space="preserve">GC087990</t>
  </si>
  <si>
    <t xml:space="preserve">P500_C16_E5</t>
  </si>
  <si>
    <t xml:space="preserve">&lt;37%</t>
  </si>
  <si>
    <t xml:space="preserve">SRR23306599</t>
  </si>
  <si>
    <t xml:space="preserve">GC087991</t>
  </si>
  <si>
    <t xml:space="preserve">P500_C16_E4</t>
  </si>
  <si>
    <t xml:space="preserve">&lt;18%</t>
  </si>
  <si>
    <t xml:space="preserve">SRR23306600</t>
  </si>
  <si>
    <t xml:space="preserve">GC087992</t>
  </si>
  <si>
    <t xml:space="preserve">30H_C3_E4</t>
  </si>
  <si>
    <t xml:space="preserve">&lt;22%</t>
  </si>
  <si>
    <t xml:space="preserve">SRR23306591</t>
  </si>
  <si>
    <t xml:space="preserve">GC087993</t>
  </si>
  <si>
    <t xml:space="preserve">30H_C3_E5</t>
  </si>
  <si>
    <t xml:space="preserve">&lt;28%</t>
  </si>
  <si>
    <t xml:space="preserve">SRR23306590</t>
  </si>
  <si>
    <t xml:space="preserve">GC087994</t>
  </si>
  <si>
    <t xml:space="preserve">30D_C38_E4</t>
  </si>
  <si>
    <t xml:space="preserve">&lt;24%</t>
  </si>
  <si>
    <t xml:space="preserve">SRR23306616</t>
  </si>
  <si>
    <t xml:space="preserve">GC087995</t>
  </si>
  <si>
    <t xml:space="preserve">30D_C52_E5</t>
  </si>
  <si>
    <t xml:space="preserve">&lt;39%</t>
  </si>
  <si>
    <t xml:space="preserve">SRR23306592</t>
  </si>
  <si>
    <t xml:space="preserve">GC087996</t>
  </si>
  <si>
    <t xml:space="preserve">P0_C9_E5</t>
  </si>
  <si>
    <t xml:space="preserve">SRR23306610</t>
  </si>
  <si>
    <t xml:space="preserve">GC087997</t>
  </si>
  <si>
    <t xml:space="preserve">P0_C40_E5</t>
  </si>
  <si>
    <t xml:space="preserve">&lt;20%</t>
  </si>
  <si>
    <t xml:space="preserve">SRR23306612</t>
  </si>
  <si>
    <t xml:space="preserve">GC1002733</t>
  </si>
  <si>
    <t xml:space="preserve">P100_C8_E3</t>
  </si>
  <si>
    <t xml:space="preserve">100Gy</t>
  </si>
  <si>
    <t xml:space="preserve">8</t>
  </si>
  <si>
    <t xml:space="preserve">&lt;5%</t>
  </si>
  <si>
    <t xml:space="preserve">SRR23306606</t>
  </si>
  <si>
    <t xml:space="preserve">GC1002734</t>
  </si>
  <si>
    <t xml:space="preserve">P100_C8_E4</t>
  </si>
  <si>
    <t xml:space="preserve">SRR23306605</t>
  </si>
  <si>
    <t xml:space="preserve">GC1002735</t>
  </si>
  <si>
    <t xml:space="preserve">P100_C30_E3</t>
  </si>
  <si>
    <t xml:space="preserve">SRR23306609</t>
  </si>
  <si>
    <t xml:space="preserve">GC1002736</t>
  </si>
  <si>
    <t xml:space="preserve">P100_C30_E4</t>
  </si>
  <si>
    <t xml:space="preserve">SRR23306607</t>
  </si>
  <si>
    <t xml:space="preserve">GC1002737</t>
  </si>
  <si>
    <t xml:space="preserve">P250_C8_E3</t>
  </si>
  <si>
    <t xml:space="preserve">250Gy</t>
  </si>
  <si>
    <t xml:space="preserve">&lt;6%</t>
  </si>
  <si>
    <t xml:space="preserve">SRR23306602</t>
  </si>
  <si>
    <t xml:space="preserve">GC1002738</t>
  </si>
  <si>
    <t xml:space="preserve">P250_C8_E4</t>
  </si>
  <si>
    <t xml:space="preserve">&lt;2%</t>
  </si>
  <si>
    <t xml:space="preserve">SRR23306601</t>
  </si>
  <si>
    <t xml:space="preserve">GC1002739</t>
  </si>
  <si>
    <t xml:space="preserve">P250_C17_E3</t>
  </si>
  <si>
    <t xml:space="preserve">SRR23306604</t>
  </si>
  <si>
    <t xml:space="preserve">GC1002740</t>
  </si>
  <si>
    <t xml:space="preserve">P250_C17_E4</t>
  </si>
  <si>
    <t xml:space="preserve">&lt;7%</t>
  </si>
  <si>
    <t xml:space="preserve">SRR23306603</t>
  </si>
  <si>
    <t xml:space="preserve">2</t>
  </si>
  <si>
    <t xml:space="preserve">Nanopore MinION</t>
  </si>
  <si>
    <t xml:space="preserve">ONT</t>
  </si>
  <si>
    <t xml:space="preserve">Yes</t>
  </si>
  <si>
    <t xml:space="preserve">SRR23306595; SRR23306593</t>
  </si>
  <si>
    <t xml:space="preserve">GC078303</t>
  </si>
  <si>
    <t xml:space="preserve">MA</t>
  </si>
  <si>
    <t xml:space="preserve">H2A3 endpoint</t>
  </si>
  <si>
    <t xml:space="preserve">H</t>
  </si>
  <si>
    <t xml:space="preserve">4+8</t>
  </si>
  <si>
    <t xml:space="preserve">33/36</t>
  </si>
  <si>
    <t xml:space="preserve">&lt;44% + &lt;5%</t>
  </si>
  <si>
    <t xml:space="preserve">SRR23282534; SRR23282535</t>
  </si>
  <si>
    <t xml:space="preserve">GC1002741</t>
  </si>
  <si>
    <t xml:space="preserve">H4A4 midpoint</t>
  </si>
  <si>
    <t xml:space="preserve">SRR23282497</t>
  </si>
  <si>
    <t xml:space="preserve">GC078304</t>
  </si>
  <si>
    <t xml:space="preserve">H4A4 endpoint</t>
  </si>
  <si>
    <t xml:space="preserve">34/34</t>
  </si>
  <si>
    <t xml:space="preserve">&lt;45% + &lt;5%</t>
  </si>
  <si>
    <t xml:space="preserve">SRR23282532; SRR23282533</t>
  </si>
  <si>
    <t xml:space="preserve">GC078305</t>
  </si>
  <si>
    <t xml:space="preserve">D4A3 endpoint</t>
  </si>
  <si>
    <t xml:space="preserve">D</t>
  </si>
  <si>
    <t xml:space="preserve">4</t>
  </si>
  <si>
    <t xml:space="preserve">Illumina HiSeq2500 rapid run</t>
  </si>
  <si>
    <t xml:space="preserve">&lt;44%</t>
  </si>
  <si>
    <t xml:space="preserve">SRR23282510</t>
  </si>
  <si>
    <t xml:space="preserve">GC1002743</t>
  </si>
  <si>
    <t xml:space="preserve">D2B3 midpoint</t>
  </si>
  <si>
    <t xml:space="preserve">SRR23282521</t>
  </si>
  <si>
    <t xml:space="preserve">GC078306</t>
  </si>
  <si>
    <t xml:space="preserve">D2B3 endpoint</t>
  </si>
  <si>
    <t xml:space="preserve">&lt;42% + &lt;7%</t>
  </si>
  <si>
    <t xml:space="preserve">SRR23282519; SRR23282520</t>
  </si>
  <si>
    <t xml:space="preserve">GC078307</t>
  </si>
  <si>
    <t xml:space="preserve">D5B3 endpoint</t>
  </si>
  <si>
    <t xml:space="preserve">SRR23282507</t>
  </si>
  <si>
    <t xml:space="preserve">GC078308</t>
  </si>
  <si>
    <t xml:space="preserve">D3A1 endpoint</t>
  </si>
  <si>
    <t xml:space="preserve">&lt;50%</t>
  </si>
  <si>
    <t xml:space="preserve">SRR23282514</t>
  </si>
  <si>
    <t xml:space="preserve">GC078309</t>
  </si>
  <si>
    <t xml:space="preserve">D2A1 endpoint</t>
  </si>
  <si>
    <t xml:space="preserve">&lt;48%</t>
  </si>
  <si>
    <t xml:space="preserve">SRR23282522</t>
  </si>
  <si>
    <t xml:space="preserve">GC087998</t>
  </si>
  <si>
    <t xml:space="preserve">H2C3 endpoint</t>
  </si>
  <si>
    <t xml:space="preserve">SRR23282502</t>
  </si>
  <si>
    <t xml:space="preserve">GC087999</t>
  </si>
  <si>
    <t xml:space="preserve">H5A3 endpoint</t>
  </si>
  <si>
    <t xml:space="preserve">SRR23282528</t>
  </si>
  <si>
    <t xml:space="preserve">GC088000</t>
  </si>
  <si>
    <t xml:space="preserve">H4C2 endpoint</t>
  </si>
  <si>
    <t xml:space="preserve">&lt;15%</t>
  </si>
  <si>
    <t xml:space="preserve">SRR23282531</t>
  </si>
  <si>
    <t xml:space="preserve">GC114714</t>
  </si>
  <si>
    <t xml:space="preserve">H5A2 midpoint</t>
  </si>
  <si>
    <t xml:space="preserve">SRR23282530</t>
  </si>
  <si>
    <t xml:space="preserve">GC114715</t>
  </si>
  <si>
    <t xml:space="preserve">H5A2 endpoint</t>
  </si>
  <si>
    <t xml:space="preserve">SRR23282529</t>
  </si>
  <si>
    <t xml:space="preserve">GC114716</t>
  </si>
  <si>
    <t xml:space="preserve">H2B4 midpoint</t>
  </si>
  <si>
    <t xml:space="preserve">&lt;31%</t>
  </si>
  <si>
    <t xml:space="preserve">SRR23282523</t>
  </si>
  <si>
    <t xml:space="preserve">GC114717</t>
  </si>
  <si>
    <t xml:space="preserve">H2B4 endpoint</t>
  </si>
  <si>
    <t xml:space="preserve">&lt;16%</t>
  </si>
  <si>
    <t xml:space="preserve">SRR23282512</t>
  </si>
  <si>
    <t xml:space="preserve">GC114718</t>
  </si>
  <si>
    <t xml:space="preserve">H3A4 midpoint</t>
  </si>
  <si>
    <t xml:space="preserve">&lt;13%</t>
  </si>
  <si>
    <t xml:space="preserve">SRR23282501</t>
  </si>
  <si>
    <t xml:space="preserve">GC114719</t>
  </si>
  <si>
    <t xml:space="preserve">H3A4 endpoint</t>
  </si>
  <si>
    <t xml:space="preserve">SRR23282500</t>
  </si>
  <si>
    <t xml:space="preserve">GC114720</t>
  </si>
  <si>
    <t xml:space="preserve">H3C4 midpoint</t>
  </si>
  <si>
    <t xml:space="preserve">SRR23282499</t>
  </si>
  <si>
    <t xml:space="preserve">GC114721</t>
  </si>
  <si>
    <t xml:space="preserve">H3C4 endpoint</t>
  </si>
  <si>
    <t xml:space="preserve">SRR23282498</t>
  </si>
  <si>
    <t xml:space="preserve">GC114722</t>
  </si>
  <si>
    <t xml:space="preserve">H5A4 midpoint</t>
  </si>
  <si>
    <t xml:space="preserve">SRR23282527</t>
  </si>
  <si>
    <t xml:space="preserve">GC114723</t>
  </si>
  <si>
    <t xml:space="preserve">H5A4 endpoint</t>
  </si>
  <si>
    <t xml:space="preserve">SRR23282526</t>
  </si>
  <si>
    <t xml:space="preserve">GC114724</t>
  </si>
  <si>
    <t xml:space="preserve">H5C2 midpoint</t>
  </si>
  <si>
    <t xml:space="preserve">&lt;11%</t>
  </si>
  <si>
    <t xml:space="preserve">SRR23282525</t>
  </si>
  <si>
    <t xml:space="preserve">GC114725</t>
  </si>
  <si>
    <t xml:space="preserve">H5C2 endpoint</t>
  </si>
  <si>
    <t xml:space="preserve">&lt;17%</t>
  </si>
  <si>
    <t xml:space="preserve">SRR23282524</t>
  </si>
  <si>
    <t xml:space="preserve">GC114726</t>
  </si>
  <si>
    <t xml:space="preserve">D5C3 midpoint</t>
  </si>
  <si>
    <t xml:space="preserve">SRR23282504</t>
  </si>
  <si>
    <t xml:space="preserve">GC114727</t>
  </si>
  <si>
    <t xml:space="preserve">D5C3 endpoint</t>
  </si>
  <si>
    <t xml:space="preserve">SRR23282503</t>
  </si>
  <si>
    <t xml:space="preserve">GC114728</t>
  </si>
  <si>
    <t xml:space="preserve">D2C1 midpoint</t>
  </si>
  <si>
    <t xml:space="preserve">&lt;19%</t>
  </si>
  <si>
    <t xml:space="preserve">SRR23282518</t>
  </si>
  <si>
    <t xml:space="preserve">GC114729</t>
  </si>
  <si>
    <t xml:space="preserve">D2C1 endpoint</t>
  </si>
  <si>
    <t xml:space="preserve">&lt;14%</t>
  </si>
  <si>
    <t xml:space="preserve">SRR23282517</t>
  </si>
  <si>
    <t xml:space="preserve">GC114730</t>
  </si>
  <si>
    <t xml:space="preserve">D2C3 midpoint</t>
  </si>
  <si>
    <t xml:space="preserve">SRR23282516</t>
  </si>
  <si>
    <t xml:space="preserve">GC114731</t>
  </si>
  <si>
    <t xml:space="preserve">D2C3 endpoint</t>
  </si>
  <si>
    <t xml:space="preserve">&lt;25%</t>
  </si>
  <si>
    <t xml:space="preserve">SRR23282515</t>
  </si>
  <si>
    <t xml:space="preserve">GC114732</t>
  </si>
  <si>
    <t xml:space="preserve">D3A3 midpoint</t>
  </si>
  <si>
    <t xml:space="preserve">SRR23282513</t>
  </si>
  <si>
    <t xml:space="preserve">GC114733</t>
  </si>
  <si>
    <t xml:space="preserve">D3A3 endpoint</t>
  </si>
  <si>
    <t xml:space="preserve">&lt;10%</t>
  </si>
  <si>
    <t xml:space="preserve">SRR23282511</t>
  </si>
  <si>
    <t xml:space="preserve">GC114734</t>
  </si>
  <si>
    <t xml:space="preserve">D4B4 midpoint</t>
  </si>
  <si>
    <t xml:space="preserve">&lt;12%</t>
  </si>
  <si>
    <t xml:space="preserve">SRR23282509</t>
  </si>
  <si>
    <t xml:space="preserve">GC114735</t>
  </si>
  <si>
    <t xml:space="preserve">D4B4 endpoint</t>
  </si>
  <si>
    <t xml:space="preserve">SRR23282508</t>
  </si>
  <si>
    <t xml:space="preserve">GC114736</t>
  </si>
  <si>
    <t xml:space="preserve">D5C1 midpoint</t>
  </si>
  <si>
    <t xml:space="preserve">SRR23282506</t>
  </si>
  <si>
    <t xml:space="preserve">GC114737</t>
  </si>
  <si>
    <t xml:space="preserve">D5C1 endpoint</t>
  </si>
  <si>
    <t xml:space="preserve">SRR23282505</t>
  </si>
  <si>
    <t xml:space="preserve">Sample Name</t>
  </si>
  <si>
    <t xml:space="preserve">Sample title</t>
  </si>
  <si>
    <t xml:space="preserve">Bioproject accession</t>
  </si>
  <si>
    <t xml:space="preserve">Biosample accession</t>
  </si>
  <si>
    <t xml:space="preserve">Organism</t>
  </si>
  <si>
    <t xml:space="preserve">strain</t>
  </si>
  <si>
    <t xml:space="preserve">age</t>
  </si>
  <si>
    <t xml:space="preserve">development stage</t>
  </si>
  <si>
    <t xml:space="preserve">sex</t>
  </si>
  <si>
    <t xml:space="preserve">tissue</t>
  </si>
  <si>
    <t xml:space="preserve">Line type</t>
  </si>
  <si>
    <t xml:space="preserve">Replicate</t>
  </si>
  <si>
    <t xml:space="preserve">PRJNA929432 </t>
  </si>
  <si>
    <t xml:space="preserve">SAMN32958550</t>
  </si>
  <si>
    <t xml:space="preserve">Adineta vaga</t>
  </si>
  <si>
    <t xml:space="preserve">AD008</t>
  </si>
  <si>
    <t xml:space="preserve">mixed</t>
  </si>
  <si>
    <t xml:space="preserve">asexual</t>
  </si>
  <si>
    <t xml:space="preserve">pooled individuals</t>
  </si>
  <si>
    <t xml:space="preserve">Hydrated</t>
  </si>
  <si>
    <t xml:space="preserve">A</t>
  </si>
  <si>
    <t xml:space="preserve">SAMN32958551</t>
  </si>
  <si>
    <t xml:space="preserve">B</t>
  </si>
  <si>
    <t xml:space="preserve">SAMN32958552</t>
  </si>
  <si>
    <t xml:space="preserve">SAMN32958553</t>
  </si>
  <si>
    <t xml:space="preserve">C</t>
  </si>
  <si>
    <t xml:space="preserve">SAMN32958554</t>
  </si>
  <si>
    <t xml:space="preserve">SAMN32958555</t>
  </si>
  <si>
    <t xml:space="preserve">SAMN32958556</t>
  </si>
  <si>
    <t xml:space="preserve">E</t>
  </si>
  <si>
    <t xml:space="preserve">SAMN32958557</t>
  </si>
  <si>
    <t xml:space="preserve">SAMN32958558</t>
  </si>
  <si>
    <t xml:space="preserve">F</t>
  </si>
  <si>
    <t xml:space="preserve">SAMN32958559</t>
  </si>
  <si>
    <t xml:space="preserve">SAMN32958560</t>
  </si>
  <si>
    <t xml:space="preserve">G</t>
  </si>
  <si>
    <t xml:space="preserve">SAMN32958561</t>
  </si>
  <si>
    <t xml:space="preserve">SAMN32958562</t>
  </si>
  <si>
    <t xml:space="preserve">SAMN32958563</t>
  </si>
  <si>
    <t xml:space="preserve">I</t>
  </si>
  <si>
    <t xml:space="preserve">SAMN32958564</t>
  </si>
  <si>
    <t xml:space="preserve">J</t>
  </si>
  <si>
    <t xml:space="preserve">SAMN32958565</t>
  </si>
  <si>
    <t xml:space="preserve">SAMN32958566</t>
  </si>
  <si>
    <t xml:space="preserve">K</t>
  </si>
  <si>
    <t xml:space="preserve">SAMN32958567</t>
  </si>
  <si>
    <t xml:space="preserve">SAMN32958568</t>
  </si>
  <si>
    <t xml:space="preserve">Desiccated</t>
  </si>
  <si>
    <t xml:space="preserve">SAMN32958569</t>
  </si>
  <si>
    <t xml:space="preserve">SAMN32958570</t>
  </si>
  <si>
    <t xml:space="preserve">SAMN32958571</t>
  </si>
  <si>
    <t xml:space="preserve">SAMN32958572</t>
  </si>
  <si>
    <t xml:space="preserve">SAMN32958573</t>
  </si>
  <si>
    <t xml:space="preserve">SAMN32958574</t>
  </si>
  <si>
    <t xml:space="preserve">SAMN32958575</t>
  </si>
  <si>
    <t xml:space="preserve">SAMN32958576</t>
  </si>
  <si>
    <t xml:space="preserve">SAMN32958577</t>
  </si>
  <si>
    <t xml:space="preserve">SAMN32958578</t>
  </si>
  <si>
    <t xml:space="preserve">SAMN32958579</t>
  </si>
  <si>
    <t xml:space="preserve">SAMN32958580</t>
  </si>
  <si>
    <t xml:space="preserve">SAMN32958581</t>
  </si>
  <si>
    <t xml:space="preserve">SAMN32958582</t>
  </si>
  <si>
    <t xml:space="preserve">SAMN32958583</t>
  </si>
  <si>
    <t xml:space="preserve">SAMN32958584</t>
  </si>
  <si>
    <t xml:space="preserve">SAMN32958585</t>
  </si>
  <si>
    <t xml:space="preserve">Library ID</t>
  </si>
  <si>
    <t xml:space="preserve">Title</t>
  </si>
  <si>
    <t xml:space="preserve">Library strategy</t>
  </si>
  <si>
    <t xml:space="preserve">Library source</t>
  </si>
  <si>
    <t xml:space="preserve">Library selection</t>
  </si>
  <si>
    <t xml:space="preserve">Library layout</t>
  </si>
  <si>
    <t xml:space="preserve">Platform</t>
  </si>
  <si>
    <t xml:space="preserve">Instrument model</t>
  </si>
  <si>
    <t xml:space="preserve">Design description</t>
  </si>
  <si>
    <t xml:space="preserve">filetype</t>
  </si>
  <si>
    <t xml:space="preserve">filename</t>
  </si>
  <si>
    <t xml:space="preserve">filename2</t>
  </si>
  <si>
    <t xml:space="preserve">filename3</t>
  </si>
  <si>
    <t xml:space="preserve">filename4</t>
  </si>
  <si>
    <t xml:space="preserve">filename5</t>
  </si>
  <si>
    <t xml:space="preserve">filename6</t>
  </si>
  <si>
    <t xml:space="preserve">filename7</t>
  </si>
  <si>
    <t xml:space="preserve">filename8</t>
  </si>
  <si>
    <t xml:space="preserve">WGS of Adineta vaga: MA sample H2A3 endpoint</t>
  </si>
  <si>
    <t xml:space="preserve">WGS</t>
  </si>
  <si>
    <t xml:space="preserve">GENOMIC</t>
  </si>
  <si>
    <t xml:space="preserve">unspecified</t>
  </si>
  <si>
    <t xml:space="preserve">paired</t>
  </si>
  <si>
    <t xml:space="preserve">ILLUMINA</t>
  </si>
  <si>
    <t xml:space="preserve">Illumina HiSeq 2500</t>
  </si>
  <si>
    <t xml:space="preserve">PCR-free library prep, 2x250bp</t>
  </si>
  <si>
    <t xml:space="preserve">fastq</t>
  </si>
  <si>
    <t xml:space="preserve">GC078303.190510_ARC_and_MA.190621.HiSeq2500.FCA.lane1.gcap_19_01.R1.fastq.gz</t>
  </si>
  <si>
    <t xml:space="preserve">GC078303.190510_ARC_and_MA.190621.HiSeq2500.FCA.lane1.gcap_19_01.R2.fastq.gz</t>
  </si>
  <si>
    <t xml:space="preserve">GC078303.190510_ARC_and_MA.190621.HiSeq2500.FCA.lane2.gcap_19_01.R1.fastq.gz</t>
  </si>
  <si>
    <t xml:space="preserve">GC078303.190510_ARC_and_MA.190621.HiSeq2500.FCA.lane2.gcap_19_01.R2.fastq.gz</t>
  </si>
  <si>
    <t xml:space="preserve">GC1002745</t>
  </si>
  <si>
    <t xml:space="preserve">Illumina NovaSeq 6000</t>
  </si>
  <si>
    <t xml:space="preserve">GC1002745.200708_ARC_MA_resequencing.200817.NovaSeq1.FCA.lane1.gcap_20_01.R1.fastq.gz</t>
  </si>
  <si>
    <t xml:space="preserve">GC1002745.200708_ARC_MA_resequencing.200817.NovaSeq1.FCA.lane1.gcap_20_01.R2.fastq.gz</t>
  </si>
  <si>
    <t xml:space="preserve">GC1002745.200708_ARC_MA_resequencing.200817.NovaSeq1.FCA.lane2.gcap_20_01.R1.fastq.gz</t>
  </si>
  <si>
    <t xml:space="preserve">GC1002745.200708_ARC_MA_resequencing.200817.NovaSeq1.FCA.lane2.gcap_20_01.R2.fastq.gz</t>
  </si>
  <si>
    <t xml:space="preserve">GC1002745.200708_ARC_MA_resequencing.200902.NovaSeq1.FCA.lane1.gcap_20_01.R1.fastq.gz</t>
  </si>
  <si>
    <t xml:space="preserve">GC1002745.200708_ARC_MA_resequencing.200902.NovaSeq1.FCA.lane1.gcap_20_01.R2.fastq.gz</t>
  </si>
  <si>
    <t xml:space="preserve">GC1002745.200708_ARC_MA_resequencing.200902.NovaSeq1.FCA.lane2.gcap_20_01.R1.fastq.gz</t>
  </si>
  <si>
    <t xml:space="preserve">GC1002745.200708_ARC_MA_resequencing.200902.NovaSeq1.FCA.lane2.gcap_20_01.R2.fastq.gz</t>
  </si>
  <si>
    <t xml:space="preserve">GC114716.210912_MA_sequencing_samples.211019.NovaSeq1.FCB.lane1.gcap_20_01.R1.fastq.gz</t>
  </si>
  <si>
    <t xml:space="preserve">GC114716.210912_MA_sequencing_samples.211019.NovaSeq1.FCB.lane1.gcap_20_01.R2.fastq.gz</t>
  </si>
  <si>
    <t xml:space="preserve">GC114716.210912_MA_sequencing_samples.211019.NovaSeq1.FCB.lane2.gcap_20_01.R1.fastq.gz</t>
  </si>
  <si>
    <t xml:space="preserve">GC114716.210912_MA_sequencing_samples.211019.NovaSeq1.FCB.lane2.gcap_20_01.R2.fastq.gz</t>
  </si>
  <si>
    <t xml:space="preserve">GC114717.210912_MA_sequencing_samples.211019.NovaSeq1.FCB.lane1.gcap_20_01.R1.fastq.gz</t>
  </si>
  <si>
    <t xml:space="preserve">GC114717.210912_MA_sequencing_samples.211019.NovaSeq1.FCB.lane1.gcap_20_01.R2.fastq.gz</t>
  </si>
  <si>
    <t xml:space="preserve">GC114717.210912_MA_sequencing_samples.211019.NovaSeq1.FCB.lane2.gcap_20_01.R1.fastq.gz</t>
  </si>
  <si>
    <t xml:space="preserve">GC114717.210912_MA_sequencing_samples.211019.NovaSeq1.FCB.lane2.gcap_20_01.R2.fastq.gz</t>
  </si>
  <si>
    <t xml:space="preserve">GC087998.190510_ARC_and_MA.191211.NovaSeq2.FCB.lane1.gcap_19_01.R1.fastq.gz</t>
  </si>
  <si>
    <t xml:space="preserve">GC087998.190510_ARC_and_MA.191211.NovaSeq2.FCB.lane1.gcap_19_01.R2.fastq.gz</t>
  </si>
  <si>
    <t xml:space="preserve">GC087998.190510_ARC_and_MA.191211.NovaSeq2.FCB.lane2.gcap_19_01.R1.fastq.gz</t>
  </si>
  <si>
    <t xml:space="preserve">GC087998.190510_ARC_and_MA.191211.NovaSeq2.FCB.lane2.gcap_19_01.R2.fastq.gz</t>
  </si>
  <si>
    <t xml:space="preserve">GC114718.210912_MA_sequencing_samples.211019.NovaSeq1.FCB.lane1.gcap_20_01.R1.fastq.gz</t>
  </si>
  <si>
    <t xml:space="preserve">GC114718.210912_MA_sequencing_samples.211019.NovaSeq1.FCB.lane1.gcap_20_01.R2.fastq.gz</t>
  </si>
  <si>
    <t xml:space="preserve">GC114718.210912_MA_sequencing_samples.211019.NovaSeq1.FCB.lane2.gcap_20_01.R1.fastq.gz</t>
  </si>
  <si>
    <t xml:space="preserve">GC114718.210912_MA_sequencing_samples.211019.NovaSeq1.FCB.lane2.gcap_20_01.R2.fastq.gz</t>
  </si>
  <si>
    <t xml:space="preserve">GC114719.210912_MA_sequencing_samples.211019.NovaSeq1.FCB.lane1.gcap_20_01.R1.fastq.gz</t>
  </si>
  <si>
    <t xml:space="preserve">GC114719.210912_MA_sequencing_samples.211019.NovaSeq1.FCB.lane1.gcap_20_01.R2.fastq.gz</t>
  </si>
  <si>
    <t xml:space="preserve">GC114719.210912_MA_sequencing_samples.211019.NovaSeq1.FCB.lane2.gcap_20_01.R1.fastq.gz</t>
  </si>
  <si>
    <t xml:space="preserve">GC114719.210912_MA_sequencing_samples.211019.NovaSeq1.FCB.lane2.gcap_20_01.R2.fastq.gz</t>
  </si>
  <si>
    <t xml:space="preserve">GC114720.210912_MA_sequencing_samples.211019.NovaSeq1.FCB.lane1.gcap_20_01.R1.fastq.gz</t>
  </si>
  <si>
    <t xml:space="preserve">GC114720.210912_MA_sequencing_samples.211019.NovaSeq1.FCB.lane1.gcap_20_01.R2.fastq.gz</t>
  </si>
  <si>
    <t xml:space="preserve">GC114720.210912_MA_sequencing_samples.211019.NovaSeq1.FCB.lane2.gcap_20_01.R1.fastq.gz</t>
  </si>
  <si>
    <t xml:space="preserve">GC114720.210912_MA_sequencing_samples.211019.NovaSeq1.FCB.lane2.gcap_20_01.R2.fastq.gz</t>
  </si>
  <si>
    <t xml:space="preserve">GC114721.210912_MA_sequencing_samples.211019.NovaSeq1.FCB.lane1.gcap_20_01.R1.fastq.gz</t>
  </si>
  <si>
    <t xml:space="preserve">GC114721.210912_MA_sequencing_samples.211019.NovaSeq1.FCB.lane1.gcap_20_01.R2.fastq.gz</t>
  </si>
  <si>
    <t xml:space="preserve">GC114721.210912_MA_sequencing_samples.211019.NovaSeq1.FCB.lane2.gcap_20_01.R1.fastq.gz</t>
  </si>
  <si>
    <t xml:space="preserve">GC114721.210912_MA_sequencing_samples.211019.NovaSeq1.FCB.lane2.gcap_20_01.R2.fastq.gz</t>
  </si>
  <si>
    <t xml:space="preserve">GC1002741.200708_ARC_MA_resequencing.200817.NovaSeq1.FCA.lane1.gcap_20_01.R1.fastq.gz</t>
  </si>
  <si>
    <t xml:space="preserve">GC1002741.200708_ARC_MA_resequencing.200817.NovaSeq1.FCA.lane1.gcap_20_01.R2.fastq.gz</t>
  </si>
  <si>
    <t xml:space="preserve">GC1002741.200708_ARC_MA_resequencing.200817.NovaSeq1.FCA.lane2.gcap_20_01.R1.fastq.gz</t>
  </si>
  <si>
    <t xml:space="preserve">GC1002741.200708_ARC_MA_resequencing.200817.NovaSeq1.FCA.lane2.gcap_20_01.R2.fastq.gz</t>
  </si>
  <si>
    <t xml:space="preserve">GC1002741.200708_ARC_MA_resequencing.200902.NovaSeq1.FCA.lane1.gcap_20_01.R1.fastq.gz</t>
  </si>
  <si>
    <t xml:space="preserve">GC1002741.200708_ARC_MA_resequencing.200902.NovaSeq1.FCA.lane1.gcap_20_01.R2.fastq.gz</t>
  </si>
  <si>
    <t xml:space="preserve">GC1002741.200708_ARC_MA_resequencing.200902.NovaSeq1.FCA.lane2.gcap_20_01.R1.fastq.gz</t>
  </si>
  <si>
    <t xml:space="preserve">GC1002741.200708_ARC_MA_resequencing.200902.NovaSeq1.FCA.lane2.gcap_20_01.R2.fastq.gz</t>
  </si>
  <si>
    <t xml:space="preserve">GC078304.190510_ARC_and_MA.190621.HiSeq2500.FCA.lane1.gcap_19_01.R1.fastq.gz</t>
  </si>
  <si>
    <t xml:space="preserve">GC078304.190510_ARC_and_MA.190621.HiSeq2500.FCA.lane1.gcap_19_01.R2.fastq.gz</t>
  </si>
  <si>
    <t xml:space="preserve">GC078304.190510_ARC_and_MA.190621.HiSeq2500.FCA.lane2.gcap_19_01.R1.fastq.gz</t>
  </si>
  <si>
    <t xml:space="preserve">GC078304.190510_ARC_and_MA.190621.HiSeq2500.FCA.lane2.gcap_19_01.R2.fastq.gz</t>
  </si>
  <si>
    <t xml:space="preserve">GC1002742</t>
  </si>
  <si>
    <t xml:space="preserve">GC1002742.200708_ARC_MA_resequencing.200817.NovaSeq1.FCA.lane1.gcap_20_01.R1.fastq.gz</t>
  </si>
  <si>
    <t xml:space="preserve">GC1002742.200708_ARC_MA_resequencing.200817.NovaSeq1.FCA.lane1.gcap_20_01.R2.fastq.gz</t>
  </si>
  <si>
    <t xml:space="preserve">GC1002742.200708_ARC_MA_resequencing.200817.NovaSeq1.FCA.lane2.gcap_20_01.R1.fastq.gz</t>
  </si>
  <si>
    <t xml:space="preserve">GC1002742.200708_ARC_MA_resequencing.200817.NovaSeq1.FCA.lane2.gcap_20_01.R2.fastq.gz</t>
  </si>
  <si>
    <t xml:space="preserve">GC1002742.200708_ARC_MA_resequencing.200902.NovaSeq1.FCA.lane1.gcap_20_01.R1.fastq.gz</t>
  </si>
  <si>
    <t xml:space="preserve">GC1002742.200708_ARC_MA_resequencing.200902.NovaSeq1.FCA.lane1.gcap_20_01.R2.fastq.gz</t>
  </si>
  <si>
    <t xml:space="preserve">GC1002742.200708_ARC_MA_resequencing.200902.NovaSeq1.FCA.lane2.gcap_20_01.R1.fastq.gz</t>
  </si>
  <si>
    <t xml:space="preserve">GC1002742.200708_ARC_MA_resequencing.200902.NovaSeq1.FCA.lane2.gcap_20_01.R2.fastq.gz</t>
  </si>
  <si>
    <t xml:space="preserve">GC088000.190510_ARC_and_MA.191211.NovaSeq2.FCB.lane1.gcap_19_01.R1.fastq.gz</t>
  </si>
  <si>
    <t xml:space="preserve">GC088000.190510_ARC_and_MA.191211.NovaSeq2.FCB.lane1.gcap_19_01.R2.fastq.gz</t>
  </si>
  <si>
    <t xml:space="preserve">GC088000.190510_ARC_and_MA.191211.NovaSeq2.FCB.lane2.gcap_19_01.R1.fastq.gz</t>
  </si>
  <si>
    <t xml:space="preserve">GC088000.190510_ARC_and_MA.191211.NovaSeq2.FCB.lane2.gcap_19_01.R2.fastq.gz</t>
  </si>
  <si>
    <t xml:space="preserve">GC114714.210912_MA_sequencing_samples.211019.NovaSeq1.FCB.lane1.gcap_20_01.R1.fastq.gz</t>
  </si>
  <si>
    <t xml:space="preserve">GC114714.210912_MA_sequencing_samples.211019.NovaSeq1.FCB.lane1.gcap_20_01.R2.fastq.gz</t>
  </si>
  <si>
    <t xml:space="preserve">GC114714.210912_MA_sequencing_samples.211019.NovaSeq1.FCB.lane2.gcap_20_01.R1.fastq.gz</t>
  </si>
  <si>
    <t xml:space="preserve">GC114714.210912_MA_sequencing_samples.211019.NovaSeq1.FCB.lane2.gcap_20_01.R2.fastq.gz</t>
  </si>
  <si>
    <t xml:space="preserve">GC114715.210912_MA_sequencing_samples.211019.NovaSeq1.FCB.lane1.gcap_20_01.R1.fastq.gz</t>
  </si>
  <si>
    <t xml:space="preserve">GC114715.210912_MA_sequencing_samples.211019.NovaSeq1.FCB.lane1.gcap_20_01.R2.fastq.gz</t>
  </si>
  <si>
    <t xml:space="preserve">GC114715.210912_MA_sequencing_samples.211019.NovaSeq1.FCB.lane2.gcap_20_01.R1.fastq.gz</t>
  </si>
  <si>
    <t xml:space="preserve">GC114715.210912_MA_sequencing_samples.211019.NovaSeq1.FCB.lane2.gcap_20_01.R2.fastq.gz</t>
  </si>
  <si>
    <t xml:space="preserve">GC087999.190510_ARC_and_MA.191211.NovaSeq2.FCB.lane1.gcap_19_01.R1.fastq.gz</t>
  </si>
  <si>
    <t xml:space="preserve">GC087999.190510_ARC_and_MA.191211.NovaSeq2.FCB.lane1.gcap_19_01.R2.fastq.gz</t>
  </si>
  <si>
    <t xml:space="preserve">GC087999.190510_ARC_and_MA.191211.NovaSeq2.FCB.lane2.gcap_19_01.R1.fastq.gz</t>
  </si>
  <si>
    <t xml:space="preserve">GC087999.190510_ARC_and_MA.191211.NovaSeq2.FCB.lane2.gcap_19_01.R2.fastq.gz</t>
  </si>
  <si>
    <t xml:space="preserve">GC114722.210912_MA_sequencing_samples.211019.NovaSeq1.FCB.lane1.gcap_20_01.R1.fastq.gz</t>
  </si>
  <si>
    <t xml:space="preserve">GC114722.210912_MA_sequencing_samples.211019.NovaSeq1.FCB.lane1.gcap_20_01.R2.fastq.gz</t>
  </si>
  <si>
    <t xml:space="preserve">GC114722.210912_MA_sequencing_samples.211019.NovaSeq1.FCB.lane2.gcap_20_01.R1.fastq.gz</t>
  </si>
  <si>
    <t xml:space="preserve">GC114722.210912_MA_sequencing_samples.211019.NovaSeq1.FCB.lane2.gcap_20_01.R2.fastq.gz</t>
  </si>
  <si>
    <t xml:space="preserve">GC114723.210912_MA_sequencing_samples.211019.NovaSeq1.FCB.lane1.gcap_20_01.R1.fastq.gz</t>
  </si>
  <si>
    <t xml:space="preserve">GC114723.210912_MA_sequencing_samples.211019.NovaSeq1.FCB.lane1.gcap_20_01.R2.fastq.gz</t>
  </si>
  <si>
    <t xml:space="preserve">GC114723.210912_MA_sequencing_samples.211019.NovaSeq1.FCB.lane2.gcap_20_01.R1.fastq.gz</t>
  </si>
  <si>
    <t xml:space="preserve">GC114723.210912_MA_sequencing_samples.211019.NovaSeq1.FCB.lane2.gcap_20_01.R2.fastq.gz</t>
  </si>
  <si>
    <t xml:space="preserve">GC114724.210912_MA_sequencing_samples.211019.NovaSeq1.FCB.lane1.gcap_20_01.R1.fastq.gz</t>
  </si>
  <si>
    <t xml:space="preserve">GC114724.210912_MA_sequencing_samples.211019.NovaSeq1.FCB.lane1.gcap_20_01.R2.fastq.gz</t>
  </si>
  <si>
    <t xml:space="preserve">GC114724.210912_MA_sequencing_samples.211019.NovaSeq1.FCB.lane2.gcap_20_01.R1.fastq.gz</t>
  </si>
  <si>
    <t xml:space="preserve">GC114724.210912_MA_sequencing_samples.211019.NovaSeq1.FCB.lane2.gcap_20_01.R2.fastq.gz</t>
  </si>
  <si>
    <t xml:space="preserve">GC114725.210912_MA_sequencing_samples.211019.NovaSeq1.FCB.lane1.gcap_20_01.R1.fastq.gz</t>
  </si>
  <si>
    <t xml:space="preserve">GC114725.210912_MA_sequencing_samples.211019.NovaSeq1.FCB.lane1.gcap_20_01.R2.fastq.gz</t>
  </si>
  <si>
    <t xml:space="preserve">GC114725.210912_MA_sequencing_samples.211019.NovaSeq1.FCB.lane2.gcap_20_01.R1.fastq.gz</t>
  </si>
  <si>
    <t xml:space="preserve">GC114725.210912_MA_sequencing_samples.211019.NovaSeq1.FCB.lane2.gcap_20_01.R2.fastq.gz</t>
  </si>
  <si>
    <t xml:space="preserve">GC078309.190510_ARC_and_MA.190621.HiSeq2500.FCA.lane1.gcap_19_01.R1.fastq.gz</t>
  </si>
  <si>
    <t xml:space="preserve">GC078309.190510_ARC_and_MA.190621.HiSeq2500.FCA.lane1.gcap_19_01.R2.fastq.gz</t>
  </si>
  <si>
    <t xml:space="preserve">GC078309.190510_ARC_and_MA.190621.HiSeq2500.FCA.lane2.gcap_19_01.R1.fastq.gz</t>
  </si>
  <si>
    <t xml:space="preserve">GC078309.190510_ARC_and_MA.190621.HiSeq2500.FCA.lane2.gcap_19_01.R2.fastq.gz</t>
  </si>
  <si>
    <t xml:space="preserve">GC1002743.200708_ARC_MA_resequencing.200817.NovaSeq1.FCA.lane1.gcap_20_01.R1.fastq.gz</t>
  </si>
  <si>
    <t xml:space="preserve">GC1002743.200708_ARC_MA_resequencing.200817.NovaSeq1.FCA.lane1.gcap_20_01.R2.fastq.gz</t>
  </si>
  <si>
    <t xml:space="preserve">GC1002743.200708_ARC_MA_resequencing.200817.NovaSeq1.FCA.lane2.gcap_20_01.R1.fastq.gz</t>
  </si>
  <si>
    <t xml:space="preserve">GC1002743.200708_ARC_MA_resequencing.200817.NovaSeq1.FCA.lane2.gcap_20_01.R2.fastq.gz</t>
  </si>
  <si>
    <t xml:space="preserve">GC1002743.200708_ARC_MA_resequencing.200902.NovaSeq1.FCA.lane1.gcap_20_01.R1.fastq.gz</t>
  </si>
  <si>
    <t xml:space="preserve">GC1002743.200708_ARC_MA_resequencing.200902.NovaSeq1.FCA.lane1.gcap_20_01.R2.fastq.gz</t>
  </si>
  <si>
    <t xml:space="preserve">GC1002743.200708_ARC_MA_resequencing.200902.NovaSeq1.FCA.lane2.gcap_20_01.R1.fastq.gz</t>
  </si>
  <si>
    <t xml:space="preserve">GC1002743.200708_ARC_MA_resequencing.200902.NovaSeq1.FCA.lane2.gcap_20_01.R2.fastq.gz</t>
  </si>
  <si>
    <t xml:space="preserve">GC078306.190510_ARC_and_MA.190621.HiSeq2500.FCA.lane1.gcap_19_01.R1.fastq.gz</t>
  </si>
  <si>
    <t xml:space="preserve">GC078306.190510_ARC_and_MA.190621.HiSeq2500.FCA.lane1.gcap_19_01.R2.fastq.gz</t>
  </si>
  <si>
    <t xml:space="preserve">GC078306.190510_ARC_and_MA.190621.HiSeq2500.FCA.lane2.gcap_19_01.R1.fastq.gz</t>
  </si>
  <si>
    <t xml:space="preserve">GC078306.190510_ARC_and_MA.190621.HiSeq2500.FCA.lane2.gcap_19_01.R2.fastq.gz</t>
  </si>
  <si>
    <t xml:space="preserve">GC1002744</t>
  </si>
  <si>
    <t xml:space="preserve">GC1002744.200708_ARC_MA_resequencing.200817.NovaSeq1.FCA.lane1.gcap_20_01.R1.fastq.gz</t>
  </si>
  <si>
    <t xml:space="preserve">GC1002744.200708_ARC_MA_resequencing.200817.NovaSeq1.FCA.lane1.gcap_20_01.R2.fastq.gz</t>
  </si>
  <si>
    <t xml:space="preserve">GC1002744.200708_ARC_MA_resequencing.200817.NovaSeq1.FCA.lane2.gcap_20_01.R1.fastq.gz</t>
  </si>
  <si>
    <t xml:space="preserve">GC1002744.200708_ARC_MA_resequencing.200817.NovaSeq1.FCA.lane2.gcap_20_01.R2.fastq.gz</t>
  </si>
  <si>
    <t xml:space="preserve">GC1002744.200708_ARC_MA_resequencing.200902.NovaSeq1.FCA.lane1.gcap_20_01.R1.fastq.gz</t>
  </si>
  <si>
    <t xml:space="preserve">GC1002744.200708_ARC_MA_resequencing.200902.NovaSeq1.FCA.lane1.gcap_20_01.R2.fastq.gz</t>
  </si>
  <si>
    <t xml:space="preserve">GC1002744.200708_ARC_MA_resequencing.200902.NovaSeq1.FCA.lane2.gcap_20_01.R1.fastq.gz</t>
  </si>
  <si>
    <t xml:space="preserve">GC1002744.200708_ARC_MA_resequencing.200902.NovaSeq1.FCA.lane2.gcap_20_01.R2.fastq.gz</t>
  </si>
  <si>
    <t xml:space="preserve">GC114728.210912_MA_sequencing_samples.211019.NovaSeq1.FCB.lane1.gcap_20_01.R1.fastq.gz</t>
  </si>
  <si>
    <t xml:space="preserve">GC114728.210912_MA_sequencing_samples.211019.NovaSeq1.FCB.lane1.gcap_20_01.R2.fastq.gz</t>
  </si>
  <si>
    <t xml:space="preserve">GC114728.210912_MA_sequencing_samples.211019.NovaSeq1.FCB.lane2.gcap_20_01.R1.fastq.gz</t>
  </si>
  <si>
    <t xml:space="preserve">GC114728.210912_MA_sequencing_samples.211019.NovaSeq1.FCB.lane2.gcap_20_01.R2.fastq.gz</t>
  </si>
  <si>
    <t xml:space="preserve">GC114729.210912_MA_sequencing_samples.211019.NovaSeq1.FCB.lane1.gcap_20_01.R1.fastq.gz</t>
  </si>
  <si>
    <t xml:space="preserve">GC114729.210912_MA_sequencing_samples.211019.NovaSeq1.FCB.lane1.gcap_20_01.R2.fastq.gz</t>
  </si>
  <si>
    <t xml:space="preserve">GC114729.210912_MA_sequencing_samples.211019.NovaSeq1.FCB.lane2.gcap_20_01.R1.fastq.gz</t>
  </si>
  <si>
    <t xml:space="preserve">GC114729.210912_MA_sequencing_samples.211019.NovaSeq1.FCB.lane2.gcap_20_01.R2.fastq.gz</t>
  </si>
  <si>
    <t xml:space="preserve">GC114730.210912_MA_sequencing_samples.211019.NovaSeq1.FCB.lane1.gcap_20_01.R1.fastq.gz</t>
  </si>
  <si>
    <t xml:space="preserve">GC114730.210912_MA_sequencing_samples.211019.NovaSeq1.FCB.lane1.gcap_20_01.R2.fastq.gz</t>
  </si>
  <si>
    <t xml:space="preserve">GC114730.210912_MA_sequencing_samples.211019.NovaSeq1.FCB.lane2.gcap_20_01.R1.fastq.gz</t>
  </si>
  <si>
    <t xml:space="preserve">GC114730.210912_MA_sequencing_samples.211019.NovaSeq1.FCB.lane2.gcap_20_01.R2.fastq.gz</t>
  </si>
  <si>
    <t xml:space="preserve">GC114731.210912_MA_sequencing_samples.211019.NovaSeq1.FCB.lane1.gcap_20_01.R1.fastq.gz</t>
  </si>
  <si>
    <t xml:space="preserve">GC114731.210912_MA_sequencing_samples.211019.NovaSeq1.FCB.lane1.gcap_20_01.R2.fastq.gz</t>
  </si>
  <si>
    <t xml:space="preserve">GC114731.210912_MA_sequencing_samples.211019.NovaSeq1.FCB.lane2.gcap_20_01.R1.fastq.gz</t>
  </si>
  <si>
    <t xml:space="preserve">GC114731.210912_MA_sequencing_samples.211019.NovaSeq1.FCB.lane2.gcap_20_01.R2.fastq.gz</t>
  </si>
  <si>
    <t xml:space="preserve">GC078308.190510_ARC_and_MA.190621.HiSeq2500.FCA.lane1.gcap_19_01.R1.fastq.gz</t>
  </si>
  <si>
    <t xml:space="preserve">GC078308.190510_ARC_and_MA.190621.HiSeq2500.FCA.lane1.gcap_19_01.R2.fastq.gz</t>
  </si>
  <si>
    <t xml:space="preserve">GC078308.190510_ARC_and_MA.190621.HiSeq2500.FCA.lane2.gcap_19_01.R1.fastq.gz</t>
  </si>
  <si>
    <t xml:space="preserve">GC078308.190510_ARC_and_MA.190621.HiSeq2500.FCA.lane2.gcap_19_01.R2.fastq.gz</t>
  </si>
  <si>
    <t xml:space="preserve">GC114732.210912_MA_sequencing_samples.211019.NovaSeq1.FCB.lane1.gcap_20_01.R1.fastq.gz</t>
  </si>
  <si>
    <t xml:space="preserve">GC114732.210912_MA_sequencing_samples.211019.NovaSeq1.FCB.lane1.gcap_20_01.R2.fastq.gz</t>
  </si>
  <si>
    <t xml:space="preserve">GC114732.210912_MA_sequencing_samples.211019.NovaSeq1.FCB.lane2.gcap_20_01.R1.fastq.gz</t>
  </si>
  <si>
    <t xml:space="preserve">GC114732.210912_MA_sequencing_samples.211019.NovaSeq1.FCB.lane2.gcap_20_01.R2.fastq.gz</t>
  </si>
  <si>
    <t xml:space="preserve">GC114733.210912_MA_sequencing_samples.211019.NovaSeq1.FCB.lane1.gcap_20_01.R1.fastq.gz</t>
  </si>
  <si>
    <t xml:space="preserve">GC114733.210912_MA_sequencing_samples.211019.NovaSeq1.FCB.lane1.gcap_20_01.R2.fastq.gz</t>
  </si>
  <si>
    <t xml:space="preserve">GC114733.210912_MA_sequencing_samples.211019.NovaSeq1.FCB.lane2.gcap_20_01.R1.fastq.gz</t>
  </si>
  <si>
    <t xml:space="preserve">GC114733.210912_MA_sequencing_samples.211019.NovaSeq1.FCB.lane2.gcap_20_01.R2.fastq.gz</t>
  </si>
  <si>
    <t xml:space="preserve">GC078305.190510_ARC_and_MA.190621.HiSeq2500.FCA.lane1.gcap_19_01.R1.fastq.gz</t>
  </si>
  <si>
    <t xml:space="preserve">GC078305.190510_ARC_and_MA.190621.HiSeq2500.FCA.lane1.gcap_19_01.R2.fastq.gz</t>
  </si>
  <si>
    <t xml:space="preserve">GC078305.190510_ARC_and_MA.190621.HiSeq2500.FCA.lane2.gcap_19_01.R1.fastq.gz</t>
  </si>
  <si>
    <t xml:space="preserve">GC078305.190510_ARC_and_MA.190621.HiSeq2500.FCA.lane2.gcap_19_01.R2.fastq.gz</t>
  </si>
  <si>
    <t xml:space="preserve">GC114734.210912_MA_sequencing_samples.211019.NovaSeq1.FCB.lane1.gcap_20_01.R1.fastq.gz</t>
  </si>
  <si>
    <t xml:space="preserve">GC114734.210912_MA_sequencing_samples.211019.NovaSeq1.FCB.lane1.gcap_20_01.R2.fastq.gz</t>
  </si>
  <si>
    <t xml:space="preserve">GC114734.210912_MA_sequencing_samples.211019.NovaSeq1.FCB.lane2.gcap_20_01.R1.fastq.gz</t>
  </si>
  <si>
    <t xml:space="preserve">GC114734.210912_MA_sequencing_samples.211019.NovaSeq1.FCB.lane2.gcap_20_01.R2.fastq.gz</t>
  </si>
  <si>
    <t xml:space="preserve">GC114735.210912_MA_sequencing_samples.211019.NovaSeq1.FCB.lane1.gcap_20_01.R1.fastq.gz</t>
  </si>
  <si>
    <t xml:space="preserve">GC114735.210912_MA_sequencing_samples.211019.NovaSeq1.FCB.lane1.gcap_20_01.R2.fastq.gz</t>
  </si>
  <si>
    <t xml:space="preserve">GC114735.210912_MA_sequencing_samples.211019.NovaSeq1.FCB.lane2.gcap_20_01.R1.fastq.gz</t>
  </si>
  <si>
    <t xml:space="preserve">GC114735.210912_MA_sequencing_samples.211019.NovaSeq1.FCB.lane2.gcap_20_01.R2.fastq.gz</t>
  </si>
  <si>
    <t xml:space="preserve">GC078307.190510_ARC_and_MA.190621.HiSeq2500.FCA.lane1.gcap_19_01.R1.fastq.gz</t>
  </si>
  <si>
    <t xml:space="preserve">GC078307.190510_ARC_and_MA.190621.HiSeq2500.FCA.lane1.gcap_19_01.R2.fastq.gz</t>
  </si>
  <si>
    <t xml:space="preserve">GC078307.190510_ARC_and_MA.190621.HiSeq2500.FCA.lane2.gcap_19_01.R1.fastq.gz</t>
  </si>
  <si>
    <t xml:space="preserve">GC078307.190510_ARC_and_MA.190621.HiSeq2500.FCA.lane2.gcap_19_01.R2.fastq.gz</t>
  </si>
  <si>
    <t xml:space="preserve">GC114736.210912_MA_sequencing_samples.211019.NovaSeq1.FCB.lane1.gcap_20_01.R1.fastq.gz</t>
  </si>
  <si>
    <t xml:space="preserve">GC114736.210912_MA_sequencing_samples.211019.NovaSeq1.FCB.lane1.gcap_20_01.R2.fastq.gz</t>
  </si>
  <si>
    <t xml:space="preserve">GC114736.210912_MA_sequencing_samples.211019.NovaSeq1.FCB.lane2.gcap_20_01.R1.fastq.gz</t>
  </si>
  <si>
    <t xml:space="preserve">GC114736.210912_MA_sequencing_samples.211019.NovaSeq1.FCB.lane2.gcap_20_01.R2.fastq.gz</t>
  </si>
  <si>
    <t xml:space="preserve">GC114737.210912_MA_sequencing_samples.211019.NovaSeq1.FCB.lane1.gcap_20_01.R1.fastq.gz</t>
  </si>
  <si>
    <t xml:space="preserve">GC114737.210912_MA_sequencing_samples.211019.NovaSeq1.FCB.lane1.gcap_20_01.R2.fastq.gz</t>
  </si>
  <si>
    <t xml:space="preserve">GC114737.210912_MA_sequencing_samples.211019.NovaSeq1.FCB.lane2.gcap_20_01.R1.fastq.gz</t>
  </si>
  <si>
    <t xml:space="preserve">GC114737.210912_MA_sequencing_samples.211019.NovaSeq1.FCB.lane2.gcap_20_01.R2.fastq.gz</t>
  </si>
  <si>
    <t xml:space="preserve">GC114726.210912_MA_sequencing_samples.211019.NovaSeq1.FCB.lane1.gcap_20_01.R1.fastq.gz</t>
  </si>
  <si>
    <t xml:space="preserve">GC114726.210912_MA_sequencing_samples.211019.NovaSeq1.FCB.lane1.gcap_20_01.R2.fastq.gz</t>
  </si>
  <si>
    <t xml:space="preserve">GC114726.210912_MA_sequencing_samples.211019.NovaSeq1.FCB.lane2.gcap_20_01.R1.fastq.gz</t>
  </si>
  <si>
    <t xml:space="preserve">GC114726.210912_MA_sequencing_samples.211019.NovaSeq1.FCB.lane2.gcap_20_01.R2.fastq.gz</t>
  </si>
  <si>
    <t xml:space="preserve">GC114727.210912_MA_sequencing_samples.211019.NovaSeq1.FCB.lane1.gcap_20_01.R1.fastq.gz</t>
  </si>
  <si>
    <t xml:space="preserve">GC114727.210912_MA_sequencing_samples.211019.NovaSeq1.FCB.lane1.gcap_20_01.R2.fastq.gz</t>
  </si>
  <si>
    <t xml:space="preserve">GC114727.210912_MA_sequencing_samples.211019.NovaSeq1.FCB.lane2.gcap_20_01.R1.fastq.gz</t>
  </si>
  <si>
    <t xml:space="preserve">GC114727.210912_MA_sequencing_samples.211019.NovaSeq1.FCB.lane2.gcap_20_01.R2.fastq.gz</t>
  </si>
  <si>
    <t xml:space="preserve">Sample description</t>
  </si>
  <si>
    <t xml:space="preserve">PRJNA930383</t>
  </si>
  <si>
    <t xml:space="preserve">SAMN33006294</t>
  </si>
  <si>
    <t xml:space="preserve">30 days desiccated</t>
  </si>
  <si>
    <t xml:space="preserve">SAMN33006295</t>
  </si>
  <si>
    <t xml:space="preserve">SAMN33006296</t>
  </si>
  <si>
    <t xml:space="preserve">SAMN33006297</t>
  </si>
  <si>
    <t xml:space="preserve">SAMN33006298</t>
  </si>
  <si>
    <t xml:space="preserve">30 days hydrated</t>
  </si>
  <si>
    <t xml:space="preserve">SAMN33006299</t>
  </si>
  <si>
    <t xml:space="preserve">SAMN33006300</t>
  </si>
  <si>
    <t xml:space="preserve">SAMN33006301</t>
  </si>
  <si>
    <t xml:space="preserve">SAMN33006302</t>
  </si>
  <si>
    <t xml:space="preserve">1 day desiccated + 0 Gy irradiation</t>
  </si>
  <si>
    <t xml:space="preserve">SAMN33006303</t>
  </si>
  <si>
    <t xml:space="preserve">SAMN33006304</t>
  </si>
  <si>
    <t xml:space="preserve">SAMN33006305</t>
  </si>
  <si>
    <t xml:space="preserve">SAMN33006306</t>
  </si>
  <si>
    <t xml:space="preserve">1 day desiccated + 100 Gy irradiation</t>
  </si>
  <si>
    <t xml:space="preserve">SAMN33006307</t>
  </si>
  <si>
    <t xml:space="preserve">SAMN33006308</t>
  </si>
  <si>
    <t xml:space="preserve">SAMN33006309</t>
  </si>
  <si>
    <t xml:space="preserve">SAMN33006310</t>
  </si>
  <si>
    <t xml:space="preserve">1 day desiccated + 250 Gy irradiation</t>
  </si>
  <si>
    <t xml:space="preserve">SAMN33006311</t>
  </si>
  <si>
    <t xml:space="preserve">SAMN33006312</t>
  </si>
  <si>
    <t xml:space="preserve">SAMN33006313</t>
  </si>
  <si>
    <t xml:space="preserve">SAMN33006314</t>
  </si>
  <si>
    <t xml:space="preserve">1 day desiccated + 500 Gy irradiation</t>
  </si>
  <si>
    <t xml:space="preserve">SAMN33006315</t>
  </si>
  <si>
    <t xml:space="preserve">SAMN33006316</t>
  </si>
  <si>
    <t xml:space="preserve">SAMN33006317</t>
  </si>
  <si>
    <t xml:space="preserve">GC047404.170925_ARC_.171006.HiSeq2000.FCB.lane1.gcap_17_03.R1.fastq.gz</t>
  </si>
  <si>
    <t xml:space="preserve">GC047404.170925_ARC_.171006.HiSeq2000.FCB.lane1.gcap_17_03.R2.fastq.gz</t>
  </si>
  <si>
    <t xml:space="preserve">GC047404.170925_ARC_.171006.HiSeq2000.FCB.lane2.gcap_17_03.R1.fastq.gz</t>
  </si>
  <si>
    <t xml:space="preserve">GC047404.170925_ARC_.171006.HiSeq2000.FCB.lane2.gcap_17_03.R2.fastq.gz</t>
  </si>
  <si>
    <t xml:space="preserve">GC087994.190510_ARC_and_MA.191211.NovaSeq2.FCB.lane1.gcap_19_01.R1.fastq.gz</t>
  </si>
  <si>
    <t xml:space="preserve">GC087994.190510_ARC_and_MA.191211.NovaSeq2.FCB.lane1.gcap_19_01.R2.fastq.gz</t>
  </si>
  <si>
    <t xml:space="preserve">GC087994.190510_ARC_and_MA.191211.NovaSeq2.FCB.lane2.gcap_19_01.R1.fastq.gz</t>
  </si>
  <si>
    <t xml:space="preserve">GC087994.190510_ARC_and_MA.191211.NovaSeq2.FCB.lane2.gcap_19_01.R2.fastq.gz</t>
  </si>
  <si>
    <t xml:space="preserve">GC078312_A</t>
  </si>
  <si>
    <t xml:space="preserve">GC078312.190510_ARC_and_MA.190621.HiSeq2500.FCA.lane1.gcap_19_01.R1.fastq.gz</t>
  </si>
  <si>
    <t xml:space="preserve">GC078312.190510_ARC_and_MA.190621.HiSeq2500.FCA.lane1.gcap_19_01.R2.fastq.gz</t>
  </si>
  <si>
    <t xml:space="preserve">GC078312.190510_ARC_and_MA.190621.HiSeq2500.FCA.lane2.gcap_19_01.R1.fastq.gz</t>
  </si>
  <si>
    <t xml:space="preserve">GC078312.190510_ARC_and_MA.190621.HiSeq2500.FCA.lane2.gcap_19_01.R2.fastq.gz</t>
  </si>
  <si>
    <t xml:space="preserve">GC078312_B</t>
  </si>
  <si>
    <t xml:space="preserve">GC078312.190510_ARC_and_MA.191211.NovaSeq2.FCB.lane1.gcap_19_01.R1.fastq.gz</t>
  </si>
  <si>
    <t xml:space="preserve">GC078312.190510_ARC_and_MA.191211.NovaSeq2.FCB.lane1.gcap_19_01.R2.fastq.gz</t>
  </si>
  <si>
    <t xml:space="preserve">GC078312.190510_ARC_and_MA.191211.NovaSeq2.FCB.lane2.gcap_19_01.R1.fastq.gz</t>
  </si>
  <si>
    <t xml:space="preserve">GC078312.190510_ARC_and_MA.191211.NovaSeq2.FCB.lane2.gcap_19_01.R2.fastq.gz</t>
  </si>
  <si>
    <t xml:space="preserve">GC087995.190510_ARC_and_MA.191211.NovaSeq2.FCB.lane1.gcap_19_01.R1.fastq.gz</t>
  </si>
  <si>
    <t xml:space="preserve">GC087995.190510_ARC_and_MA.191211.NovaSeq2.FCB.lane1.gcap_19_01.R2.fastq.gz</t>
  </si>
  <si>
    <t xml:space="preserve">GC087995.190510_ARC_and_MA.191211.NovaSeq2.FCB.lane2.gcap_19_01.R1.fastq.gz</t>
  </si>
  <si>
    <t xml:space="preserve">GC087995.190510_ARC_and_MA.191211.NovaSeq2.FCB.lane2.gcap_19_01.R2.fastq.gz</t>
  </si>
  <si>
    <t xml:space="preserve">GC087992.190510_ARC_and_MA.191211.NovaSeq2.FCB.lane1.gcap_19_01.R1.fastq.gz</t>
  </si>
  <si>
    <t xml:space="preserve">GC087992.190510_ARC_and_MA.191211.NovaSeq2.FCB.lane1.gcap_19_01.R2.fastq.gz</t>
  </si>
  <si>
    <t xml:space="preserve">GC087992.190510_ARC_and_MA.191211.NovaSeq2.FCB.lane2.gcap_19_01.R1.fastq.gz</t>
  </si>
  <si>
    <t xml:space="preserve">GC087992.190510_ARC_and_MA.191211.NovaSeq2.FCB.lane2.gcap_19_01.R2.fastq.gz</t>
  </si>
  <si>
    <t xml:space="preserve">GC087993.190510_ARC_and_MA.191211.NovaSeq2.FCB.lane1.gcap_19_01.R1.fastq.gz</t>
  </si>
  <si>
    <t xml:space="preserve">GC087993.190510_ARC_and_MA.191211.NovaSeq2.FCB.lane1.gcap_19_01.R2.fastq.gz</t>
  </si>
  <si>
    <t xml:space="preserve">GC087993.190510_ARC_and_MA.191211.NovaSeq2.FCB.lane2.gcap_19_01.R1.fastq.gz</t>
  </si>
  <si>
    <t xml:space="preserve">GC087993.190510_ARC_and_MA.191211.NovaSeq2.FCB.lane2.gcap_19_01.R2.fastq.gz</t>
  </si>
  <si>
    <t xml:space="preserve">GC078310_A</t>
  </si>
  <si>
    <t xml:space="preserve">GC078310.190510_ARC_and_MA.190621.HiSeq2500.FCA.lane1.gcap_19_01.R1.fastq.gz</t>
  </si>
  <si>
    <t xml:space="preserve">GC078310.190510_ARC_and_MA.190621.HiSeq2500.FCA.lane1.gcap_19_01.R2.fastq.gz</t>
  </si>
  <si>
    <t xml:space="preserve">GC078310.190510_ARC_and_MA.190621.HiSeq2500.FCA.lane2.gcap_19_01.R1.fastq.gz</t>
  </si>
  <si>
    <t xml:space="preserve">GC078310.190510_ARC_and_MA.190621.HiSeq2500.FCA.lane2.gcap_19_01.R2.fastq.gz</t>
  </si>
  <si>
    <t xml:space="preserve">GC078310_B</t>
  </si>
  <si>
    <t xml:space="preserve">GC078310.190510_ARC_and_MA.191211.NovaSeq2.FCB.lane1.gcap_19_01.R1.fastq.gz</t>
  </si>
  <si>
    <t xml:space="preserve">GC078310.190510_ARC_and_MA.191211.NovaSeq2.FCB.lane1.gcap_19_01.R2.fastq.gz</t>
  </si>
  <si>
    <t xml:space="preserve">GC078310.190510_ARC_and_MA.191211.NovaSeq2.FCB.lane2.gcap_19_01.R1.fastq.gz</t>
  </si>
  <si>
    <t xml:space="preserve">GC078310.190510_ARC_and_MA.191211.NovaSeq2.FCB.lane2.gcap_19_01.R2.fastq.gz</t>
  </si>
  <si>
    <t xml:space="preserve">GC078311_A</t>
  </si>
  <si>
    <t xml:space="preserve">GC078311.190510_ARC_and_MA.190621.HiSeq2500.FCA.lane1.gcap_19_01.R1.fastq.gz</t>
  </si>
  <si>
    <t xml:space="preserve">GC078311.190510_ARC_and_MA.190621.HiSeq2500.FCA.lane1.gcap_19_01.R2.fastq.gz</t>
  </si>
  <si>
    <t xml:space="preserve">GC078311.190510_ARC_and_MA.190621.HiSeq2500.FCA.lane2.gcap_19_01.R1.fastq.gz</t>
  </si>
  <si>
    <t xml:space="preserve">GC078311.190510_ARC_and_MA.190621.HiSeq2500.FCA.lane2.gcap_19_01.R2.fastq.gz</t>
  </si>
  <si>
    <t xml:space="preserve">GC078311_B</t>
  </si>
  <si>
    <t xml:space="preserve">GC078311.190510_ARC_and_MA.191211.NovaSeq2.FCB.lane1.gcap_19_01.R1.fastq.gz</t>
  </si>
  <si>
    <t xml:space="preserve">GC078311.190510_ARC_and_MA.191211.NovaSeq2.FCB.lane1.gcap_19_01.R2.fastq.gz</t>
  </si>
  <si>
    <t xml:space="preserve">GC078311.190510_ARC_and_MA.191211.NovaSeq2.FCB.lane2.gcap_19_01.R1.fastq.gz</t>
  </si>
  <si>
    <t xml:space="preserve">GC078311.190510_ARC_and_MA.191211.NovaSeq2.FCB.lane2.gcap_19_01.R2.fastq.gz</t>
  </si>
  <si>
    <t xml:space="preserve">GC078313_A</t>
  </si>
  <si>
    <t xml:space="preserve">GC078313.190510_ARC_and_MA.190621.HiSeq2500.FCA.lane1.gcap_19_01.R1.fastq.gz</t>
  </si>
  <si>
    <t xml:space="preserve">GC078313.190510_ARC_and_MA.190621.HiSeq2500.FCA.lane1.gcap_19_01.R2.fastq.gz</t>
  </si>
  <si>
    <t xml:space="preserve">GC078313.190510_ARC_and_MA.190621.HiSeq2500.FCA.lane2.gcap_19_01.R1.fastq.gz</t>
  </si>
  <si>
    <t xml:space="preserve">GC078313.190510_ARC_and_MA.190621.HiSeq2500.FCA.lane2.gcap_19_01.R2.fastq.gz</t>
  </si>
  <si>
    <t xml:space="preserve">GC078313_B</t>
  </si>
  <si>
    <t xml:space="preserve">GC078313.190510_ARC_and_MA.191211.NovaSeq2.FCB.lane1.gcap_19_01.R1.fastq.gz</t>
  </si>
  <si>
    <t xml:space="preserve">GC078313.190510_ARC_and_MA.191211.NovaSeq2.FCB.lane1.gcap_19_01.R2.fastq.gz</t>
  </si>
  <si>
    <t xml:space="preserve">GC078313.190510_ARC_and_MA.191211.NovaSeq2.FCB.lane2.gcap_19_01.R1.fastq.gz</t>
  </si>
  <si>
    <t xml:space="preserve">GC078313.190510_ARC_and_MA.191211.NovaSeq2.FCB.lane2.gcap_19_01.R2.fastq.gz</t>
  </si>
  <si>
    <t xml:space="preserve">GC087997.190510_ARC_and_MA.191211.NovaSeq2.FCB.lane1.gcap_19_01.R1.fastq.gz</t>
  </si>
  <si>
    <t xml:space="preserve">GC087997.190510_ARC_and_MA.191211.NovaSeq2.FCB.lane1.gcap_19_01.R2.fastq.gz</t>
  </si>
  <si>
    <t xml:space="preserve">GC087997.190510_ARC_and_MA.191211.NovaSeq2.FCB.lane2.gcap_19_01.R1.fastq.gz</t>
  </si>
  <si>
    <t xml:space="preserve">GC087997.190510_ARC_and_MA.191211.NovaSeq2.FCB.lane2.gcap_19_01.R2.fastq.gz</t>
  </si>
  <si>
    <t xml:space="preserve">GC087989.190510_ARC_and_MA.191211.NovaSeq2.FCB.lane1.gcap_19_01.R1.fastq.gz</t>
  </si>
  <si>
    <t xml:space="preserve">GC087989.190510_ARC_and_MA.191211.NovaSeq2.FCB.lane1.gcap_19_01.R2.fastq.gz</t>
  </si>
  <si>
    <t xml:space="preserve">GC087989.190510_ARC_and_MA.191211.NovaSeq2.FCB.lane2.gcap_19_01.R1.fastq.gz</t>
  </si>
  <si>
    <t xml:space="preserve">GC087989.190510_ARC_and_MA.191211.NovaSeq2.FCB.lane2.gcap_19_01.R2.fastq.gz</t>
  </si>
  <si>
    <t xml:space="preserve">GC087996.190510_ARC_and_MA.191211.NovaSeq2.FCB.lane1.gcap_19_01.R1.fastq.gz</t>
  </si>
  <si>
    <t xml:space="preserve">GC087996.190510_ARC_and_MA.191211.NovaSeq2.FCB.lane1.gcap_19_01.R2.fastq.gz</t>
  </si>
  <si>
    <t xml:space="preserve">GC087996.190510_ARC_and_MA.191211.NovaSeq2.FCB.lane2.gcap_19_01.R1.fastq.gz</t>
  </si>
  <si>
    <t xml:space="preserve">GC087996.190510_ARC_and_MA.191211.NovaSeq2.FCB.lane2.gcap_19_01.R2.fastq.gz</t>
  </si>
  <si>
    <t xml:space="preserve">GC1002735.200708_ARC_MA_resequencing.200817.NovaSeq1.FCA.lane1.gcap_20_01.R1.fastq.gz</t>
  </si>
  <si>
    <t xml:space="preserve">GC1002735.200708_ARC_MA_resequencing.200817.NovaSeq1.FCA.lane1.gcap_20_01.R2.fastq.gz</t>
  </si>
  <si>
    <t xml:space="preserve">GC1002735.200708_ARC_MA_resequencing.200817.NovaSeq1.FCA.lane2.gcap_20_01.R1.fastq.gz</t>
  </si>
  <si>
    <t xml:space="preserve">GC1002735.200708_ARC_MA_resequencing.200817.NovaSeq1.FCA.lane2.gcap_20_01.R2.fastq.gz</t>
  </si>
  <si>
    <t xml:space="preserve">GC1002735.200708_ARC_MA_resequencing.200902.NovaSeq1.FCA.lane1.gcap_20_01.R1.fastq.gz</t>
  </si>
  <si>
    <t xml:space="preserve">GC1002735.200708_ARC_MA_resequencing.200902.NovaSeq1.FCA.lane1.gcap_20_01.R2.fastq.gz</t>
  </si>
  <si>
    <t xml:space="preserve">GC1002735.200708_ARC_MA_resequencing.200902.NovaSeq1.FCA.lane2.gcap_20_01.R1.fastq.gz</t>
  </si>
  <si>
    <t xml:space="preserve">GC1002735.200708_ARC_MA_resequencing.200902.NovaSeq1.FCA.lane2.gcap_20_01.R2.fastq.gz</t>
  </si>
  <si>
    <t xml:space="preserve">GC1002736.200708_ARC_MA_resequencing.200817.NovaSeq1.FCA.lane1.gcap_20_01.R1.fastq.gz</t>
  </si>
  <si>
    <t xml:space="preserve">GC1002736.200708_ARC_MA_resequencing.200817.NovaSeq1.FCA.lane1.gcap_20_01.R2.fastq.gz</t>
  </si>
  <si>
    <t xml:space="preserve">GC1002736.200708_ARC_MA_resequencing.200817.NovaSeq1.FCA.lane2.gcap_20_01.R1.fastq.gz</t>
  </si>
  <si>
    <t xml:space="preserve">GC1002736.200708_ARC_MA_resequencing.200817.NovaSeq1.FCA.lane2.gcap_20_01.R2.fastq.gz</t>
  </si>
  <si>
    <t xml:space="preserve">GC1002736.200708_ARC_MA_resequencing.200902.NovaSeq1.FCA.lane1.gcap_20_01.R1.fastq.gz</t>
  </si>
  <si>
    <t xml:space="preserve">GC1002736.200708_ARC_MA_resequencing.200902.NovaSeq1.FCA.lane1.gcap_20_01.R2.fastq.gz</t>
  </si>
  <si>
    <t xml:space="preserve">GC1002736.200708_ARC_MA_resequencing.200902.NovaSeq1.FCA.lane2.gcap_20_01.R1.fastq.gz</t>
  </si>
  <si>
    <t xml:space="preserve">GC1002736.200708_ARC_MA_resequencing.200902.NovaSeq1.FCA.lane2.gcap_20_01.R2.fastq.gz</t>
  </si>
  <si>
    <t xml:space="preserve">GC1002733.200708_ARC_MA_resequencing.200817.NovaSeq1.FCA.lane1.gcap_20_01.R1.fastq.gz</t>
  </si>
  <si>
    <t xml:space="preserve">GC1002733.200708_ARC_MA_resequencing.200817.NovaSeq1.FCA.lane1.gcap_20_01.R2.fastq.gz</t>
  </si>
  <si>
    <t xml:space="preserve">GC1002733.200708_ARC_MA_resequencing.200817.NovaSeq1.FCA.lane2.gcap_20_01.R1.fastq.gz</t>
  </si>
  <si>
    <t xml:space="preserve">GC1002733.200708_ARC_MA_resequencing.200817.NovaSeq1.FCA.lane2.gcap_20_01.R2.fastq.gz</t>
  </si>
  <si>
    <t xml:space="preserve">GC1002733.200708_ARC_MA_resequencing.200902.NovaSeq1.FCA.lane1.gcap_20_01.R1.fastq.gz</t>
  </si>
  <si>
    <t xml:space="preserve">GC1002733.200708_ARC_MA_resequencing.200902.NovaSeq1.FCA.lane1.gcap_20_01.R2.fastq.gz</t>
  </si>
  <si>
    <t xml:space="preserve">GC1002733.200708_ARC_MA_resequencing.200902.NovaSeq1.FCA.lane2.gcap_20_01.R1.fastq.gz</t>
  </si>
  <si>
    <t xml:space="preserve">GC1002733.200708_ARC_MA_resequencing.200902.NovaSeq1.FCA.lane2.gcap_20_01.R2.fastq.gz</t>
  </si>
  <si>
    <t xml:space="preserve">GC1002734.200708_ARC_MA_resequencing.200817.NovaSeq1.FCA.lane1.gcap_20_01.R1.fastq.gz</t>
  </si>
  <si>
    <t xml:space="preserve">GC1002734.200708_ARC_MA_resequencing.200817.NovaSeq1.FCA.lane1.gcap_20_01.R2.fastq.gz</t>
  </si>
  <si>
    <t xml:space="preserve">GC1002734.200708_ARC_MA_resequencing.200817.NovaSeq1.FCA.lane2.gcap_20_01.R1.fastq.gz</t>
  </si>
  <si>
    <t xml:space="preserve">GC1002734.200708_ARC_MA_resequencing.200817.NovaSeq1.FCA.lane2.gcap_20_01.R2.fastq.gz</t>
  </si>
  <si>
    <t xml:space="preserve">GC1002734.200708_ARC_MA_resequencing.200902.NovaSeq1.FCA.lane1.gcap_20_01.R1.fastq.gz</t>
  </si>
  <si>
    <t xml:space="preserve">GC1002734.200708_ARC_MA_resequencing.200902.NovaSeq1.FCA.lane1.gcap_20_01.R2.fastq.gz</t>
  </si>
  <si>
    <t xml:space="preserve">GC1002734.200708_ARC_MA_resequencing.200902.NovaSeq1.FCA.lane2.gcap_20_01.R1.fastq.gz</t>
  </si>
  <si>
    <t xml:space="preserve">GC1002734.200708_ARC_MA_resequencing.200902.NovaSeq1.FCA.lane2.gcap_20_01.R2.fastq.gz</t>
  </si>
  <si>
    <t xml:space="preserve">GC1002739.200708_ARC_MA_resequencing.200817.NovaSeq1.FCA.lane1.gcap_20_01.R1.fastq.gz</t>
  </si>
  <si>
    <t xml:space="preserve">GC1002739.200708_ARC_MA_resequencing.200817.NovaSeq1.FCA.lane1.gcap_20_01.R2.fastq.gz</t>
  </si>
  <si>
    <t xml:space="preserve">GC1002739.200708_ARC_MA_resequencing.200817.NovaSeq1.FCA.lane2.gcap_20_01.R1.fastq.gz</t>
  </si>
  <si>
    <t xml:space="preserve">GC1002739.200708_ARC_MA_resequencing.200817.NovaSeq1.FCA.lane2.gcap_20_01.R2.fastq.gz</t>
  </si>
  <si>
    <t xml:space="preserve">GC1002739.200708_ARC_MA_resequencing.200902.NovaSeq1.FCA.lane1.gcap_20_01.R1.fastq.gz</t>
  </si>
  <si>
    <t xml:space="preserve">GC1002739.200708_ARC_MA_resequencing.200902.NovaSeq1.FCA.lane1.gcap_20_01.R2.fastq.gz</t>
  </si>
  <si>
    <t xml:space="preserve">GC1002739.200708_ARC_MA_resequencing.200902.NovaSeq1.FCA.lane2.gcap_20_01.R1.fastq.gz</t>
  </si>
  <si>
    <t xml:space="preserve">GC1002739.200708_ARC_MA_resequencing.200902.NovaSeq1.FCA.lane2.gcap_20_01.R2.fastq.gz</t>
  </si>
  <si>
    <t xml:space="preserve">GC1002740.200708_ARC_MA_resequencing.200817.NovaSeq1.FCA.lane1.gcap_20_01.R1.fastq.gz</t>
  </si>
  <si>
    <t xml:space="preserve">GC1002740.200708_ARC_MA_resequencing.200817.NovaSeq1.FCA.lane1.gcap_20_01.R2.fastq.gz</t>
  </si>
  <si>
    <t xml:space="preserve">GC1002740.200708_ARC_MA_resequencing.200817.NovaSeq1.FCA.lane2.gcap_20_01.R1.fastq.gz</t>
  </si>
  <si>
    <t xml:space="preserve">GC1002740.200708_ARC_MA_resequencing.200817.NovaSeq1.FCA.lane2.gcap_20_01.R2.fastq.gz</t>
  </si>
  <si>
    <t xml:space="preserve">GC1002740.200708_ARC_MA_resequencing.200902.NovaSeq1.FCA.lane1.gcap_20_01.R1.fastq.gz</t>
  </si>
  <si>
    <t xml:space="preserve">GC1002740.200708_ARC_MA_resequencing.200902.NovaSeq1.FCA.lane1.gcap_20_01.R2.fastq.gz</t>
  </si>
  <si>
    <t xml:space="preserve">GC1002740.200708_ARC_MA_resequencing.200902.NovaSeq1.FCA.lane2.gcap_20_01.R1.fastq.gz</t>
  </si>
  <si>
    <t xml:space="preserve">GC1002740.200708_ARC_MA_resequencing.200902.NovaSeq1.FCA.lane2.gcap_20_01.R2.fastq.gz</t>
  </si>
  <si>
    <t xml:space="preserve">GC1002737.200708_ARC_MA_resequencing.200817.NovaSeq1.FCA.lane1.gcap_20_01.R1.fastq.gz</t>
  </si>
  <si>
    <t xml:space="preserve">GC1002737.200708_ARC_MA_resequencing.200817.NovaSeq1.FCA.lane1.gcap_20_01.R2.fastq.gz</t>
  </si>
  <si>
    <t xml:space="preserve">GC1002737.200708_ARC_MA_resequencing.200817.NovaSeq1.FCA.lane2.gcap_20_01.R1.fastq.gz</t>
  </si>
  <si>
    <t xml:space="preserve">GC1002737.200708_ARC_MA_resequencing.200817.NovaSeq1.FCA.lane2.gcap_20_01.R2.fastq.gz</t>
  </si>
  <si>
    <t xml:space="preserve">GC1002737.200708_ARC_MA_resequencing.200902.NovaSeq1.FCA.lane1.gcap_20_01.R1.fastq.gz</t>
  </si>
  <si>
    <t xml:space="preserve">GC1002737.200708_ARC_MA_resequencing.200902.NovaSeq1.FCA.lane1.gcap_20_01.R2.fastq.gz</t>
  </si>
  <si>
    <t xml:space="preserve">GC1002737.200708_ARC_MA_resequencing.200902.NovaSeq1.FCA.lane2.gcap_20_01.R1.fastq.gz</t>
  </si>
  <si>
    <t xml:space="preserve">GC1002737.200708_ARC_MA_resequencing.200902.NovaSeq1.FCA.lane2.gcap_20_01.R2.fastq.gz</t>
  </si>
  <si>
    <t xml:space="preserve">GC1002738.200708_ARC_MA_resequencing.200817.NovaSeq1.FCA.lane1.gcap_20_01.R1.fastq.gz</t>
  </si>
  <si>
    <t xml:space="preserve">GC1002738.200708_ARC_MA_resequencing.200817.NovaSeq1.FCA.lane1.gcap_20_01.R2.fastq.gz</t>
  </si>
  <si>
    <t xml:space="preserve">GC1002738.200708_ARC_MA_resequencing.200817.NovaSeq1.FCA.lane2.gcap_20_01.R1.fastq.gz</t>
  </si>
  <si>
    <t xml:space="preserve">GC1002738.200708_ARC_MA_resequencing.200817.NovaSeq1.FCA.lane2.gcap_20_01.R2.fastq.gz</t>
  </si>
  <si>
    <t xml:space="preserve">GC1002738.200708_ARC_MA_resequencing.200902.NovaSeq1.FCA.lane1.gcap_20_01.R1.fastq.gz</t>
  </si>
  <si>
    <t xml:space="preserve">GC1002738.200708_ARC_MA_resequencing.200902.NovaSeq1.FCA.lane1.gcap_20_01.R2.fastq.gz</t>
  </si>
  <si>
    <t xml:space="preserve">GC1002738.200708_ARC_MA_resequencing.200902.NovaSeq1.FCA.lane2.gcap_20_01.R1.fastq.gz</t>
  </si>
  <si>
    <t xml:space="preserve">GC1002738.200708_ARC_MA_resequencing.200902.NovaSeq1.FCA.lane2.gcap_20_01.R2.fastq.gz</t>
  </si>
  <si>
    <t xml:space="preserve">GC087991.190510_ARC_and_MA.191211.NovaSeq2.FCB.lane1.gcap_19_01.R1.fastq.gz</t>
  </si>
  <si>
    <t xml:space="preserve">GC087991.190510_ARC_and_MA.191211.NovaSeq2.FCB.lane1.gcap_19_01.R2.fastq.gz</t>
  </si>
  <si>
    <t xml:space="preserve">GC087991.190510_ARC_and_MA.191211.NovaSeq2.FCB.lane2.gcap_19_01.R1.fastq.gz</t>
  </si>
  <si>
    <t xml:space="preserve">GC087991.190510_ARC_and_MA.191211.NovaSeq2.FCB.lane2.gcap_19_01.R2.fastq.gz</t>
  </si>
  <si>
    <t xml:space="preserve">GC087990.190510_ARC_and_MA.191211.NovaSeq2.FCB.lane1.gcap_19_01.R1.fastq.gz</t>
  </si>
  <si>
    <t xml:space="preserve">GC087990.190510_ARC_and_MA.191211.NovaSeq2.FCB.lane1.gcap_19_01.R2.fastq.gz</t>
  </si>
  <si>
    <t xml:space="preserve">GC087990.190510_ARC_and_MA.191211.NovaSeq2.FCB.lane2.gcap_19_01.R1.fastq.gz</t>
  </si>
  <si>
    <t xml:space="preserve">GC087990.190510_ARC_and_MA.191211.NovaSeq2.FCB.lane2.gcap_19_01.R2.fastq.gz</t>
  </si>
  <si>
    <t xml:space="preserve">GC047405.170925_ARC_.171006.HiSeq2000.FCB.lane1.gcap_17_03.R1.fastq.gz</t>
  </si>
  <si>
    <t xml:space="preserve">GC047405.170925_ARC_.171006.HiSeq2000.FCB.lane1.gcap_17_03.R2.fastq.gz</t>
  </si>
  <si>
    <t xml:space="preserve">GC047405.170925_ARC_.171006.HiSeq2000.FCB.lane2.gcap_17_03.R1.fastq.gz</t>
  </si>
  <si>
    <t xml:space="preserve">GC047405.170925_ARC_.171006.HiSeq2000.FCB.lane2.gcap_17_03.R2.fastq.gz</t>
  </si>
  <si>
    <t xml:space="preserve">GC078314_A</t>
  </si>
  <si>
    <t xml:space="preserve">GC078314.190510_ARC_and_MA.190621.HiSeq2500.FCA.lane1.gcap_19_01.R1.fastq.gz</t>
  </si>
  <si>
    <t xml:space="preserve">GC078314.190510_ARC_and_MA.190621.HiSeq2500.FCA.lane1.gcap_19_01.R2.fastq.gz</t>
  </si>
  <si>
    <t xml:space="preserve">GC078314.190510_ARC_and_MA.190621.HiSeq2500.FCA.lane2.gcap_19_01.R1.fastq.gz</t>
  </si>
  <si>
    <t xml:space="preserve">GC078314.190510_ARC_and_MA.190621.HiSeq2500.FCA.lane2.gcap_19_01.R2.fastq.gz</t>
  </si>
  <si>
    <t xml:space="preserve">GC078314_B</t>
  </si>
  <si>
    <t xml:space="preserve">GC078314.190510_ARC_and_MA.191211.NovaSeq2.FCB.lane1.gcap_19_01.R1.fastq.gz</t>
  </si>
  <si>
    <t xml:space="preserve">GC078314.190510_ARC_and_MA.191211.NovaSeq2.FCB.lane1.gcap_19_01.R2.fastq.gz</t>
  </si>
  <si>
    <t xml:space="preserve">GC078314.190510_ARC_and_MA.191211.NovaSeq2.FCB.lane2.gcap_19_01.R1.fastq.gz</t>
  </si>
  <si>
    <t xml:space="preserve">GC078314.190510_ARC_and_MA.191211.NovaSeq2.FCB.lane2.gcap_19_01.R2.fastq.gz</t>
  </si>
  <si>
    <t xml:space="preserve">PAF32118</t>
  </si>
  <si>
    <t xml:space="preserve">single</t>
  </si>
  <si>
    <t xml:space="preserve">OXFORD_NANOPORE</t>
  </si>
  <si>
    <t xml:space="preserve">PromethION</t>
  </si>
  <si>
    <t xml:space="preserve">R9.4.1 pore, Promethion P24, 72h run</t>
  </si>
  <si>
    <t xml:space="preserve">201026_PAF32118a.validated.7.pass.fastq.gz</t>
  </si>
  <si>
    <t xml:space="preserve">PAG10697</t>
  </si>
  <si>
    <t xml:space="preserve">201110_PAG10697.validated.7.pass.fastq.gz</t>
  </si>
  <si>
    <t xml:space="preserve">sambamba depth base --min-coverage=0 --min-base-quality=0 &lt;file&gt;</t>
  </si>
  <si>
    <t xml:space="preserve">Max</t>
  </si>
  <si>
    <t xml:space="preserve">Mean</t>
  </si>
  <si>
    <t xml:space="preserve">Mode</t>
  </si>
  <si>
    <t xml:space="preserve">Median</t>
  </si>
  <si>
    <t xml:space="preserve">var</t>
  </si>
  <si>
    <t xml:space="preserve">sd</t>
  </si>
  <si>
    <t xml:space="preserve">H2A3</t>
  </si>
  <si>
    <t xml:space="preserve">H4A4 50g</t>
  </si>
  <si>
    <t xml:space="preserve">H4A4</t>
  </si>
  <si>
    <t xml:space="preserve">D4A3</t>
  </si>
  <si>
    <t xml:space="preserve">D2B3 50g</t>
  </si>
  <si>
    <t xml:space="preserve">D2B3</t>
  </si>
  <si>
    <t xml:space="preserve">D5B3</t>
  </si>
  <si>
    <t xml:space="preserve">D3A1</t>
  </si>
  <si>
    <t xml:space="preserve">D2A1</t>
  </si>
  <si>
    <t xml:space="preserve">H2C3</t>
  </si>
  <si>
    <t xml:space="preserve">H5A3</t>
  </si>
  <si>
    <t xml:space="preserve">H4C2</t>
  </si>
  <si>
    <t xml:space="preserve">H5A2 50g</t>
  </si>
  <si>
    <t xml:space="preserve">H5A2</t>
  </si>
  <si>
    <t xml:space="preserve">H2B4 50g</t>
  </si>
  <si>
    <t xml:space="preserve">H2B4</t>
  </si>
  <si>
    <t xml:space="preserve">H3A4 50g</t>
  </si>
  <si>
    <t xml:space="preserve">H3A4</t>
  </si>
  <si>
    <t xml:space="preserve">H3C4 50g</t>
  </si>
  <si>
    <t xml:space="preserve">H3C4</t>
  </si>
  <si>
    <t xml:space="preserve">H5A4 50g</t>
  </si>
  <si>
    <t xml:space="preserve">H5A4</t>
  </si>
  <si>
    <t xml:space="preserve">H5C2 50g</t>
  </si>
  <si>
    <t xml:space="preserve">H5C2</t>
  </si>
  <si>
    <t xml:space="preserve">D5C3 50g</t>
  </si>
  <si>
    <t xml:space="preserve">D5C3</t>
  </si>
  <si>
    <t xml:space="preserve">D2C1 50g</t>
  </si>
  <si>
    <t xml:space="preserve">D2C1</t>
  </si>
  <si>
    <t xml:space="preserve">D2C3 50g</t>
  </si>
  <si>
    <t xml:space="preserve">D2C3</t>
  </si>
  <si>
    <t xml:space="preserve">D3A3 50g</t>
  </si>
  <si>
    <t xml:space="preserve">D3A3</t>
  </si>
  <si>
    <t xml:space="preserve">D4B4 50g</t>
  </si>
  <si>
    <t xml:space="preserve">D4B4</t>
  </si>
  <si>
    <t xml:space="preserve">D5C1 50g</t>
  </si>
  <si>
    <t xml:space="preserve">D5C1</t>
  </si>
  <si>
    <t xml:space="preserve">sample</t>
  </si>
  <si>
    <t xml:space="preserve">gen1</t>
  </si>
  <si>
    <t xml:space="preserve">gen2</t>
  </si>
  <si>
    <t xml:space="preserve">gen3</t>
  </si>
  <si>
    <t xml:space="preserve">gen4</t>
  </si>
  <si>
    <t xml:space="preserve">gen5</t>
  </si>
  <si>
    <t xml:space="preserve">gen6</t>
  </si>
  <si>
    <t xml:space="preserve">gen7</t>
  </si>
  <si>
    <t xml:space="preserve">gen8</t>
  </si>
  <si>
    <t xml:space="preserve">gen9</t>
  </si>
  <si>
    <t xml:space="preserve">gen10</t>
  </si>
  <si>
    <t xml:space="preserve">gen11</t>
  </si>
  <si>
    <t xml:space="preserve">gen12</t>
  </si>
  <si>
    <t xml:space="preserve">gen13</t>
  </si>
  <si>
    <t xml:space="preserve">gen14</t>
  </si>
  <si>
    <t xml:space="preserve">gen15</t>
  </si>
  <si>
    <t xml:space="preserve">gen16</t>
  </si>
  <si>
    <t xml:space="preserve">gen17</t>
  </si>
  <si>
    <t xml:space="preserve">gen18</t>
  </si>
  <si>
    <t xml:space="preserve">gen19</t>
  </si>
  <si>
    <t xml:space="preserve">gen20</t>
  </si>
  <si>
    <t xml:space="preserve">gen21</t>
  </si>
  <si>
    <t xml:space="preserve">gen22</t>
  </si>
  <si>
    <t xml:space="preserve">gen23</t>
  </si>
  <si>
    <t xml:space="preserve">gen24</t>
  </si>
  <si>
    <t xml:space="preserve">gen25</t>
  </si>
  <si>
    <t xml:space="preserve">gen26</t>
  </si>
  <si>
    <t xml:space="preserve">gen27</t>
  </si>
  <si>
    <t xml:space="preserve">gen28</t>
  </si>
  <si>
    <t xml:space="preserve">gen29</t>
  </si>
  <si>
    <t xml:space="preserve">gen30</t>
  </si>
  <si>
    <t xml:space="preserve">gen31</t>
  </si>
  <si>
    <t xml:space="preserve">gen32</t>
  </si>
  <si>
    <t xml:space="preserve">gen33</t>
  </si>
  <si>
    <t xml:space="preserve">gen34</t>
  </si>
  <si>
    <t xml:space="preserve">gen35</t>
  </si>
  <si>
    <t xml:space="preserve">gen36</t>
  </si>
  <si>
    <t xml:space="preserve">gen37</t>
  </si>
  <si>
    <t xml:space="preserve">gen38</t>
  </si>
  <si>
    <t xml:space="preserve">gen39</t>
  </si>
  <si>
    <t xml:space="preserve">gen40</t>
  </si>
  <si>
    <t xml:space="preserve">gen41</t>
  </si>
  <si>
    <t xml:space="preserve">gen42</t>
  </si>
  <si>
    <t xml:space="preserve">gen43</t>
  </si>
  <si>
    <t xml:space="preserve">gen44</t>
  </si>
  <si>
    <t xml:space="preserve">gen45</t>
  </si>
  <si>
    <t xml:space="preserve">gen46</t>
  </si>
  <si>
    <t xml:space="preserve">gen47</t>
  </si>
  <si>
    <t xml:space="preserve">gen48</t>
  </si>
  <si>
    <t xml:space="preserve">gen49</t>
  </si>
  <si>
    <t xml:space="preserve">gen50</t>
  </si>
  <si>
    <t xml:space="preserve">gen51</t>
  </si>
  <si>
    <t xml:space="preserve">gen52</t>
  </si>
  <si>
    <t xml:space="preserve">gen53</t>
  </si>
  <si>
    <t xml:space="preserve">gen54</t>
  </si>
  <si>
    <t xml:space="preserve">gen55</t>
  </si>
  <si>
    <t xml:space="preserve">gen56</t>
  </si>
  <si>
    <t xml:space="preserve">gen57</t>
  </si>
  <si>
    <t xml:space="preserve">gen58</t>
  </si>
  <si>
    <t xml:space="preserve">gen59</t>
  </si>
  <si>
    <t xml:space="preserve">gen60</t>
  </si>
  <si>
    <t xml:space="preserve">gen61</t>
  </si>
  <si>
    <t xml:space="preserve">gen62</t>
  </si>
  <si>
    <t xml:space="preserve">gen63</t>
  </si>
  <si>
    <t xml:space="preserve">gen64</t>
  </si>
  <si>
    <t xml:space="preserve">gen65</t>
  </si>
  <si>
    <t xml:space="preserve">gen66</t>
  </si>
  <si>
    <t xml:space="preserve">gen67</t>
  </si>
  <si>
    <t xml:space="preserve">gen68</t>
  </si>
  <si>
    <t xml:space="preserve">gen69</t>
  </si>
  <si>
    <t xml:space="preserve">gen70</t>
  </si>
  <si>
    <t xml:space="preserve">gen71</t>
  </si>
  <si>
    <t xml:space="preserve">gen72</t>
  </si>
  <si>
    <t xml:space="preserve">gen73</t>
  </si>
  <si>
    <t xml:space="preserve">gen74</t>
  </si>
  <si>
    <t xml:space="preserve">gen75</t>
  </si>
  <si>
    <t xml:space="preserve">gen76</t>
  </si>
  <si>
    <t xml:space="preserve">gen77</t>
  </si>
  <si>
    <t xml:space="preserve">gen78</t>
  </si>
  <si>
    <t xml:space="preserve">gen79</t>
  </si>
  <si>
    <t xml:space="preserve">gen80</t>
  </si>
  <si>
    <t xml:space="preserve">gen81</t>
  </si>
  <si>
    <t xml:space="preserve">gen82</t>
  </si>
  <si>
    <t xml:space="preserve">gen83</t>
  </si>
  <si>
    <t xml:space="preserve">gen84</t>
  </si>
  <si>
    <t xml:space="preserve">gen85</t>
  </si>
  <si>
    <t xml:space="preserve">gen86</t>
  </si>
  <si>
    <t xml:space="preserve">gen87</t>
  </si>
  <si>
    <t xml:space="preserve">gen88</t>
  </si>
  <si>
    <t xml:space="preserve">gen89</t>
  </si>
  <si>
    <t xml:space="preserve">gen90</t>
  </si>
  <si>
    <t xml:space="preserve">gen91</t>
  </si>
  <si>
    <t xml:space="preserve">gen92</t>
  </si>
  <si>
    <t xml:space="preserve">gen93</t>
  </si>
  <si>
    <t xml:space="preserve">gen94</t>
  </si>
  <si>
    <t xml:space="preserve">gen95</t>
  </si>
  <si>
    <t xml:space="preserve">gen96</t>
  </si>
  <si>
    <t xml:space="preserve">gen97</t>
  </si>
  <si>
    <t xml:space="preserve">gen98</t>
  </si>
  <si>
    <t xml:space="preserve">gen99</t>
  </si>
  <si>
    <t xml:space="preserve">gen100</t>
  </si>
  <si>
    <t xml:space="preserve">gen101</t>
  </si>
  <si>
    <t xml:space="preserve">gen102</t>
  </si>
  <si>
    <t xml:space="preserve">gen103</t>
  </si>
  <si>
    <t xml:space="preserve">gen104</t>
  </si>
  <si>
    <t xml:space="preserve">gen105</t>
  </si>
  <si>
    <t xml:space="preserve">gen106</t>
  </si>
  <si>
    <t xml:space="preserve">gen107</t>
  </si>
  <si>
    <t xml:space="preserve">gen108</t>
  </si>
  <si>
    <t xml:space="preserve">gen109</t>
  </si>
  <si>
    <t xml:space="preserve">gen110</t>
  </si>
  <si>
    <t xml:space="preserve">gen111</t>
  </si>
  <si>
    <t xml:space="preserve">gen112</t>
  </si>
  <si>
    <t xml:space="preserve">gen113</t>
  </si>
  <si>
    <t xml:space="preserve">gen114</t>
  </si>
  <si>
    <t xml:space="preserve">gen115</t>
  </si>
  <si>
    <t xml:space="preserve">gen116</t>
  </si>
  <si>
    <t xml:space="preserve">gen117</t>
  </si>
  <si>
    <t xml:space="preserve">gen118</t>
  </si>
  <si>
    <t xml:space="preserve">gen119</t>
  </si>
  <si>
    <t xml:space="preserve">gen120</t>
  </si>
  <si>
    <t xml:space="preserve">gen121</t>
  </si>
  <si>
    <t xml:space="preserve">gen122</t>
  </si>
  <si>
    <t xml:space="preserve">gen123</t>
  </si>
  <si>
    <t xml:space="preserve">gen124</t>
  </si>
  <si>
    <t xml:space="preserve">gen125</t>
  </si>
  <si>
    <t xml:space="preserve">gen126</t>
  </si>
  <si>
    <t xml:space="preserve">gen127</t>
  </si>
  <si>
    <t xml:space="preserve">gen128</t>
  </si>
  <si>
    <t xml:space="preserve">gen129</t>
  </si>
  <si>
    <t xml:space="preserve">gen130</t>
  </si>
  <si>
    <t xml:space="preserve">gen131</t>
  </si>
  <si>
    <t xml:space="preserve">gen132</t>
  </si>
  <si>
    <t xml:space="preserve">gen133</t>
  </si>
  <si>
    <t xml:space="preserve">gen134</t>
  </si>
  <si>
    <t xml:space="preserve">gen135</t>
  </si>
  <si>
    <t xml:space="preserve">gen136</t>
  </si>
  <si>
    <t xml:space="preserve">gen137</t>
  </si>
  <si>
    <t xml:space="preserve">gens != 0</t>
  </si>
  <si>
    <t xml:space="preserve">Repeated gens</t>
  </si>
  <si>
    <t xml:space="preserve">sequenced</t>
  </si>
  <si>
    <t xml:space="preserve">H1A1</t>
  </si>
  <si>
    <t xml:space="preserve">H1A2</t>
  </si>
  <si>
    <t xml:space="preserve">H1A3</t>
  </si>
  <si>
    <t xml:space="preserve">H1A4</t>
  </si>
  <si>
    <t xml:space="preserve">H1B1</t>
  </si>
  <si>
    <t xml:space="preserve">H1B2</t>
  </si>
  <si>
    <t xml:space="preserve">H1B3</t>
  </si>
  <si>
    <t xml:space="preserve">H1B4</t>
  </si>
  <si>
    <t xml:space="preserve">H1C1</t>
  </si>
  <si>
    <t xml:space="preserve">H1C2</t>
  </si>
  <si>
    <t xml:space="preserve">H1C3</t>
  </si>
  <si>
    <t xml:space="preserve">yes</t>
  </si>
  <si>
    <t xml:space="preserve">H1C4</t>
  </si>
  <si>
    <t xml:space="preserve">H2A1</t>
  </si>
  <si>
    <t xml:space="preserve">H2A2</t>
  </si>
  <si>
    <t xml:space="preserve">H2A4</t>
  </si>
  <si>
    <t xml:space="preserve">H2B1</t>
  </si>
  <si>
    <t xml:space="preserve">H2B2</t>
  </si>
  <si>
    <t xml:space="preserve">H2B3</t>
  </si>
  <si>
    <t xml:space="preserve">H2C1</t>
  </si>
  <si>
    <t xml:space="preserve">H2C2</t>
  </si>
  <si>
    <t xml:space="preserve">H2C4</t>
  </si>
  <si>
    <t xml:space="preserve">H3A1</t>
  </si>
  <si>
    <t xml:space="preserve">H3A2</t>
  </si>
  <si>
    <t xml:space="preserve">H3A3</t>
  </si>
  <si>
    <t xml:space="preserve">H3B1</t>
  </si>
  <si>
    <t xml:space="preserve">H3B2</t>
  </si>
  <si>
    <t xml:space="preserve">H3B3</t>
  </si>
  <si>
    <t xml:space="preserve">H3B4</t>
  </si>
  <si>
    <t xml:space="preserve">H3C1</t>
  </si>
  <si>
    <t xml:space="preserve">H3C2</t>
  </si>
  <si>
    <t xml:space="preserve">H3C3</t>
  </si>
  <si>
    <t xml:space="preserve">H4A1</t>
  </si>
  <si>
    <t xml:space="preserve">H4A2</t>
  </si>
  <si>
    <t xml:space="preserve">H4A3</t>
  </si>
  <si>
    <t xml:space="preserve">H4B1</t>
  </si>
  <si>
    <t xml:space="preserve">H4B2</t>
  </si>
  <si>
    <t xml:space="preserve">H4B3</t>
  </si>
  <si>
    <t xml:space="preserve">H4B4</t>
  </si>
  <si>
    <t xml:space="preserve">H4C1</t>
  </si>
  <si>
    <t xml:space="preserve">H4C3</t>
  </si>
  <si>
    <t xml:space="preserve">H4C4</t>
  </si>
  <si>
    <t xml:space="preserve">H5A1</t>
  </si>
  <si>
    <t xml:space="preserve">H5B1</t>
  </si>
  <si>
    <t xml:space="preserve">H5B2</t>
  </si>
  <si>
    <t xml:space="preserve">H5B3</t>
  </si>
  <si>
    <t xml:space="preserve">H5B4</t>
  </si>
  <si>
    <t xml:space="preserve">H5C1</t>
  </si>
  <si>
    <t xml:space="preserve">H5C3</t>
  </si>
  <si>
    <t xml:space="preserve">H5C4</t>
  </si>
  <si>
    <t xml:space="preserve">MIDPOINT</t>
  </si>
  <si>
    <t xml:space="preserve">ENDPOINT</t>
  </si>
  <si>
    <t xml:space="preserve">Sequenced</t>
  </si>
  <si>
    <t xml:space="preserve">D1A1</t>
  </si>
  <si>
    <t xml:space="preserve">D1A2</t>
  </si>
  <si>
    <t xml:space="preserve">D1A3</t>
  </si>
  <si>
    <t xml:space="preserve">D1A4</t>
  </si>
  <si>
    <t xml:space="preserve">D1B1</t>
  </si>
  <si>
    <t xml:space="preserve">D1B2</t>
  </si>
  <si>
    <t xml:space="preserve">D1B3</t>
  </si>
  <si>
    <t xml:space="preserve">D1B4</t>
  </si>
  <si>
    <t xml:space="preserve">D1C1</t>
  </si>
  <si>
    <t xml:space="preserve">D1C2</t>
  </si>
  <si>
    <t xml:space="preserve">D1C3</t>
  </si>
  <si>
    <t xml:space="preserve">D1C4</t>
  </si>
  <si>
    <t xml:space="preserve">D2A2</t>
  </si>
  <si>
    <t xml:space="preserve">D2A3</t>
  </si>
  <si>
    <t xml:space="preserve">D2A4</t>
  </si>
  <si>
    <t xml:space="preserve">D2B1</t>
  </si>
  <si>
    <t xml:space="preserve">D2B2</t>
  </si>
  <si>
    <t xml:space="preserve">D2B4</t>
  </si>
  <si>
    <t xml:space="preserve">D2C2</t>
  </si>
  <si>
    <t xml:space="preserve">D2C4</t>
  </si>
  <si>
    <t xml:space="preserve">D3A2</t>
  </si>
  <si>
    <t xml:space="preserve">D3A4</t>
  </si>
  <si>
    <t xml:space="preserve">D3B1</t>
  </si>
  <si>
    <t xml:space="preserve">D3B2</t>
  </si>
  <si>
    <t xml:space="preserve">D3B3</t>
  </si>
  <si>
    <t xml:space="preserve">D3B4</t>
  </si>
  <si>
    <t xml:space="preserve">D3C1</t>
  </si>
  <si>
    <t xml:space="preserve">D3C2</t>
  </si>
  <si>
    <t xml:space="preserve">D3C3</t>
  </si>
  <si>
    <t xml:space="preserve">D3C4</t>
  </si>
  <si>
    <t xml:space="preserve">D4A1</t>
  </si>
  <si>
    <t xml:space="preserve">D4A2</t>
  </si>
  <si>
    <t xml:space="preserve">D4A4</t>
  </si>
  <si>
    <t xml:space="preserve">D4B1</t>
  </si>
  <si>
    <t xml:space="preserve">D4B2</t>
  </si>
  <si>
    <t xml:space="preserve">D4B3</t>
  </si>
  <si>
    <t xml:space="preserve">D4C1</t>
  </si>
  <si>
    <t xml:space="preserve">D4C2</t>
  </si>
  <si>
    <t xml:space="preserve">D4C3</t>
  </si>
  <si>
    <t xml:space="preserve">D4C4</t>
  </si>
  <si>
    <t xml:space="preserve">D5A1</t>
  </si>
  <si>
    <t xml:space="preserve">D5A2</t>
  </si>
  <si>
    <t xml:space="preserve">D5A3</t>
  </si>
  <si>
    <t xml:space="preserve">D5A4</t>
  </si>
  <si>
    <t xml:space="preserve">D5B1</t>
  </si>
  <si>
    <t xml:space="preserve">D5B2</t>
  </si>
  <si>
    <t xml:space="preserve">D5B4</t>
  </si>
  <si>
    <t xml:space="preserve">D5C2</t>
  </si>
  <si>
    <t xml:space="preserve">D5C4</t>
  </si>
  <si>
    <t xml:space="preserve">Dessication</t>
  </si>
  <si>
    <t xml:space="preserve">Chromosome</t>
  </si>
  <si>
    <t xml:space="preserve">Start (Mb)</t>
  </si>
  <si>
    <t xml:space="preserve">End (Mb)</t>
  </si>
  <si>
    <t xml:space="preserve">Size (Mb)</t>
  </si>
  <si>
    <t xml:space="preserve">Type</t>
  </si>
  <si>
    <t xml:space="preserve">Ancestor AF</t>
  </si>
  <si>
    <t xml:space="preserve">Ancestor DP</t>
  </si>
  <si>
    <t xml:space="preserve">Offspring AF</t>
  </si>
  <si>
    <t xml:space="preserve">Offspring DP</t>
  </si>
  <si>
    <t xml:space="preserve">Chrom_6</t>
  </si>
  <si>
    <t xml:space="preserve">DEL</t>
  </si>
  <si>
    <t xml:space="preserve">LOH</t>
  </si>
  <si>
    <t xml:space="preserve">HR+CO (RE)</t>
  </si>
  <si>
    <t xml:space="preserve">Chrom_1</t>
  </si>
  <si>
    <t xml:space="preserve">RES</t>
  </si>
  <si>
    <t xml:space="preserve">Restoration</t>
  </si>
  <si>
    <t xml:space="preserve">HDE</t>
  </si>
  <si>
    <t xml:space="preserve">Homozygous deletion</t>
  </si>
  <si>
    <t xml:space="preserve">0.5 – 1.0</t>
  </si>
  <si>
    <t xml:space="preserve">0.5 – 1</t>
  </si>
  <si>
    <t xml:space="preserve">Chrom_2</t>
  </si>
  <si>
    <t xml:space="preserve">DUP</t>
  </si>
  <si>
    <t xml:space="preserve">Duplication</t>
  </si>
  <si>
    <t xml:space="preserve">&gt; 1.0</t>
  </si>
  <si>
    <t xml:space="preserve">Chrom_3</t>
  </si>
  <si>
    <t xml:space="preserve">Hemizygous deletion</t>
  </si>
  <si>
    <t xml:space="preserve">Chrom_4</t>
  </si>
  <si>
    <t xml:space="preserve">Chrom_5</t>
  </si>
  <si>
    <t xml:space="preserve">ME</t>
  </si>
  <si>
    <t xml:space="preserve">D2B3_50G</t>
  </si>
  <si>
    <t xml:space="preserve">D2C1_50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General"/>
    <numFmt numFmtId="167" formatCode="[$-409]0.00"/>
    <numFmt numFmtId="168" formatCode="[$-409]#,##0.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name val="Liberation Mono;Courier New;DejaVu Sans Mono"/>
      <family val="3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u val="single"/>
      <sz val="10"/>
      <name val="Arial"/>
      <family val="2"/>
    </font>
    <font>
      <u val="singl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  <fill>
      <patternFill patternType="solid">
        <fgColor rgb="FFFFFFFF"/>
        <bgColor rgb="FFFFFFCC"/>
      </patternFill>
    </fill>
    <fill>
      <patternFill patternType="solid">
        <fgColor rgb="FFDDDDDD"/>
        <bgColor rgb="FFDDE8CB"/>
      </patternFill>
    </fill>
    <fill>
      <patternFill patternType="solid">
        <fgColor rgb="FFDDE8CB"/>
        <bgColor rgb="FFDDDDDD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3" min="3" style="0" width="13.56"/>
    <col collapsed="false" customWidth="false" hidden="false" outlineLevel="0" max="5" min="5" style="1" width="11.53"/>
    <col collapsed="false" customWidth="true" hidden="false" outlineLevel="0" max="6" min="6" style="0" width="19.47"/>
    <col collapsed="false" customWidth="true" hidden="false" outlineLevel="0" max="7" min="7" style="0" width="19.59"/>
    <col collapsed="false" customWidth="true" hidden="false" outlineLevel="0" max="9" min="8" style="0" width="14.33"/>
    <col collapsed="false" customWidth="true" hidden="false" outlineLevel="0" max="10" min="10" style="2" width="15.06"/>
    <col collapsed="false" customWidth="true" hidden="false" outlineLevel="0" max="11" min="11" style="2" width="11.96"/>
    <col collapsed="false" customWidth="true" hidden="false" outlineLevel="0" max="12" min="12" style="0" width="17.24"/>
    <col collapsed="false" customWidth="true" hidden="false" outlineLevel="0" max="13" min="13" style="0" width="17.8"/>
    <col collapsed="false" customWidth="true" hidden="false" outlineLevel="0" max="14" min="14" style="2" width="40.03"/>
    <col collapsed="false" customWidth="true" hidden="false" outlineLevel="0" max="15" min="15" style="0" width="29.52"/>
  </cols>
  <sheetData>
    <row r="1" customFormat="false" ht="12.8" hidden="false" customHeight="false" outlineLevel="0" collapsed="false">
      <c r="A1" s="3"/>
      <c r="B1" s="3"/>
      <c r="C1" s="3"/>
      <c r="D1" s="3"/>
      <c r="E1" s="4"/>
      <c r="F1" s="3"/>
      <c r="G1" s="3"/>
      <c r="H1" s="3"/>
      <c r="I1" s="3"/>
      <c r="J1" s="5"/>
      <c r="K1" s="5"/>
      <c r="L1" s="3"/>
      <c r="M1" s="3"/>
      <c r="N1" s="5"/>
    </row>
    <row r="2" customFormat="false" ht="12.8" hidden="false" customHeight="false" outlineLevel="0" collapsed="false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  <c r="SM2" s="8"/>
      <c r="SN2" s="8"/>
      <c r="SO2" s="8"/>
      <c r="SP2" s="8"/>
      <c r="SQ2" s="8"/>
      <c r="SR2" s="8"/>
      <c r="SS2" s="8"/>
      <c r="ST2" s="8"/>
      <c r="SU2" s="8"/>
      <c r="SV2" s="8"/>
      <c r="SW2" s="8"/>
      <c r="SX2" s="8"/>
      <c r="SY2" s="8"/>
      <c r="SZ2" s="8"/>
      <c r="TA2" s="8"/>
      <c r="TB2" s="8"/>
      <c r="TC2" s="8"/>
      <c r="TD2" s="8"/>
      <c r="TE2" s="8"/>
      <c r="TF2" s="8"/>
      <c r="TG2" s="8"/>
      <c r="TH2" s="8"/>
      <c r="TI2" s="8"/>
      <c r="TJ2" s="8"/>
      <c r="TK2" s="8"/>
      <c r="TL2" s="8"/>
      <c r="TM2" s="8"/>
      <c r="TN2" s="8"/>
      <c r="TO2" s="8"/>
      <c r="TP2" s="8"/>
      <c r="TQ2" s="8"/>
      <c r="TR2" s="8"/>
      <c r="TS2" s="8"/>
      <c r="TT2" s="8"/>
      <c r="TU2" s="8"/>
      <c r="TV2" s="8"/>
      <c r="TW2" s="8"/>
      <c r="TX2" s="8"/>
      <c r="TY2" s="8"/>
      <c r="TZ2" s="8"/>
      <c r="UA2" s="8"/>
      <c r="UB2" s="8"/>
      <c r="UC2" s="8"/>
      <c r="UD2" s="8"/>
      <c r="UE2" s="8"/>
      <c r="UF2" s="8"/>
      <c r="UG2" s="8"/>
      <c r="UH2" s="8"/>
      <c r="UI2" s="8"/>
      <c r="UJ2" s="8"/>
      <c r="UK2" s="8"/>
      <c r="UL2" s="8"/>
      <c r="UM2" s="8"/>
      <c r="UN2" s="8"/>
      <c r="UO2" s="8"/>
      <c r="UP2" s="8"/>
      <c r="UQ2" s="8"/>
      <c r="UR2" s="8"/>
      <c r="US2" s="8"/>
      <c r="UT2" s="8"/>
      <c r="UU2" s="8"/>
      <c r="UV2" s="8"/>
      <c r="UW2" s="8"/>
      <c r="UX2" s="8"/>
      <c r="UY2" s="8"/>
      <c r="UZ2" s="8"/>
      <c r="VA2" s="8"/>
      <c r="VB2" s="8"/>
      <c r="VC2" s="8"/>
      <c r="VD2" s="8"/>
      <c r="VE2" s="8"/>
      <c r="VF2" s="8"/>
      <c r="VG2" s="8"/>
      <c r="VH2" s="8"/>
      <c r="VI2" s="8"/>
      <c r="VJ2" s="8"/>
      <c r="VK2" s="8"/>
      <c r="VL2" s="8"/>
      <c r="VM2" s="8"/>
      <c r="VN2" s="8"/>
      <c r="VO2" s="8"/>
      <c r="VP2" s="8"/>
      <c r="VQ2" s="8"/>
      <c r="VR2" s="8"/>
      <c r="VS2" s="8"/>
      <c r="VT2" s="8"/>
      <c r="VU2" s="8"/>
      <c r="VV2" s="8"/>
      <c r="VW2" s="8"/>
      <c r="VX2" s="8"/>
      <c r="VY2" s="8"/>
      <c r="VZ2" s="8"/>
      <c r="WA2" s="8"/>
      <c r="WB2" s="8"/>
      <c r="WC2" s="8"/>
      <c r="WD2" s="8"/>
      <c r="WE2" s="8"/>
      <c r="WF2" s="8"/>
      <c r="WG2" s="8"/>
      <c r="WH2" s="8"/>
      <c r="WI2" s="8"/>
      <c r="WJ2" s="8"/>
      <c r="WK2" s="8"/>
      <c r="WL2" s="8"/>
      <c r="WM2" s="8"/>
      <c r="WN2" s="8"/>
      <c r="WO2" s="8"/>
      <c r="WP2" s="8"/>
      <c r="WQ2" s="8"/>
      <c r="WR2" s="8"/>
      <c r="WS2" s="8"/>
      <c r="WT2" s="8"/>
      <c r="WU2" s="8"/>
      <c r="WV2" s="8"/>
      <c r="WW2" s="8"/>
      <c r="WX2" s="8"/>
      <c r="WY2" s="8"/>
      <c r="WZ2" s="8"/>
      <c r="XA2" s="8"/>
      <c r="XB2" s="8"/>
      <c r="XC2" s="8"/>
      <c r="XD2" s="8"/>
      <c r="XE2" s="8"/>
      <c r="XF2" s="8"/>
      <c r="XG2" s="8"/>
      <c r="XH2" s="8"/>
      <c r="XI2" s="8"/>
      <c r="XJ2" s="8"/>
      <c r="XK2" s="8"/>
      <c r="XL2" s="8"/>
      <c r="XM2" s="8"/>
      <c r="XN2" s="8"/>
      <c r="XO2" s="8"/>
      <c r="XP2" s="8"/>
      <c r="XQ2" s="8"/>
      <c r="XR2" s="8"/>
      <c r="XS2" s="8"/>
      <c r="XT2" s="8"/>
      <c r="XU2" s="8"/>
      <c r="XV2" s="8"/>
      <c r="XW2" s="8"/>
      <c r="XX2" s="8"/>
      <c r="XY2" s="8"/>
      <c r="XZ2" s="8"/>
      <c r="YA2" s="8"/>
      <c r="YB2" s="8"/>
      <c r="YC2" s="8"/>
      <c r="YD2" s="8"/>
      <c r="YE2" s="8"/>
      <c r="YF2" s="8"/>
      <c r="YG2" s="8"/>
      <c r="YH2" s="8"/>
      <c r="YI2" s="8"/>
      <c r="YJ2" s="8"/>
      <c r="YK2" s="8"/>
      <c r="YL2" s="8"/>
      <c r="YM2" s="8"/>
      <c r="YN2" s="8"/>
      <c r="YO2" s="8"/>
      <c r="YP2" s="8"/>
      <c r="YQ2" s="8"/>
      <c r="YR2" s="8"/>
      <c r="YS2" s="8"/>
      <c r="YT2" s="8"/>
      <c r="YU2" s="8"/>
      <c r="YV2" s="8"/>
      <c r="YW2" s="8"/>
      <c r="YX2" s="8"/>
      <c r="YY2" s="8"/>
      <c r="YZ2" s="8"/>
      <c r="ZA2" s="8"/>
      <c r="ZB2" s="8"/>
      <c r="ZC2" s="8"/>
      <c r="ZD2" s="8"/>
      <c r="ZE2" s="8"/>
      <c r="ZF2" s="8"/>
      <c r="ZG2" s="8"/>
      <c r="ZH2" s="8"/>
      <c r="ZI2" s="8"/>
      <c r="ZJ2" s="8"/>
      <c r="ZK2" s="8"/>
      <c r="ZL2" s="8"/>
      <c r="ZM2" s="8"/>
      <c r="ZN2" s="8"/>
      <c r="ZO2" s="8"/>
      <c r="ZP2" s="8"/>
      <c r="ZQ2" s="8"/>
      <c r="ZR2" s="8"/>
      <c r="ZS2" s="8"/>
      <c r="ZT2" s="8"/>
      <c r="ZU2" s="8"/>
      <c r="ZV2" s="8"/>
      <c r="ZW2" s="8"/>
      <c r="ZX2" s="8"/>
      <c r="ZY2" s="8"/>
      <c r="ZZ2" s="8"/>
      <c r="AAA2" s="8"/>
      <c r="AAB2" s="8"/>
      <c r="AAC2" s="8"/>
      <c r="AAD2" s="8"/>
      <c r="AAE2" s="8"/>
      <c r="AAF2" s="8"/>
      <c r="AAG2" s="8"/>
      <c r="AAH2" s="8"/>
      <c r="AAI2" s="8"/>
      <c r="AAJ2" s="8"/>
      <c r="AAK2" s="8"/>
      <c r="AAL2" s="8"/>
      <c r="AAM2" s="8"/>
      <c r="AAN2" s="8"/>
      <c r="AAO2" s="8"/>
      <c r="AAP2" s="8"/>
      <c r="AAQ2" s="8"/>
      <c r="AAR2" s="8"/>
      <c r="AAS2" s="8"/>
      <c r="AAT2" s="8"/>
      <c r="AAU2" s="8"/>
      <c r="AAV2" s="8"/>
      <c r="AAW2" s="8"/>
      <c r="AAX2" s="8"/>
      <c r="AAY2" s="8"/>
      <c r="AAZ2" s="8"/>
      <c r="ABA2" s="8"/>
      <c r="ABB2" s="8"/>
      <c r="ABC2" s="8"/>
      <c r="ABD2" s="8"/>
      <c r="ABE2" s="8"/>
      <c r="ABF2" s="8"/>
      <c r="ABG2" s="8"/>
      <c r="ABH2" s="8"/>
      <c r="ABI2" s="8"/>
      <c r="ABJ2" s="8"/>
      <c r="ABK2" s="8"/>
      <c r="ABL2" s="8"/>
      <c r="ABM2" s="8"/>
      <c r="ABN2" s="8"/>
      <c r="ABO2" s="8"/>
      <c r="ABP2" s="8"/>
      <c r="ABQ2" s="8"/>
      <c r="ABR2" s="8"/>
      <c r="ABS2" s="8"/>
      <c r="ABT2" s="8"/>
      <c r="ABU2" s="8"/>
      <c r="ABV2" s="8"/>
      <c r="ABW2" s="8"/>
      <c r="ABX2" s="8"/>
      <c r="ABY2" s="8"/>
      <c r="ABZ2" s="8"/>
      <c r="ACA2" s="8"/>
      <c r="ACB2" s="8"/>
      <c r="ACC2" s="8"/>
      <c r="ACD2" s="8"/>
      <c r="ACE2" s="8"/>
      <c r="ACF2" s="8"/>
      <c r="ACG2" s="8"/>
      <c r="ACH2" s="8"/>
      <c r="ACI2" s="8"/>
      <c r="ACJ2" s="8"/>
      <c r="ACK2" s="8"/>
      <c r="ACL2" s="8"/>
      <c r="ACM2" s="8"/>
      <c r="ACN2" s="8"/>
      <c r="ACO2" s="8"/>
      <c r="ACP2" s="8"/>
      <c r="ACQ2" s="8"/>
      <c r="ACR2" s="8"/>
      <c r="ACS2" s="8"/>
      <c r="ACT2" s="8"/>
      <c r="ACU2" s="8"/>
      <c r="ACV2" s="8"/>
      <c r="ACW2" s="8"/>
      <c r="ACX2" s="8"/>
      <c r="ACY2" s="8"/>
      <c r="ACZ2" s="8"/>
      <c r="ADA2" s="8"/>
      <c r="ADB2" s="8"/>
      <c r="ADC2" s="8"/>
      <c r="ADD2" s="8"/>
      <c r="ADE2" s="8"/>
      <c r="ADF2" s="8"/>
      <c r="ADG2" s="8"/>
      <c r="ADH2" s="8"/>
      <c r="ADI2" s="8"/>
      <c r="ADJ2" s="8"/>
      <c r="ADK2" s="8"/>
      <c r="ADL2" s="8"/>
      <c r="ADM2" s="8"/>
      <c r="ADN2" s="8"/>
      <c r="ADO2" s="8"/>
      <c r="ADP2" s="8"/>
      <c r="ADQ2" s="8"/>
      <c r="ADR2" s="8"/>
      <c r="ADS2" s="8"/>
      <c r="ADT2" s="8"/>
      <c r="ADU2" s="8"/>
      <c r="ADV2" s="8"/>
      <c r="ADW2" s="8"/>
      <c r="ADX2" s="8"/>
      <c r="ADY2" s="8"/>
      <c r="ADZ2" s="8"/>
      <c r="AEA2" s="8"/>
      <c r="AEB2" s="8"/>
      <c r="AEC2" s="8"/>
      <c r="AED2" s="8"/>
      <c r="AEE2" s="8"/>
      <c r="AEF2" s="8"/>
      <c r="AEG2" s="8"/>
      <c r="AEH2" s="8"/>
      <c r="AEI2" s="8"/>
      <c r="AEJ2" s="8"/>
      <c r="AEK2" s="8"/>
      <c r="AEL2" s="8"/>
      <c r="AEM2" s="8"/>
      <c r="AEN2" s="8"/>
      <c r="AEO2" s="8"/>
      <c r="AEP2" s="8"/>
      <c r="AEQ2" s="8"/>
      <c r="AER2" s="8"/>
      <c r="AES2" s="8"/>
      <c r="AET2" s="8"/>
      <c r="AEU2" s="8"/>
      <c r="AEV2" s="8"/>
      <c r="AEW2" s="8"/>
      <c r="AEX2" s="8"/>
      <c r="AEY2" s="8"/>
      <c r="AEZ2" s="8"/>
      <c r="AFA2" s="8"/>
      <c r="AFB2" s="8"/>
      <c r="AFC2" s="8"/>
      <c r="AFD2" s="8"/>
      <c r="AFE2" s="8"/>
      <c r="AFF2" s="8"/>
      <c r="AFG2" s="8"/>
      <c r="AFH2" s="8"/>
      <c r="AFI2" s="8"/>
      <c r="AFJ2" s="8"/>
      <c r="AFK2" s="8"/>
      <c r="AFL2" s="8"/>
      <c r="AFM2" s="8"/>
      <c r="AFN2" s="8"/>
      <c r="AFO2" s="8"/>
      <c r="AFP2" s="8"/>
      <c r="AFQ2" s="8"/>
      <c r="AFR2" s="8"/>
      <c r="AFS2" s="8"/>
      <c r="AFT2" s="8"/>
      <c r="AFU2" s="8"/>
      <c r="AFV2" s="8"/>
      <c r="AFW2" s="8"/>
      <c r="AFX2" s="8"/>
      <c r="AFY2" s="8"/>
      <c r="AFZ2" s="8"/>
      <c r="AGA2" s="8"/>
      <c r="AGB2" s="8"/>
      <c r="AGC2" s="8"/>
      <c r="AGD2" s="8"/>
      <c r="AGE2" s="8"/>
      <c r="AGF2" s="8"/>
      <c r="AGG2" s="8"/>
      <c r="AGH2" s="8"/>
      <c r="AGI2" s="8"/>
      <c r="AGJ2" s="8"/>
      <c r="AGK2" s="8"/>
      <c r="AGL2" s="8"/>
      <c r="AGM2" s="8"/>
      <c r="AGN2" s="8"/>
      <c r="AGO2" s="8"/>
      <c r="AGP2" s="8"/>
      <c r="AGQ2" s="8"/>
      <c r="AGR2" s="8"/>
      <c r="AGS2" s="8"/>
      <c r="AGT2" s="8"/>
      <c r="AGU2" s="8"/>
      <c r="AGV2" s="8"/>
      <c r="AGW2" s="8"/>
      <c r="AGX2" s="8"/>
      <c r="AGY2" s="8"/>
      <c r="AGZ2" s="8"/>
      <c r="AHA2" s="8"/>
      <c r="AHB2" s="8"/>
      <c r="AHC2" s="8"/>
      <c r="AHD2" s="8"/>
      <c r="AHE2" s="8"/>
      <c r="AHF2" s="8"/>
      <c r="AHG2" s="8"/>
      <c r="AHH2" s="8"/>
      <c r="AHI2" s="8"/>
      <c r="AHJ2" s="8"/>
      <c r="AHK2" s="8"/>
      <c r="AHL2" s="8"/>
      <c r="AHM2" s="8"/>
      <c r="AHN2" s="8"/>
      <c r="AHO2" s="8"/>
      <c r="AHP2" s="8"/>
      <c r="AHQ2" s="8"/>
      <c r="AHR2" s="8"/>
      <c r="AHS2" s="8"/>
      <c r="AHT2" s="8"/>
      <c r="AHU2" s="8"/>
      <c r="AHV2" s="8"/>
      <c r="AHW2" s="8"/>
      <c r="AHX2" s="8"/>
      <c r="AHY2" s="8"/>
      <c r="AHZ2" s="8"/>
      <c r="AIA2" s="8"/>
      <c r="AIB2" s="8"/>
      <c r="AIC2" s="8"/>
      <c r="AID2" s="8"/>
      <c r="AIE2" s="8"/>
      <c r="AIF2" s="8"/>
      <c r="AIG2" s="8"/>
      <c r="AIH2" s="8"/>
      <c r="AII2" s="8"/>
      <c r="AIJ2" s="8"/>
      <c r="AIK2" s="8"/>
      <c r="AIL2" s="8"/>
      <c r="AIM2" s="8"/>
      <c r="AIN2" s="8"/>
      <c r="AIO2" s="8"/>
      <c r="AIP2" s="8"/>
      <c r="AIQ2" s="8"/>
      <c r="AIR2" s="8"/>
      <c r="AIS2" s="8"/>
      <c r="AIT2" s="8"/>
      <c r="AIU2" s="8"/>
      <c r="AIV2" s="8"/>
      <c r="AIW2" s="8"/>
      <c r="AIX2" s="8"/>
      <c r="AIY2" s="8"/>
      <c r="AIZ2" s="8"/>
      <c r="AJA2" s="8"/>
      <c r="AJB2" s="8"/>
      <c r="AJC2" s="8"/>
      <c r="AJD2" s="8"/>
      <c r="AJE2" s="8"/>
      <c r="AJF2" s="8"/>
      <c r="AJG2" s="8"/>
      <c r="AJH2" s="8"/>
      <c r="AJI2" s="8"/>
      <c r="AJJ2" s="8"/>
      <c r="AJK2" s="8"/>
      <c r="AJL2" s="8"/>
      <c r="AJM2" s="8"/>
      <c r="AJN2" s="8"/>
      <c r="AJO2" s="8"/>
      <c r="AJP2" s="8"/>
      <c r="AJQ2" s="8"/>
      <c r="AJR2" s="8"/>
      <c r="AJS2" s="8"/>
      <c r="AJT2" s="8"/>
      <c r="AJU2" s="8"/>
      <c r="AJV2" s="8"/>
      <c r="AJW2" s="8"/>
      <c r="AJX2" s="8"/>
      <c r="AJY2" s="8"/>
      <c r="AJZ2" s="8"/>
      <c r="AKA2" s="8"/>
      <c r="AKB2" s="8"/>
      <c r="AKC2" s="8"/>
      <c r="AKD2" s="8"/>
      <c r="AKE2" s="8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8"/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8"/>
      <c r="AMI2" s="8"/>
      <c r="AMJ2" s="8"/>
    </row>
    <row r="3" customFormat="false" ht="12.8" hidden="false" customHeight="false" outlineLevel="0" collapsed="false">
      <c r="A3" s="3" t="s">
        <v>14</v>
      </c>
      <c r="B3" s="3" t="s">
        <v>15</v>
      </c>
      <c r="C3" s="3" t="s">
        <v>16</v>
      </c>
      <c r="D3" s="3" t="s">
        <v>17</v>
      </c>
      <c r="E3" s="4" t="n">
        <v>4</v>
      </c>
      <c r="F3" s="9" t="s">
        <v>18</v>
      </c>
      <c r="G3" s="3" t="s">
        <v>19</v>
      </c>
      <c r="H3" s="3" t="n">
        <v>0</v>
      </c>
      <c r="I3" s="3" t="s">
        <v>20</v>
      </c>
      <c r="J3" s="5" t="n">
        <v>35537</v>
      </c>
      <c r="K3" s="5" t="n">
        <v>30</v>
      </c>
      <c r="L3" s="3" t="s">
        <v>21</v>
      </c>
      <c r="M3" s="3" t="s">
        <v>22</v>
      </c>
      <c r="N3" s="10" t="s">
        <v>23</v>
      </c>
    </row>
    <row r="4" customFormat="false" ht="12.8" hidden="false" customHeight="false" outlineLevel="0" collapsed="false">
      <c r="A4" s="3" t="s">
        <v>24</v>
      </c>
      <c r="B4" s="3" t="s">
        <v>15</v>
      </c>
      <c r="C4" s="3" t="s">
        <v>25</v>
      </c>
      <c r="D4" s="3" t="s">
        <v>26</v>
      </c>
      <c r="E4" s="4" t="n">
        <v>4</v>
      </c>
      <c r="F4" s="9" t="s">
        <v>18</v>
      </c>
      <c r="G4" s="3" t="s">
        <v>19</v>
      </c>
      <c r="H4" s="3" t="s">
        <v>17</v>
      </c>
      <c r="I4" s="3" t="s">
        <v>20</v>
      </c>
      <c r="J4" s="5" t="n">
        <v>27300</v>
      </c>
      <c r="K4" s="5" t="n">
        <v>31</v>
      </c>
      <c r="L4" s="3" t="s">
        <v>21</v>
      </c>
      <c r="M4" s="3" t="s">
        <v>22</v>
      </c>
      <c r="N4" s="5" t="s">
        <v>27</v>
      </c>
    </row>
    <row r="5" customFormat="false" ht="12.8" hidden="false" customHeight="false" outlineLevel="0" collapsed="false">
      <c r="A5" s="3" t="s">
        <v>28</v>
      </c>
      <c r="B5" s="3" t="s">
        <v>15</v>
      </c>
      <c r="C5" s="3" t="s">
        <v>29</v>
      </c>
      <c r="D5" s="3" t="s">
        <v>30</v>
      </c>
      <c r="E5" s="4" t="n">
        <v>4</v>
      </c>
      <c r="F5" s="9" t="s">
        <v>18</v>
      </c>
      <c r="G5" s="3" t="s">
        <v>19</v>
      </c>
      <c r="H5" s="3" t="s">
        <v>17</v>
      </c>
      <c r="I5" s="3" t="s">
        <v>20</v>
      </c>
      <c r="J5" s="5" t="n">
        <v>30150</v>
      </c>
      <c r="K5" s="5" t="n">
        <v>30</v>
      </c>
      <c r="L5" s="3" t="s">
        <v>21</v>
      </c>
      <c r="M5" s="3" t="s">
        <v>22</v>
      </c>
      <c r="N5" s="5" t="s">
        <v>31</v>
      </c>
    </row>
    <row r="6" customFormat="false" ht="12.8" hidden="false" customHeight="false" outlineLevel="0" collapsed="false">
      <c r="A6" s="3" t="s">
        <v>32</v>
      </c>
      <c r="B6" s="3" t="s">
        <v>15</v>
      </c>
      <c r="C6" s="3" t="s">
        <v>33</v>
      </c>
      <c r="D6" s="3" t="s">
        <v>34</v>
      </c>
      <c r="E6" s="4" t="s">
        <v>35</v>
      </c>
      <c r="F6" s="3" t="s">
        <v>36</v>
      </c>
      <c r="G6" s="3" t="s">
        <v>37</v>
      </c>
      <c r="H6" s="3" t="s">
        <v>17</v>
      </c>
      <c r="I6" s="3" t="s">
        <v>20</v>
      </c>
      <c r="J6" s="5" t="n">
        <f aca="false">8950+19950</f>
        <v>28900</v>
      </c>
      <c r="K6" s="5" t="s">
        <v>38</v>
      </c>
      <c r="L6" s="3" t="s">
        <v>39</v>
      </c>
      <c r="M6" s="3" t="s">
        <v>40</v>
      </c>
      <c r="N6" s="5" t="s">
        <v>41</v>
      </c>
    </row>
    <row r="7" customFormat="false" ht="12.8" hidden="false" customHeight="false" outlineLevel="0" collapsed="false">
      <c r="A7" s="3" t="s">
        <v>42</v>
      </c>
      <c r="B7" s="3" t="s">
        <v>15</v>
      </c>
      <c r="C7" s="3" t="s">
        <v>43</v>
      </c>
      <c r="D7" s="3" t="s">
        <v>34</v>
      </c>
      <c r="E7" s="4" t="s">
        <v>35</v>
      </c>
      <c r="F7" s="3" t="s">
        <v>36</v>
      </c>
      <c r="G7" s="3" t="s">
        <v>37</v>
      </c>
      <c r="H7" s="3" t="s">
        <v>17</v>
      </c>
      <c r="I7" s="3" t="s">
        <v>20</v>
      </c>
      <c r="J7" s="5" t="n">
        <f aca="false">11400+19600</f>
        <v>31000</v>
      </c>
      <c r="K7" s="5" t="s">
        <v>44</v>
      </c>
      <c r="L7" s="3" t="s">
        <v>21</v>
      </c>
      <c r="M7" s="3" t="s">
        <v>45</v>
      </c>
      <c r="N7" s="5" t="s">
        <v>46</v>
      </c>
    </row>
    <row r="8" customFormat="false" ht="12.8" hidden="false" customHeight="false" outlineLevel="0" collapsed="false">
      <c r="A8" s="3" t="s">
        <v>47</v>
      </c>
      <c r="B8" s="3" t="s">
        <v>15</v>
      </c>
      <c r="C8" s="3" t="s">
        <v>48</v>
      </c>
      <c r="D8" s="3" t="s">
        <v>26</v>
      </c>
      <c r="E8" s="4" t="s">
        <v>35</v>
      </c>
      <c r="F8" s="3" t="s">
        <v>36</v>
      </c>
      <c r="G8" s="3" t="s">
        <v>37</v>
      </c>
      <c r="H8" s="3" t="s">
        <v>17</v>
      </c>
      <c r="I8" s="3" t="s">
        <v>20</v>
      </c>
      <c r="J8" s="5" t="n">
        <f aca="false">6350+21250</f>
        <v>27600</v>
      </c>
      <c r="K8" s="5" t="s">
        <v>44</v>
      </c>
      <c r="L8" s="3" t="s">
        <v>21</v>
      </c>
      <c r="M8" s="3" t="s">
        <v>49</v>
      </c>
      <c r="N8" s="5" t="s">
        <v>50</v>
      </c>
    </row>
    <row r="9" customFormat="false" ht="12.8" hidden="false" customHeight="false" outlineLevel="0" collapsed="false">
      <c r="A9" s="3" t="s">
        <v>51</v>
      </c>
      <c r="B9" s="3" t="s">
        <v>15</v>
      </c>
      <c r="C9" s="3" t="s">
        <v>52</v>
      </c>
      <c r="D9" s="3" t="s">
        <v>53</v>
      </c>
      <c r="E9" s="4" t="s">
        <v>35</v>
      </c>
      <c r="F9" s="3" t="s">
        <v>36</v>
      </c>
      <c r="G9" s="3" t="s">
        <v>37</v>
      </c>
      <c r="H9" s="3" t="s">
        <v>17</v>
      </c>
      <c r="I9" s="3" t="s">
        <v>20</v>
      </c>
      <c r="J9" s="5" t="n">
        <f aca="false">4550+26000</f>
        <v>30550</v>
      </c>
      <c r="K9" s="5" t="s">
        <v>54</v>
      </c>
      <c r="L9" s="3" t="s">
        <v>39</v>
      </c>
      <c r="M9" s="3" t="s">
        <v>55</v>
      </c>
      <c r="N9" s="5" t="s">
        <v>56</v>
      </c>
    </row>
    <row r="10" customFormat="false" ht="12.8" hidden="false" customHeight="false" outlineLevel="0" collapsed="false">
      <c r="A10" s="3" t="s">
        <v>57</v>
      </c>
      <c r="B10" s="3" t="s">
        <v>15</v>
      </c>
      <c r="C10" s="3" t="s">
        <v>58</v>
      </c>
      <c r="D10" s="3" t="s">
        <v>30</v>
      </c>
      <c r="E10" s="4" t="s">
        <v>35</v>
      </c>
      <c r="F10" s="3" t="s">
        <v>36</v>
      </c>
      <c r="G10" s="3" t="s">
        <v>37</v>
      </c>
      <c r="H10" s="3" t="s">
        <v>17</v>
      </c>
      <c r="I10" s="3" t="s">
        <v>20</v>
      </c>
      <c r="J10" s="5" t="n">
        <f aca="false">10950+21850</f>
        <v>32800</v>
      </c>
      <c r="K10" s="5" t="s">
        <v>38</v>
      </c>
      <c r="L10" s="3" t="s">
        <v>39</v>
      </c>
      <c r="M10" s="3" t="s">
        <v>59</v>
      </c>
      <c r="N10" s="5" t="s">
        <v>60</v>
      </c>
    </row>
    <row r="11" customFormat="false" ht="12.8" hidden="false" customHeight="false" outlineLevel="0" collapsed="false">
      <c r="A11" s="3" t="s">
        <v>61</v>
      </c>
      <c r="B11" s="3" t="s">
        <v>15</v>
      </c>
      <c r="C11" s="3" t="s">
        <v>62</v>
      </c>
      <c r="D11" s="3" t="s">
        <v>53</v>
      </c>
      <c r="E11" s="4" t="n">
        <v>4</v>
      </c>
      <c r="F11" s="3" t="s">
        <v>63</v>
      </c>
      <c r="G11" s="3" t="s">
        <v>19</v>
      </c>
      <c r="H11" s="3" t="s">
        <v>17</v>
      </c>
      <c r="I11" s="3" t="s">
        <v>20</v>
      </c>
      <c r="J11" s="5" t="n">
        <v>21450</v>
      </c>
      <c r="K11" s="5" t="n">
        <v>30</v>
      </c>
      <c r="L11" s="3" t="s">
        <v>64</v>
      </c>
      <c r="M11" s="3" t="s">
        <v>65</v>
      </c>
      <c r="N11" s="5" t="s">
        <v>66</v>
      </c>
    </row>
    <row r="12" customFormat="false" ht="12.8" hidden="false" customHeight="false" outlineLevel="0" collapsed="false">
      <c r="A12" s="3" t="s">
        <v>67</v>
      </c>
      <c r="B12" s="3" t="s">
        <v>15</v>
      </c>
      <c r="C12" s="3" t="s">
        <v>68</v>
      </c>
      <c r="D12" s="3" t="s">
        <v>30</v>
      </c>
      <c r="E12" s="4" t="n">
        <v>4</v>
      </c>
      <c r="F12" s="3" t="s">
        <v>63</v>
      </c>
      <c r="G12" s="3" t="s">
        <v>19</v>
      </c>
      <c r="H12" s="3" t="s">
        <v>17</v>
      </c>
      <c r="I12" s="3" t="s">
        <v>20</v>
      </c>
      <c r="J12" s="5" t="n">
        <v>23250</v>
      </c>
      <c r="K12" s="5" t="n">
        <v>30</v>
      </c>
      <c r="L12" s="3" t="s">
        <v>64</v>
      </c>
      <c r="M12" s="3" t="s">
        <v>69</v>
      </c>
      <c r="N12" s="5" t="s">
        <v>70</v>
      </c>
    </row>
    <row r="13" customFormat="false" ht="12.8" hidden="false" customHeight="false" outlineLevel="0" collapsed="false">
      <c r="A13" s="3" t="s">
        <v>71</v>
      </c>
      <c r="B13" s="3" t="s">
        <v>15</v>
      </c>
      <c r="C13" s="3" t="s">
        <v>72</v>
      </c>
      <c r="D13" s="3" t="s">
        <v>30</v>
      </c>
      <c r="E13" s="4" t="n">
        <v>4</v>
      </c>
      <c r="F13" s="3" t="s">
        <v>63</v>
      </c>
      <c r="G13" s="3" t="s">
        <v>19</v>
      </c>
      <c r="H13" s="3" t="s">
        <v>17</v>
      </c>
      <c r="I13" s="3" t="s">
        <v>20</v>
      </c>
      <c r="J13" s="5" t="n">
        <v>21950</v>
      </c>
      <c r="K13" s="5" t="n">
        <v>30</v>
      </c>
      <c r="L13" s="3" t="s">
        <v>64</v>
      </c>
      <c r="M13" s="3" t="s">
        <v>73</v>
      </c>
      <c r="N13" s="5" t="s">
        <v>74</v>
      </c>
    </row>
    <row r="14" customFormat="false" ht="12.8" hidden="false" customHeight="false" outlineLevel="0" collapsed="false">
      <c r="A14" s="3" t="s">
        <v>75</v>
      </c>
      <c r="B14" s="3" t="s">
        <v>15</v>
      </c>
      <c r="C14" s="3" t="s">
        <v>76</v>
      </c>
      <c r="D14" s="3" t="s">
        <v>34</v>
      </c>
      <c r="E14" s="4" t="n">
        <v>4</v>
      </c>
      <c r="F14" s="3" t="s">
        <v>63</v>
      </c>
      <c r="G14" s="3" t="s">
        <v>19</v>
      </c>
      <c r="H14" s="3" t="s">
        <v>17</v>
      </c>
      <c r="I14" s="3" t="s">
        <v>20</v>
      </c>
      <c r="J14" s="5" t="n">
        <v>22750</v>
      </c>
      <c r="K14" s="5" t="n">
        <v>30</v>
      </c>
      <c r="L14" s="3" t="s">
        <v>64</v>
      </c>
      <c r="M14" s="3" t="s">
        <v>77</v>
      </c>
      <c r="N14" s="5" t="s">
        <v>78</v>
      </c>
    </row>
    <row r="15" customFormat="false" ht="12.8" hidden="false" customHeight="false" outlineLevel="0" collapsed="false">
      <c r="A15" s="3" t="s">
        <v>79</v>
      </c>
      <c r="B15" s="3" t="s">
        <v>15</v>
      </c>
      <c r="C15" s="3" t="s">
        <v>80</v>
      </c>
      <c r="D15" s="3" t="s">
        <v>34</v>
      </c>
      <c r="E15" s="4" t="n">
        <v>4</v>
      </c>
      <c r="F15" s="3" t="s">
        <v>63</v>
      </c>
      <c r="G15" s="3" t="s">
        <v>19</v>
      </c>
      <c r="H15" s="3" t="s">
        <v>17</v>
      </c>
      <c r="I15" s="3" t="s">
        <v>20</v>
      </c>
      <c r="J15" s="5" t="n">
        <v>24900</v>
      </c>
      <c r="K15" s="5" t="n">
        <v>30</v>
      </c>
      <c r="L15" s="3" t="s">
        <v>64</v>
      </c>
      <c r="M15" s="3" t="s">
        <v>81</v>
      </c>
      <c r="N15" s="5" t="s">
        <v>82</v>
      </c>
    </row>
    <row r="16" customFormat="false" ht="12.8" hidden="false" customHeight="false" outlineLevel="0" collapsed="false">
      <c r="A16" s="3" t="s">
        <v>83</v>
      </c>
      <c r="B16" s="3" t="s">
        <v>15</v>
      </c>
      <c r="C16" s="3" t="s">
        <v>84</v>
      </c>
      <c r="D16" s="3" t="s">
        <v>26</v>
      </c>
      <c r="E16" s="4" t="n">
        <v>4</v>
      </c>
      <c r="F16" s="3" t="s">
        <v>63</v>
      </c>
      <c r="G16" s="3" t="s">
        <v>19</v>
      </c>
      <c r="H16" s="3" t="s">
        <v>17</v>
      </c>
      <c r="I16" s="3" t="s">
        <v>20</v>
      </c>
      <c r="J16" s="5" t="n">
        <v>22050</v>
      </c>
      <c r="K16" s="5" t="n">
        <v>30</v>
      </c>
      <c r="L16" s="3" t="s">
        <v>64</v>
      </c>
      <c r="M16" s="3" t="s">
        <v>85</v>
      </c>
      <c r="N16" s="5" t="s">
        <v>86</v>
      </c>
    </row>
    <row r="17" customFormat="false" ht="12.8" hidden="false" customHeight="false" outlineLevel="0" collapsed="false">
      <c r="A17" s="3" t="s">
        <v>87</v>
      </c>
      <c r="B17" s="3" t="s">
        <v>15</v>
      </c>
      <c r="C17" s="3" t="s">
        <v>88</v>
      </c>
      <c r="D17" s="3" t="s">
        <v>26</v>
      </c>
      <c r="E17" s="4" t="n">
        <v>4</v>
      </c>
      <c r="F17" s="3" t="s">
        <v>63</v>
      </c>
      <c r="G17" s="3" t="s">
        <v>19</v>
      </c>
      <c r="H17" s="3" t="s">
        <v>17</v>
      </c>
      <c r="I17" s="3" t="s">
        <v>20</v>
      </c>
      <c r="J17" s="5" t="n">
        <v>25250</v>
      </c>
      <c r="K17" s="5" t="n">
        <v>30</v>
      </c>
      <c r="L17" s="3" t="s">
        <v>64</v>
      </c>
      <c r="M17" s="3" t="s">
        <v>89</v>
      </c>
      <c r="N17" s="5" t="s">
        <v>90</v>
      </c>
    </row>
    <row r="18" customFormat="false" ht="12.8" hidden="false" customHeight="false" outlineLevel="0" collapsed="false">
      <c r="A18" s="3" t="s">
        <v>91</v>
      </c>
      <c r="B18" s="3" t="s">
        <v>15</v>
      </c>
      <c r="C18" s="3" t="s">
        <v>92</v>
      </c>
      <c r="D18" s="3" t="s">
        <v>53</v>
      </c>
      <c r="E18" s="4" t="n">
        <v>4</v>
      </c>
      <c r="F18" s="3" t="s">
        <v>63</v>
      </c>
      <c r="G18" s="3" t="s">
        <v>19</v>
      </c>
      <c r="H18" s="3" t="s">
        <v>17</v>
      </c>
      <c r="I18" s="3" t="s">
        <v>20</v>
      </c>
      <c r="J18" s="5" t="n">
        <v>20050</v>
      </c>
      <c r="K18" s="5" t="n">
        <v>30</v>
      </c>
      <c r="L18" s="3" t="s">
        <v>64</v>
      </c>
      <c r="M18" s="3" t="s">
        <v>85</v>
      </c>
      <c r="N18" s="5" t="s">
        <v>93</v>
      </c>
    </row>
    <row r="19" customFormat="false" ht="12.8" hidden="false" customHeight="false" outlineLevel="0" collapsed="false">
      <c r="A19" s="3" t="s">
        <v>94</v>
      </c>
      <c r="B19" s="3" t="s">
        <v>15</v>
      </c>
      <c r="C19" s="3" t="s">
        <v>95</v>
      </c>
      <c r="D19" s="3" t="s">
        <v>53</v>
      </c>
      <c r="E19" s="4" t="n">
        <v>4</v>
      </c>
      <c r="F19" s="3" t="s">
        <v>63</v>
      </c>
      <c r="G19" s="3" t="s">
        <v>19</v>
      </c>
      <c r="H19" s="3" t="s">
        <v>17</v>
      </c>
      <c r="I19" s="3" t="s">
        <v>20</v>
      </c>
      <c r="J19" s="5" t="n">
        <v>22250</v>
      </c>
      <c r="K19" s="5" t="n">
        <v>30</v>
      </c>
      <c r="L19" s="3" t="s">
        <v>64</v>
      </c>
      <c r="M19" s="3" t="s">
        <v>96</v>
      </c>
      <c r="N19" s="5" t="s">
        <v>97</v>
      </c>
    </row>
    <row r="20" customFormat="false" ht="12.8" hidden="false" customHeight="false" outlineLevel="0" collapsed="false">
      <c r="A20" s="3" t="s">
        <v>98</v>
      </c>
      <c r="B20" s="3" t="s">
        <v>15</v>
      </c>
      <c r="C20" s="3" t="s">
        <v>99</v>
      </c>
      <c r="D20" s="3" t="s">
        <v>100</v>
      </c>
      <c r="E20" s="4" t="s">
        <v>101</v>
      </c>
      <c r="F20" s="3" t="s">
        <v>63</v>
      </c>
      <c r="G20" s="3" t="s">
        <v>19</v>
      </c>
      <c r="H20" s="3" t="s">
        <v>17</v>
      </c>
      <c r="I20" s="3" t="s">
        <v>20</v>
      </c>
      <c r="J20" s="5" t="n">
        <v>46350</v>
      </c>
      <c r="K20" s="5" t="n">
        <v>32</v>
      </c>
      <c r="L20" s="3" t="s">
        <v>21</v>
      </c>
      <c r="M20" s="3" t="s">
        <v>102</v>
      </c>
      <c r="N20" s="5" t="s">
        <v>103</v>
      </c>
    </row>
    <row r="21" customFormat="false" ht="12.8" hidden="false" customHeight="false" outlineLevel="0" collapsed="false">
      <c r="A21" s="3" t="s">
        <v>104</v>
      </c>
      <c r="B21" s="3" t="s">
        <v>15</v>
      </c>
      <c r="C21" s="3" t="s">
        <v>105</v>
      </c>
      <c r="D21" s="3" t="s">
        <v>100</v>
      </c>
      <c r="E21" s="4" t="s">
        <v>101</v>
      </c>
      <c r="F21" s="3" t="s">
        <v>63</v>
      </c>
      <c r="G21" s="3" t="s">
        <v>19</v>
      </c>
      <c r="H21" s="3" t="s">
        <v>17</v>
      </c>
      <c r="I21" s="3" t="s">
        <v>20</v>
      </c>
      <c r="J21" s="5" t="n">
        <v>48000</v>
      </c>
      <c r="K21" s="5" t="n">
        <v>31</v>
      </c>
      <c r="L21" s="3" t="s">
        <v>21</v>
      </c>
      <c r="M21" s="3" t="s">
        <v>102</v>
      </c>
      <c r="N21" s="5" t="s">
        <v>106</v>
      </c>
    </row>
    <row r="22" customFormat="false" ht="12.8" hidden="false" customHeight="false" outlineLevel="0" collapsed="false">
      <c r="A22" s="3" t="s">
        <v>107</v>
      </c>
      <c r="B22" s="3" t="s">
        <v>15</v>
      </c>
      <c r="C22" s="3" t="s">
        <v>108</v>
      </c>
      <c r="D22" s="3" t="s">
        <v>100</v>
      </c>
      <c r="E22" s="4" t="s">
        <v>101</v>
      </c>
      <c r="F22" s="3" t="s">
        <v>63</v>
      </c>
      <c r="G22" s="3" t="s">
        <v>19</v>
      </c>
      <c r="H22" s="3" t="s">
        <v>17</v>
      </c>
      <c r="I22" s="3" t="s">
        <v>20</v>
      </c>
      <c r="J22" s="5" t="n">
        <v>47300</v>
      </c>
      <c r="K22" s="5" t="n">
        <v>31</v>
      </c>
      <c r="L22" s="3" t="s">
        <v>21</v>
      </c>
      <c r="M22" s="3" t="s">
        <v>102</v>
      </c>
      <c r="N22" s="5" t="s">
        <v>109</v>
      </c>
    </row>
    <row r="23" customFormat="false" ht="12.8" hidden="false" customHeight="false" outlineLevel="0" collapsed="false">
      <c r="A23" s="3" t="s">
        <v>110</v>
      </c>
      <c r="B23" s="3" t="s">
        <v>15</v>
      </c>
      <c r="C23" s="3" t="s">
        <v>111</v>
      </c>
      <c r="D23" s="3" t="s">
        <v>100</v>
      </c>
      <c r="E23" s="4" t="s">
        <v>101</v>
      </c>
      <c r="F23" s="3" t="s">
        <v>63</v>
      </c>
      <c r="G23" s="3" t="s">
        <v>19</v>
      </c>
      <c r="H23" s="3" t="s">
        <v>17</v>
      </c>
      <c r="I23" s="3" t="s">
        <v>20</v>
      </c>
      <c r="J23" s="5" t="n">
        <v>54250</v>
      </c>
      <c r="K23" s="5" t="n">
        <v>31</v>
      </c>
      <c r="L23" s="3" t="s">
        <v>21</v>
      </c>
      <c r="M23" s="3" t="s">
        <v>102</v>
      </c>
      <c r="N23" s="5" t="s">
        <v>112</v>
      </c>
    </row>
    <row r="24" customFormat="false" ht="12.8" hidden="false" customHeight="false" outlineLevel="0" collapsed="false">
      <c r="A24" s="3" t="s">
        <v>113</v>
      </c>
      <c r="B24" s="3" t="s">
        <v>15</v>
      </c>
      <c r="C24" s="3" t="s">
        <v>114</v>
      </c>
      <c r="D24" s="3" t="s">
        <v>115</v>
      </c>
      <c r="E24" s="4" t="s">
        <v>101</v>
      </c>
      <c r="F24" s="3" t="s">
        <v>63</v>
      </c>
      <c r="G24" s="3" t="s">
        <v>19</v>
      </c>
      <c r="H24" s="3" t="s">
        <v>17</v>
      </c>
      <c r="I24" s="3" t="s">
        <v>20</v>
      </c>
      <c r="J24" s="5" t="n">
        <v>44350</v>
      </c>
      <c r="K24" s="5" t="n">
        <v>31</v>
      </c>
      <c r="L24" s="3" t="s">
        <v>39</v>
      </c>
      <c r="M24" s="3" t="s">
        <v>116</v>
      </c>
      <c r="N24" s="5" t="s">
        <v>117</v>
      </c>
    </row>
    <row r="25" customFormat="false" ht="12.8" hidden="false" customHeight="false" outlineLevel="0" collapsed="false">
      <c r="A25" s="3" t="s">
        <v>118</v>
      </c>
      <c r="B25" s="3" t="s">
        <v>15</v>
      </c>
      <c r="C25" s="3" t="s">
        <v>119</v>
      </c>
      <c r="D25" s="3" t="s">
        <v>115</v>
      </c>
      <c r="E25" s="4" t="s">
        <v>101</v>
      </c>
      <c r="F25" s="3" t="s">
        <v>63</v>
      </c>
      <c r="G25" s="3" t="s">
        <v>19</v>
      </c>
      <c r="H25" s="3" t="s">
        <v>17</v>
      </c>
      <c r="I25" s="3" t="s">
        <v>20</v>
      </c>
      <c r="J25" s="5" t="n">
        <v>35400</v>
      </c>
      <c r="K25" s="5" t="n">
        <v>31</v>
      </c>
      <c r="L25" s="3" t="s">
        <v>21</v>
      </c>
      <c r="M25" s="3" t="s">
        <v>120</v>
      </c>
      <c r="N25" s="5" t="s">
        <v>121</v>
      </c>
    </row>
    <row r="26" customFormat="false" ht="12.8" hidden="false" customHeight="false" outlineLevel="0" collapsed="false">
      <c r="A26" s="3" t="s">
        <v>122</v>
      </c>
      <c r="B26" s="3" t="s">
        <v>15</v>
      </c>
      <c r="C26" s="3" t="s">
        <v>123</v>
      </c>
      <c r="D26" s="3" t="s">
        <v>115</v>
      </c>
      <c r="E26" s="4" t="s">
        <v>101</v>
      </c>
      <c r="F26" s="3" t="s">
        <v>63</v>
      </c>
      <c r="G26" s="3" t="s">
        <v>19</v>
      </c>
      <c r="H26" s="3" t="s">
        <v>17</v>
      </c>
      <c r="I26" s="3" t="s">
        <v>20</v>
      </c>
      <c r="J26" s="5" t="n">
        <v>44250</v>
      </c>
      <c r="K26" s="5" t="n">
        <v>35</v>
      </c>
      <c r="L26" s="3" t="s">
        <v>21</v>
      </c>
      <c r="M26" s="3" t="s">
        <v>102</v>
      </c>
      <c r="N26" s="5" t="s">
        <v>124</v>
      </c>
    </row>
    <row r="27" customFormat="false" ht="12.8" hidden="false" customHeight="false" outlineLevel="0" collapsed="false">
      <c r="A27" s="3" t="s">
        <v>125</v>
      </c>
      <c r="B27" s="3" t="s">
        <v>15</v>
      </c>
      <c r="C27" s="3" t="s">
        <v>126</v>
      </c>
      <c r="D27" s="3" t="s">
        <v>115</v>
      </c>
      <c r="E27" s="4" t="s">
        <v>101</v>
      </c>
      <c r="F27" s="3" t="s">
        <v>63</v>
      </c>
      <c r="G27" s="3" t="s">
        <v>19</v>
      </c>
      <c r="H27" s="3" t="s">
        <v>17</v>
      </c>
      <c r="I27" s="3" t="s">
        <v>20</v>
      </c>
      <c r="J27" s="5" t="n">
        <v>49850</v>
      </c>
      <c r="K27" s="5" t="n">
        <v>32</v>
      </c>
      <c r="L27" s="3" t="s">
        <v>39</v>
      </c>
      <c r="M27" s="3" t="s">
        <v>127</v>
      </c>
      <c r="N27" s="5" t="s">
        <v>128</v>
      </c>
    </row>
    <row r="28" customFormat="false" ht="12.8" hidden="false" customHeight="false" outlineLevel="0" collapsed="false">
      <c r="A28" s="3" t="s">
        <v>28</v>
      </c>
      <c r="B28" s="3" t="s">
        <v>15</v>
      </c>
      <c r="C28" s="3" t="s">
        <v>29</v>
      </c>
      <c r="D28" s="3" t="s">
        <v>30</v>
      </c>
      <c r="E28" s="4" t="s">
        <v>129</v>
      </c>
      <c r="F28" s="3" t="s">
        <v>130</v>
      </c>
      <c r="G28" s="3" t="s">
        <v>131</v>
      </c>
      <c r="H28" s="3" t="s">
        <v>17</v>
      </c>
      <c r="I28" s="3" t="s">
        <v>132</v>
      </c>
      <c r="J28" s="5" t="n">
        <v>122968</v>
      </c>
      <c r="K28" s="5" t="n">
        <v>39</v>
      </c>
      <c r="L28" s="3" t="s">
        <v>39</v>
      </c>
      <c r="M28" s="3" t="s">
        <v>17</v>
      </c>
      <c r="N28" s="5" t="s">
        <v>133</v>
      </c>
    </row>
    <row r="29" customFormat="false" ht="12.8" hidden="false" customHeight="false" outlineLevel="0" collapsed="false">
      <c r="A29" s="11" t="s">
        <v>134</v>
      </c>
      <c r="B29" s="11" t="s">
        <v>135</v>
      </c>
      <c r="C29" s="11" t="s">
        <v>136</v>
      </c>
      <c r="D29" s="3" t="s">
        <v>137</v>
      </c>
      <c r="E29" s="4" t="s">
        <v>138</v>
      </c>
      <c r="F29" s="3" t="s">
        <v>36</v>
      </c>
      <c r="G29" s="3" t="s">
        <v>19</v>
      </c>
      <c r="H29" s="3" t="n">
        <v>117</v>
      </c>
      <c r="I29" s="3" t="s">
        <v>132</v>
      </c>
      <c r="J29" s="5" t="n">
        <f aca="false">6000+50900</f>
        <v>56900</v>
      </c>
      <c r="K29" s="5" t="s">
        <v>139</v>
      </c>
      <c r="L29" s="3" t="s">
        <v>21</v>
      </c>
      <c r="M29" s="3" t="s">
        <v>140</v>
      </c>
      <c r="N29" s="5" t="s">
        <v>141</v>
      </c>
    </row>
    <row r="30" customFormat="false" ht="12.8" hidden="false" customHeight="false" outlineLevel="0" collapsed="false">
      <c r="A30" s="11" t="s">
        <v>142</v>
      </c>
      <c r="B30" s="11" t="s">
        <v>135</v>
      </c>
      <c r="C30" s="11" t="s">
        <v>143</v>
      </c>
      <c r="D30" s="3" t="s">
        <v>137</v>
      </c>
      <c r="E30" s="4" t="s">
        <v>101</v>
      </c>
      <c r="F30" s="3" t="s">
        <v>63</v>
      </c>
      <c r="G30" s="3" t="s">
        <v>19</v>
      </c>
      <c r="H30" s="3" t="n">
        <v>61</v>
      </c>
      <c r="I30" s="3" t="s">
        <v>132</v>
      </c>
      <c r="J30" s="5" t="n">
        <f aca="false">(23600+19700+27500+26200)/2</f>
        <v>48500</v>
      </c>
      <c r="K30" s="5" t="n">
        <v>30</v>
      </c>
      <c r="L30" s="3" t="s">
        <v>21</v>
      </c>
      <c r="M30" s="3" t="s">
        <v>116</v>
      </c>
      <c r="N30" s="5" t="s">
        <v>144</v>
      </c>
    </row>
    <row r="31" customFormat="false" ht="12.8" hidden="false" customHeight="false" outlineLevel="0" collapsed="false">
      <c r="A31" s="11" t="s">
        <v>145</v>
      </c>
      <c r="B31" s="11" t="s">
        <v>135</v>
      </c>
      <c r="C31" s="11" t="s">
        <v>146</v>
      </c>
      <c r="D31" s="3" t="s">
        <v>137</v>
      </c>
      <c r="E31" s="4" t="s">
        <v>138</v>
      </c>
      <c r="F31" s="3" t="s">
        <v>36</v>
      </c>
      <c r="G31" s="3" t="s">
        <v>19</v>
      </c>
      <c r="H31" s="3" t="n">
        <v>118</v>
      </c>
      <c r="I31" s="3" t="s">
        <v>132</v>
      </c>
      <c r="J31" s="5" t="n">
        <f aca="false">5750+46000</f>
        <v>51750</v>
      </c>
      <c r="K31" s="5" t="s">
        <v>147</v>
      </c>
      <c r="L31" s="3" t="s">
        <v>21</v>
      </c>
      <c r="M31" s="3" t="s">
        <v>148</v>
      </c>
      <c r="N31" s="5" t="s">
        <v>149</v>
      </c>
    </row>
    <row r="32" customFormat="false" ht="12.8" hidden="false" customHeight="false" outlineLevel="0" collapsed="false">
      <c r="A32" s="11" t="s">
        <v>150</v>
      </c>
      <c r="B32" s="11" t="s">
        <v>135</v>
      </c>
      <c r="C32" s="11" t="s">
        <v>151</v>
      </c>
      <c r="D32" s="3" t="s">
        <v>152</v>
      </c>
      <c r="E32" s="4" t="s">
        <v>153</v>
      </c>
      <c r="F32" s="3" t="s">
        <v>154</v>
      </c>
      <c r="G32" s="3" t="s">
        <v>19</v>
      </c>
      <c r="H32" s="3" t="n">
        <v>82</v>
      </c>
      <c r="I32" s="3" t="s">
        <v>132</v>
      </c>
      <c r="J32" s="5" t="n">
        <v>6950</v>
      </c>
      <c r="K32" s="5" t="n">
        <v>34</v>
      </c>
      <c r="L32" s="3" t="s">
        <v>21</v>
      </c>
      <c r="M32" s="3" t="s">
        <v>155</v>
      </c>
      <c r="N32" s="5" t="s">
        <v>156</v>
      </c>
    </row>
    <row r="33" customFormat="false" ht="12.8" hidden="false" customHeight="false" outlineLevel="0" collapsed="false">
      <c r="A33" s="11" t="s">
        <v>157</v>
      </c>
      <c r="B33" s="11" t="s">
        <v>135</v>
      </c>
      <c r="C33" s="11" t="s">
        <v>158</v>
      </c>
      <c r="D33" s="3" t="s">
        <v>152</v>
      </c>
      <c r="E33" s="4" t="s">
        <v>101</v>
      </c>
      <c r="F33" s="3" t="s">
        <v>63</v>
      </c>
      <c r="G33" s="3" t="s">
        <v>19</v>
      </c>
      <c r="H33" s="3" t="n">
        <v>50</v>
      </c>
      <c r="I33" s="3" t="s">
        <v>132</v>
      </c>
      <c r="J33" s="5" t="n">
        <f aca="false">(36100+29500+14500+13900)/2</f>
        <v>47000</v>
      </c>
      <c r="K33" s="5" t="n">
        <v>32</v>
      </c>
      <c r="L33" s="3" t="s">
        <v>21</v>
      </c>
      <c r="M33" s="3" t="s">
        <v>102</v>
      </c>
      <c r="N33" s="5" t="s">
        <v>159</v>
      </c>
    </row>
    <row r="34" customFormat="false" ht="12.8" hidden="false" customHeight="false" outlineLevel="0" collapsed="false">
      <c r="A34" s="11" t="s">
        <v>160</v>
      </c>
      <c r="B34" s="11" t="s">
        <v>135</v>
      </c>
      <c r="C34" s="11" t="s">
        <v>161</v>
      </c>
      <c r="D34" s="3" t="s">
        <v>152</v>
      </c>
      <c r="E34" s="4" t="s">
        <v>138</v>
      </c>
      <c r="F34" s="3" t="s">
        <v>36</v>
      </c>
      <c r="G34" s="3" t="s">
        <v>19</v>
      </c>
      <c r="H34" s="3" t="n">
        <v>84</v>
      </c>
      <c r="I34" s="3" t="s">
        <v>132</v>
      </c>
      <c r="J34" s="5" t="n">
        <f aca="false">6700+26350</f>
        <v>33050</v>
      </c>
      <c r="K34" s="5" t="s">
        <v>147</v>
      </c>
      <c r="L34" s="3" t="s">
        <v>21</v>
      </c>
      <c r="M34" s="3" t="s">
        <v>162</v>
      </c>
      <c r="N34" s="5" t="s">
        <v>163</v>
      </c>
    </row>
    <row r="35" customFormat="false" ht="12.8" hidden="false" customHeight="false" outlineLevel="0" collapsed="false">
      <c r="A35" s="11" t="s">
        <v>164</v>
      </c>
      <c r="B35" s="11" t="s">
        <v>135</v>
      </c>
      <c r="C35" s="11" t="s">
        <v>165</v>
      </c>
      <c r="D35" s="3" t="s">
        <v>152</v>
      </c>
      <c r="E35" s="4" t="s">
        <v>153</v>
      </c>
      <c r="F35" s="3" t="s">
        <v>154</v>
      </c>
      <c r="G35" s="3" t="s">
        <v>19</v>
      </c>
      <c r="H35" s="3" t="n">
        <v>83</v>
      </c>
      <c r="I35" s="3" t="s">
        <v>132</v>
      </c>
      <c r="J35" s="5" t="n">
        <v>9250</v>
      </c>
      <c r="K35" s="5" t="n">
        <v>34</v>
      </c>
      <c r="L35" s="3" t="s">
        <v>21</v>
      </c>
      <c r="M35" s="3" t="s">
        <v>155</v>
      </c>
      <c r="N35" s="5" t="s">
        <v>166</v>
      </c>
    </row>
    <row r="36" customFormat="false" ht="12.8" hidden="false" customHeight="false" outlineLevel="0" collapsed="false">
      <c r="A36" s="11" t="s">
        <v>167</v>
      </c>
      <c r="B36" s="11" t="s">
        <v>135</v>
      </c>
      <c r="C36" s="11" t="s">
        <v>168</v>
      </c>
      <c r="D36" s="3" t="s">
        <v>152</v>
      </c>
      <c r="E36" s="4" t="s">
        <v>153</v>
      </c>
      <c r="F36" s="3" t="s">
        <v>154</v>
      </c>
      <c r="G36" s="3" t="s">
        <v>19</v>
      </c>
      <c r="H36" s="3" t="n">
        <v>87</v>
      </c>
      <c r="I36" s="3" t="s">
        <v>132</v>
      </c>
      <c r="J36" s="5" t="n">
        <v>6600</v>
      </c>
      <c r="K36" s="5" t="n">
        <v>35</v>
      </c>
      <c r="L36" s="3" t="s">
        <v>21</v>
      </c>
      <c r="M36" s="3" t="s">
        <v>169</v>
      </c>
      <c r="N36" s="5" t="s">
        <v>170</v>
      </c>
    </row>
    <row r="37" customFormat="false" ht="12.8" hidden="false" customHeight="false" outlineLevel="0" collapsed="false">
      <c r="A37" s="11" t="s">
        <v>171</v>
      </c>
      <c r="B37" s="11" t="s">
        <v>135</v>
      </c>
      <c r="C37" s="11" t="s">
        <v>172</v>
      </c>
      <c r="D37" s="3" t="s">
        <v>152</v>
      </c>
      <c r="E37" s="4" t="s">
        <v>153</v>
      </c>
      <c r="F37" s="3" t="s">
        <v>154</v>
      </c>
      <c r="G37" s="3" t="s">
        <v>19</v>
      </c>
      <c r="H37" s="3" t="n">
        <v>86</v>
      </c>
      <c r="I37" s="3" t="s">
        <v>132</v>
      </c>
      <c r="J37" s="5" t="n">
        <v>6200</v>
      </c>
      <c r="K37" s="5" t="n">
        <v>34</v>
      </c>
      <c r="L37" s="3" t="s">
        <v>21</v>
      </c>
      <c r="M37" s="3" t="s">
        <v>173</v>
      </c>
      <c r="N37" s="5" t="s">
        <v>174</v>
      </c>
    </row>
    <row r="38" customFormat="false" ht="12.8" hidden="false" customHeight="false" outlineLevel="0" collapsed="false">
      <c r="A38" s="11" t="s">
        <v>175</v>
      </c>
      <c r="B38" s="11" t="s">
        <v>135</v>
      </c>
      <c r="C38" s="11" t="s">
        <v>176</v>
      </c>
      <c r="D38" s="3" t="s">
        <v>137</v>
      </c>
      <c r="E38" s="4" t="s">
        <v>153</v>
      </c>
      <c r="F38" s="3" t="s">
        <v>63</v>
      </c>
      <c r="G38" s="3" t="s">
        <v>19</v>
      </c>
      <c r="H38" s="3" t="n">
        <v>122</v>
      </c>
      <c r="I38" s="3" t="s">
        <v>132</v>
      </c>
      <c r="J38" s="5" t="n">
        <v>19800</v>
      </c>
      <c r="K38" s="5" t="n">
        <v>30</v>
      </c>
      <c r="L38" s="3" t="s">
        <v>21</v>
      </c>
      <c r="M38" s="3" t="s">
        <v>77</v>
      </c>
      <c r="N38" s="5" t="s">
        <v>177</v>
      </c>
    </row>
    <row r="39" customFormat="false" ht="12.8" hidden="false" customHeight="false" outlineLevel="0" collapsed="false">
      <c r="A39" s="11" t="s">
        <v>178</v>
      </c>
      <c r="B39" s="11" t="s">
        <v>135</v>
      </c>
      <c r="C39" s="11" t="s">
        <v>179</v>
      </c>
      <c r="D39" s="3" t="s">
        <v>137</v>
      </c>
      <c r="E39" s="4" t="s">
        <v>153</v>
      </c>
      <c r="F39" s="3" t="s">
        <v>63</v>
      </c>
      <c r="G39" s="3" t="s">
        <v>19</v>
      </c>
      <c r="H39" s="3" t="n">
        <v>128</v>
      </c>
      <c r="I39" s="3" t="s">
        <v>132</v>
      </c>
      <c r="J39" s="5" t="n">
        <v>22900</v>
      </c>
      <c r="K39" s="5" t="n">
        <v>30</v>
      </c>
      <c r="L39" s="3" t="s">
        <v>21</v>
      </c>
      <c r="M39" s="3" t="s">
        <v>73</v>
      </c>
      <c r="N39" s="5" t="s">
        <v>180</v>
      </c>
    </row>
    <row r="40" customFormat="false" ht="12.8" hidden="false" customHeight="false" outlineLevel="0" collapsed="false">
      <c r="A40" s="11" t="s">
        <v>181</v>
      </c>
      <c r="B40" s="11" t="s">
        <v>135</v>
      </c>
      <c r="C40" s="11" t="s">
        <v>182</v>
      </c>
      <c r="D40" s="3" t="s">
        <v>137</v>
      </c>
      <c r="E40" s="4" t="s">
        <v>153</v>
      </c>
      <c r="F40" s="3" t="s">
        <v>63</v>
      </c>
      <c r="G40" s="3" t="s">
        <v>19</v>
      </c>
      <c r="H40" s="3" t="n">
        <v>128</v>
      </c>
      <c r="I40" s="3" t="s">
        <v>132</v>
      </c>
      <c r="J40" s="5" t="n">
        <v>23500</v>
      </c>
      <c r="K40" s="5" t="n">
        <v>30</v>
      </c>
      <c r="L40" s="3" t="s">
        <v>21</v>
      </c>
      <c r="M40" s="3" t="s">
        <v>183</v>
      </c>
      <c r="N40" s="5" t="s">
        <v>184</v>
      </c>
    </row>
    <row r="41" customFormat="false" ht="12.8" hidden="false" customHeight="false" outlineLevel="0" collapsed="false">
      <c r="A41" s="11" t="s">
        <v>185</v>
      </c>
      <c r="B41" s="11" t="s">
        <v>135</v>
      </c>
      <c r="C41" s="11" t="s">
        <v>186</v>
      </c>
      <c r="D41" s="3" t="s">
        <v>137</v>
      </c>
      <c r="E41" s="4" t="s">
        <v>153</v>
      </c>
      <c r="F41" s="3" t="s">
        <v>63</v>
      </c>
      <c r="G41" s="3" t="s">
        <v>19</v>
      </c>
      <c r="H41" s="3" t="n">
        <v>68</v>
      </c>
      <c r="I41" s="3" t="s">
        <v>132</v>
      </c>
      <c r="J41" s="5" t="n">
        <f aca="false">(7400*500+7200*500)/1000</f>
        <v>7300</v>
      </c>
      <c r="K41" s="5" t="n">
        <v>33</v>
      </c>
      <c r="L41" s="3" t="s">
        <v>21</v>
      </c>
      <c r="M41" s="3" t="s">
        <v>77</v>
      </c>
      <c r="N41" s="5" t="s">
        <v>187</v>
      </c>
    </row>
    <row r="42" customFormat="false" ht="12.8" hidden="false" customHeight="false" outlineLevel="0" collapsed="false">
      <c r="A42" s="11" t="s">
        <v>188</v>
      </c>
      <c r="B42" s="11" t="s">
        <v>135</v>
      </c>
      <c r="C42" s="11" t="s">
        <v>189</v>
      </c>
      <c r="D42" s="3" t="s">
        <v>137</v>
      </c>
      <c r="E42" s="4" t="s">
        <v>153</v>
      </c>
      <c r="F42" s="3" t="s">
        <v>63</v>
      </c>
      <c r="G42" s="3" t="s">
        <v>19</v>
      </c>
      <c r="H42" s="3" t="n">
        <v>132</v>
      </c>
      <c r="I42" s="3" t="s">
        <v>132</v>
      </c>
      <c r="J42" s="5" t="n">
        <f aca="false">(9300+8900)/2</f>
        <v>9100</v>
      </c>
      <c r="K42" s="5" t="n">
        <v>41</v>
      </c>
      <c r="L42" s="3" t="s">
        <v>21</v>
      </c>
      <c r="M42" s="3" t="s">
        <v>183</v>
      </c>
      <c r="N42" s="5" t="s">
        <v>190</v>
      </c>
    </row>
    <row r="43" customFormat="false" ht="12.8" hidden="false" customHeight="false" outlineLevel="0" collapsed="false">
      <c r="A43" s="11" t="s">
        <v>191</v>
      </c>
      <c r="B43" s="11" t="s">
        <v>135</v>
      </c>
      <c r="C43" s="11" t="s">
        <v>192</v>
      </c>
      <c r="D43" s="3" t="s">
        <v>137</v>
      </c>
      <c r="E43" s="4" t="s">
        <v>153</v>
      </c>
      <c r="F43" s="3" t="s">
        <v>63</v>
      </c>
      <c r="G43" s="3" t="s">
        <v>19</v>
      </c>
      <c r="H43" s="3" t="n">
        <v>62</v>
      </c>
      <c r="I43" s="3" t="s">
        <v>132</v>
      </c>
      <c r="J43" s="5" t="n">
        <f aca="false">(3300+3300)/2</f>
        <v>3300</v>
      </c>
      <c r="K43" s="5" t="n">
        <v>34</v>
      </c>
      <c r="L43" s="3" t="s">
        <v>21</v>
      </c>
      <c r="M43" s="3" t="s">
        <v>193</v>
      </c>
      <c r="N43" s="5" t="s">
        <v>194</v>
      </c>
    </row>
    <row r="44" customFormat="false" ht="12.8" hidden="false" customHeight="false" outlineLevel="0" collapsed="false">
      <c r="A44" s="11" t="s">
        <v>195</v>
      </c>
      <c r="B44" s="11" t="s">
        <v>135</v>
      </c>
      <c r="C44" s="11" t="s">
        <v>196</v>
      </c>
      <c r="D44" s="3" t="s">
        <v>137</v>
      </c>
      <c r="E44" s="4" t="s">
        <v>153</v>
      </c>
      <c r="F44" s="3" t="s">
        <v>63</v>
      </c>
      <c r="G44" s="3" t="s">
        <v>19</v>
      </c>
      <c r="H44" s="3" t="n">
        <v>119</v>
      </c>
      <c r="I44" s="3" t="s">
        <v>132</v>
      </c>
      <c r="J44" s="5" t="n">
        <f aca="false">(16100+15500)/2</f>
        <v>15800</v>
      </c>
      <c r="K44" s="5" t="n">
        <v>35</v>
      </c>
      <c r="L44" s="3" t="s">
        <v>21</v>
      </c>
      <c r="M44" s="3" t="s">
        <v>197</v>
      </c>
      <c r="N44" s="5" t="s">
        <v>198</v>
      </c>
    </row>
    <row r="45" customFormat="false" ht="12.8" hidden="false" customHeight="false" outlineLevel="0" collapsed="false">
      <c r="A45" s="11" t="s">
        <v>199</v>
      </c>
      <c r="B45" s="11" t="s">
        <v>135</v>
      </c>
      <c r="C45" s="11" t="s">
        <v>200</v>
      </c>
      <c r="D45" s="3" t="s">
        <v>137</v>
      </c>
      <c r="E45" s="4" t="s">
        <v>153</v>
      </c>
      <c r="F45" s="3" t="s">
        <v>63</v>
      </c>
      <c r="G45" s="3" t="s">
        <v>19</v>
      </c>
      <c r="H45" s="3" t="n">
        <v>65</v>
      </c>
      <c r="I45" s="3" t="s">
        <v>132</v>
      </c>
      <c r="J45" s="5" t="n">
        <f aca="false">(17200+16500)/2</f>
        <v>16850</v>
      </c>
      <c r="K45" s="5" t="n">
        <v>32</v>
      </c>
      <c r="L45" s="3" t="s">
        <v>21</v>
      </c>
      <c r="M45" s="3" t="s">
        <v>201</v>
      </c>
      <c r="N45" s="5" t="s">
        <v>202</v>
      </c>
    </row>
    <row r="46" customFormat="false" ht="12.8" hidden="false" customHeight="false" outlineLevel="0" collapsed="false">
      <c r="A46" s="11" t="s">
        <v>203</v>
      </c>
      <c r="B46" s="11" t="s">
        <v>135</v>
      </c>
      <c r="C46" s="11" t="s">
        <v>204</v>
      </c>
      <c r="D46" s="3" t="s">
        <v>137</v>
      </c>
      <c r="E46" s="4" t="s">
        <v>153</v>
      </c>
      <c r="F46" s="3" t="s">
        <v>63</v>
      </c>
      <c r="G46" s="3" t="s">
        <v>19</v>
      </c>
      <c r="H46" s="3" t="n">
        <v>129</v>
      </c>
      <c r="I46" s="3" t="s">
        <v>132</v>
      </c>
      <c r="J46" s="5" t="n">
        <f aca="false">(12800+12400)/2</f>
        <v>12600</v>
      </c>
      <c r="K46" s="5" t="n">
        <v>38</v>
      </c>
      <c r="L46" s="3" t="s">
        <v>21</v>
      </c>
      <c r="M46" s="3" t="s">
        <v>183</v>
      </c>
      <c r="N46" s="5" t="s">
        <v>205</v>
      </c>
    </row>
    <row r="47" customFormat="false" ht="12.8" hidden="false" customHeight="false" outlineLevel="0" collapsed="false">
      <c r="A47" s="11" t="s">
        <v>206</v>
      </c>
      <c r="B47" s="11" t="s">
        <v>135</v>
      </c>
      <c r="C47" s="11" t="s">
        <v>207</v>
      </c>
      <c r="D47" s="3" t="s">
        <v>137</v>
      </c>
      <c r="E47" s="4" t="s">
        <v>153</v>
      </c>
      <c r="F47" s="3" t="s">
        <v>63</v>
      </c>
      <c r="G47" s="3" t="s">
        <v>19</v>
      </c>
      <c r="H47" s="3" t="n">
        <v>68</v>
      </c>
      <c r="I47" s="3" t="s">
        <v>132</v>
      </c>
      <c r="J47" s="5" t="n">
        <f aca="false">(12800+12300)/2</f>
        <v>12550</v>
      </c>
      <c r="K47" s="5" t="n">
        <v>32</v>
      </c>
      <c r="L47" s="3" t="s">
        <v>21</v>
      </c>
      <c r="M47" s="3" t="s">
        <v>73</v>
      </c>
      <c r="N47" s="5" t="s">
        <v>208</v>
      </c>
    </row>
    <row r="48" customFormat="false" ht="12.8" hidden="false" customHeight="false" outlineLevel="0" collapsed="false">
      <c r="A48" s="11" t="s">
        <v>209</v>
      </c>
      <c r="B48" s="11" t="s">
        <v>135</v>
      </c>
      <c r="C48" s="11" t="s">
        <v>210</v>
      </c>
      <c r="D48" s="3" t="s">
        <v>137</v>
      </c>
      <c r="E48" s="4" t="s">
        <v>153</v>
      </c>
      <c r="F48" s="3" t="s">
        <v>63</v>
      </c>
      <c r="G48" s="3" t="s">
        <v>19</v>
      </c>
      <c r="H48" s="3" t="n">
        <v>133</v>
      </c>
      <c r="I48" s="3" t="s">
        <v>132</v>
      </c>
      <c r="J48" s="5" t="n">
        <f aca="false">(16600+16000)/2</f>
        <v>16300</v>
      </c>
      <c r="K48" s="5" t="n">
        <v>36</v>
      </c>
      <c r="L48" s="3" t="s">
        <v>21</v>
      </c>
      <c r="M48" s="3" t="s">
        <v>197</v>
      </c>
      <c r="N48" s="5" t="s">
        <v>211</v>
      </c>
    </row>
    <row r="49" customFormat="false" ht="12.8" hidden="false" customHeight="false" outlineLevel="0" collapsed="false">
      <c r="A49" s="11" t="s">
        <v>212</v>
      </c>
      <c r="B49" s="11" t="s">
        <v>135</v>
      </c>
      <c r="C49" s="11" t="s">
        <v>213</v>
      </c>
      <c r="D49" s="3" t="s">
        <v>137</v>
      </c>
      <c r="E49" s="4" t="s">
        <v>153</v>
      </c>
      <c r="F49" s="3" t="s">
        <v>63</v>
      </c>
      <c r="G49" s="3" t="s">
        <v>19</v>
      </c>
      <c r="H49" s="3" t="n">
        <v>67</v>
      </c>
      <c r="I49" s="3" t="s">
        <v>132</v>
      </c>
      <c r="J49" s="5" t="n">
        <f aca="false">(15000+14500)/2</f>
        <v>14750</v>
      </c>
      <c r="K49" s="5" t="n">
        <v>32</v>
      </c>
      <c r="L49" s="3" t="s">
        <v>21</v>
      </c>
      <c r="M49" s="3" t="s">
        <v>183</v>
      </c>
      <c r="N49" s="5" t="s">
        <v>214</v>
      </c>
    </row>
    <row r="50" customFormat="false" ht="12.8" hidden="false" customHeight="false" outlineLevel="0" collapsed="false">
      <c r="A50" s="11" t="s">
        <v>215</v>
      </c>
      <c r="B50" s="11" t="s">
        <v>135</v>
      </c>
      <c r="C50" s="11" t="s">
        <v>216</v>
      </c>
      <c r="D50" s="3" t="s">
        <v>137</v>
      </c>
      <c r="E50" s="4" t="s">
        <v>153</v>
      </c>
      <c r="F50" s="3" t="s">
        <v>63</v>
      </c>
      <c r="G50" s="3" t="s">
        <v>19</v>
      </c>
      <c r="H50" s="3" t="n">
        <v>131</v>
      </c>
      <c r="I50" s="3" t="s">
        <v>132</v>
      </c>
      <c r="J50" s="2" t="n">
        <f aca="false">(17100+16600)/2</f>
        <v>16850</v>
      </c>
      <c r="K50" s="5" t="n">
        <v>37</v>
      </c>
      <c r="L50" s="3" t="s">
        <v>21</v>
      </c>
      <c r="M50" s="3" t="s">
        <v>193</v>
      </c>
      <c r="N50" s="5" t="s">
        <v>217</v>
      </c>
    </row>
    <row r="51" customFormat="false" ht="12.8" hidden="false" customHeight="false" outlineLevel="0" collapsed="false">
      <c r="A51" s="11" t="s">
        <v>218</v>
      </c>
      <c r="B51" s="11" t="s">
        <v>135</v>
      </c>
      <c r="C51" s="11" t="s">
        <v>219</v>
      </c>
      <c r="D51" s="3" t="s">
        <v>137</v>
      </c>
      <c r="E51" s="4" t="s">
        <v>153</v>
      </c>
      <c r="F51" s="3" t="s">
        <v>63</v>
      </c>
      <c r="G51" s="3" t="s">
        <v>19</v>
      </c>
      <c r="H51" s="3" t="n">
        <v>62</v>
      </c>
      <c r="I51" s="3" t="s">
        <v>132</v>
      </c>
      <c r="J51" s="5" t="n">
        <f aca="false">(18900+18200)/2</f>
        <v>18550</v>
      </c>
      <c r="K51" s="5" t="n">
        <v>32</v>
      </c>
      <c r="L51" s="3" t="s">
        <v>21</v>
      </c>
      <c r="M51" s="3" t="s">
        <v>220</v>
      </c>
      <c r="N51" s="5" t="s">
        <v>221</v>
      </c>
    </row>
    <row r="52" customFormat="false" ht="12.8" hidden="false" customHeight="false" outlineLevel="0" collapsed="false">
      <c r="A52" s="11" t="s">
        <v>222</v>
      </c>
      <c r="B52" s="11" t="s">
        <v>135</v>
      </c>
      <c r="C52" s="11" t="s">
        <v>223</v>
      </c>
      <c r="D52" s="3" t="s">
        <v>137</v>
      </c>
      <c r="E52" s="4" t="s">
        <v>153</v>
      </c>
      <c r="F52" s="3" t="s">
        <v>63</v>
      </c>
      <c r="G52" s="3" t="s">
        <v>19</v>
      </c>
      <c r="H52" s="3" t="n">
        <v>125</v>
      </c>
      <c r="I52" s="3" t="s">
        <v>132</v>
      </c>
      <c r="J52" s="5" t="n">
        <f aca="false">(18000+17300)/2</f>
        <v>17650</v>
      </c>
      <c r="K52" s="5" t="n">
        <v>34</v>
      </c>
      <c r="L52" s="3" t="s">
        <v>21</v>
      </c>
      <c r="M52" s="3" t="s">
        <v>224</v>
      </c>
      <c r="N52" s="5" t="s">
        <v>225</v>
      </c>
    </row>
    <row r="53" customFormat="false" ht="12.8" hidden="false" customHeight="false" outlineLevel="0" collapsed="false">
      <c r="A53" s="11" t="s">
        <v>226</v>
      </c>
      <c r="B53" s="11" t="s">
        <v>135</v>
      </c>
      <c r="C53" s="11" t="s">
        <v>227</v>
      </c>
      <c r="D53" s="3" t="s">
        <v>152</v>
      </c>
      <c r="E53" s="4" t="s">
        <v>153</v>
      </c>
      <c r="F53" s="3" t="s">
        <v>63</v>
      </c>
      <c r="G53" s="3" t="s">
        <v>19</v>
      </c>
      <c r="H53" s="3" t="n">
        <v>45</v>
      </c>
      <c r="I53" s="3" t="s">
        <v>132</v>
      </c>
      <c r="J53" s="5" t="n">
        <f aca="false">(23800+23100)/2</f>
        <v>23450</v>
      </c>
      <c r="K53" s="5" t="n">
        <v>34</v>
      </c>
      <c r="L53" s="3" t="s">
        <v>21</v>
      </c>
      <c r="M53" s="3" t="s">
        <v>183</v>
      </c>
      <c r="N53" s="5" t="s">
        <v>228</v>
      </c>
    </row>
    <row r="54" customFormat="false" ht="12.8" hidden="false" customHeight="false" outlineLevel="0" collapsed="false">
      <c r="A54" s="11" t="s">
        <v>229</v>
      </c>
      <c r="B54" s="11" t="s">
        <v>135</v>
      </c>
      <c r="C54" s="11" t="s">
        <v>230</v>
      </c>
      <c r="D54" s="3" t="s">
        <v>152</v>
      </c>
      <c r="E54" s="4" t="s">
        <v>153</v>
      </c>
      <c r="F54" s="3" t="s">
        <v>63</v>
      </c>
      <c r="G54" s="3" t="s">
        <v>19</v>
      </c>
      <c r="H54" s="3" t="n">
        <v>81</v>
      </c>
      <c r="I54" s="3" t="s">
        <v>132</v>
      </c>
      <c r="J54" s="5" t="n">
        <f aca="false">(17900+17300)/2</f>
        <v>17600</v>
      </c>
      <c r="K54" s="5" t="n">
        <v>32</v>
      </c>
      <c r="L54" s="3" t="s">
        <v>21</v>
      </c>
      <c r="M54" s="3" t="s">
        <v>73</v>
      </c>
      <c r="N54" s="5" t="s">
        <v>231</v>
      </c>
    </row>
    <row r="55" customFormat="false" ht="12.8" hidden="false" customHeight="false" outlineLevel="0" collapsed="false">
      <c r="A55" s="11" t="s">
        <v>232</v>
      </c>
      <c r="B55" s="11" t="s">
        <v>135</v>
      </c>
      <c r="C55" s="11" t="s">
        <v>233</v>
      </c>
      <c r="D55" s="3" t="s">
        <v>152</v>
      </c>
      <c r="E55" s="4" t="s">
        <v>153</v>
      </c>
      <c r="F55" s="3" t="s">
        <v>63</v>
      </c>
      <c r="G55" s="3" t="s">
        <v>19</v>
      </c>
      <c r="H55" s="3" t="n">
        <v>49</v>
      </c>
      <c r="I55" s="3" t="s">
        <v>132</v>
      </c>
      <c r="J55" s="5" t="n">
        <f aca="false">(16800+17300)/2</f>
        <v>17050</v>
      </c>
      <c r="K55" s="5" t="n">
        <v>35</v>
      </c>
      <c r="L55" s="3" t="s">
        <v>21</v>
      </c>
      <c r="M55" s="3" t="s">
        <v>234</v>
      </c>
      <c r="N55" s="5" t="s">
        <v>235</v>
      </c>
    </row>
    <row r="56" customFormat="false" ht="12.8" hidden="false" customHeight="false" outlineLevel="0" collapsed="false">
      <c r="A56" s="11" t="s">
        <v>236</v>
      </c>
      <c r="B56" s="11" t="s">
        <v>135</v>
      </c>
      <c r="C56" s="11" t="s">
        <v>237</v>
      </c>
      <c r="D56" s="3" t="s">
        <v>152</v>
      </c>
      <c r="E56" s="4" t="s">
        <v>153</v>
      </c>
      <c r="F56" s="3" t="s">
        <v>63</v>
      </c>
      <c r="G56" s="3" t="s">
        <v>19</v>
      </c>
      <c r="H56" s="3" t="n">
        <v>79</v>
      </c>
      <c r="I56" s="3" t="s">
        <v>132</v>
      </c>
      <c r="J56" s="5" t="n">
        <f aca="false">(13700+13200)/2</f>
        <v>13450</v>
      </c>
      <c r="K56" s="5" t="n">
        <v>34</v>
      </c>
      <c r="L56" s="3" t="s">
        <v>21</v>
      </c>
      <c r="M56" s="3" t="s">
        <v>238</v>
      </c>
      <c r="N56" s="5" t="s">
        <v>239</v>
      </c>
    </row>
    <row r="57" customFormat="false" ht="12.8" hidden="false" customHeight="false" outlineLevel="0" collapsed="false">
      <c r="A57" s="11" t="s">
        <v>240</v>
      </c>
      <c r="B57" s="11" t="s">
        <v>135</v>
      </c>
      <c r="C57" s="11" t="s">
        <v>241</v>
      </c>
      <c r="D57" s="3" t="s">
        <v>152</v>
      </c>
      <c r="E57" s="4" t="s">
        <v>153</v>
      </c>
      <c r="F57" s="3" t="s">
        <v>63</v>
      </c>
      <c r="G57" s="3" t="s">
        <v>19</v>
      </c>
      <c r="H57" s="3" t="n">
        <v>42</v>
      </c>
      <c r="I57" s="3" t="s">
        <v>132</v>
      </c>
      <c r="J57" s="5" t="n">
        <f aca="false">(15500+15000)/2</f>
        <v>15250</v>
      </c>
      <c r="K57" s="5" t="n">
        <v>36</v>
      </c>
      <c r="L57" s="3" t="s">
        <v>21</v>
      </c>
      <c r="M57" s="3" t="s">
        <v>234</v>
      </c>
      <c r="N57" s="5" t="s">
        <v>242</v>
      </c>
    </row>
    <row r="58" customFormat="false" ht="12.8" hidden="false" customHeight="false" outlineLevel="0" collapsed="false">
      <c r="A58" s="11" t="s">
        <v>243</v>
      </c>
      <c r="B58" s="11" t="s">
        <v>135</v>
      </c>
      <c r="C58" s="11" t="s">
        <v>244</v>
      </c>
      <c r="D58" s="3" t="s">
        <v>152</v>
      </c>
      <c r="E58" s="4" t="s">
        <v>153</v>
      </c>
      <c r="F58" s="3" t="s">
        <v>63</v>
      </c>
      <c r="G58" s="3" t="s">
        <v>19</v>
      </c>
      <c r="H58" s="3" t="n">
        <v>75</v>
      </c>
      <c r="I58" s="3" t="s">
        <v>132</v>
      </c>
      <c r="J58" s="5" t="n">
        <f aca="false">(12900+12500)/2</f>
        <v>12700</v>
      </c>
      <c r="K58" s="5" t="n">
        <v>33</v>
      </c>
      <c r="L58" s="3" t="s">
        <v>21</v>
      </c>
      <c r="M58" s="3" t="s">
        <v>245</v>
      </c>
      <c r="N58" s="5" t="s">
        <v>246</v>
      </c>
    </row>
    <row r="59" customFormat="false" ht="12.8" hidden="false" customHeight="false" outlineLevel="0" collapsed="false">
      <c r="A59" s="11" t="s">
        <v>247</v>
      </c>
      <c r="B59" s="11" t="s">
        <v>135</v>
      </c>
      <c r="C59" s="11" t="s">
        <v>248</v>
      </c>
      <c r="D59" s="3" t="s">
        <v>152</v>
      </c>
      <c r="E59" s="4" t="s">
        <v>153</v>
      </c>
      <c r="F59" s="3" t="s">
        <v>63</v>
      </c>
      <c r="G59" s="3" t="s">
        <v>19</v>
      </c>
      <c r="H59" s="3" t="n">
        <v>49</v>
      </c>
      <c r="I59" s="3" t="s">
        <v>132</v>
      </c>
      <c r="J59" s="5" t="n">
        <f aca="false">(21100+20400)/2</f>
        <v>20750</v>
      </c>
      <c r="K59" s="5" t="n">
        <v>33</v>
      </c>
      <c r="L59" s="3" t="s">
        <v>21</v>
      </c>
      <c r="M59" s="3" t="s">
        <v>238</v>
      </c>
      <c r="N59" s="5" t="s">
        <v>249</v>
      </c>
    </row>
    <row r="60" customFormat="false" ht="12.8" hidden="false" customHeight="false" outlineLevel="0" collapsed="false">
      <c r="A60" s="11" t="s">
        <v>250</v>
      </c>
      <c r="B60" s="11" t="s">
        <v>135</v>
      </c>
      <c r="C60" s="11" t="s">
        <v>251</v>
      </c>
      <c r="D60" s="3" t="s">
        <v>152</v>
      </c>
      <c r="E60" s="4" t="s">
        <v>153</v>
      </c>
      <c r="F60" s="3" t="s">
        <v>63</v>
      </c>
      <c r="G60" s="3" t="s">
        <v>19</v>
      </c>
      <c r="H60" s="3" t="n">
        <v>84</v>
      </c>
      <c r="I60" s="3" t="s">
        <v>132</v>
      </c>
      <c r="J60" s="5" t="n">
        <f aca="false">(12400+11800)/2</f>
        <v>12100</v>
      </c>
      <c r="K60" s="5" t="n">
        <v>33</v>
      </c>
      <c r="L60" s="3" t="s">
        <v>21</v>
      </c>
      <c r="M60" s="3" t="s">
        <v>252</v>
      </c>
      <c r="N60" s="5" t="s">
        <v>253</v>
      </c>
    </row>
    <row r="61" customFormat="false" ht="12.8" hidden="false" customHeight="false" outlineLevel="0" collapsed="false">
      <c r="A61" s="11" t="s">
        <v>254</v>
      </c>
      <c r="B61" s="11" t="s">
        <v>135</v>
      </c>
      <c r="C61" s="11" t="s">
        <v>255</v>
      </c>
      <c r="D61" s="3" t="s">
        <v>152</v>
      </c>
      <c r="E61" s="4" t="s">
        <v>153</v>
      </c>
      <c r="F61" s="3" t="s">
        <v>63</v>
      </c>
      <c r="G61" s="3" t="s">
        <v>19</v>
      </c>
      <c r="H61" s="3" t="n">
        <v>51</v>
      </c>
      <c r="I61" s="3" t="s">
        <v>132</v>
      </c>
      <c r="J61" s="5" t="n">
        <f aca="false">(22100+21300)/2</f>
        <v>21700</v>
      </c>
      <c r="K61" s="5" t="n">
        <v>34</v>
      </c>
      <c r="L61" s="3" t="s">
        <v>21</v>
      </c>
      <c r="M61" s="3" t="s">
        <v>256</v>
      </c>
      <c r="N61" s="5" t="s">
        <v>257</v>
      </c>
    </row>
    <row r="62" customFormat="false" ht="12.8" hidden="false" customHeight="false" outlineLevel="0" collapsed="false">
      <c r="A62" s="11" t="s">
        <v>258</v>
      </c>
      <c r="B62" s="11" t="s">
        <v>135</v>
      </c>
      <c r="C62" s="11" t="s">
        <v>259</v>
      </c>
      <c r="D62" s="3" t="s">
        <v>152</v>
      </c>
      <c r="E62" s="4" t="s">
        <v>153</v>
      </c>
      <c r="F62" s="3" t="s">
        <v>63</v>
      </c>
      <c r="G62" s="3" t="s">
        <v>19</v>
      </c>
      <c r="H62" s="3" t="n">
        <v>87</v>
      </c>
      <c r="I62" s="3" t="s">
        <v>132</v>
      </c>
      <c r="J62" s="5" t="n">
        <f aca="false">(17000+16300)/2</f>
        <v>16650</v>
      </c>
      <c r="K62" s="5" t="n">
        <v>33</v>
      </c>
      <c r="L62" s="3" t="s">
        <v>21</v>
      </c>
      <c r="M62" s="3" t="s">
        <v>224</v>
      </c>
      <c r="N62" s="5" t="s">
        <v>260</v>
      </c>
    </row>
    <row r="63" customFormat="false" ht="12.8" hidden="false" customHeight="false" outlineLevel="0" collapsed="false">
      <c r="A63" s="11" t="s">
        <v>261</v>
      </c>
      <c r="B63" s="11" t="s">
        <v>135</v>
      </c>
      <c r="C63" s="11" t="s">
        <v>262</v>
      </c>
      <c r="D63" s="3" t="s">
        <v>152</v>
      </c>
      <c r="E63" s="4" t="s">
        <v>153</v>
      </c>
      <c r="F63" s="3" t="s">
        <v>63</v>
      </c>
      <c r="G63" s="3" t="s">
        <v>19</v>
      </c>
      <c r="H63" s="3" t="n">
        <v>45</v>
      </c>
      <c r="I63" s="3" t="s">
        <v>132</v>
      </c>
      <c r="J63" s="5" t="n">
        <f aca="false">(16800+16200)/2</f>
        <v>16500</v>
      </c>
      <c r="K63" s="5" t="n">
        <v>36</v>
      </c>
      <c r="L63" s="3" t="s">
        <v>21</v>
      </c>
      <c r="M63" s="3" t="s">
        <v>197</v>
      </c>
      <c r="N63" s="5" t="s">
        <v>263</v>
      </c>
    </row>
    <row r="64" customFormat="false" ht="12.8" hidden="false" customHeight="false" outlineLevel="0" collapsed="false">
      <c r="A64" s="11" t="s">
        <v>264</v>
      </c>
      <c r="B64" s="11" t="s">
        <v>135</v>
      </c>
      <c r="C64" s="11" t="s">
        <v>265</v>
      </c>
      <c r="D64" s="3" t="s">
        <v>152</v>
      </c>
      <c r="E64" s="4" t="s">
        <v>153</v>
      </c>
      <c r="F64" s="3" t="s">
        <v>63</v>
      </c>
      <c r="G64" s="3" t="s">
        <v>19</v>
      </c>
      <c r="H64" s="3" t="n">
        <v>79</v>
      </c>
      <c r="I64" s="3" t="s">
        <v>132</v>
      </c>
      <c r="J64" s="5" t="n">
        <f aca="false">(14000+13500)/2</f>
        <v>13750</v>
      </c>
      <c r="K64" s="5" t="n">
        <v>33</v>
      </c>
      <c r="L64" s="3" t="s">
        <v>21</v>
      </c>
      <c r="M64" s="3" t="s">
        <v>96</v>
      </c>
      <c r="N64" s="5" t="s">
        <v>26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48"/>
    <col collapsed="false" customWidth="true" hidden="false" outlineLevel="0" max="2" min="2" style="0" width="16.38"/>
    <col collapsed="false" customWidth="true" hidden="false" outlineLevel="0" max="4" min="3" style="0" width="21.02"/>
    <col collapsed="false" customWidth="true" hidden="false" outlineLevel="0" max="5" min="5" style="0" width="12.77"/>
    <col collapsed="false" customWidth="true" hidden="false" outlineLevel="0" max="6" min="6" style="0" width="7.52"/>
    <col collapsed="false" customWidth="true" hidden="false" outlineLevel="0" max="7" min="7" style="0" width="6.75"/>
    <col collapsed="false" customWidth="true" hidden="false" outlineLevel="0" max="8" min="8" style="0" width="17.15"/>
    <col collapsed="false" customWidth="true" hidden="false" outlineLevel="0" max="9" min="9" style="0" width="8.3"/>
    <col collapsed="false" customWidth="true" hidden="false" outlineLevel="0" max="10" min="10" style="0" width="17.11"/>
  </cols>
  <sheetData>
    <row r="2" customFormat="false" ht="12.8" hidden="false" customHeight="false" outlineLevel="0" collapsed="false">
      <c r="A2" s="6" t="s">
        <v>267</v>
      </c>
      <c r="B2" s="6" t="s">
        <v>268</v>
      </c>
      <c r="C2" s="6" t="s">
        <v>269</v>
      </c>
      <c r="D2" s="6" t="s">
        <v>270</v>
      </c>
      <c r="E2" s="6" t="s">
        <v>271</v>
      </c>
      <c r="F2" s="6" t="s">
        <v>272</v>
      </c>
      <c r="G2" s="6" t="s">
        <v>273</v>
      </c>
      <c r="H2" s="6" t="s">
        <v>274</v>
      </c>
      <c r="I2" s="6" t="s">
        <v>275</v>
      </c>
      <c r="J2" s="6" t="s">
        <v>276</v>
      </c>
      <c r="K2" s="6" t="s">
        <v>277</v>
      </c>
      <c r="L2" s="6" t="s">
        <v>7</v>
      </c>
      <c r="M2" s="6" t="s">
        <v>278</v>
      </c>
    </row>
    <row r="3" customFormat="false" ht="12.8" hidden="false" customHeight="false" outlineLevel="0" collapsed="false">
      <c r="A3" s="0" t="s">
        <v>136</v>
      </c>
      <c r="B3" s="0" t="s">
        <v>136</v>
      </c>
      <c r="C3" s="12" t="s">
        <v>279</v>
      </c>
      <c r="D3" s="0" t="s">
        <v>280</v>
      </c>
      <c r="E3" s="0" t="s">
        <v>281</v>
      </c>
      <c r="F3" s="0" t="s">
        <v>282</v>
      </c>
      <c r="G3" s="0" t="s">
        <v>283</v>
      </c>
      <c r="H3" s="0" t="s">
        <v>283</v>
      </c>
      <c r="I3" s="0" t="s">
        <v>284</v>
      </c>
      <c r="J3" s="0" t="s">
        <v>285</v>
      </c>
      <c r="K3" s="0" t="s">
        <v>286</v>
      </c>
      <c r="L3" s="0" t="n">
        <v>117</v>
      </c>
      <c r="M3" s="0" t="s">
        <v>287</v>
      </c>
    </row>
    <row r="4" customFormat="false" ht="12.8" hidden="false" customHeight="false" outlineLevel="0" collapsed="false">
      <c r="A4" s="0" t="s">
        <v>192</v>
      </c>
      <c r="B4" s="0" t="s">
        <v>192</v>
      </c>
      <c r="C4" s="12" t="s">
        <v>279</v>
      </c>
      <c r="D4" s="0" t="s">
        <v>288</v>
      </c>
      <c r="E4" s="0" t="s">
        <v>281</v>
      </c>
      <c r="F4" s="0" t="s">
        <v>282</v>
      </c>
      <c r="G4" s="0" t="s">
        <v>283</v>
      </c>
      <c r="H4" s="0" t="s">
        <v>283</v>
      </c>
      <c r="I4" s="0" t="s">
        <v>284</v>
      </c>
      <c r="J4" s="0" t="s">
        <v>285</v>
      </c>
      <c r="K4" s="0" t="s">
        <v>286</v>
      </c>
      <c r="L4" s="0" t="n">
        <v>62</v>
      </c>
      <c r="M4" s="0" t="s">
        <v>289</v>
      </c>
    </row>
    <row r="5" customFormat="false" ht="12.8" hidden="false" customHeight="false" outlineLevel="0" collapsed="false">
      <c r="A5" s="0" t="s">
        <v>196</v>
      </c>
      <c r="B5" s="0" t="s">
        <v>196</v>
      </c>
      <c r="C5" s="12" t="s">
        <v>279</v>
      </c>
      <c r="D5" s="0" t="s">
        <v>290</v>
      </c>
      <c r="E5" s="0" t="s">
        <v>281</v>
      </c>
      <c r="F5" s="0" t="s">
        <v>282</v>
      </c>
      <c r="G5" s="0" t="s">
        <v>283</v>
      </c>
      <c r="H5" s="0" t="s">
        <v>283</v>
      </c>
      <c r="I5" s="0" t="s">
        <v>284</v>
      </c>
      <c r="J5" s="0" t="s">
        <v>285</v>
      </c>
      <c r="K5" s="0" t="s">
        <v>286</v>
      </c>
      <c r="L5" s="0" t="n">
        <v>119</v>
      </c>
      <c r="M5" s="0" t="s">
        <v>289</v>
      </c>
    </row>
    <row r="6" customFormat="false" ht="12.8" hidden="false" customHeight="false" outlineLevel="0" collapsed="false">
      <c r="A6" s="0" t="s">
        <v>176</v>
      </c>
      <c r="B6" s="0" t="s">
        <v>176</v>
      </c>
      <c r="C6" s="12" t="s">
        <v>279</v>
      </c>
      <c r="D6" s="0" t="s">
        <v>291</v>
      </c>
      <c r="E6" s="0" t="s">
        <v>281</v>
      </c>
      <c r="F6" s="0" t="s">
        <v>282</v>
      </c>
      <c r="G6" s="0" t="s">
        <v>283</v>
      </c>
      <c r="H6" s="0" t="s">
        <v>283</v>
      </c>
      <c r="I6" s="0" t="s">
        <v>284</v>
      </c>
      <c r="J6" s="0" t="s">
        <v>285</v>
      </c>
      <c r="K6" s="0" t="s">
        <v>286</v>
      </c>
      <c r="L6" s="0" t="n">
        <v>122</v>
      </c>
      <c r="M6" s="0" t="s">
        <v>292</v>
      </c>
    </row>
    <row r="7" customFormat="false" ht="12.8" hidden="false" customHeight="false" outlineLevel="0" collapsed="false">
      <c r="A7" s="0" t="s">
        <v>200</v>
      </c>
      <c r="B7" s="0" t="s">
        <v>200</v>
      </c>
      <c r="C7" s="12" t="s">
        <v>279</v>
      </c>
      <c r="D7" s="0" t="s">
        <v>293</v>
      </c>
      <c r="E7" s="0" t="s">
        <v>281</v>
      </c>
      <c r="F7" s="0" t="s">
        <v>282</v>
      </c>
      <c r="G7" s="0" t="s">
        <v>283</v>
      </c>
      <c r="H7" s="0" t="s">
        <v>283</v>
      </c>
      <c r="I7" s="0" t="s">
        <v>284</v>
      </c>
      <c r="J7" s="0" t="s">
        <v>285</v>
      </c>
      <c r="K7" s="0" t="s">
        <v>286</v>
      </c>
      <c r="L7" s="0" t="n">
        <v>65</v>
      </c>
      <c r="M7" s="0" t="s">
        <v>152</v>
      </c>
    </row>
    <row r="8" customFormat="false" ht="12.8" hidden="false" customHeight="false" outlineLevel="0" collapsed="false">
      <c r="A8" s="0" t="s">
        <v>204</v>
      </c>
      <c r="B8" s="0" t="s">
        <v>204</v>
      </c>
      <c r="C8" s="12" t="s">
        <v>279</v>
      </c>
      <c r="D8" s="0" t="s">
        <v>294</v>
      </c>
      <c r="E8" s="0" t="s">
        <v>281</v>
      </c>
      <c r="F8" s="0" t="s">
        <v>282</v>
      </c>
      <c r="G8" s="0" t="s">
        <v>283</v>
      </c>
      <c r="H8" s="0" t="s">
        <v>283</v>
      </c>
      <c r="I8" s="0" t="s">
        <v>284</v>
      </c>
      <c r="J8" s="0" t="s">
        <v>285</v>
      </c>
      <c r="K8" s="0" t="s">
        <v>286</v>
      </c>
      <c r="L8" s="0" t="n">
        <v>129</v>
      </c>
      <c r="M8" s="0" t="s">
        <v>152</v>
      </c>
    </row>
    <row r="9" customFormat="false" ht="12.8" hidden="false" customHeight="false" outlineLevel="0" collapsed="false">
      <c r="A9" s="0" t="s">
        <v>207</v>
      </c>
      <c r="B9" s="0" t="s">
        <v>207</v>
      </c>
      <c r="C9" s="12" t="s">
        <v>279</v>
      </c>
      <c r="D9" s="0" t="s">
        <v>295</v>
      </c>
      <c r="E9" s="0" t="s">
        <v>281</v>
      </c>
      <c r="F9" s="0" t="s">
        <v>282</v>
      </c>
      <c r="G9" s="0" t="s">
        <v>283</v>
      </c>
      <c r="H9" s="0" t="s">
        <v>283</v>
      </c>
      <c r="I9" s="0" t="s">
        <v>284</v>
      </c>
      <c r="J9" s="0" t="s">
        <v>285</v>
      </c>
      <c r="K9" s="0" t="s">
        <v>286</v>
      </c>
      <c r="L9" s="0" t="n">
        <v>68</v>
      </c>
      <c r="M9" s="0" t="s">
        <v>296</v>
      </c>
    </row>
    <row r="10" customFormat="false" ht="12.8" hidden="false" customHeight="false" outlineLevel="0" collapsed="false">
      <c r="A10" s="0" t="s">
        <v>210</v>
      </c>
      <c r="B10" s="0" t="s">
        <v>210</v>
      </c>
      <c r="C10" s="12" t="s">
        <v>279</v>
      </c>
      <c r="D10" s="0" t="s">
        <v>297</v>
      </c>
      <c r="E10" s="0" t="s">
        <v>281</v>
      </c>
      <c r="F10" s="0" t="s">
        <v>282</v>
      </c>
      <c r="G10" s="0" t="s">
        <v>283</v>
      </c>
      <c r="H10" s="0" t="s">
        <v>283</v>
      </c>
      <c r="I10" s="0" t="s">
        <v>284</v>
      </c>
      <c r="J10" s="0" t="s">
        <v>285</v>
      </c>
      <c r="K10" s="0" t="s">
        <v>286</v>
      </c>
      <c r="L10" s="0" t="n">
        <v>133</v>
      </c>
      <c r="M10" s="0" t="s">
        <v>296</v>
      </c>
    </row>
    <row r="11" customFormat="false" ht="12.8" hidden="false" customHeight="false" outlineLevel="0" collapsed="false">
      <c r="A11" s="0" t="s">
        <v>143</v>
      </c>
      <c r="B11" s="0" t="s">
        <v>143</v>
      </c>
      <c r="C11" s="12" t="s">
        <v>279</v>
      </c>
      <c r="D11" s="0" t="s">
        <v>298</v>
      </c>
      <c r="E11" s="0" t="s">
        <v>281</v>
      </c>
      <c r="F11" s="0" t="s">
        <v>282</v>
      </c>
      <c r="G11" s="0" t="s">
        <v>283</v>
      </c>
      <c r="H11" s="0" t="s">
        <v>283</v>
      </c>
      <c r="I11" s="0" t="s">
        <v>284</v>
      </c>
      <c r="J11" s="0" t="s">
        <v>285</v>
      </c>
      <c r="K11" s="0" t="s">
        <v>286</v>
      </c>
      <c r="L11" s="0" t="n">
        <v>61</v>
      </c>
      <c r="M11" s="0" t="s">
        <v>299</v>
      </c>
    </row>
    <row r="12" customFormat="false" ht="12.8" hidden="false" customHeight="false" outlineLevel="0" collapsed="false">
      <c r="A12" s="0" t="s">
        <v>146</v>
      </c>
      <c r="B12" s="0" t="s">
        <v>146</v>
      </c>
      <c r="C12" s="12" t="s">
        <v>279</v>
      </c>
      <c r="D12" s="0" t="s">
        <v>300</v>
      </c>
      <c r="E12" s="0" t="s">
        <v>281</v>
      </c>
      <c r="F12" s="0" t="s">
        <v>282</v>
      </c>
      <c r="G12" s="0" t="s">
        <v>283</v>
      </c>
      <c r="H12" s="0" t="s">
        <v>283</v>
      </c>
      <c r="I12" s="0" t="s">
        <v>284</v>
      </c>
      <c r="J12" s="0" t="s">
        <v>285</v>
      </c>
      <c r="K12" s="0" t="s">
        <v>286</v>
      </c>
      <c r="L12" s="0" t="n">
        <v>118</v>
      </c>
      <c r="M12" s="0" t="s">
        <v>299</v>
      </c>
    </row>
    <row r="13" customFormat="false" ht="12.8" hidden="false" customHeight="false" outlineLevel="0" collapsed="false">
      <c r="A13" s="0" t="s">
        <v>182</v>
      </c>
      <c r="B13" s="0" t="s">
        <v>182</v>
      </c>
      <c r="C13" s="12" t="s">
        <v>279</v>
      </c>
      <c r="D13" s="0" t="s">
        <v>301</v>
      </c>
      <c r="E13" s="0" t="s">
        <v>281</v>
      </c>
      <c r="F13" s="0" t="s">
        <v>282</v>
      </c>
      <c r="G13" s="0" t="s">
        <v>283</v>
      </c>
      <c r="H13" s="0" t="s">
        <v>283</v>
      </c>
      <c r="I13" s="0" t="s">
        <v>284</v>
      </c>
      <c r="J13" s="0" t="s">
        <v>285</v>
      </c>
      <c r="K13" s="0" t="s">
        <v>286</v>
      </c>
      <c r="L13" s="0" t="n">
        <v>128</v>
      </c>
      <c r="M13" s="0" t="s">
        <v>302</v>
      </c>
    </row>
    <row r="14" customFormat="false" ht="12.8" hidden="false" customHeight="false" outlineLevel="0" collapsed="false">
      <c r="A14" s="0" t="s">
        <v>186</v>
      </c>
      <c r="B14" s="0" t="s">
        <v>186</v>
      </c>
      <c r="C14" s="12" t="s">
        <v>279</v>
      </c>
      <c r="D14" s="0" t="s">
        <v>303</v>
      </c>
      <c r="E14" s="0" t="s">
        <v>281</v>
      </c>
      <c r="F14" s="0" t="s">
        <v>282</v>
      </c>
      <c r="G14" s="0" t="s">
        <v>283</v>
      </c>
      <c r="H14" s="0" t="s">
        <v>283</v>
      </c>
      <c r="I14" s="0" t="s">
        <v>284</v>
      </c>
      <c r="J14" s="0" t="s">
        <v>285</v>
      </c>
      <c r="K14" s="0" t="s">
        <v>286</v>
      </c>
      <c r="L14" s="0" t="n">
        <v>68</v>
      </c>
      <c r="M14" s="0" t="s">
        <v>137</v>
      </c>
    </row>
    <row r="15" customFormat="false" ht="12.8" hidden="false" customHeight="false" outlineLevel="0" collapsed="false">
      <c r="A15" s="0" t="s">
        <v>189</v>
      </c>
      <c r="B15" s="0" t="s">
        <v>189</v>
      </c>
      <c r="C15" s="12" t="s">
        <v>279</v>
      </c>
      <c r="D15" s="0" t="s">
        <v>304</v>
      </c>
      <c r="E15" s="0" t="s">
        <v>281</v>
      </c>
      <c r="F15" s="0" t="s">
        <v>282</v>
      </c>
      <c r="G15" s="0" t="s">
        <v>283</v>
      </c>
      <c r="H15" s="0" t="s">
        <v>283</v>
      </c>
      <c r="I15" s="0" t="s">
        <v>284</v>
      </c>
      <c r="J15" s="0" t="s">
        <v>285</v>
      </c>
      <c r="K15" s="0" t="s">
        <v>286</v>
      </c>
      <c r="L15" s="0" t="n">
        <v>132</v>
      </c>
      <c r="M15" s="0" t="s">
        <v>137</v>
      </c>
    </row>
    <row r="16" customFormat="false" ht="12.8" hidden="false" customHeight="false" outlineLevel="0" collapsed="false">
      <c r="A16" s="0" t="s">
        <v>179</v>
      </c>
      <c r="B16" s="0" t="s">
        <v>179</v>
      </c>
      <c r="C16" s="12" t="s">
        <v>279</v>
      </c>
      <c r="D16" s="0" t="s">
        <v>305</v>
      </c>
      <c r="E16" s="0" t="s">
        <v>281</v>
      </c>
      <c r="F16" s="0" t="s">
        <v>282</v>
      </c>
      <c r="G16" s="0" t="s">
        <v>283</v>
      </c>
      <c r="H16" s="0" t="s">
        <v>283</v>
      </c>
      <c r="I16" s="0" t="s">
        <v>284</v>
      </c>
      <c r="J16" s="0" t="s">
        <v>285</v>
      </c>
      <c r="K16" s="0" t="s">
        <v>286</v>
      </c>
      <c r="L16" s="0" t="n">
        <v>128</v>
      </c>
      <c r="M16" s="0" t="s">
        <v>306</v>
      </c>
    </row>
    <row r="17" customFormat="false" ht="12.8" hidden="false" customHeight="false" outlineLevel="0" collapsed="false">
      <c r="A17" s="0" t="s">
        <v>213</v>
      </c>
      <c r="B17" s="0" t="s">
        <v>213</v>
      </c>
      <c r="C17" s="12" t="s">
        <v>279</v>
      </c>
      <c r="D17" s="0" t="s">
        <v>307</v>
      </c>
      <c r="E17" s="0" t="s">
        <v>281</v>
      </c>
      <c r="F17" s="0" t="s">
        <v>282</v>
      </c>
      <c r="G17" s="0" t="s">
        <v>283</v>
      </c>
      <c r="H17" s="0" t="s">
        <v>283</v>
      </c>
      <c r="I17" s="0" t="s">
        <v>284</v>
      </c>
      <c r="J17" s="0" t="s">
        <v>285</v>
      </c>
      <c r="K17" s="0" t="s">
        <v>286</v>
      </c>
      <c r="L17" s="0" t="n">
        <v>67</v>
      </c>
      <c r="M17" s="0" t="s">
        <v>308</v>
      </c>
    </row>
    <row r="18" customFormat="false" ht="12.8" hidden="false" customHeight="false" outlineLevel="0" collapsed="false">
      <c r="A18" s="0" t="s">
        <v>216</v>
      </c>
      <c r="B18" s="0" t="s">
        <v>216</v>
      </c>
      <c r="C18" s="12" t="s">
        <v>279</v>
      </c>
      <c r="D18" s="0" t="s">
        <v>309</v>
      </c>
      <c r="E18" s="0" t="s">
        <v>281</v>
      </c>
      <c r="F18" s="0" t="s">
        <v>282</v>
      </c>
      <c r="G18" s="0" t="s">
        <v>283</v>
      </c>
      <c r="H18" s="0" t="s">
        <v>283</v>
      </c>
      <c r="I18" s="0" t="s">
        <v>284</v>
      </c>
      <c r="J18" s="0" t="s">
        <v>285</v>
      </c>
      <c r="K18" s="0" t="s">
        <v>286</v>
      </c>
      <c r="L18" s="0" t="n">
        <v>131</v>
      </c>
      <c r="M18" s="0" t="s">
        <v>308</v>
      </c>
    </row>
    <row r="19" customFormat="false" ht="12.8" hidden="false" customHeight="false" outlineLevel="0" collapsed="false">
      <c r="A19" s="0" t="s">
        <v>219</v>
      </c>
      <c r="B19" s="0" t="s">
        <v>219</v>
      </c>
      <c r="C19" s="12" t="s">
        <v>279</v>
      </c>
      <c r="D19" s="0" t="s">
        <v>310</v>
      </c>
      <c r="E19" s="0" t="s">
        <v>281</v>
      </c>
      <c r="F19" s="0" t="s">
        <v>282</v>
      </c>
      <c r="G19" s="0" t="s">
        <v>283</v>
      </c>
      <c r="H19" s="0" t="s">
        <v>283</v>
      </c>
      <c r="I19" s="0" t="s">
        <v>284</v>
      </c>
      <c r="J19" s="0" t="s">
        <v>285</v>
      </c>
      <c r="K19" s="0" t="s">
        <v>286</v>
      </c>
      <c r="L19" s="0" t="n">
        <v>62</v>
      </c>
      <c r="M19" s="0" t="s">
        <v>311</v>
      </c>
    </row>
    <row r="20" customFormat="false" ht="12.8" hidden="false" customHeight="false" outlineLevel="0" collapsed="false">
      <c r="A20" s="0" t="s">
        <v>223</v>
      </c>
      <c r="B20" s="0" t="s">
        <v>223</v>
      </c>
      <c r="C20" s="12" t="s">
        <v>279</v>
      </c>
      <c r="D20" s="0" t="s">
        <v>312</v>
      </c>
      <c r="E20" s="0" t="s">
        <v>281</v>
      </c>
      <c r="F20" s="0" t="s">
        <v>282</v>
      </c>
      <c r="G20" s="0" t="s">
        <v>283</v>
      </c>
      <c r="H20" s="0" t="s">
        <v>283</v>
      </c>
      <c r="I20" s="0" t="s">
        <v>284</v>
      </c>
      <c r="J20" s="0" t="s">
        <v>285</v>
      </c>
      <c r="K20" s="0" t="s">
        <v>286</v>
      </c>
      <c r="L20" s="0" t="n">
        <v>125</v>
      </c>
      <c r="M20" s="0" t="s">
        <v>311</v>
      </c>
    </row>
    <row r="21" customFormat="false" ht="12.8" hidden="false" customHeight="false" outlineLevel="0" collapsed="false">
      <c r="A21" s="0" t="s">
        <v>172</v>
      </c>
      <c r="B21" s="0" t="s">
        <v>172</v>
      </c>
      <c r="C21" s="12" t="s">
        <v>279</v>
      </c>
      <c r="D21" s="0" t="s">
        <v>313</v>
      </c>
      <c r="E21" s="0" t="s">
        <v>281</v>
      </c>
      <c r="F21" s="0" t="s">
        <v>282</v>
      </c>
      <c r="G21" s="0" t="s">
        <v>283</v>
      </c>
      <c r="H21" s="0" t="s">
        <v>283</v>
      </c>
      <c r="I21" s="0" t="s">
        <v>284</v>
      </c>
      <c r="J21" s="0" t="s">
        <v>285</v>
      </c>
      <c r="K21" s="0" t="s">
        <v>314</v>
      </c>
      <c r="L21" s="0" t="n">
        <v>86</v>
      </c>
      <c r="M21" s="0" t="s">
        <v>287</v>
      </c>
    </row>
    <row r="22" customFormat="false" ht="12.8" hidden="false" customHeight="false" outlineLevel="0" collapsed="false">
      <c r="A22" s="0" t="s">
        <v>158</v>
      </c>
      <c r="B22" s="0" t="s">
        <v>158</v>
      </c>
      <c r="C22" s="12" t="s">
        <v>279</v>
      </c>
      <c r="D22" s="0" t="s">
        <v>315</v>
      </c>
      <c r="E22" s="0" t="s">
        <v>281</v>
      </c>
      <c r="F22" s="0" t="s">
        <v>282</v>
      </c>
      <c r="G22" s="0" t="s">
        <v>283</v>
      </c>
      <c r="H22" s="0" t="s">
        <v>283</v>
      </c>
      <c r="I22" s="0" t="s">
        <v>284</v>
      </c>
      <c r="J22" s="0" t="s">
        <v>285</v>
      </c>
      <c r="K22" s="0" t="s">
        <v>314</v>
      </c>
      <c r="L22" s="0" t="n">
        <v>50</v>
      </c>
      <c r="M22" s="0" t="s">
        <v>289</v>
      </c>
    </row>
    <row r="23" customFormat="false" ht="12.8" hidden="false" customHeight="false" outlineLevel="0" collapsed="false">
      <c r="A23" s="0" t="s">
        <v>161</v>
      </c>
      <c r="B23" s="0" t="s">
        <v>161</v>
      </c>
      <c r="C23" s="12" t="s">
        <v>279</v>
      </c>
      <c r="D23" s="0" t="s">
        <v>316</v>
      </c>
      <c r="E23" s="0" t="s">
        <v>281</v>
      </c>
      <c r="F23" s="0" t="s">
        <v>282</v>
      </c>
      <c r="G23" s="0" t="s">
        <v>283</v>
      </c>
      <c r="H23" s="0" t="s">
        <v>283</v>
      </c>
      <c r="I23" s="0" t="s">
        <v>284</v>
      </c>
      <c r="J23" s="0" t="s">
        <v>285</v>
      </c>
      <c r="K23" s="0" t="s">
        <v>314</v>
      </c>
      <c r="L23" s="0" t="n">
        <v>84</v>
      </c>
      <c r="M23" s="0" t="s">
        <v>289</v>
      </c>
    </row>
    <row r="24" customFormat="false" ht="12.8" hidden="false" customHeight="false" outlineLevel="0" collapsed="false">
      <c r="A24" s="0" t="s">
        <v>233</v>
      </c>
      <c r="B24" s="0" t="s">
        <v>233</v>
      </c>
      <c r="C24" s="12" t="s">
        <v>279</v>
      </c>
      <c r="D24" s="0" t="s">
        <v>317</v>
      </c>
      <c r="E24" s="0" t="s">
        <v>281</v>
      </c>
      <c r="F24" s="0" t="s">
        <v>282</v>
      </c>
      <c r="G24" s="0" t="s">
        <v>283</v>
      </c>
      <c r="H24" s="0" t="s">
        <v>283</v>
      </c>
      <c r="I24" s="0" t="s">
        <v>284</v>
      </c>
      <c r="J24" s="0" t="s">
        <v>285</v>
      </c>
      <c r="K24" s="0" t="s">
        <v>314</v>
      </c>
      <c r="L24" s="0" t="n">
        <v>49</v>
      </c>
      <c r="M24" s="0" t="s">
        <v>292</v>
      </c>
    </row>
    <row r="25" customFormat="false" ht="12.8" hidden="false" customHeight="false" outlineLevel="0" collapsed="false">
      <c r="A25" s="0" t="s">
        <v>237</v>
      </c>
      <c r="B25" s="0" t="s">
        <v>237</v>
      </c>
      <c r="C25" s="12" t="s">
        <v>279</v>
      </c>
      <c r="D25" s="0" t="s">
        <v>318</v>
      </c>
      <c r="E25" s="0" t="s">
        <v>281</v>
      </c>
      <c r="F25" s="0" t="s">
        <v>282</v>
      </c>
      <c r="G25" s="0" t="s">
        <v>283</v>
      </c>
      <c r="H25" s="0" t="s">
        <v>283</v>
      </c>
      <c r="I25" s="0" t="s">
        <v>284</v>
      </c>
      <c r="J25" s="0" t="s">
        <v>285</v>
      </c>
      <c r="K25" s="0" t="s">
        <v>314</v>
      </c>
      <c r="L25" s="0" t="n">
        <v>79</v>
      </c>
      <c r="M25" s="0" t="s">
        <v>292</v>
      </c>
    </row>
    <row r="26" customFormat="false" ht="12.8" hidden="false" customHeight="false" outlineLevel="0" collapsed="false">
      <c r="A26" s="0" t="s">
        <v>241</v>
      </c>
      <c r="B26" s="0" t="s">
        <v>241</v>
      </c>
      <c r="C26" s="12" t="s">
        <v>279</v>
      </c>
      <c r="D26" s="0" t="s">
        <v>319</v>
      </c>
      <c r="E26" s="0" t="s">
        <v>281</v>
      </c>
      <c r="F26" s="0" t="s">
        <v>282</v>
      </c>
      <c r="G26" s="0" t="s">
        <v>283</v>
      </c>
      <c r="H26" s="0" t="s">
        <v>283</v>
      </c>
      <c r="I26" s="0" t="s">
        <v>284</v>
      </c>
      <c r="J26" s="0" t="s">
        <v>285</v>
      </c>
      <c r="K26" s="0" t="s">
        <v>314</v>
      </c>
      <c r="L26" s="0" t="n">
        <v>42</v>
      </c>
      <c r="M26" s="0" t="s">
        <v>152</v>
      </c>
    </row>
    <row r="27" customFormat="false" ht="12.8" hidden="false" customHeight="false" outlineLevel="0" collapsed="false">
      <c r="A27" s="0" t="s">
        <v>244</v>
      </c>
      <c r="B27" s="0" t="s">
        <v>244</v>
      </c>
      <c r="C27" s="12" t="s">
        <v>279</v>
      </c>
      <c r="D27" s="0" t="s">
        <v>320</v>
      </c>
      <c r="E27" s="0" t="s">
        <v>281</v>
      </c>
      <c r="F27" s="0" t="s">
        <v>282</v>
      </c>
      <c r="G27" s="0" t="s">
        <v>283</v>
      </c>
      <c r="H27" s="0" t="s">
        <v>283</v>
      </c>
      <c r="I27" s="0" t="s">
        <v>284</v>
      </c>
      <c r="J27" s="0" t="s">
        <v>285</v>
      </c>
      <c r="K27" s="0" t="s">
        <v>314</v>
      </c>
      <c r="L27" s="0" t="n">
        <v>75</v>
      </c>
      <c r="M27" s="0" t="s">
        <v>152</v>
      </c>
    </row>
    <row r="28" customFormat="false" ht="12.8" hidden="false" customHeight="false" outlineLevel="0" collapsed="false">
      <c r="A28" s="0" t="s">
        <v>168</v>
      </c>
      <c r="B28" s="0" t="s">
        <v>168</v>
      </c>
      <c r="C28" s="12" t="s">
        <v>279</v>
      </c>
      <c r="D28" s="0" t="s">
        <v>321</v>
      </c>
      <c r="E28" s="0" t="s">
        <v>281</v>
      </c>
      <c r="F28" s="0" t="s">
        <v>282</v>
      </c>
      <c r="G28" s="0" t="s">
        <v>283</v>
      </c>
      <c r="H28" s="0" t="s">
        <v>283</v>
      </c>
      <c r="I28" s="0" t="s">
        <v>284</v>
      </c>
      <c r="J28" s="0" t="s">
        <v>285</v>
      </c>
      <c r="K28" s="0" t="s">
        <v>314</v>
      </c>
      <c r="L28" s="0" t="n">
        <v>87</v>
      </c>
      <c r="M28" s="0" t="s">
        <v>296</v>
      </c>
    </row>
    <row r="29" customFormat="false" ht="12.8" hidden="false" customHeight="false" outlineLevel="0" collapsed="false">
      <c r="A29" s="0" t="s">
        <v>248</v>
      </c>
      <c r="B29" s="0" t="s">
        <v>248</v>
      </c>
      <c r="C29" s="12" t="s">
        <v>279</v>
      </c>
      <c r="D29" s="0" t="s">
        <v>322</v>
      </c>
      <c r="E29" s="0" t="s">
        <v>281</v>
      </c>
      <c r="F29" s="0" t="s">
        <v>282</v>
      </c>
      <c r="G29" s="0" t="s">
        <v>283</v>
      </c>
      <c r="H29" s="0" t="s">
        <v>283</v>
      </c>
      <c r="I29" s="0" t="s">
        <v>284</v>
      </c>
      <c r="J29" s="0" t="s">
        <v>285</v>
      </c>
      <c r="K29" s="0" t="s">
        <v>314</v>
      </c>
      <c r="L29" s="0" t="n">
        <v>49</v>
      </c>
      <c r="M29" s="0" t="s">
        <v>299</v>
      </c>
    </row>
    <row r="30" customFormat="false" ht="12.8" hidden="false" customHeight="false" outlineLevel="0" collapsed="false">
      <c r="A30" s="0" t="s">
        <v>251</v>
      </c>
      <c r="B30" s="0" t="s">
        <v>251</v>
      </c>
      <c r="C30" s="12" t="s">
        <v>279</v>
      </c>
      <c r="D30" s="0" t="s">
        <v>323</v>
      </c>
      <c r="E30" s="0" t="s">
        <v>281</v>
      </c>
      <c r="F30" s="0" t="s">
        <v>282</v>
      </c>
      <c r="G30" s="0" t="s">
        <v>283</v>
      </c>
      <c r="H30" s="0" t="s">
        <v>283</v>
      </c>
      <c r="I30" s="0" t="s">
        <v>284</v>
      </c>
      <c r="J30" s="0" t="s">
        <v>285</v>
      </c>
      <c r="K30" s="0" t="s">
        <v>314</v>
      </c>
      <c r="L30" s="0" t="n">
        <v>84</v>
      </c>
      <c r="M30" s="0" t="s">
        <v>299</v>
      </c>
    </row>
    <row r="31" customFormat="false" ht="12.8" hidden="false" customHeight="false" outlineLevel="0" collapsed="false">
      <c r="A31" s="0" t="s">
        <v>151</v>
      </c>
      <c r="B31" s="0" t="s">
        <v>151</v>
      </c>
      <c r="C31" s="12" t="s">
        <v>279</v>
      </c>
      <c r="D31" s="0" t="s">
        <v>324</v>
      </c>
      <c r="E31" s="0" t="s">
        <v>281</v>
      </c>
      <c r="F31" s="0" t="s">
        <v>282</v>
      </c>
      <c r="G31" s="0" t="s">
        <v>283</v>
      </c>
      <c r="H31" s="0" t="s">
        <v>283</v>
      </c>
      <c r="I31" s="0" t="s">
        <v>284</v>
      </c>
      <c r="J31" s="0" t="s">
        <v>285</v>
      </c>
      <c r="K31" s="0" t="s">
        <v>314</v>
      </c>
      <c r="L31" s="0" t="n">
        <v>82</v>
      </c>
      <c r="M31" s="0" t="s">
        <v>302</v>
      </c>
    </row>
    <row r="32" customFormat="false" ht="12.8" hidden="false" customHeight="false" outlineLevel="0" collapsed="false">
      <c r="A32" s="0" t="s">
        <v>255</v>
      </c>
      <c r="B32" s="0" t="s">
        <v>255</v>
      </c>
      <c r="C32" s="12" t="s">
        <v>279</v>
      </c>
      <c r="D32" s="0" t="s">
        <v>325</v>
      </c>
      <c r="E32" s="0" t="s">
        <v>281</v>
      </c>
      <c r="F32" s="0" t="s">
        <v>282</v>
      </c>
      <c r="G32" s="0" t="s">
        <v>283</v>
      </c>
      <c r="H32" s="0" t="s">
        <v>283</v>
      </c>
      <c r="I32" s="0" t="s">
        <v>284</v>
      </c>
      <c r="J32" s="0" t="s">
        <v>285</v>
      </c>
      <c r="K32" s="0" t="s">
        <v>314</v>
      </c>
      <c r="L32" s="0" t="n">
        <v>51</v>
      </c>
      <c r="M32" s="0" t="s">
        <v>137</v>
      </c>
    </row>
    <row r="33" customFormat="false" ht="12.8" hidden="false" customHeight="false" outlineLevel="0" collapsed="false">
      <c r="A33" s="0" t="s">
        <v>259</v>
      </c>
      <c r="B33" s="0" t="s">
        <v>259</v>
      </c>
      <c r="C33" s="12" t="s">
        <v>279</v>
      </c>
      <c r="D33" s="0" t="s">
        <v>326</v>
      </c>
      <c r="E33" s="0" t="s">
        <v>281</v>
      </c>
      <c r="F33" s="0" t="s">
        <v>282</v>
      </c>
      <c r="G33" s="0" t="s">
        <v>283</v>
      </c>
      <c r="H33" s="0" t="s">
        <v>283</v>
      </c>
      <c r="I33" s="0" t="s">
        <v>284</v>
      </c>
      <c r="J33" s="0" t="s">
        <v>285</v>
      </c>
      <c r="K33" s="0" t="s">
        <v>314</v>
      </c>
      <c r="L33" s="0" t="n">
        <v>87</v>
      </c>
      <c r="M33" s="0" t="s">
        <v>137</v>
      </c>
    </row>
    <row r="34" customFormat="false" ht="12.8" hidden="false" customHeight="false" outlineLevel="0" collapsed="false">
      <c r="A34" s="0" t="s">
        <v>165</v>
      </c>
      <c r="B34" s="0" t="s">
        <v>165</v>
      </c>
      <c r="C34" s="12" t="s">
        <v>279</v>
      </c>
      <c r="D34" s="0" t="s">
        <v>327</v>
      </c>
      <c r="E34" s="0" t="s">
        <v>281</v>
      </c>
      <c r="F34" s="0" t="s">
        <v>282</v>
      </c>
      <c r="G34" s="0" t="s">
        <v>283</v>
      </c>
      <c r="H34" s="0" t="s">
        <v>283</v>
      </c>
      <c r="I34" s="0" t="s">
        <v>284</v>
      </c>
      <c r="J34" s="0" t="s">
        <v>285</v>
      </c>
      <c r="K34" s="0" t="s">
        <v>314</v>
      </c>
      <c r="L34" s="0" t="n">
        <v>83</v>
      </c>
      <c r="M34" s="0" t="s">
        <v>306</v>
      </c>
    </row>
    <row r="35" customFormat="false" ht="12.8" hidden="false" customHeight="false" outlineLevel="0" collapsed="false">
      <c r="A35" s="0" t="s">
        <v>262</v>
      </c>
      <c r="B35" s="0" t="s">
        <v>262</v>
      </c>
      <c r="C35" s="12" t="s">
        <v>279</v>
      </c>
      <c r="D35" s="0" t="s">
        <v>328</v>
      </c>
      <c r="E35" s="0" t="s">
        <v>281</v>
      </c>
      <c r="F35" s="0" t="s">
        <v>282</v>
      </c>
      <c r="G35" s="0" t="s">
        <v>283</v>
      </c>
      <c r="H35" s="0" t="s">
        <v>283</v>
      </c>
      <c r="I35" s="0" t="s">
        <v>284</v>
      </c>
      <c r="J35" s="0" t="s">
        <v>285</v>
      </c>
      <c r="K35" s="0" t="s">
        <v>314</v>
      </c>
      <c r="L35" s="0" t="n">
        <v>45</v>
      </c>
      <c r="M35" s="0" t="s">
        <v>308</v>
      </c>
    </row>
    <row r="36" customFormat="false" ht="12.8" hidden="false" customHeight="false" outlineLevel="0" collapsed="false">
      <c r="A36" s="0" t="s">
        <v>265</v>
      </c>
      <c r="B36" s="0" t="s">
        <v>265</v>
      </c>
      <c r="C36" s="12" t="s">
        <v>279</v>
      </c>
      <c r="D36" s="0" t="s">
        <v>329</v>
      </c>
      <c r="E36" s="0" t="s">
        <v>281</v>
      </c>
      <c r="F36" s="0" t="s">
        <v>282</v>
      </c>
      <c r="G36" s="0" t="s">
        <v>283</v>
      </c>
      <c r="H36" s="0" t="s">
        <v>283</v>
      </c>
      <c r="I36" s="0" t="s">
        <v>284</v>
      </c>
      <c r="J36" s="0" t="s">
        <v>285</v>
      </c>
      <c r="K36" s="0" t="s">
        <v>314</v>
      </c>
      <c r="L36" s="0" t="n">
        <v>79</v>
      </c>
      <c r="M36" s="0" t="s">
        <v>308</v>
      </c>
    </row>
    <row r="37" customFormat="false" ht="12.8" hidden="false" customHeight="false" outlineLevel="0" collapsed="false">
      <c r="A37" s="0" t="s">
        <v>227</v>
      </c>
      <c r="B37" s="0" t="s">
        <v>227</v>
      </c>
      <c r="C37" s="12" t="s">
        <v>279</v>
      </c>
      <c r="D37" s="0" t="s">
        <v>330</v>
      </c>
      <c r="E37" s="0" t="s">
        <v>281</v>
      </c>
      <c r="F37" s="0" t="s">
        <v>282</v>
      </c>
      <c r="G37" s="0" t="s">
        <v>283</v>
      </c>
      <c r="H37" s="0" t="s">
        <v>283</v>
      </c>
      <c r="I37" s="0" t="s">
        <v>284</v>
      </c>
      <c r="J37" s="0" t="s">
        <v>285</v>
      </c>
      <c r="K37" s="0" t="s">
        <v>314</v>
      </c>
      <c r="L37" s="0" t="n">
        <v>45</v>
      </c>
      <c r="M37" s="0" t="s">
        <v>311</v>
      </c>
    </row>
    <row r="38" customFormat="false" ht="12.8" hidden="false" customHeight="false" outlineLevel="0" collapsed="false">
      <c r="A38" s="0" t="s">
        <v>230</v>
      </c>
      <c r="B38" s="0" t="s">
        <v>230</v>
      </c>
      <c r="C38" s="12" t="s">
        <v>279</v>
      </c>
      <c r="D38" s="0" t="s">
        <v>331</v>
      </c>
      <c r="E38" s="0" t="s">
        <v>281</v>
      </c>
      <c r="F38" s="0" t="s">
        <v>282</v>
      </c>
      <c r="G38" s="0" t="s">
        <v>283</v>
      </c>
      <c r="H38" s="0" t="s">
        <v>283</v>
      </c>
      <c r="I38" s="0" t="s">
        <v>284</v>
      </c>
      <c r="J38" s="0" t="s">
        <v>285</v>
      </c>
      <c r="K38" s="0" t="s">
        <v>314</v>
      </c>
      <c r="L38" s="0" t="n">
        <v>81</v>
      </c>
      <c r="M38" s="0" t="s">
        <v>31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48"/>
    <col collapsed="false" customWidth="true" hidden="false" outlineLevel="0" max="2" min="2" style="0" width="16.38"/>
    <col collapsed="false" customWidth="true" hidden="false" outlineLevel="0" max="3" min="3" style="0" width="47.14"/>
    <col collapsed="false" customWidth="true" hidden="false" outlineLevel="0" max="4" min="4" style="0" width="16.38"/>
    <col collapsed="false" customWidth="true" hidden="false" outlineLevel="0" max="5" min="5" style="0" width="13.14"/>
    <col collapsed="false" customWidth="true" hidden="false" outlineLevel="0" max="6" min="6" style="0" width="15.3"/>
    <col collapsed="false" customWidth="true" hidden="false" outlineLevel="0" max="7" min="7" style="0" width="14.83"/>
    <col collapsed="false" customWidth="true" hidden="false" outlineLevel="0" max="9" min="9" style="0" width="22.25"/>
    <col collapsed="false" customWidth="true" hidden="false" outlineLevel="0" max="10" min="10" style="0" width="29.97"/>
    <col collapsed="false" customWidth="true" hidden="false" outlineLevel="0" max="11" min="11" style="0" width="8.95"/>
    <col collapsed="false" customWidth="true" hidden="false" outlineLevel="0" max="15" min="12" style="0" width="89.19"/>
    <col collapsed="false" customWidth="true" hidden="false" outlineLevel="0" max="19" min="16" style="0" width="88.98"/>
  </cols>
  <sheetData>
    <row r="2" customFormat="false" ht="12.8" hidden="false" customHeight="false" outlineLevel="0" collapsed="false">
      <c r="A2" s="6" t="s">
        <v>267</v>
      </c>
      <c r="B2" s="6" t="s">
        <v>332</v>
      </c>
      <c r="C2" s="6" t="s">
        <v>333</v>
      </c>
      <c r="D2" s="6" t="s">
        <v>334</v>
      </c>
      <c r="E2" s="6" t="s">
        <v>335</v>
      </c>
      <c r="F2" s="6" t="s">
        <v>336</v>
      </c>
      <c r="G2" s="6" t="s">
        <v>337</v>
      </c>
      <c r="H2" s="6" t="s">
        <v>338</v>
      </c>
      <c r="I2" s="6" t="s">
        <v>339</v>
      </c>
      <c r="J2" s="6" t="s">
        <v>340</v>
      </c>
      <c r="K2" s="6" t="s">
        <v>341</v>
      </c>
      <c r="L2" s="6" t="s">
        <v>342</v>
      </c>
      <c r="M2" s="6" t="s">
        <v>343</v>
      </c>
      <c r="N2" s="6" t="s">
        <v>344</v>
      </c>
      <c r="O2" s="6" t="s">
        <v>345</v>
      </c>
      <c r="P2" s="6" t="s">
        <v>346</v>
      </c>
      <c r="Q2" s="6" t="s">
        <v>347</v>
      </c>
      <c r="R2" s="6" t="s">
        <v>348</v>
      </c>
      <c r="S2" s="6" t="s">
        <v>349</v>
      </c>
    </row>
    <row r="3" customFormat="false" ht="12.8" hidden="false" customHeight="false" outlineLevel="0" collapsed="false">
      <c r="A3" s="0" t="s">
        <v>136</v>
      </c>
      <c r="B3" s="0" t="s">
        <v>134</v>
      </c>
      <c r="C3" s="0" t="s">
        <v>350</v>
      </c>
      <c r="D3" s="0" t="s">
        <v>351</v>
      </c>
      <c r="E3" s="0" t="s">
        <v>352</v>
      </c>
      <c r="F3" s="0" t="s">
        <v>353</v>
      </c>
      <c r="G3" s="0" t="s">
        <v>354</v>
      </c>
      <c r="H3" s="0" t="s">
        <v>355</v>
      </c>
      <c r="I3" s="0" t="s">
        <v>356</v>
      </c>
      <c r="J3" s="0" t="s">
        <v>357</v>
      </c>
      <c r="K3" s="0" t="s">
        <v>358</v>
      </c>
      <c r="L3" s="0" t="s">
        <v>359</v>
      </c>
      <c r="M3" s="0" t="s">
        <v>360</v>
      </c>
      <c r="N3" s="0" t="s">
        <v>361</v>
      </c>
      <c r="O3" s="0" t="s">
        <v>362</v>
      </c>
    </row>
    <row r="4" customFormat="false" ht="12.8" hidden="false" customHeight="false" outlineLevel="0" collapsed="false">
      <c r="A4" s="0" t="s">
        <v>136</v>
      </c>
      <c r="B4" s="0" t="s">
        <v>363</v>
      </c>
      <c r="C4" s="0" t="str">
        <f aca="false">CONCATENATE("WGS of Adineta vaga: MA sample ", A4)</f>
        <v>WGS of Adineta vaga: MA sample H2A3 endpoint</v>
      </c>
      <c r="D4" s="0" t="s">
        <v>351</v>
      </c>
      <c r="E4" s="0" t="s">
        <v>352</v>
      </c>
      <c r="F4" s="0" t="s">
        <v>353</v>
      </c>
      <c r="G4" s="0" t="s">
        <v>354</v>
      </c>
      <c r="H4" s="0" t="s">
        <v>355</v>
      </c>
      <c r="I4" s="0" t="s">
        <v>364</v>
      </c>
      <c r="J4" s="0" t="s">
        <v>357</v>
      </c>
      <c r="K4" s="0" t="s">
        <v>358</v>
      </c>
      <c r="L4" s="0" t="s">
        <v>365</v>
      </c>
      <c r="M4" s="0" t="s">
        <v>366</v>
      </c>
      <c r="N4" s="0" t="s">
        <v>367</v>
      </c>
      <c r="O4" s="0" t="s">
        <v>368</v>
      </c>
      <c r="P4" s="0" t="s">
        <v>369</v>
      </c>
      <c r="Q4" s="0" t="s">
        <v>370</v>
      </c>
      <c r="R4" s="0" t="s">
        <v>371</v>
      </c>
      <c r="S4" s="0" t="s">
        <v>372</v>
      </c>
    </row>
    <row r="5" customFormat="false" ht="12.8" hidden="false" customHeight="false" outlineLevel="0" collapsed="false">
      <c r="A5" s="0" t="s">
        <v>192</v>
      </c>
      <c r="B5" s="0" t="s">
        <v>191</v>
      </c>
      <c r="C5" s="0" t="str">
        <f aca="false">CONCATENATE("WGS of Adineta vaga: MA sample ", A5)</f>
        <v>WGS of Adineta vaga: MA sample H2B4 midpoint</v>
      </c>
      <c r="D5" s="0" t="s">
        <v>351</v>
      </c>
      <c r="E5" s="0" t="s">
        <v>352</v>
      </c>
      <c r="F5" s="0" t="s">
        <v>353</v>
      </c>
      <c r="G5" s="0" t="s">
        <v>354</v>
      </c>
      <c r="H5" s="0" t="s">
        <v>355</v>
      </c>
      <c r="I5" s="0" t="s">
        <v>364</v>
      </c>
      <c r="J5" s="0" t="s">
        <v>357</v>
      </c>
      <c r="K5" s="0" t="s">
        <v>358</v>
      </c>
      <c r="L5" s="0" t="s">
        <v>373</v>
      </c>
      <c r="M5" s="0" t="s">
        <v>374</v>
      </c>
      <c r="N5" s="0" t="s">
        <v>375</v>
      </c>
      <c r="O5" s="0" t="s">
        <v>376</v>
      </c>
    </row>
    <row r="6" customFormat="false" ht="12.8" hidden="false" customHeight="false" outlineLevel="0" collapsed="false">
      <c r="A6" s="0" t="s">
        <v>196</v>
      </c>
      <c r="B6" s="0" t="s">
        <v>195</v>
      </c>
      <c r="C6" s="0" t="str">
        <f aca="false">CONCATENATE("WGS of Adineta vaga: MA sample ", A6)</f>
        <v>WGS of Adineta vaga: MA sample H2B4 endpoint</v>
      </c>
      <c r="D6" s="0" t="s">
        <v>351</v>
      </c>
      <c r="E6" s="0" t="s">
        <v>352</v>
      </c>
      <c r="F6" s="0" t="s">
        <v>353</v>
      </c>
      <c r="G6" s="0" t="s">
        <v>354</v>
      </c>
      <c r="H6" s="0" t="s">
        <v>355</v>
      </c>
      <c r="I6" s="0" t="s">
        <v>364</v>
      </c>
      <c r="J6" s="0" t="s">
        <v>357</v>
      </c>
      <c r="K6" s="0" t="s">
        <v>358</v>
      </c>
      <c r="L6" s="0" t="s">
        <v>377</v>
      </c>
      <c r="M6" s="0" t="s">
        <v>378</v>
      </c>
      <c r="N6" s="0" t="s">
        <v>379</v>
      </c>
      <c r="O6" s="0" t="s">
        <v>380</v>
      </c>
    </row>
    <row r="7" customFormat="false" ht="12.8" hidden="false" customHeight="false" outlineLevel="0" collapsed="false">
      <c r="A7" s="0" t="s">
        <v>176</v>
      </c>
      <c r="B7" s="0" t="s">
        <v>175</v>
      </c>
      <c r="C7" s="0" t="str">
        <f aca="false">CONCATENATE("WGS of Adineta vaga: MA sample ", A7)</f>
        <v>WGS of Adineta vaga: MA sample H2C3 endpoint</v>
      </c>
      <c r="D7" s="0" t="s">
        <v>351</v>
      </c>
      <c r="E7" s="0" t="s">
        <v>352</v>
      </c>
      <c r="F7" s="0" t="s">
        <v>353</v>
      </c>
      <c r="G7" s="0" t="s">
        <v>354</v>
      </c>
      <c r="H7" s="0" t="s">
        <v>355</v>
      </c>
      <c r="I7" s="0" t="s">
        <v>364</v>
      </c>
      <c r="J7" s="0" t="s">
        <v>357</v>
      </c>
      <c r="K7" s="0" t="s">
        <v>358</v>
      </c>
      <c r="L7" s="0" t="s">
        <v>381</v>
      </c>
      <c r="M7" s="0" t="s">
        <v>382</v>
      </c>
      <c r="N7" s="0" t="s">
        <v>383</v>
      </c>
      <c r="O7" s="0" t="s">
        <v>384</v>
      </c>
    </row>
    <row r="8" customFormat="false" ht="12.8" hidden="false" customHeight="false" outlineLevel="0" collapsed="false">
      <c r="A8" s="0" t="s">
        <v>200</v>
      </c>
      <c r="B8" s="0" t="s">
        <v>199</v>
      </c>
      <c r="C8" s="0" t="str">
        <f aca="false">CONCATENATE("WGS of Adineta vaga: MA sample ", A8)</f>
        <v>WGS of Adineta vaga: MA sample H3A4 midpoint</v>
      </c>
      <c r="D8" s="0" t="s">
        <v>351</v>
      </c>
      <c r="E8" s="0" t="s">
        <v>352</v>
      </c>
      <c r="F8" s="0" t="s">
        <v>353</v>
      </c>
      <c r="G8" s="0" t="s">
        <v>354</v>
      </c>
      <c r="H8" s="0" t="s">
        <v>355</v>
      </c>
      <c r="I8" s="0" t="s">
        <v>364</v>
      </c>
      <c r="J8" s="0" t="s">
        <v>357</v>
      </c>
      <c r="K8" s="0" t="s">
        <v>358</v>
      </c>
      <c r="L8" s="0" t="s">
        <v>385</v>
      </c>
      <c r="M8" s="0" t="s">
        <v>386</v>
      </c>
      <c r="N8" s="0" t="s">
        <v>387</v>
      </c>
      <c r="O8" s="0" t="s">
        <v>388</v>
      </c>
    </row>
    <row r="9" customFormat="false" ht="12.8" hidden="false" customHeight="false" outlineLevel="0" collapsed="false">
      <c r="A9" s="0" t="s">
        <v>204</v>
      </c>
      <c r="B9" s="0" t="s">
        <v>203</v>
      </c>
      <c r="C9" s="0" t="str">
        <f aca="false">CONCATENATE("WGS of Adineta vaga: MA sample ", A9)</f>
        <v>WGS of Adineta vaga: MA sample H3A4 endpoint</v>
      </c>
      <c r="D9" s="0" t="s">
        <v>351</v>
      </c>
      <c r="E9" s="0" t="s">
        <v>352</v>
      </c>
      <c r="F9" s="0" t="s">
        <v>353</v>
      </c>
      <c r="G9" s="0" t="s">
        <v>354</v>
      </c>
      <c r="H9" s="0" t="s">
        <v>355</v>
      </c>
      <c r="I9" s="0" t="s">
        <v>364</v>
      </c>
      <c r="J9" s="0" t="s">
        <v>357</v>
      </c>
      <c r="K9" s="0" t="s">
        <v>358</v>
      </c>
      <c r="L9" s="0" t="s">
        <v>389</v>
      </c>
      <c r="M9" s="0" t="s">
        <v>390</v>
      </c>
      <c r="N9" s="0" t="s">
        <v>391</v>
      </c>
      <c r="O9" s="0" t="s">
        <v>392</v>
      </c>
    </row>
    <row r="10" customFormat="false" ht="12.8" hidden="false" customHeight="false" outlineLevel="0" collapsed="false">
      <c r="A10" s="0" t="s">
        <v>207</v>
      </c>
      <c r="B10" s="0" t="s">
        <v>206</v>
      </c>
      <c r="C10" s="0" t="str">
        <f aca="false">CONCATENATE("WGS of Adineta vaga: MA sample ", A10)</f>
        <v>WGS of Adineta vaga: MA sample H3C4 midpoint</v>
      </c>
      <c r="D10" s="0" t="s">
        <v>351</v>
      </c>
      <c r="E10" s="0" t="s">
        <v>352</v>
      </c>
      <c r="F10" s="0" t="s">
        <v>353</v>
      </c>
      <c r="G10" s="0" t="s">
        <v>354</v>
      </c>
      <c r="H10" s="0" t="s">
        <v>355</v>
      </c>
      <c r="I10" s="0" t="s">
        <v>364</v>
      </c>
      <c r="J10" s="0" t="s">
        <v>357</v>
      </c>
      <c r="K10" s="0" t="s">
        <v>358</v>
      </c>
      <c r="L10" s="0" t="s">
        <v>393</v>
      </c>
      <c r="M10" s="0" t="s">
        <v>394</v>
      </c>
      <c r="N10" s="0" t="s">
        <v>395</v>
      </c>
      <c r="O10" s="0" t="s">
        <v>396</v>
      </c>
    </row>
    <row r="11" customFormat="false" ht="12.8" hidden="false" customHeight="false" outlineLevel="0" collapsed="false">
      <c r="A11" s="0" t="s">
        <v>210</v>
      </c>
      <c r="B11" s="0" t="s">
        <v>209</v>
      </c>
      <c r="C11" s="0" t="str">
        <f aca="false">CONCATENATE("WGS of Adineta vaga: MA sample ", A11)</f>
        <v>WGS of Adineta vaga: MA sample H3C4 endpoint</v>
      </c>
      <c r="D11" s="0" t="s">
        <v>351</v>
      </c>
      <c r="E11" s="0" t="s">
        <v>352</v>
      </c>
      <c r="F11" s="0" t="s">
        <v>353</v>
      </c>
      <c r="G11" s="0" t="s">
        <v>354</v>
      </c>
      <c r="H11" s="0" t="s">
        <v>355</v>
      </c>
      <c r="I11" s="0" t="s">
        <v>364</v>
      </c>
      <c r="J11" s="0" t="s">
        <v>357</v>
      </c>
      <c r="K11" s="0" t="s">
        <v>358</v>
      </c>
      <c r="L11" s="0" t="s">
        <v>397</v>
      </c>
      <c r="M11" s="0" t="s">
        <v>398</v>
      </c>
      <c r="N11" s="0" t="s">
        <v>399</v>
      </c>
      <c r="O11" s="0" t="s">
        <v>400</v>
      </c>
    </row>
    <row r="12" customFormat="false" ht="12.8" hidden="false" customHeight="false" outlineLevel="0" collapsed="false">
      <c r="A12" s="0" t="s">
        <v>143</v>
      </c>
      <c r="B12" s="0" t="s">
        <v>142</v>
      </c>
      <c r="C12" s="0" t="str">
        <f aca="false">CONCATENATE("WGS of Adineta vaga: MA sample ", A12)</f>
        <v>WGS of Adineta vaga: MA sample H4A4 midpoint</v>
      </c>
      <c r="D12" s="0" t="s">
        <v>351</v>
      </c>
      <c r="E12" s="0" t="s">
        <v>352</v>
      </c>
      <c r="F12" s="0" t="s">
        <v>353</v>
      </c>
      <c r="G12" s="0" t="s">
        <v>354</v>
      </c>
      <c r="H12" s="0" t="s">
        <v>355</v>
      </c>
      <c r="I12" s="0" t="s">
        <v>364</v>
      </c>
      <c r="J12" s="0" t="s">
        <v>357</v>
      </c>
      <c r="K12" s="0" t="s">
        <v>358</v>
      </c>
      <c r="L12" s="0" t="s">
        <v>401</v>
      </c>
      <c r="M12" s="0" t="s">
        <v>402</v>
      </c>
      <c r="N12" s="0" t="s">
        <v>403</v>
      </c>
      <c r="O12" s="0" t="s">
        <v>404</v>
      </c>
      <c r="P12" s="0" t="s">
        <v>405</v>
      </c>
      <c r="Q12" s="0" t="s">
        <v>406</v>
      </c>
      <c r="R12" s="0" t="s">
        <v>407</v>
      </c>
      <c r="S12" s="0" t="s">
        <v>408</v>
      </c>
    </row>
    <row r="13" customFormat="false" ht="12.8" hidden="false" customHeight="false" outlineLevel="0" collapsed="false">
      <c r="A13" s="0" t="s">
        <v>146</v>
      </c>
      <c r="B13" s="0" t="s">
        <v>145</v>
      </c>
      <c r="C13" s="0" t="str">
        <f aca="false">CONCATENATE("WGS of Adineta vaga: MA sample ", A13)</f>
        <v>WGS of Adineta vaga: MA sample H4A4 endpoint</v>
      </c>
      <c r="D13" s="0" t="s">
        <v>351</v>
      </c>
      <c r="E13" s="0" t="s">
        <v>352</v>
      </c>
      <c r="F13" s="0" t="s">
        <v>353</v>
      </c>
      <c r="G13" s="0" t="s">
        <v>354</v>
      </c>
      <c r="H13" s="0" t="s">
        <v>355</v>
      </c>
      <c r="I13" s="0" t="s">
        <v>356</v>
      </c>
      <c r="J13" s="0" t="s">
        <v>357</v>
      </c>
      <c r="K13" s="0" t="s">
        <v>358</v>
      </c>
      <c r="L13" s="0" t="s">
        <v>409</v>
      </c>
      <c r="M13" s="0" t="s">
        <v>410</v>
      </c>
      <c r="N13" s="0" t="s">
        <v>411</v>
      </c>
      <c r="O13" s="0" t="s">
        <v>412</v>
      </c>
    </row>
    <row r="14" customFormat="false" ht="12.8" hidden="false" customHeight="false" outlineLevel="0" collapsed="false">
      <c r="A14" s="0" t="s">
        <v>146</v>
      </c>
      <c r="B14" s="0" t="s">
        <v>413</v>
      </c>
      <c r="C14" s="0" t="str">
        <f aca="false">CONCATENATE("WGS of Adineta vaga: MA sample ", A14)</f>
        <v>WGS of Adineta vaga: MA sample H4A4 endpoint</v>
      </c>
      <c r="D14" s="0" t="s">
        <v>351</v>
      </c>
      <c r="E14" s="0" t="s">
        <v>352</v>
      </c>
      <c r="F14" s="0" t="s">
        <v>353</v>
      </c>
      <c r="G14" s="0" t="s">
        <v>354</v>
      </c>
      <c r="H14" s="0" t="s">
        <v>355</v>
      </c>
      <c r="I14" s="0" t="s">
        <v>364</v>
      </c>
      <c r="J14" s="0" t="s">
        <v>357</v>
      </c>
      <c r="K14" s="0" t="s">
        <v>358</v>
      </c>
      <c r="L14" s="0" t="s">
        <v>414</v>
      </c>
      <c r="M14" s="0" t="s">
        <v>415</v>
      </c>
      <c r="N14" s="0" t="s">
        <v>416</v>
      </c>
      <c r="O14" s="0" t="s">
        <v>417</v>
      </c>
      <c r="P14" s="0" t="s">
        <v>418</v>
      </c>
      <c r="Q14" s="0" t="s">
        <v>419</v>
      </c>
      <c r="R14" s="0" t="s">
        <v>420</v>
      </c>
      <c r="S14" s="0" t="s">
        <v>421</v>
      </c>
    </row>
    <row r="15" customFormat="false" ht="12.8" hidden="false" customHeight="false" outlineLevel="0" collapsed="false">
      <c r="A15" s="0" t="s">
        <v>182</v>
      </c>
      <c r="B15" s="0" t="s">
        <v>181</v>
      </c>
      <c r="C15" s="0" t="str">
        <f aca="false">CONCATENATE("WGS of Adineta vaga: MA sample ", A15)</f>
        <v>WGS of Adineta vaga: MA sample H4C2 endpoint</v>
      </c>
      <c r="D15" s="0" t="s">
        <v>351</v>
      </c>
      <c r="E15" s="0" t="s">
        <v>352</v>
      </c>
      <c r="F15" s="0" t="s">
        <v>353</v>
      </c>
      <c r="G15" s="0" t="s">
        <v>354</v>
      </c>
      <c r="H15" s="0" t="s">
        <v>355</v>
      </c>
      <c r="I15" s="0" t="s">
        <v>364</v>
      </c>
      <c r="J15" s="0" t="s">
        <v>357</v>
      </c>
      <c r="K15" s="0" t="s">
        <v>358</v>
      </c>
      <c r="L15" s="0" t="s">
        <v>422</v>
      </c>
      <c r="M15" s="0" t="s">
        <v>423</v>
      </c>
      <c r="N15" s="0" t="s">
        <v>424</v>
      </c>
      <c r="O15" s="0" t="s">
        <v>425</v>
      </c>
    </row>
    <row r="16" customFormat="false" ht="12.8" hidden="false" customHeight="false" outlineLevel="0" collapsed="false">
      <c r="A16" s="0" t="s">
        <v>186</v>
      </c>
      <c r="B16" s="0" t="s">
        <v>185</v>
      </c>
      <c r="C16" s="0" t="str">
        <f aca="false">CONCATENATE("WGS of Adineta vaga: MA sample ", A16)</f>
        <v>WGS of Adineta vaga: MA sample H5A2 midpoint</v>
      </c>
      <c r="D16" s="0" t="s">
        <v>351</v>
      </c>
      <c r="E16" s="0" t="s">
        <v>352</v>
      </c>
      <c r="F16" s="0" t="s">
        <v>353</v>
      </c>
      <c r="G16" s="0" t="s">
        <v>354</v>
      </c>
      <c r="H16" s="0" t="s">
        <v>355</v>
      </c>
      <c r="I16" s="0" t="s">
        <v>364</v>
      </c>
      <c r="J16" s="0" t="s">
        <v>357</v>
      </c>
      <c r="K16" s="0" t="s">
        <v>358</v>
      </c>
      <c r="L16" s="0" t="s">
        <v>426</v>
      </c>
      <c r="M16" s="0" t="s">
        <v>427</v>
      </c>
      <c r="N16" s="0" t="s">
        <v>428</v>
      </c>
      <c r="O16" s="0" t="s">
        <v>429</v>
      </c>
    </row>
    <row r="17" customFormat="false" ht="12.8" hidden="false" customHeight="false" outlineLevel="0" collapsed="false">
      <c r="A17" s="0" t="s">
        <v>189</v>
      </c>
      <c r="B17" s="0" t="s">
        <v>188</v>
      </c>
      <c r="C17" s="0" t="str">
        <f aca="false">CONCATENATE("WGS of Adineta vaga: MA sample ", A17)</f>
        <v>WGS of Adineta vaga: MA sample H5A2 endpoint</v>
      </c>
      <c r="D17" s="0" t="s">
        <v>351</v>
      </c>
      <c r="E17" s="0" t="s">
        <v>352</v>
      </c>
      <c r="F17" s="0" t="s">
        <v>353</v>
      </c>
      <c r="G17" s="0" t="s">
        <v>354</v>
      </c>
      <c r="H17" s="0" t="s">
        <v>355</v>
      </c>
      <c r="I17" s="0" t="s">
        <v>364</v>
      </c>
      <c r="J17" s="0" t="s">
        <v>357</v>
      </c>
      <c r="K17" s="0" t="s">
        <v>358</v>
      </c>
      <c r="L17" s="0" t="s">
        <v>430</v>
      </c>
      <c r="M17" s="0" t="s">
        <v>431</v>
      </c>
      <c r="N17" s="0" t="s">
        <v>432</v>
      </c>
      <c r="O17" s="0" t="s">
        <v>433</v>
      </c>
    </row>
    <row r="18" customFormat="false" ht="12.8" hidden="false" customHeight="false" outlineLevel="0" collapsed="false">
      <c r="A18" s="0" t="s">
        <v>179</v>
      </c>
      <c r="B18" s="0" t="s">
        <v>178</v>
      </c>
      <c r="C18" s="0" t="str">
        <f aca="false">CONCATENATE("WGS of Adineta vaga: MA sample ", A18)</f>
        <v>WGS of Adineta vaga: MA sample H5A3 endpoint</v>
      </c>
      <c r="D18" s="0" t="s">
        <v>351</v>
      </c>
      <c r="E18" s="0" t="s">
        <v>352</v>
      </c>
      <c r="F18" s="0" t="s">
        <v>353</v>
      </c>
      <c r="G18" s="0" t="s">
        <v>354</v>
      </c>
      <c r="H18" s="0" t="s">
        <v>355</v>
      </c>
      <c r="I18" s="0" t="s">
        <v>364</v>
      </c>
      <c r="J18" s="0" t="s">
        <v>357</v>
      </c>
      <c r="K18" s="0" t="s">
        <v>358</v>
      </c>
      <c r="L18" s="0" t="s">
        <v>434</v>
      </c>
      <c r="M18" s="0" t="s">
        <v>435</v>
      </c>
      <c r="N18" s="0" t="s">
        <v>436</v>
      </c>
      <c r="O18" s="0" t="s">
        <v>437</v>
      </c>
    </row>
    <row r="19" customFormat="false" ht="12.8" hidden="false" customHeight="false" outlineLevel="0" collapsed="false">
      <c r="A19" s="0" t="s">
        <v>213</v>
      </c>
      <c r="B19" s="0" t="s">
        <v>212</v>
      </c>
      <c r="C19" s="0" t="str">
        <f aca="false">CONCATENATE("WGS of Adineta vaga: MA sample ", A19)</f>
        <v>WGS of Adineta vaga: MA sample H5A4 midpoint</v>
      </c>
      <c r="D19" s="0" t="s">
        <v>351</v>
      </c>
      <c r="E19" s="0" t="s">
        <v>352</v>
      </c>
      <c r="F19" s="0" t="s">
        <v>353</v>
      </c>
      <c r="G19" s="0" t="s">
        <v>354</v>
      </c>
      <c r="H19" s="0" t="s">
        <v>355</v>
      </c>
      <c r="I19" s="0" t="s">
        <v>364</v>
      </c>
      <c r="J19" s="0" t="s">
        <v>357</v>
      </c>
      <c r="K19" s="0" t="s">
        <v>358</v>
      </c>
      <c r="L19" s="0" t="s">
        <v>438</v>
      </c>
      <c r="M19" s="0" t="s">
        <v>439</v>
      </c>
      <c r="N19" s="0" t="s">
        <v>440</v>
      </c>
      <c r="O19" s="0" t="s">
        <v>441</v>
      </c>
    </row>
    <row r="20" customFormat="false" ht="12.8" hidden="false" customHeight="false" outlineLevel="0" collapsed="false">
      <c r="A20" s="0" t="s">
        <v>216</v>
      </c>
      <c r="B20" s="0" t="s">
        <v>215</v>
      </c>
      <c r="C20" s="0" t="str">
        <f aca="false">CONCATENATE("WGS of Adineta vaga: MA sample ", A20)</f>
        <v>WGS of Adineta vaga: MA sample H5A4 endpoint</v>
      </c>
      <c r="D20" s="0" t="s">
        <v>351</v>
      </c>
      <c r="E20" s="0" t="s">
        <v>352</v>
      </c>
      <c r="F20" s="0" t="s">
        <v>353</v>
      </c>
      <c r="G20" s="0" t="s">
        <v>354</v>
      </c>
      <c r="H20" s="0" t="s">
        <v>355</v>
      </c>
      <c r="I20" s="0" t="s">
        <v>364</v>
      </c>
      <c r="J20" s="0" t="s">
        <v>357</v>
      </c>
      <c r="K20" s="0" t="s">
        <v>358</v>
      </c>
      <c r="L20" s="0" t="s">
        <v>442</v>
      </c>
      <c r="M20" s="0" t="s">
        <v>443</v>
      </c>
      <c r="N20" s="0" t="s">
        <v>444</v>
      </c>
      <c r="O20" s="0" t="s">
        <v>445</v>
      </c>
    </row>
    <row r="21" customFormat="false" ht="12.8" hidden="false" customHeight="false" outlineLevel="0" collapsed="false">
      <c r="A21" s="0" t="s">
        <v>219</v>
      </c>
      <c r="B21" s="0" t="s">
        <v>218</v>
      </c>
      <c r="C21" s="0" t="str">
        <f aca="false">CONCATENATE("WGS of Adineta vaga: MA sample ", A21)</f>
        <v>WGS of Adineta vaga: MA sample H5C2 midpoint</v>
      </c>
      <c r="D21" s="0" t="s">
        <v>351</v>
      </c>
      <c r="E21" s="0" t="s">
        <v>352</v>
      </c>
      <c r="F21" s="0" t="s">
        <v>353</v>
      </c>
      <c r="G21" s="0" t="s">
        <v>354</v>
      </c>
      <c r="H21" s="0" t="s">
        <v>355</v>
      </c>
      <c r="I21" s="0" t="s">
        <v>364</v>
      </c>
      <c r="J21" s="0" t="s">
        <v>357</v>
      </c>
      <c r="K21" s="0" t="s">
        <v>358</v>
      </c>
      <c r="L21" s="0" t="s">
        <v>446</v>
      </c>
      <c r="M21" s="0" t="s">
        <v>447</v>
      </c>
      <c r="N21" s="0" t="s">
        <v>448</v>
      </c>
      <c r="O21" s="0" t="s">
        <v>449</v>
      </c>
    </row>
    <row r="22" customFormat="false" ht="12.8" hidden="false" customHeight="false" outlineLevel="0" collapsed="false">
      <c r="A22" s="0" t="s">
        <v>223</v>
      </c>
      <c r="B22" s="0" t="s">
        <v>222</v>
      </c>
      <c r="C22" s="0" t="str">
        <f aca="false">CONCATENATE("WGS of Adineta vaga: MA sample ", A22)</f>
        <v>WGS of Adineta vaga: MA sample H5C2 endpoint</v>
      </c>
      <c r="D22" s="0" t="s">
        <v>351</v>
      </c>
      <c r="E22" s="0" t="s">
        <v>352</v>
      </c>
      <c r="F22" s="0" t="s">
        <v>353</v>
      </c>
      <c r="G22" s="0" t="s">
        <v>354</v>
      </c>
      <c r="H22" s="0" t="s">
        <v>355</v>
      </c>
      <c r="I22" s="0" t="s">
        <v>364</v>
      </c>
      <c r="J22" s="0" t="s">
        <v>357</v>
      </c>
      <c r="K22" s="0" t="s">
        <v>358</v>
      </c>
      <c r="L22" s="0" t="s">
        <v>450</v>
      </c>
      <c r="M22" s="0" t="s">
        <v>451</v>
      </c>
      <c r="N22" s="0" t="s">
        <v>452</v>
      </c>
      <c r="O22" s="0" t="s">
        <v>453</v>
      </c>
    </row>
    <row r="23" customFormat="false" ht="12.8" hidden="false" customHeight="false" outlineLevel="0" collapsed="false">
      <c r="A23" s="0" t="s">
        <v>172</v>
      </c>
      <c r="B23" s="0" t="s">
        <v>171</v>
      </c>
      <c r="C23" s="0" t="str">
        <f aca="false">CONCATENATE("WGS of Adineta vaga: MA sample ", A23)</f>
        <v>WGS of Adineta vaga: MA sample D2A1 endpoint</v>
      </c>
      <c r="D23" s="0" t="s">
        <v>351</v>
      </c>
      <c r="E23" s="0" t="s">
        <v>352</v>
      </c>
      <c r="F23" s="0" t="s">
        <v>353</v>
      </c>
      <c r="G23" s="0" t="s">
        <v>354</v>
      </c>
      <c r="H23" s="0" t="s">
        <v>355</v>
      </c>
      <c r="I23" s="0" t="s">
        <v>356</v>
      </c>
      <c r="J23" s="0" t="s">
        <v>357</v>
      </c>
      <c r="K23" s="0" t="s">
        <v>358</v>
      </c>
      <c r="L23" s="0" t="s">
        <v>454</v>
      </c>
      <c r="M23" s="0" t="s">
        <v>455</v>
      </c>
      <c r="N23" s="0" t="s">
        <v>456</v>
      </c>
      <c r="O23" s="0" t="s">
        <v>457</v>
      </c>
    </row>
    <row r="24" customFormat="false" ht="12.8" hidden="false" customHeight="false" outlineLevel="0" collapsed="false">
      <c r="A24" s="0" t="s">
        <v>158</v>
      </c>
      <c r="B24" s="0" t="s">
        <v>157</v>
      </c>
      <c r="C24" s="0" t="str">
        <f aca="false">CONCATENATE("WGS of Adineta vaga: MA sample ", A24)</f>
        <v>WGS of Adineta vaga: MA sample D2B3 midpoint</v>
      </c>
      <c r="D24" s="0" t="s">
        <v>351</v>
      </c>
      <c r="E24" s="0" t="s">
        <v>352</v>
      </c>
      <c r="F24" s="0" t="s">
        <v>353</v>
      </c>
      <c r="G24" s="0" t="s">
        <v>354</v>
      </c>
      <c r="H24" s="0" t="s">
        <v>355</v>
      </c>
      <c r="I24" s="0" t="s">
        <v>364</v>
      </c>
      <c r="J24" s="0" t="s">
        <v>357</v>
      </c>
      <c r="K24" s="0" t="s">
        <v>358</v>
      </c>
      <c r="L24" s="0" t="s">
        <v>458</v>
      </c>
      <c r="M24" s="0" t="s">
        <v>459</v>
      </c>
      <c r="N24" s="0" t="s">
        <v>460</v>
      </c>
      <c r="O24" s="0" t="s">
        <v>461</v>
      </c>
      <c r="P24" s="0" t="s">
        <v>462</v>
      </c>
      <c r="Q24" s="0" t="s">
        <v>463</v>
      </c>
      <c r="R24" s="0" t="s">
        <v>464</v>
      </c>
      <c r="S24" s="0" t="s">
        <v>465</v>
      </c>
    </row>
    <row r="25" customFormat="false" ht="12.8" hidden="false" customHeight="false" outlineLevel="0" collapsed="false">
      <c r="A25" s="0" t="s">
        <v>161</v>
      </c>
      <c r="B25" s="0" t="s">
        <v>160</v>
      </c>
      <c r="C25" s="0" t="str">
        <f aca="false">CONCATENATE("WGS of Adineta vaga: MA sample ", A25)</f>
        <v>WGS of Adineta vaga: MA sample D2B3 endpoint</v>
      </c>
      <c r="D25" s="0" t="s">
        <v>351</v>
      </c>
      <c r="E25" s="0" t="s">
        <v>352</v>
      </c>
      <c r="F25" s="0" t="s">
        <v>353</v>
      </c>
      <c r="G25" s="0" t="s">
        <v>354</v>
      </c>
      <c r="H25" s="0" t="s">
        <v>355</v>
      </c>
      <c r="I25" s="0" t="s">
        <v>356</v>
      </c>
      <c r="J25" s="0" t="s">
        <v>357</v>
      </c>
      <c r="K25" s="0" t="s">
        <v>358</v>
      </c>
      <c r="L25" s="0" t="s">
        <v>466</v>
      </c>
      <c r="M25" s="0" t="s">
        <v>467</v>
      </c>
      <c r="N25" s="0" t="s">
        <v>468</v>
      </c>
      <c r="O25" s="0" t="s">
        <v>469</v>
      </c>
    </row>
    <row r="26" customFormat="false" ht="12.8" hidden="false" customHeight="false" outlineLevel="0" collapsed="false">
      <c r="A26" s="0" t="s">
        <v>161</v>
      </c>
      <c r="B26" s="0" t="s">
        <v>470</v>
      </c>
      <c r="C26" s="0" t="str">
        <f aca="false">CONCATENATE("WGS of Adineta vaga: MA sample ", A26)</f>
        <v>WGS of Adineta vaga: MA sample D2B3 endpoint</v>
      </c>
      <c r="D26" s="0" t="s">
        <v>351</v>
      </c>
      <c r="E26" s="0" t="s">
        <v>352</v>
      </c>
      <c r="F26" s="0" t="s">
        <v>353</v>
      </c>
      <c r="G26" s="0" t="s">
        <v>354</v>
      </c>
      <c r="H26" s="0" t="s">
        <v>355</v>
      </c>
      <c r="I26" s="0" t="s">
        <v>364</v>
      </c>
      <c r="J26" s="0" t="s">
        <v>357</v>
      </c>
      <c r="K26" s="0" t="s">
        <v>358</v>
      </c>
      <c r="L26" s="0" t="s">
        <v>471</v>
      </c>
      <c r="M26" s="0" t="s">
        <v>472</v>
      </c>
      <c r="N26" s="0" t="s">
        <v>473</v>
      </c>
      <c r="O26" s="0" t="s">
        <v>474</v>
      </c>
      <c r="P26" s="0" t="s">
        <v>475</v>
      </c>
      <c r="Q26" s="0" t="s">
        <v>476</v>
      </c>
      <c r="R26" s="0" t="s">
        <v>477</v>
      </c>
      <c r="S26" s="0" t="s">
        <v>478</v>
      </c>
    </row>
    <row r="27" customFormat="false" ht="12.8" hidden="false" customHeight="false" outlineLevel="0" collapsed="false">
      <c r="A27" s="0" t="s">
        <v>233</v>
      </c>
      <c r="B27" s="0" t="s">
        <v>232</v>
      </c>
      <c r="C27" s="0" t="str">
        <f aca="false">CONCATENATE("WGS of Adineta vaga: MA sample ", A27)</f>
        <v>WGS of Adineta vaga: MA sample D2C1 midpoint</v>
      </c>
      <c r="D27" s="0" t="s">
        <v>351</v>
      </c>
      <c r="E27" s="0" t="s">
        <v>352</v>
      </c>
      <c r="F27" s="0" t="s">
        <v>353</v>
      </c>
      <c r="G27" s="0" t="s">
        <v>354</v>
      </c>
      <c r="H27" s="0" t="s">
        <v>355</v>
      </c>
      <c r="I27" s="0" t="s">
        <v>364</v>
      </c>
      <c r="J27" s="0" t="s">
        <v>357</v>
      </c>
      <c r="K27" s="0" t="s">
        <v>358</v>
      </c>
      <c r="L27" s="0" t="s">
        <v>479</v>
      </c>
      <c r="M27" s="0" t="s">
        <v>480</v>
      </c>
      <c r="N27" s="0" t="s">
        <v>481</v>
      </c>
      <c r="O27" s="0" t="s">
        <v>482</v>
      </c>
    </row>
    <row r="28" customFormat="false" ht="12.8" hidden="false" customHeight="false" outlineLevel="0" collapsed="false">
      <c r="A28" s="0" t="s">
        <v>237</v>
      </c>
      <c r="B28" s="0" t="s">
        <v>236</v>
      </c>
      <c r="C28" s="0" t="str">
        <f aca="false">CONCATENATE("WGS of Adineta vaga: MA sample ", A28)</f>
        <v>WGS of Adineta vaga: MA sample D2C1 endpoint</v>
      </c>
      <c r="D28" s="0" t="s">
        <v>351</v>
      </c>
      <c r="E28" s="0" t="s">
        <v>352</v>
      </c>
      <c r="F28" s="0" t="s">
        <v>353</v>
      </c>
      <c r="G28" s="0" t="s">
        <v>354</v>
      </c>
      <c r="H28" s="0" t="s">
        <v>355</v>
      </c>
      <c r="I28" s="0" t="s">
        <v>364</v>
      </c>
      <c r="J28" s="0" t="s">
        <v>357</v>
      </c>
      <c r="K28" s="0" t="s">
        <v>358</v>
      </c>
      <c r="L28" s="0" t="s">
        <v>483</v>
      </c>
      <c r="M28" s="0" t="s">
        <v>484</v>
      </c>
      <c r="N28" s="0" t="s">
        <v>485</v>
      </c>
      <c r="O28" s="0" t="s">
        <v>486</v>
      </c>
    </row>
    <row r="29" customFormat="false" ht="12.8" hidden="false" customHeight="false" outlineLevel="0" collapsed="false">
      <c r="A29" s="0" t="s">
        <v>241</v>
      </c>
      <c r="B29" s="0" t="s">
        <v>240</v>
      </c>
      <c r="C29" s="0" t="str">
        <f aca="false">CONCATENATE("WGS of Adineta vaga: MA sample ", A29)</f>
        <v>WGS of Adineta vaga: MA sample D2C3 midpoint</v>
      </c>
      <c r="D29" s="0" t="s">
        <v>351</v>
      </c>
      <c r="E29" s="0" t="s">
        <v>352</v>
      </c>
      <c r="F29" s="0" t="s">
        <v>353</v>
      </c>
      <c r="G29" s="0" t="s">
        <v>354</v>
      </c>
      <c r="H29" s="0" t="s">
        <v>355</v>
      </c>
      <c r="I29" s="0" t="s">
        <v>364</v>
      </c>
      <c r="J29" s="0" t="s">
        <v>357</v>
      </c>
      <c r="K29" s="0" t="s">
        <v>358</v>
      </c>
      <c r="L29" s="0" t="s">
        <v>487</v>
      </c>
      <c r="M29" s="0" t="s">
        <v>488</v>
      </c>
      <c r="N29" s="0" t="s">
        <v>489</v>
      </c>
      <c r="O29" s="0" t="s">
        <v>490</v>
      </c>
    </row>
    <row r="30" customFormat="false" ht="12.8" hidden="false" customHeight="false" outlineLevel="0" collapsed="false">
      <c r="A30" s="0" t="s">
        <v>244</v>
      </c>
      <c r="B30" s="0" t="s">
        <v>243</v>
      </c>
      <c r="C30" s="0" t="str">
        <f aca="false">CONCATENATE("WGS of Adineta vaga: MA sample ", A30)</f>
        <v>WGS of Adineta vaga: MA sample D2C3 endpoint</v>
      </c>
      <c r="D30" s="0" t="s">
        <v>351</v>
      </c>
      <c r="E30" s="0" t="s">
        <v>352</v>
      </c>
      <c r="F30" s="0" t="s">
        <v>353</v>
      </c>
      <c r="G30" s="0" t="s">
        <v>354</v>
      </c>
      <c r="H30" s="0" t="s">
        <v>355</v>
      </c>
      <c r="I30" s="0" t="s">
        <v>364</v>
      </c>
      <c r="J30" s="0" t="s">
        <v>357</v>
      </c>
      <c r="K30" s="0" t="s">
        <v>358</v>
      </c>
      <c r="L30" s="0" t="s">
        <v>491</v>
      </c>
      <c r="M30" s="0" t="s">
        <v>492</v>
      </c>
      <c r="N30" s="0" t="s">
        <v>493</v>
      </c>
      <c r="O30" s="0" t="s">
        <v>494</v>
      </c>
    </row>
    <row r="31" customFormat="false" ht="12.8" hidden="false" customHeight="false" outlineLevel="0" collapsed="false">
      <c r="A31" s="0" t="s">
        <v>168</v>
      </c>
      <c r="B31" s="0" t="s">
        <v>167</v>
      </c>
      <c r="C31" s="0" t="str">
        <f aca="false">CONCATENATE("WGS of Adineta vaga: MA sample ", A31)</f>
        <v>WGS of Adineta vaga: MA sample D3A1 endpoint</v>
      </c>
      <c r="D31" s="0" t="s">
        <v>351</v>
      </c>
      <c r="E31" s="0" t="s">
        <v>352</v>
      </c>
      <c r="F31" s="0" t="s">
        <v>353</v>
      </c>
      <c r="G31" s="0" t="s">
        <v>354</v>
      </c>
      <c r="H31" s="0" t="s">
        <v>355</v>
      </c>
      <c r="I31" s="0" t="s">
        <v>356</v>
      </c>
      <c r="J31" s="0" t="s">
        <v>357</v>
      </c>
      <c r="K31" s="0" t="s">
        <v>358</v>
      </c>
      <c r="L31" s="0" t="s">
        <v>495</v>
      </c>
      <c r="M31" s="0" t="s">
        <v>496</v>
      </c>
      <c r="N31" s="0" t="s">
        <v>497</v>
      </c>
      <c r="O31" s="0" t="s">
        <v>498</v>
      </c>
    </row>
    <row r="32" customFormat="false" ht="12.8" hidden="false" customHeight="false" outlineLevel="0" collapsed="false">
      <c r="A32" s="0" t="s">
        <v>248</v>
      </c>
      <c r="B32" s="0" t="s">
        <v>247</v>
      </c>
      <c r="C32" s="0" t="str">
        <f aca="false">CONCATENATE("WGS of Adineta vaga: MA sample ", A32)</f>
        <v>WGS of Adineta vaga: MA sample D3A3 midpoint</v>
      </c>
      <c r="D32" s="0" t="s">
        <v>351</v>
      </c>
      <c r="E32" s="0" t="s">
        <v>352</v>
      </c>
      <c r="F32" s="0" t="s">
        <v>353</v>
      </c>
      <c r="G32" s="0" t="s">
        <v>354</v>
      </c>
      <c r="H32" s="0" t="s">
        <v>355</v>
      </c>
      <c r="I32" s="0" t="s">
        <v>364</v>
      </c>
      <c r="J32" s="0" t="s">
        <v>357</v>
      </c>
      <c r="K32" s="0" t="s">
        <v>358</v>
      </c>
      <c r="L32" s="0" t="s">
        <v>499</v>
      </c>
      <c r="M32" s="0" t="s">
        <v>500</v>
      </c>
      <c r="N32" s="0" t="s">
        <v>501</v>
      </c>
      <c r="O32" s="0" t="s">
        <v>502</v>
      </c>
    </row>
    <row r="33" customFormat="false" ht="12.8" hidden="false" customHeight="false" outlineLevel="0" collapsed="false">
      <c r="A33" s="0" t="s">
        <v>251</v>
      </c>
      <c r="B33" s="0" t="s">
        <v>250</v>
      </c>
      <c r="C33" s="0" t="str">
        <f aca="false">CONCATENATE("WGS of Adineta vaga: MA sample ", A33)</f>
        <v>WGS of Adineta vaga: MA sample D3A3 endpoint</v>
      </c>
      <c r="D33" s="0" t="s">
        <v>351</v>
      </c>
      <c r="E33" s="0" t="s">
        <v>352</v>
      </c>
      <c r="F33" s="0" t="s">
        <v>353</v>
      </c>
      <c r="G33" s="0" t="s">
        <v>354</v>
      </c>
      <c r="H33" s="0" t="s">
        <v>355</v>
      </c>
      <c r="I33" s="0" t="s">
        <v>364</v>
      </c>
      <c r="J33" s="0" t="s">
        <v>357</v>
      </c>
      <c r="K33" s="0" t="s">
        <v>358</v>
      </c>
      <c r="L33" s="0" t="s">
        <v>503</v>
      </c>
      <c r="M33" s="0" t="s">
        <v>504</v>
      </c>
      <c r="N33" s="0" t="s">
        <v>505</v>
      </c>
      <c r="O33" s="0" t="s">
        <v>506</v>
      </c>
    </row>
    <row r="34" customFormat="false" ht="12.8" hidden="false" customHeight="false" outlineLevel="0" collapsed="false">
      <c r="A34" s="0" t="s">
        <v>151</v>
      </c>
      <c r="B34" s="0" t="s">
        <v>150</v>
      </c>
      <c r="C34" s="0" t="str">
        <f aca="false">CONCATENATE("WGS of Adineta vaga: MA sample ", A34)</f>
        <v>WGS of Adineta vaga: MA sample D4A3 endpoint</v>
      </c>
      <c r="D34" s="0" t="s">
        <v>351</v>
      </c>
      <c r="E34" s="0" t="s">
        <v>352</v>
      </c>
      <c r="F34" s="0" t="s">
        <v>353</v>
      </c>
      <c r="G34" s="0" t="s">
        <v>354</v>
      </c>
      <c r="H34" s="0" t="s">
        <v>355</v>
      </c>
      <c r="I34" s="0" t="s">
        <v>356</v>
      </c>
      <c r="J34" s="0" t="s">
        <v>357</v>
      </c>
      <c r="K34" s="0" t="s">
        <v>358</v>
      </c>
      <c r="L34" s="0" t="s">
        <v>507</v>
      </c>
      <c r="M34" s="0" t="s">
        <v>508</v>
      </c>
      <c r="N34" s="0" t="s">
        <v>509</v>
      </c>
      <c r="O34" s="0" t="s">
        <v>510</v>
      </c>
    </row>
    <row r="35" customFormat="false" ht="12.8" hidden="false" customHeight="false" outlineLevel="0" collapsed="false">
      <c r="A35" s="0" t="s">
        <v>255</v>
      </c>
      <c r="B35" s="0" t="s">
        <v>254</v>
      </c>
      <c r="C35" s="0" t="str">
        <f aca="false">CONCATENATE("WGS of Adineta vaga: MA sample ", A35)</f>
        <v>WGS of Adineta vaga: MA sample D4B4 midpoint</v>
      </c>
      <c r="D35" s="0" t="s">
        <v>351</v>
      </c>
      <c r="E35" s="0" t="s">
        <v>352</v>
      </c>
      <c r="F35" s="0" t="s">
        <v>353</v>
      </c>
      <c r="G35" s="0" t="s">
        <v>354</v>
      </c>
      <c r="H35" s="0" t="s">
        <v>355</v>
      </c>
      <c r="I35" s="0" t="s">
        <v>364</v>
      </c>
      <c r="J35" s="0" t="s">
        <v>357</v>
      </c>
      <c r="K35" s="0" t="s">
        <v>358</v>
      </c>
      <c r="L35" s="0" t="s">
        <v>511</v>
      </c>
      <c r="M35" s="0" t="s">
        <v>512</v>
      </c>
      <c r="N35" s="0" t="s">
        <v>513</v>
      </c>
      <c r="O35" s="0" t="s">
        <v>514</v>
      </c>
    </row>
    <row r="36" customFormat="false" ht="12.8" hidden="false" customHeight="false" outlineLevel="0" collapsed="false">
      <c r="A36" s="0" t="s">
        <v>259</v>
      </c>
      <c r="B36" s="0" t="s">
        <v>258</v>
      </c>
      <c r="C36" s="0" t="str">
        <f aca="false">CONCATENATE("WGS of Adineta vaga: MA sample ", A36)</f>
        <v>WGS of Adineta vaga: MA sample D4B4 endpoint</v>
      </c>
      <c r="D36" s="0" t="s">
        <v>351</v>
      </c>
      <c r="E36" s="0" t="s">
        <v>352</v>
      </c>
      <c r="F36" s="0" t="s">
        <v>353</v>
      </c>
      <c r="G36" s="0" t="s">
        <v>354</v>
      </c>
      <c r="H36" s="0" t="s">
        <v>355</v>
      </c>
      <c r="I36" s="0" t="s">
        <v>364</v>
      </c>
      <c r="J36" s="0" t="s">
        <v>357</v>
      </c>
      <c r="K36" s="0" t="s">
        <v>358</v>
      </c>
      <c r="L36" s="0" t="s">
        <v>515</v>
      </c>
      <c r="M36" s="0" t="s">
        <v>516</v>
      </c>
      <c r="N36" s="0" t="s">
        <v>517</v>
      </c>
      <c r="O36" s="0" t="s">
        <v>518</v>
      </c>
    </row>
    <row r="37" customFormat="false" ht="12.8" hidden="false" customHeight="false" outlineLevel="0" collapsed="false">
      <c r="A37" s="0" t="s">
        <v>165</v>
      </c>
      <c r="B37" s="0" t="s">
        <v>164</v>
      </c>
      <c r="C37" s="0" t="str">
        <f aca="false">CONCATENATE("WGS of Adineta vaga: MA sample ", A37)</f>
        <v>WGS of Adineta vaga: MA sample D5B3 endpoint</v>
      </c>
      <c r="D37" s="0" t="s">
        <v>351</v>
      </c>
      <c r="E37" s="0" t="s">
        <v>352</v>
      </c>
      <c r="F37" s="0" t="s">
        <v>353</v>
      </c>
      <c r="G37" s="0" t="s">
        <v>354</v>
      </c>
      <c r="H37" s="0" t="s">
        <v>355</v>
      </c>
      <c r="I37" s="0" t="s">
        <v>356</v>
      </c>
      <c r="J37" s="0" t="s">
        <v>357</v>
      </c>
      <c r="K37" s="0" t="s">
        <v>358</v>
      </c>
      <c r="L37" s="0" t="s">
        <v>519</v>
      </c>
      <c r="M37" s="0" t="s">
        <v>520</v>
      </c>
      <c r="N37" s="0" t="s">
        <v>521</v>
      </c>
      <c r="O37" s="0" t="s">
        <v>522</v>
      </c>
    </row>
    <row r="38" customFormat="false" ht="12.8" hidden="false" customHeight="false" outlineLevel="0" collapsed="false">
      <c r="A38" s="0" t="s">
        <v>262</v>
      </c>
      <c r="B38" s="0" t="s">
        <v>261</v>
      </c>
      <c r="C38" s="0" t="str">
        <f aca="false">CONCATENATE("WGS of Adineta vaga: MA sample ", A38)</f>
        <v>WGS of Adineta vaga: MA sample D5C1 midpoint</v>
      </c>
      <c r="D38" s="0" t="s">
        <v>351</v>
      </c>
      <c r="E38" s="0" t="s">
        <v>352</v>
      </c>
      <c r="F38" s="0" t="s">
        <v>353</v>
      </c>
      <c r="G38" s="0" t="s">
        <v>354</v>
      </c>
      <c r="H38" s="0" t="s">
        <v>355</v>
      </c>
      <c r="I38" s="0" t="s">
        <v>364</v>
      </c>
      <c r="J38" s="0" t="s">
        <v>357</v>
      </c>
      <c r="K38" s="0" t="s">
        <v>358</v>
      </c>
      <c r="L38" s="0" t="s">
        <v>523</v>
      </c>
      <c r="M38" s="0" t="s">
        <v>524</v>
      </c>
      <c r="N38" s="0" t="s">
        <v>525</v>
      </c>
      <c r="O38" s="0" t="s">
        <v>526</v>
      </c>
    </row>
    <row r="39" customFormat="false" ht="12.8" hidden="false" customHeight="false" outlineLevel="0" collapsed="false">
      <c r="A39" s="0" t="s">
        <v>265</v>
      </c>
      <c r="B39" s="0" t="s">
        <v>264</v>
      </c>
      <c r="C39" s="0" t="str">
        <f aca="false">CONCATENATE("WGS of Adineta vaga: MA sample ", A39)</f>
        <v>WGS of Adineta vaga: MA sample D5C1 endpoint</v>
      </c>
      <c r="D39" s="0" t="s">
        <v>351</v>
      </c>
      <c r="E39" s="0" t="s">
        <v>352</v>
      </c>
      <c r="F39" s="0" t="s">
        <v>353</v>
      </c>
      <c r="G39" s="0" t="s">
        <v>354</v>
      </c>
      <c r="H39" s="0" t="s">
        <v>355</v>
      </c>
      <c r="I39" s="0" t="s">
        <v>364</v>
      </c>
      <c r="J39" s="0" t="s">
        <v>357</v>
      </c>
      <c r="K39" s="0" t="s">
        <v>358</v>
      </c>
      <c r="L39" s="0" t="s">
        <v>527</v>
      </c>
      <c r="M39" s="0" t="s">
        <v>528</v>
      </c>
      <c r="N39" s="0" t="s">
        <v>529</v>
      </c>
      <c r="O39" s="0" t="s">
        <v>530</v>
      </c>
    </row>
    <row r="40" customFormat="false" ht="12.8" hidden="false" customHeight="false" outlineLevel="0" collapsed="false">
      <c r="A40" s="0" t="s">
        <v>227</v>
      </c>
      <c r="B40" s="0" t="s">
        <v>226</v>
      </c>
      <c r="C40" s="0" t="str">
        <f aca="false">CONCATENATE("WGS of Adineta vaga: MA sample ", A40)</f>
        <v>WGS of Adineta vaga: MA sample D5C3 midpoint</v>
      </c>
      <c r="D40" s="0" t="s">
        <v>351</v>
      </c>
      <c r="E40" s="0" t="s">
        <v>352</v>
      </c>
      <c r="F40" s="0" t="s">
        <v>353</v>
      </c>
      <c r="G40" s="0" t="s">
        <v>354</v>
      </c>
      <c r="H40" s="0" t="s">
        <v>355</v>
      </c>
      <c r="I40" s="0" t="s">
        <v>364</v>
      </c>
      <c r="J40" s="0" t="s">
        <v>357</v>
      </c>
      <c r="K40" s="0" t="s">
        <v>358</v>
      </c>
      <c r="L40" s="0" t="s">
        <v>531</v>
      </c>
      <c r="M40" s="0" t="s">
        <v>532</v>
      </c>
      <c r="N40" s="0" t="s">
        <v>533</v>
      </c>
      <c r="O40" s="0" t="s">
        <v>534</v>
      </c>
    </row>
    <row r="41" customFormat="false" ht="12.8" hidden="false" customHeight="false" outlineLevel="0" collapsed="false">
      <c r="A41" s="0" t="s">
        <v>230</v>
      </c>
      <c r="B41" s="0" t="s">
        <v>229</v>
      </c>
      <c r="C41" s="0" t="str">
        <f aca="false">CONCATENATE("WGS of Adineta vaga: MA sample ", A41)</f>
        <v>WGS of Adineta vaga: MA sample D5C3 endpoint</v>
      </c>
      <c r="D41" s="0" t="s">
        <v>351</v>
      </c>
      <c r="E41" s="0" t="s">
        <v>352</v>
      </c>
      <c r="F41" s="0" t="s">
        <v>353</v>
      </c>
      <c r="G41" s="0" t="s">
        <v>354</v>
      </c>
      <c r="H41" s="0" t="s">
        <v>355</v>
      </c>
      <c r="I41" s="0" t="s">
        <v>364</v>
      </c>
      <c r="J41" s="0" t="s">
        <v>357</v>
      </c>
      <c r="K41" s="0" t="s">
        <v>358</v>
      </c>
      <c r="L41" s="0" t="s">
        <v>535</v>
      </c>
      <c r="M41" s="0" t="s">
        <v>536</v>
      </c>
      <c r="N41" s="0" t="s">
        <v>537</v>
      </c>
      <c r="O41" s="0" t="s">
        <v>5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48"/>
    <col collapsed="false" customWidth="true" hidden="false" outlineLevel="0" max="2" min="2" style="0" width="16.38"/>
    <col collapsed="false" customWidth="true" hidden="false" outlineLevel="0" max="3" min="3" style="0" width="21.02"/>
    <col collapsed="false" customWidth="true" hidden="false" outlineLevel="0" max="5" min="4" style="0" width="20.54"/>
    <col collapsed="false" customWidth="true" hidden="false" outlineLevel="0" max="6" min="6" style="0" width="7.52"/>
    <col collapsed="false" customWidth="true" hidden="false" outlineLevel="0" max="7" min="7" style="0" width="6.75"/>
    <col collapsed="false" customWidth="true" hidden="false" outlineLevel="0" max="8" min="8" style="0" width="17.15"/>
    <col collapsed="false" customWidth="true" hidden="false" outlineLevel="0" max="9" min="9" style="0" width="8.3"/>
    <col collapsed="false" customWidth="true" hidden="false" outlineLevel="0" max="10" min="10" style="0" width="17.11"/>
    <col collapsed="false" customWidth="true" hidden="false" outlineLevel="0" max="11" min="11" style="0" width="35.09"/>
  </cols>
  <sheetData>
    <row r="2" customFormat="false" ht="12.8" hidden="false" customHeight="false" outlineLevel="0" collapsed="false">
      <c r="A2" s="6" t="s">
        <v>267</v>
      </c>
      <c r="B2" s="6" t="s">
        <v>268</v>
      </c>
      <c r="C2" s="6" t="s">
        <v>269</v>
      </c>
      <c r="D2" s="6" t="s">
        <v>270</v>
      </c>
      <c r="E2" s="6" t="s">
        <v>271</v>
      </c>
      <c r="F2" s="6" t="s">
        <v>272</v>
      </c>
      <c r="G2" s="6" t="s">
        <v>273</v>
      </c>
      <c r="H2" s="6" t="s">
        <v>274</v>
      </c>
      <c r="I2" s="6" t="s">
        <v>275</v>
      </c>
      <c r="J2" s="6" t="s">
        <v>276</v>
      </c>
      <c r="K2" s="6" t="s">
        <v>539</v>
      </c>
      <c r="L2" s="6" t="s">
        <v>278</v>
      </c>
    </row>
    <row r="3" customFormat="false" ht="12.8" hidden="false" customHeight="false" outlineLevel="0" collapsed="false">
      <c r="A3" s="0" t="s">
        <v>25</v>
      </c>
      <c r="B3" s="0" t="s">
        <v>25</v>
      </c>
      <c r="C3" s="0" t="s">
        <v>540</v>
      </c>
      <c r="D3" s="0" t="s">
        <v>541</v>
      </c>
      <c r="E3" s="0" t="s">
        <v>281</v>
      </c>
      <c r="F3" s="0" t="s">
        <v>282</v>
      </c>
      <c r="G3" s="0" t="s">
        <v>283</v>
      </c>
      <c r="H3" s="0" t="s">
        <v>283</v>
      </c>
      <c r="I3" s="0" t="s">
        <v>284</v>
      </c>
      <c r="J3" s="0" t="s">
        <v>285</v>
      </c>
      <c r="K3" s="0" t="s">
        <v>542</v>
      </c>
      <c r="L3" s="0" t="n">
        <v>1</v>
      </c>
    </row>
    <row r="4" customFormat="false" ht="12.8" hidden="false" customHeight="false" outlineLevel="0" collapsed="false">
      <c r="A4" s="0" t="s">
        <v>84</v>
      </c>
      <c r="B4" s="0" t="s">
        <v>84</v>
      </c>
      <c r="C4" s="0" t="s">
        <v>540</v>
      </c>
      <c r="D4" s="0" t="s">
        <v>543</v>
      </c>
      <c r="E4" s="0" t="s">
        <v>281</v>
      </c>
      <c r="F4" s="0" t="s">
        <v>282</v>
      </c>
      <c r="G4" s="0" t="s">
        <v>283</v>
      </c>
      <c r="H4" s="0" t="s">
        <v>283</v>
      </c>
      <c r="I4" s="0" t="s">
        <v>284</v>
      </c>
      <c r="J4" s="0" t="s">
        <v>285</v>
      </c>
      <c r="K4" s="0" t="s">
        <v>542</v>
      </c>
      <c r="L4" s="0" t="n">
        <v>2</v>
      </c>
    </row>
    <row r="5" customFormat="false" ht="12.8" hidden="false" customHeight="false" outlineLevel="0" collapsed="false">
      <c r="A5" s="0" t="s">
        <v>48</v>
      </c>
      <c r="B5" s="0" t="s">
        <v>48</v>
      </c>
      <c r="C5" s="0" t="s">
        <v>540</v>
      </c>
      <c r="D5" s="0" t="s">
        <v>544</v>
      </c>
      <c r="E5" s="0" t="s">
        <v>281</v>
      </c>
      <c r="F5" s="0" t="s">
        <v>282</v>
      </c>
      <c r="G5" s="0" t="s">
        <v>283</v>
      </c>
      <c r="H5" s="0" t="s">
        <v>283</v>
      </c>
      <c r="I5" s="0" t="s">
        <v>284</v>
      </c>
      <c r="J5" s="0" t="s">
        <v>285</v>
      </c>
      <c r="K5" s="0" t="s">
        <v>542</v>
      </c>
      <c r="L5" s="0" t="n">
        <v>3</v>
      </c>
    </row>
    <row r="6" customFormat="false" ht="12.8" hidden="false" customHeight="false" outlineLevel="0" collapsed="false">
      <c r="A6" s="0" t="s">
        <v>88</v>
      </c>
      <c r="B6" s="0" t="s">
        <v>88</v>
      </c>
      <c r="C6" s="0" t="s">
        <v>540</v>
      </c>
      <c r="D6" s="0" t="s">
        <v>545</v>
      </c>
      <c r="E6" s="0" t="s">
        <v>281</v>
      </c>
      <c r="F6" s="0" t="s">
        <v>282</v>
      </c>
      <c r="G6" s="0" t="s">
        <v>283</v>
      </c>
      <c r="H6" s="0" t="s">
        <v>283</v>
      </c>
      <c r="I6" s="0" t="s">
        <v>284</v>
      </c>
      <c r="J6" s="0" t="s">
        <v>285</v>
      </c>
      <c r="K6" s="0" t="s">
        <v>542</v>
      </c>
      <c r="L6" s="0" t="n">
        <v>4</v>
      </c>
    </row>
    <row r="7" customFormat="false" ht="12.8" hidden="false" customHeight="false" outlineLevel="0" collapsed="false">
      <c r="A7" s="0" t="s">
        <v>76</v>
      </c>
      <c r="B7" s="0" t="s">
        <v>76</v>
      </c>
      <c r="C7" s="0" t="s">
        <v>540</v>
      </c>
      <c r="D7" s="0" t="s">
        <v>546</v>
      </c>
      <c r="E7" s="0" t="s">
        <v>281</v>
      </c>
      <c r="F7" s="0" t="s">
        <v>282</v>
      </c>
      <c r="G7" s="0" t="s">
        <v>283</v>
      </c>
      <c r="H7" s="0" t="s">
        <v>283</v>
      </c>
      <c r="I7" s="0" t="s">
        <v>284</v>
      </c>
      <c r="J7" s="0" t="s">
        <v>285</v>
      </c>
      <c r="K7" s="0" t="s">
        <v>547</v>
      </c>
      <c r="L7" s="0" t="n">
        <v>1</v>
      </c>
    </row>
    <row r="8" customFormat="false" ht="12.8" hidden="false" customHeight="false" outlineLevel="0" collapsed="false">
      <c r="A8" s="0" t="s">
        <v>80</v>
      </c>
      <c r="B8" s="0" t="s">
        <v>80</v>
      </c>
      <c r="C8" s="0" t="s">
        <v>540</v>
      </c>
      <c r="D8" s="0" t="s">
        <v>548</v>
      </c>
      <c r="E8" s="0" t="s">
        <v>281</v>
      </c>
      <c r="F8" s="0" t="s">
        <v>282</v>
      </c>
      <c r="G8" s="0" t="s">
        <v>283</v>
      </c>
      <c r="H8" s="0" t="s">
        <v>283</v>
      </c>
      <c r="I8" s="0" t="s">
        <v>284</v>
      </c>
      <c r="J8" s="0" t="s">
        <v>285</v>
      </c>
      <c r="K8" s="0" t="s">
        <v>547</v>
      </c>
      <c r="L8" s="0" t="n">
        <v>2</v>
      </c>
    </row>
    <row r="9" customFormat="false" ht="12.8" hidden="false" customHeight="false" outlineLevel="0" collapsed="false">
      <c r="A9" s="0" t="s">
        <v>33</v>
      </c>
      <c r="B9" s="0" t="s">
        <v>33</v>
      </c>
      <c r="C9" s="0" t="s">
        <v>540</v>
      </c>
      <c r="D9" s="0" t="s">
        <v>549</v>
      </c>
      <c r="E9" s="0" t="s">
        <v>281</v>
      </c>
      <c r="F9" s="0" t="s">
        <v>282</v>
      </c>
      <c r="G9" s="0" t="s">
        <v>283</v>
      </c>
      <c r="H9" s="0" t="s">
        <v>283</v>
      </c>
      <c r="I9" s="0" t="s">
        <v>284</v>
      </c>
      <c r="J9" s="0" t="s">
        <v>285</v>
      </c>
      <c r="K9" s="0" t="s">
        <v>547</v>
      </c>
      <c r="L9" s="0" t="n">
        <v>3</v>
      </c>
    </row>
    <row r="10" customFormat="false" ht="12.8" hidden="false" customHeight="false" outlineLevel="0" collapsed="false">
      <c r="A10" s="0" t="s">
        <v>43</v>
      </c>
      <c r="B10" s="0" t="s">
        <v>43</v>
      </c>
      <c r="C10" s="0" t="s">
        <v>540</v>
      </c>
      <c r="D10" s="0" t="s">
        <v>550</v>
      </c>
      <c r="E10" s="0" t="s">
        <v>281</v>
      </c>
      <c r="F10" s="0" t="s">
        <v>282</v>
      </c>
      <c r="G10" s="0" t="s">
        <v>283</v>
      </c>
      <c r="H10" s="0" t="s">
        <v>283</v>
      </c>
      <c r="I10" s="0" t="s">
        <v>284</v>
      </c>
      <c r="J10" s="0" t="s">
        <v>285</v>
      </c>
      <c r="K10" s="0" t="s">
        <v>547</v>
      </c>
      <c r="L10" s="0" t="n">
        <v>4</v>
      </c>
    </row>
    <row r="11" customFormat="false" ht="12.8" hidden="false" customHeight="false" outlineLevel="0" collapsed="false">
      <c r="A11" s="0" t="s">
        <v>52</v>
      </c>
      <c r="B11" s="0" t="s">
        <v>52</v>
      </c>
      <c r="C11" s="0" t="s">
        <v>540</v>
      </c>
      <c r="D11" s="0" t="s">
        <v>551</v>
      </c>
      <c r="E11" s="0" t="s">
        <v>281</v>
      </c>
      <c r="F11" s="0" t="s">
        <v>282</v>
      </c>
      <c r="G11" s="0" t="s">
        <v>283</v>
      </c>
      <c r="H11" s="0" t="s">
        <v>283</v>
      </c>
      <c r="I11" s="0" t="s">
        <v>284</v>
      </c>
      <c r="J11" s="0" t="s">
        <v>285</v>
      </c>
      <c r="K11" s="0" t="s">
        <v>552</v>
      </c>
      <c r="L11" s="0" t="n">
        <v>1</v>
      </c>
    </row>
    <row r="12" customFormat="false" ht="12.8" hidden="false" customHeight="false" outlineLevel="0" collapsed="false">
      <c r="A12" s="0" t="s">
        <v>95</v>
      </c>
      <c r="B12" s="0" t="s">
        <v>95</v>
      </c>
      <c r="C12" s="0" t="s">
        <v>540</v>
      </c>
      <c r="D12" s="0" t="s">
        <v>553</v>
      </c>
      <c r="E12" s="0" t="s">
        <v>281</v>
      </c>
      <c r="F12" s="0" t="s">
        <v>282</v>
      </c>
      <c r="G12" s="0" t="s">
        <v>283</v>
      </c>
      <c r="H12" s="0" t="s">
        <v>283</v>
      </c>
      <c r="I12" s="0" t="s">
        <v>284</v>
      </c>
      <c r="J12" s="0" t="s">
        <v>285</v>
      </c>
      <c r="K12" s="0" t="s">
        <v>552</v>
      </c>
      <c r="L12" s="0" t="n">
        <v>2</v>
      </c>
    </row>
    <row r="13" customFormat="false" ht="12.8" hidden="false" customHeight="false" outlineLevel="0" collapsed="false">
      <c r="A13" s="0" t="s">
        <v>62</v>
      </c>
      <c r="B13" s="0" t="s">
        <v>62</v>
      </c>
      <c r="C13" s="0" t="s">
        <v>540</v>
      </c>
      <c r="D13" s="0" t="s">
        <v>554</v>
      </c>
      <c r="E13" s="0" t="s">
        <v>281</v>
      </c>
      <c r="F13" s="0" t="s">
        <v>282</v>
      </c>
      <c r="G13" s="0" t="s">
        <v>283</v>
      </c>
      <c r="H13" s="0" t="s">
        <v>283</v>
      </c>
      <c r="I13" s="0" t="s">
        <v>284</v>
      </c>
      <c r="J13" s="0" t="s">
        <v>285</v>
      </c>
      <c r="K13" s="0" t="s">
        <v>552</v>
      </c>
      <c r="L13" s="0" t="n">
        <v>3</v>
      </c>
    </row>
    <row r="14" customFormat="false" ht="12.8" hidden="false" customHeight="false" outlineLevel="0" collapsed="false">
      <c r="A14" s="0" t="s">
        <v>92</v>
      </c>
      <c r="B14" s="0" t="s">
        <v>92</v>
      </c>
      <c r="C14" s="0" t="s">
        <v>540</v>
      </c>
      <c r="D14" s="0" t="s">
        <v>555</v>
      </c>
      <c r="E14" s="0" t="s">
        <v>281</v>
      </c>
      <c r="F14" s="0" t="s">
        <v>282</v>
      </c>
      <c r="G14" s="0" t="s">
        <v>283</v>
      </c>
      <c r="H14" s="0" t="s">
        <v>283</v>
      </c>
      <c r="I14" s="0" t="s">
        <v>284</v>
      </c>
      <c r="J14" s="0" t="s">
        <v>285</v>
      </c>
      <c r="K14" s="0" t="s">
        <v>552</v>
      </c>
      <c r="L14" s="0" t="n">
        <v>4</v>
      </c>
    </row>
    <row r="15" customFormat="false" ht="12.8" hidden="false" customHeight="false" outlineLevel="0" collapsed="false">
      <c r="A15" s="0" t="s">
        <v>108</v>
      </c>
      <c r="B15" s="0" t="s">
        <v>108</v>
      </c>
      <c r="C15" s="0" t="s">
        <v>540</v>
      </c>
      <c r="D15" s="0" t="s">
        <v>556</v>
      </c>
      <c r="E15" s="0" t="s">
        <v>281</v>
      </c>
      <c r="F15" s="0" t="s">
        <v>282</v>
      </c>
      <c r="G15" s="0" t="s">
        <v>283</v>
      </c>
      <c r="H15" s="0" t="s">
        <v>283</v>
      </c>
      <c r="I15" s="0" t="s">
        <v>284</v>
      </c>
      <c r="J15" s="0" t="s">
        <v>285</v>
      </c>
      <c r="K15" s="0" t="s">
        <v>557</v>
      </c>
      <c r="L15" s="0" t="n">
        <v>1</v>
      </c>
    </row>
    <row r="16" customFormat="false" ht="12.8" hidden="false" customHeight="false" outlineLevel="0" collapsed="false">
      <c r="A16" s="0" t="s">
        <v>111</v>
      </c>
      <c r="B16" s="0" t="s">
        <v>111</v>
      </c>
      <c r="C16" s="0" t="s">
        <v>540</v>
      </c>
      <c r="D16" s="0" t="s">
        <v>558</v>
      </c>
      <c r="E16" s="0" t="s">
        <v>281</v>
      </c>
      <c r="F16" s="0" t="s">
        <v>282</v>
      </c>
      <c r="G16" s="0" t="s">
        <v>283</v>
      </c>
      <c r="H16" s="0" t="s">
        <v>283</v>
      </c>
      <c r="I16" s="0" t="s">
        <v>284</v>
      </c>
      <c r="J16" s="0" t="s">
        <v>285</v>
      </c>
      <c r="K16" s="0" t="s">
        <v>557</v>
      </c>
      <c r="L16" s="0" t="n">
        <v>2</v>
      </c>
    </row>
    <row r="17" customFormat="false" ht="12.8" hidden="false" customHeight="false" outlineLevel="0" collapsed="false">
      <c r="A17" s="0" t="s">
        <v>99</v>
      </c>
      <c r="B17" s="0" t="s">
        <v>99</v>
      </c>
      <c r="C17" s="0" t="s">
        <v>540</v>
      </c>
      <c r="D17" s="0" t="s">
        <v>559</v>
      </c>
      <c r="E17" s="0" t="s">
        <v>281</v>
      </c>
      <c r="F17" s="0" t="s">
        <v>282</v>
      </c>
      <c r="G17" s="0" t="s">
        <v>283</v>
      </c>
      <c r="H17" s="0" t="s">
        <v>283</v>
      </c>
      <c r="I17" s="0" t="s">
        <v>284</v>
      </c>
      <c r="J17" s="0" t="s">
        <v>285</v>
      </c>
      <c r="K17" s="0" t="s">
        <v>557</v>
      </c>
      <c r="L17" s="0" t="n">
        <v>3</v>
      </c>
    </row>
    <row r="18" customFormat="false" ht="12.8" hidden="false" customHeight="false" outlineLevel="0" collapsed="false">
      <c r="A18" s="0" t="s">
        <v>105</v>
      </c>
      <c r="B18" s="0" t="s">
        <v>105</v>
      </c>
      <c r="C18" s="0" t="s">
        <v>540</v>
      </c>
      <c r="D18" s="0" t="s">
        <v>560</v>
      </c>
      <c r="E18" s="0" t="s">
        <v>281</v>
      </c>
      <c r="F18" s="0" t="s">
        <v>282</v>
      </c>
      <c r="G18" s="0" t="s">
        <v>283</v>
      </c>
      <c r="H18" s="0" t="s">
        <v>283</v>
      </c>
      <c r="I18" s="0" t="s">
        <v>284</v>
      </c>
      <c r="J18" s="0" t="s">
        <v>285</v>
      </c>
      <c r="K18" s="0" t="s">
        <v>557</v>
      </c>
      <c r="L18" s="0" t="n">
        <v>4</v>
      </c>
    </row>
    <row r="19" customFormat="false" ht="12.8" hidden="false" customHeight="false" outlineLevel="0" collapsed="false">
      <c r="A19" s="0" t="s">
        <v>123</v>
      </c>
      <c r="B19" s="0" t="s">
        <v>123</v>
      </c>
      <c r="C19" s="0" t="s">
        <v>540</v>
      </c>
      <c r="D19" s="0" t="s">
        <v>561</v>
      </c>
      <c r="E19" s="0" t="s">
        <v>281</v>
      </c>
      <c r="F19" s="0" t="s">
        <v>282</v>
      </c>
      <c r="G19" s="0" t="s">
        <v>283</v>
      </c>
      <c r="H19" s="0" t="s">
        <v>283</v>
      </c>
      <c r="I19" s="0" t="s">
        <v>284</v>
      </c>
      <c r="J19" s="0" t="s">
        <v>285</v>
      </c>
      <c r="K19" s="0" t="s">
        <v>562</v>
      </c>
      <c r="L19" s="0" t="n">
        <v>1</v>
      </c>
    </row>
    <row r="20" customFormat="false" ht="12.8" hidden="false" customHeight="false" outlineLevel="0" collapsed="false">
      <c r="A20" s="0" t="s">
        <v>126</v>
      </c>
      <c r="B20" s="0" t="s">
        <v>126</v>
      </c>
      <c r="C20" s="0" t="s">
        <v>540</v>
      </c>
      <c r="D20" s="0" t="s">
        <v>563</v>
      </c>
      <c r="E20" s="0" t="s">
        <v>281</v>
      </c>
      <c r="F20" s="0" t="s">
        <v>282</v>
      </c>
      <c r="G20" s="0" t="s">
        <v>283</v>
      </c>
      <c r="H20" s="0" t="s">
        <v>283</v>
      </c>
      <c r="I20" s="0" t="s">
        <v>284</v>
      </c>
      <c r="J20" s="0" t="s">
        <v>285</v>
      </c>
      <c r="K20" s="0" t="s">
        <v>562</v>
      </c>
      <c r="L20" s="0" t="n">
        <v>2</v>
      </c>
    </row>
    <row r="21" customFormat="false" ht="12.8" hidden="false" customHeight="false" outlineLevel="0" collapsed="false">
      <c r="A21" s="0" t="s">
        <v>114</v>
      </c>
      <c r="B21" s="0" t="s">
        <v>114</v>
      </c>
      <c r="C21" s="0" t="s">
        <v>540</v>
      </c>
      <c r="D21" s="0" t="s">
        <v>564</v>
      </c>
      <c r="E21" s="0" t="s">
        <v>281</v>
      </c>
      <c r="F21" s="0" t="s">
        <v>282</v>
      </c>
      <c r="G21" s="0" t="s">
        <v>283</v>
      </c>
      <c r="H21" s="0" t="s">
        <v>283</v>
      </c>
      <c r="I21" s="0" t="s">
        <v>284</v>
      </c>
      <c r="J21" s="0" t="s">
        <v>285</v>
      </c>
      <c r="K21" s="0" t="s">
        <v>562</v>
      </c>
      <c r="L21" s="0" t="n">
        <v>3</v>
      </c>
    </row>
    <row r="22" customFormat="false" ht="12.8" hidden="false" customHeight="false" outlineLevel="0" collapsed="false">
      <c r="A22" s="0" t="s">
        <v>119</v>
      </c>
      <c r="B22" s="0" t="s">
        <v>119</v>
      </c>
      <c r="C22" s="0" t="s">
        <v>540</v>
      </c>
      <c r="D22" s="0" t="s">
        <v>565</v>
      </c>
      <c r="E22" s="0" t="s">
        <v>281</v>
      </c>
      <c r="F22" s="0" t="s">
        <v>282</v>
      </c>
      <c r="G22" s="0" t="s">
        <v>283</v>
      </c>
      <c r="H22" s="0" t="s">
        <v>283</v>
      </c>
      <c r="I22" s="0" t="s">
        <v>284</v>
      </c>
      <c r="J22" s="0" t="s">
        <v>285</v>
      </c>
      <c r="K22" s="0" t="s">
        <v>562</v>
      </c>
      <c r="L22" s="0" t="n">
        <v>4</v>
      </c>
    </row>
    <row r="23" customFormat="false" ht="12.8" hidden="false" customHeight="false" outlineLevel="0" collapsed="false">
      <c r="A23" s="0" t="s">
        <v>72</v>
      </c>
      <c r="B23" s="0" t="s">
        <v>72</v>
      </c>
      <c r="C23" s="0" t="s">
        <v>540</v>
      </c>
      <c r="D23" s="0" t="s">
        <v>566</v>
      </c>
      <c r="E23" s="0" t="s">
        <v>281</v>
      </c>
      <c r="F23" s="0" t="s">
        <v>282</v>
      </c>
      <c r="G23" s="0" t="s">
        <v>283</v>
      </c>
      <c r="H23" s="0" t="s">
        <v>283</v>
      </c>
      <c r="I23" s="0" t="s">
        <v>284</v>
      </c>
      <c r="J23" s="0" t="s">
        <v>285</v>
      </c>
      <c r="K23" s="0" t="s">
        <v>567</v>
      </c>
      <c r="L23" s="0" t="n">
        <v>1</v>
      </c>
    </row>
    <row r="24" customFormat="false" ht="12.8" hidden="false" customHeight="false" outlineLevel="0" collapsed="false">
      <c r="A24" s="0" t="s">
        <v>68</v>
      </c>
      <c r="B24" s="0" t="s">
        <v>68</v>
      </c>
      <c r="C24" s="0" t="s">
        <v>540</v>
      </c>
      <c r="D24" s="0" t="s">
        <v>568</v>
      </c>
      <c r="E24" s="0" t="s">
        <v>281</v>
      </c>
      <c r="F24" s="0" t="s">
        <v>282</v>
      </c>
      <c r="G24" s="0" t="s">
        <v>283</v>
      </c>
      <c r="H24" s="0" t="s">
        <v>283</v>
      </c>
      <c r="I24" s="0" t="s">
        <v>284</v>
      </c>
      <c r="J24" s="0" t="s">
        <v>285</v>
      </c>
      <c r="K24" s="0" t="s">
        <v>567</v>
      </c>
      <c r="L24" s="0" t="n">
        <v>2</v>
      </c>
    </row>
    <row r="25" customFormat="false" ht="12.8" hidden="false" customHeight="false" outlineLevel="0" collapsed="false">
      <c r="A25" s="0" t="s">
        <v>29</v>
      </c>
      <c r="B25" s="0" t="s">
        <v>29</v>
      </c>
      <c r="C25" s="0" t="s">
        <v>540</v>
      </c>
      <c r="D25" s="0" t="s">
        <v>569</v>
      </c>
      <c r="E25" s="0" t="s">
        <v>281</v>
      </c>
      <c r="F25" s="0" t="s">
        <v>282</v>
      </c>
      <c r="G25" s="0" t="s">
        <v>283</v>
      </c>
      <c r="H25" s="0" t="s">
        <v>283</v>
      </c>
      <c r="I25" s="0" t="s">
        <v>284</v>
      </c>
      <c r="J25" s="0" t="s">
        <v>285</v>
      </c>
      <c r="K25" s="0" t="s">
        <v>567</v>
      </c>
      <c r="L25" s="0" t="n">
        <v>3</v>
      </c>
    </row>
    <row r="26" customFormat="false" ht="12.8" hidden="false" customHeight="false" outlineLevel="0" collapsed="false">
      <c r="A26" s="0" t="s">
        <v>58</v>
      </c>
      <c r="B26" s="0" t="s">
        <v>58</v>
      </c>
      <c r="C26" s="0" t="s">
        <v>540</v>
      </c>
      <c r="D26" s="0" t="s">
        <v>570</v>
      </c>
      <c r="E26" s="0" t="s">
        <v>281</v>
      </c>
      <c r="F26" s="0" t="s">
        <v>282</v>
      </c>
      <c r="G26" s="0" t="s">
        <v>283</v>
      </c>
      <c r="H26" s="0" t="s">
        <v>283</v>
      </c>
      <c r="I26" s="0" t="s">
        <v>284</v>
      </c>
      <c r="J26" s="0" t="s">
        <v>285</v>
      </c>
      <c r="K26" s="0" t="s">
        <v>567</v>
      </c>
      <c r="L26" s="0" t="n">
        <v>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4.48"/>
    <col collapsed="false" customWidth="true" hidden="false" outlineLevel="0" max="2" min="2" style="0" width="16.38"/>
    <col collapsed="false" customWidth="true" hidden="false" outlineLevel="0" max="3" min="3" style="0" width="47.14"/>
    <col collapsed="false" customWidth="true" hidden="false" outlineLevel="0" max="4" min="4" style="0" width="16.38"/>
    <col collapsed="false" customWidth="true" hidden="false" outlineLevel="0" max="5" min="5" style="0" width="13.14"/>
    <col collapsed="false" customWidth="true" hidden="false" outlineLevel="0" max="6" min="6" style="0" width="15.3"/>
    <col collapsed="false" customWidth="true" hidden="false" outlineLevel="0" max="7" min="7" style="0" width="14.83"/>
    <col collapsed="false" customWidth="true" hidden="false" outlineLevel="0" max="8" min="8" style="0" width="23.33"/>
    <col collapsed="false" customWidth="true" hidden="false" outlineLevel="0" max="9" min="9" style="0" width="22.25"/>
    <col collapsed="false" customWidth="true" hidden="false" outlineLevel="0" max="10" min="10" style="0" width="34.45"/>
    <col collapsed="false" customWidth="true" hidden="false" outlineLevel="0" max="11" min="11" style="0" width="8.95"/>
    <col collapsed="false" customWidth="true" hidden="false" outlineLevel="0" max="15" min="12" style="0" width="89.19"/>
    <col collapsed="false" customWidth="true" hidden="false" outlineLevel="0" max="19" min="16" style="0" width="88.98"/>
  </cols>
  <sheetData>
    <row r="2" customFormat="false" ht="12.8" hidden="false" customHeight="false" outlineLevel="0" collapsed="false">
      <c r="A2" s="6" t="s">
        <v>267</v>
      </c>
      <c r="B2" s="6" t="s">
        <v>332</v>
      </c>
      <c r="C2" s="6" t="s">
        <v>333</v>
      </c>
      <c r="D2" s="6" t="s">
        <v>334</v>
      </c>
      <c r="E2" s="6" t="s">
        <v>335</v>
      </c>
      <c r="F2" s="6" t="s">
        <v>336</v>
      </c>
      <c r="G2" s="6" t="s">
        <v>337</v>
      </c>
      <c r="H2" s="6" t="s">
        <v>338</v>
      </c>
      <c r="I2" s="6" t="s">
        <v>339</v>
      </c>
      <c r="J2" s="6" t="s">
        <v>340</v>
      </c>
      <c r="K2" s="6" t="s">
        <v>341</v>
      </c>
      <c r="L2" s="6" t="s">
        <v>342</v>
      </c>
      <c r="M2" s="6" t="s">
        <v>343</v>
      </c>
      <c r="N2" s="6" t="s">
        <v>344</v>
      </c>
      <c r="O2" s="6" t="s">
        <v>345</v>
      </c>
      <c r="P2" s="6" t="s">
        <v>346</v>
      </c>
      <c r="Q2" s="6" t="s">
        <v>347</v>
      </c>
      <c r="R2" s="6" t="s">
        <v>348</v>
      </c>
      <c r="S2" s="6" t="s">
        <v>349</v>
      </c>
    </row>
    <row r="3" customFormat="false" ht="12.8" hidden="false" customHeight="false" outlineLevel="0" collapsed="false">
      <c r="A3" s="0" t="s">
        <v>25</v>
      </c>
      <c r="B3" s="0" t="s">
        <v>24</v>
      </c>
      <c r="C3" s="0" t="str">
        <f aca="false">CONCATENATE("WGS of Adineta vaga: GR sample ", SUBSTITUTE(A3, "_", " "))</f>
        <v>WGS of Adineta vaga: GR sample 30D C13 E3</v>
      </c>
      <c r="D3" s="0" t="s">
        <v>351</v>
      </c>
      <c r="E3" s="0" t="s">
        <v>352</v>
      </c>
      <c r="F3" s="0" t="s">
        <v>353</v>
      </c>
      <c r="G3" s="0" t="s">
        <v>354</v>
      </c>
      <c r="H3" s="0" t="s">
        <v>355</v>
      </c>
      <c r="I3" s="0" t="s">
        <v>356</v>
      </c>
      <c r="J3" s="0" t="s">
        <v>357</v>
      </c>
      <c r="K3" s="0" t="s">
        <v>358</v>
      </c>
      <c r="L3" s="0" t="s">
        <v>571</v>
      </c>
      <c r="M3" s="0" t="s">
        <v>572</v>
      </c>
      <c r="N3" s="0" t="s">
        <v>573</v>
      </c>
      <c r="O3" s="0" t="s">
        <v>574</v>
      </c>
    </row>
    <row r="4" customFormat="false" ht="12.8" hidden="false" customHeight="false" outlineLevel="0" collapsed="false">
      <c r="A4" s="0" t="s">
        <v>84</v>
      </c>
      <c r="B4" s="0" t="s">
        <v>83</v>
      </c>
      <c r="C4" s="0" t="str">
        <f aca="false">CONCATENATE("WGS of Adineta vaga: GR sample ", SUBSTITUTE(A4, "_", " "))</f>
        <v>WGS of Adineta vaga: GR sample 30D C38 E4</v>
      </c>
      <c r="D4" s="0" t="s">
        <v>351</v>
      </c>
      <c r="E4" s="0" t="s">
        <v>352</v>
      </c>
      <c r="F4" s="0" t="s">
        <v>353</v>
      </c>
      <c r="G4" s="0" t="s">
        <v>354</v>
      </c>
      <c r="H4" s="0" t="s">
        <v>355</v>
      </c>
      <c r="I4" s="0" t="s">
        <v>364</v>
      </c>
      <c r="J4" s="0" t="s">
        <v>357</v>
      </c>
      <c r="K4" s="0" t="s">
        <v>358</v>
      </c>
      <c r="L4" s="0" t="s">
        <v>575</v>
      </c>
      <c r="M4" s="0" t="s">
        <v>576</v>
      </c>
      <c r="N4" s="0" t="s">
        <v>577</v>
      </c>
      <c r="O4" s="0" t="s">
        <v>578</v>
      </c>
    </row>
    <row r="5" customFormat="false" ht="12.8" hidden="false" customHeight="false" outlineLevel="0" collapsed="false">
      <c r="A5" s="0" t="s">
        <v>48</v>
      </c>
      <c r="B5" s="0" t="s">
        <v>579</v>
      </c>
      <c r="C5" s="0" t="str">
        <f aca="false">CONCATENATE("WGS of Adineta vaga: GR sample ", SUBSTITUTE(A5, "_", " "))</f>
        <v>WGS of Adineta vaga: GR sample 30D C38 E5</v>
      </c>
      <c r="D5" s="0" t="s">
        <v>351</v>
      </c>
      <c r="E5" s="0" t="s">
        <v>352</v>
      </c>
      <c r="F5" s="0" t="s">
        <v>353</v>
      </c>
      <c r="G5" s="0" t="s">
        <v>354</v>
      </c>
      <c r="H5" s="0" t="s">
        <v>355</v>
      </c>
      <c r="I5" s="0" t="s">
        <v>356</v>
      </c>
      <c r="J5" s="0" t="s">
        <v>357</v>
      </c>
      <c r="K5" s="0" t="s">
        <v>358</v>
      </c>
      <c r="L5" s="0" t="s">
        <v>580</v>
      </c>
      <c r="M5" s="0" t="s">
        <v>581</v>
      </c>
      <c r="N5" s="0" t="s">
        <v>582</v>
      </c>
      <c r="O5" s="0" t="s">
        <v>583</v>
      </c>
    </row>
    <row r="6" customFormat="false" ht="12.8" hidden="false" customHeight="false" outlineLevel="0" collapsed="false">
      <c r="A6" s="0" t="s">
        <v>48</v>
      </c>
      <c r="B6" s="0" t="s">
        <v>584</v>
      </c>
      <c r="C6" s="0" t="str">
        <f aca="false">CONCATENATE("WGS of Adineta vaga: GR sample ", SUBSTITUTE(A6, "_", " "))</f>
        <v>WGS of Adineta vaga: GR sample 30D C38 E5</v>
      </c>
      <c r="D6" s="0" t="s">
        <v>351</v>
      </c>
      <c r="E6" s="0" t="s">
        <v>352</v>
      </c>
      <c r="F6" s="0" t="s">
        <v>353</v>
      </c>
      <c r="G6" s="0" t="s">
        <v>354</v>
      </c>
      <c r="H6" s="0" t="s">
        <v>355</v>
      </c>
      <c r="I6" s="0" t="s">
        <v>364</v>
      </c>
      <c r="J6" s="0" t="s">
        <v>357</v>
      </c>
      <c r="K6" s="0" t="s">
        <v>358</v>
      </c>
      <c r="L6" s="0" t="s">
        <v>585</v>
      </c>
      <c r="M6" s="0" t="s">
        <v>586</v>
      </c>
      <c r="N6" s="0" t="s">
        <v>587</v>
      </c>
      <c r="O6" s="0" t="s">
        <v>588</v>
      </c>
    </row>
    <row r="7" customFormat="false" ht="12.8" hidden="false" customHeight="false" outlineLevel="0" collapsed="false">
      <c r="A7" s="0" t="s">
        <v>88</v>
      </c>
      <c r="B7" s="0" t="s">
        <v>87</v>
      </c>
      <c r="C7" s="0" t="str">
        <f aca="false">CONCATENATE("WGS of Adineta vaga: GR sample ", SUBSTITUTE(A7, "_", " "))</f>
        <v>WGS of Adineta vaga: GR sample 30D C52 E5</v>
      </c>
      <c r="D7" s="0" t="s">
        <v>351</v>
      </c>
      <c r="E7" s="0" t="s">
        <v>352</v>
      </c>
      <c r="F7" s="0" t="s">
        <v>353</v>
      </c>
      <c r="G7" s="0" t="s">
        <v>354</v>
      </c>
      <c r="H7" s="0" t="s">
        <v>355</v>
      </c>
      <c r="I7" s="0" t="s">
        <v>364</v>
      </c>
      <c r="J7" s="0" t="s">
        <v>357</v>
      </c>
      <c r="K7" s="0" t="s">
        <v>358</v>
      </c>
      <c r="L7" s="0" t="s">
        <v>589</v>
      </c>
      <c r="M7" s="0" t="s">
        <v>590</v>
      </c>
      <c r="N7" s="0" t="s">
        <v>591</v>
      </c>
      <c r="O7" s="0" t="s">
        <v>592</v>
      </c>
    </row>
    <row r="8" customFormat="false" ht="12.8" hidden="false" customHeight="false" outlineLevel="0" collapsed="false">
      <c r="A8" s="0" t="s">
        <v>76</v>
      </c>
      <c r="B8" s="0" t="s">
        <v>75</v>
      </c>
      <c r="C8" s="0" t="str">
        <f aca="false">CONCATENATE("WGS of Adineta vaga: GR sample ", SUBSTITUTE(A8, "_", " "))</f>
        <v>WGS of Adineta vaga: GR sample 30H C3 E4</v>
      </c>
      <c r="D8" s="0" t="s">
        <v>351</v>
      </c>
      <c r="E8" s="0" t="s">
        <v>352</v>
      </c>
      <c r="F8" s="0" t="s">
        <v>353</v>
      </c>
      <c r="G8" s="0" t="s">
        <v>354</v>
      </c>
      <c r="H8" s="0" t="s">
        <v>355</v>
      </c>
      <c r="I8" s="0" t="s">
        <v>364</v>
      </c>
      <c r="J8" s="0" t="s">
        <v>357</v>
      </c>
      <c r="K8" s="0" t="s">
        <v>358</v>
      </c>
      <c r="L8" s="0" t="s">
        <v>593</v>
      </c>
      <c r="M8" s="0" t="s">
        <v>594</v>
      </c>
      <c r="N8" s="0" t="s">
        <v>595</v>
      </c>
      <c r="O8" s="0" t="s">
        <v>596</v>
      </c>
    </row>
    <row r="9" customFormat="false" ht="12.8" hidden="false" customHeight="false" outlineLevel="0" collapsed="false">
      <c r="A9" s="0" t="s">
        <v>80</v>
      </c>
      <c r="B9" s="0" t="s">
        <v>79</v>
      </c>
      <c r="C9" s="0" t="str">
        <f aca="false">CONCATENATE("WGS of Adineta vaga: GR sample ", SUBSTITUTE(A9, "_", " "))</f>
        <v>WGS of Adineta vaga: GR sample 30H C3 E5</v>
      </c>
      <c r="D9" s="0" t="s">
        <v>351</v>
      </c>
      <c r="E9" s="0" t="s">
        <v>352</v>
      </c>
      <c r="F9" s="0" t="s">
        <v>353</v>
      </c>
      <c r="G9" s="0" t="s">
        <v>354</v>
      </c>
      <c r="H9" s="0" t="s">
        <v>355</v>
      </c>
      <c r="I9" s="0" t="s">
        <v>364</v>
      </c>
      <c r="J9" s="0" t="s">
        <v>357</v>
      </c>
      <c r="K9" s="0" t="s">
        <v>358</v>
      </c>
      <c r="L9" s="0" t="s">
        <v>597</v>
      </c>
      <c r="M9" s="0" t="s">
        <v>598</v>
      </c>
      <c r="N9" s="0" t="s">
        <v>599</v>
      </c>
      <c r="O9" s="0" t="s">
        <v>600</v>
      </c>
    </row>
    <row r="10" customFormat="false" ht="12.8" hidden="false" customHeight="false" outlineLevel="0" collapsed="false">
      <c r="A10" s="0" t="s">
        <v>33</v>
      </c>
      <c r="B10" s="0" t="s">
        <v>601</v>
      </c>
      <c r="C10" s="0" t="str">
        <f aca="false">CONCATENATE("WGS of Adineta vaga: GR sample ", SUBSTITUTE(A10, "_", " "))</f>
        <v>WGS of Adineta vaga: GR sample 30H C36 E5</v>
      </c>
      <c r="D10" s="0" t="s">
        <v>351</v>
      </c>
      <c r="E10" s="0" t="s">
        <v>352</v>
      </c>
      <c r="F10" s="0" t="s">
        <v>353</v>
      </c>
      <c r="G10" s="0" t="s">
        <v>354</v>
      </c>
      <c r="H10" s="0" t="s">
        <v>355</v>
      </c>
      <c r="I10" s="0" t="s">
        <v>356</v>
      </c>
      <c r="J10" s="0" t="s">
        <v>357</v>
      </c>
      <c r="K10" s="0" t="s">
        <v>358</v>
      </c>
      <c r="L10" s="0" t="s">
        <v>602</v>
      </c>
      <c r="M10" s="0" t="s">
        <v>603</v>
      </c>
      <c r="N10" s="0" t="s">
        <v>604</v>
      </c>
      <c r="O10" s="0" t="s">
        <v>605</v>
      </c>
    </row>
    <row r="11" customFormat="false" ht="12.8" hidden="false" customHeight="false" outlineLevel="0" collapsed="false">
      <c r="A11" s="0" t="s">
        <v>33</v>
      </c>
      <c r="B11" s="0" t="s">
        <v>606</v>
      </c>
      <c r="C11" s="0" t="str">
        <f aca="false">CONCATENATE("WGS of Adineta vaga: GR sample ", SUBSTITUTE(A11, "_", " "))</f>
        <v>WGS of Adineta vaga: GR sample 30H C36 E5</v>
      </c>
      <c r="D11" s="0" t="s">
        <v>351</v>
      </c>
      <c r="E11" s="0" t="s">
        <v>352</v>
      </c>
      <c r="F11" s="0" t="s">
        <v>353</v>
      </c>
      <c r="G11" s="0" t="s">
        <v>354</v>
      </c>
      <c r="H11" s="0" t="s">
        <v>355</v>
      </c>
      <c r="I11" s="0" t="s">
        <v>364</v>
      </c>
      <c r="J11" s="0" t="s">
        <v>357</v>
      </c>
      <c r="K11" s="0" t="s">
        <v>358</v>
      </c>
      <c r="L11" s="0" t="s">
        <v>607</v>
      </c>
      <c r="M11" s="0" t="s">
        <v>608</v>
      </c>
      <c r="N11" s="0" t="s">
        <v>609</v>
      </c>
      <c r="O11" s="0" t="s">
        <v>610</v>
      </c>
    </row>
    <row r="12" customFormat="false" ht="12.8" hidden="false" customHeight="false" outlineLevel="0" collapsed="false">
      <c r="A12" s="0" t="s">
        <v>43</v>
      </c>
      <c r="B12" s="0" t="s">
        <v>611</v>
      </c>
      <c r="C12" s="0" t="str">
        <f aca="false">CONCATENATE("WGS of Adineta vaga: GR sample ", SUBSTITUTE(A12, "_", " "))</f>
        <v>WGS of Adineta vaga: GR sample 30H C48 E5</v>
      </c>
      <c r="D12" s="0" t="s">
        <v>351</v>
      </c>
      <c r="E12" s="0" t="s">
        <v>352</v>
      </c>
      <c r="F12" s="0" t="s">
        <v>353</v>
      </c>
      <c r="G12" s="0" t="s">
        <v>354</v>
      </c>
      <c r="H12" s="0" t="s">
        <v>355</v>
      </c>
      <c r="I12" s="0" t="s">
        <v>356</v>
      </c>
      <c r="J12" s="0" t="s">
        <v>357</v>
      </c>
      <c r="K12" s="0" t="s">
        <v>358</v>
      </c>
      <c r="L12" s="0" t="s">
        <v>612</v>
      </c>
      <c r="M12" s="0" t="s">
        <v>613</v>
      </c>
      <c r="N12" s="0" t="s">
        <v>614</v>
      </c>
      <c r="O12" s="0" t="s">
        <v>615</v>
      </c>
    </row>
    <row r="13" customFormat="false" ht="12.8" hidden="false" customHeight="false" outlineLevel="0" collapsed="false">
      <c r="A13" s="0" t="s">
        <v>43</v>
      </c>
      <c r="B13" s="0" t="s">
        <v>616</v>
      </c>
      <c r="C13" s="0" t="str">
        <f aca="false">CONCATENATE("WGS of Adineta vaga: GR sample ", SUBSTITUTE(A13, "_", " "))</f>
        <v>WGS of Adineta vaga: GR sample 30H C48 E5</v>
      </c>
      <c r="D13" s="0" t="s">
        <v>351</v>
      </c>
      <c r="E13" s="0" t="s">
        <v>352</v>
      </c>
      <c r="F13" s="0" t="s">
        <v>353</v>
      </c>
      <c r="G13" s="0" t="s">
        <v>354</v>
      </c>
      <c r="H13" s="0" t="s">
        <v>355</v>
      </c>
      <c r="I13" s="0" t="s">
        <v>364</v>
      </c>
      <c r="J13" s="0" t="s">
        <v>357</v>
      </c>
      <c r="K13" s="0" t="s">
        <v>358</v>
      </c>
      <c r="L13" s="0" t="s">
        <v>617</v>
      </c>
      <c r="M13" s="0" t="s">
        <v>618</v>
      </c>
      <c r="N13" s="0" t="s">
        <v>619</v>
      </c>
      <c r="O13" s="0" t="s">
        <v>620</v>
      </c>
    </row>
    <row r="14" customFormat="false" ht="12.8" hidden="false" customHeight="false" outlineLevel="0" collapsed="false">
      <c r="A14" s="0" t="s">
        <v>52</v>
      </c>
      <c r="B14" s="0" t="s">
        <v>621</v>
      </c>
      <c r="C14" s="0" t="str">
        <f aca="false">CONCATENATE("WGS of Adineta vaga: GR sample ", SUBSTITUTE(A14, "_", " "))</f>
        <v>WGS of Adineta vaga: GR sample P0 C27 E5</v>
      </c>
      <c r="D14" s="0" t="s">
        <v>351</v>
      </c>
      <c r="E14" s="0" t="s">
        <v>352</v>
      </c>
      <c r="F14" s="0" t="s">
        <v>353</v>
      </c>
      <c r="G14" s="0" t="s">
        <v>354</v>
      </c>
      <c r="H14" s="0" t="s">
        <v>355</v>
      </c>
      <c r="I14" s="0" t="s">
        <v>356</v>
      </c>
      <c r="J14" s="0" t="s">
        <v>357</v>
      </c>
      <c r="K14" s="0" t="s">
        <v>358</v>
      </c>
      <c r="L14" s="0" t="s">
        <v>622</v>
      </c>
      <c r="M14" s="0" t="s">
        <v>623</v>
      </c>
      <c r="N14" s="0" t="s">
        <v>624</v>
      </c>
      <c r="O14" s="0" t="s">
        <v>625</v>
      </c>
    </row>
    <row r="15" customFormat="false" ht="12.8" hidden="false" customHeight="false" outlineLevel="0" collapsed="false">
      <c r="A15" s="0" t="s">
        <v>52</v>
      </c>
      <c r="B15" s="0" t="s">
        <v>626</v>
      </c>
      <c r="C15" s="0" t="str">
        <f aca="false">CONCATENATE("WGS of Adineta vaga: GR sample ", SUBSTITUTE(A15, "_", " "))</f>
        <v>WGS of Adineta vaga: GR sample P0 C27 E5</v>
      </c>
      <c r="D15" s="0" t="s">
        <v>351</v>
      </c>
      <c r="E15" s="0" t="s">
        <v>352</v>
      </c>
      <c r="F15" s="0" t="s">
        <v>353</v>
      </c>
      <c r="G15" s="0" t="s">
        <v>354</v>
      </c>
      <c r="H15" s="0" t="s">
        <v>355</v>
      </c>
      <c r="I15" s="0" t="s">
        <v>364</v>
      </c>
      <c r="J15" s="0" t="s">
        <v>357</v>
      </c>
      <c r="K15" s="0" t="s">
        <v>358</v>
      </c>
      <c r="L15" s="0" t="s">
        <v>627</v>
      </c>
      <c r="M15" s="0" t="s">
        <v>628</v>
      </c>
      <c r="N15" s="0" t="s">
        <v>629</v>
      </c>
      <c r="O15" s="0" t="s">
        <v>630</v>
      </c>
    </row>
    <row r="16" customFormat="false" ht="12.8" hidden="false" customHeight="false" outlineLevel="0" collapsed="false">
      <c r="A16" s="0" t="s">
        <v>95</v>
      </c>
      <c r="B16" s="0" t="s">
        <v>94</v>
      </c>
      <c r="C16" s="0" t="str">
        <f aca="false">CONCATENATE("WGS of Adineta vaga: GR sample ", SUBSTITUTE(A16, "_", " "))</f>
        <v>WGS of Adineta vaga: GR sample P0 C40 E5</v>
      </c>
      <c r="D16" s="0" t="s">
        <v>351</v>
      </c>
      <c r="E16" s="0" t="s">
        <v>352</v>
      </c>
      <c r="F16" s="0" t="s">
        <v>353</v>
      </c>
      <c r="G16" s="0" t="s">
        <v>354</v>
      </c>
      <c r="H16" s="0" t="s">
        <v>355</v>
      </c>
      <c r="I16" s="0" t="s">
        <v>364</v>
      </c>
      <c r="J16" s="0" t="s">
        <v>357</v>
      </c>
      <c r="K16" s="0" t="s">
        <v>358</v>
      </c>
      <c r="L16" s="0" t="s">
        <v>631</v>
      </c>
      <c r="M16" s="0" t="s">
        <v>632</v>
      </c>
      <c r="N16" s="0" t="s">
        <v>633</v>
      </c>
      <c r="O16" s="0" t="s">
        <v>634</v>
      </c>
    </row>
    <row r="17" customFormat="false" ht="12.8" hidden="false" customHeight="false" outlineLevel="0" collapsed="false">
      <c r="A17" s="0" t="s">
        <v>62</v>
      </c>
      <c r="B17" s="0" t="s">
        <v>61</v>
      </c>
      <c r="C17" s="0" t="str">
        <f aca="false">CONCATENATE("WGS of Adineta vaga: GR sample ", SUBSTITUTE(A17, "_", " "))</f>
        <v>WGS of Adineta vaga: GR sample P0 C9 E4</v>
      </c>
      <c r="D17" s="0" t="s">
        <v>351</v>
      </c>
      <c r="E17" s="0" t="s">
        <v>352</v>
      </c>
      <c r="F17" s="0" t="s">
        <v>353</v>
      </c>
      <c r="G17" s="0" t="s">
        <v>354</v>
      </c>
      <c r="H17" s="0" t="s">
        <v>355</v>
      </c>
      <c r="I17" s="0" t="s">
        <v>364</v>
      </c>
      <c r="J17" s="0" t="s">
        <v>357</v>
      </c>
      <c r="K17" s="0" t="s">
        <v>358</v>
      </c>
      <c r="L17" s="0" t="s">
        <v>635</v>
      </c>
      <c r="M17" s="0" t="s">
        <v>636</v>
      </c>
      <c r="N17" s="0" t="s">
        <v>637</v>
      </c>
      <c r="O17" s="0" t="s">
        <v>638</v>
      </c>
    </row>
    <row r="18" customFormat="false" ht="12.8" hidden="false" customHeight="false" outlineLevel="0" collapsed="false">
      <c r="A18" s="0" t="s">
        <v>92</v>
      </c>
      <c r="B18" s="0" t="s">
        <v>91</v>
      </c>
      <c r="C18" s="0" t="str">
        <f aca="false">CONCATENATE("WGS of Adineta vaga: GR sample ", SUBSTITUTE(A18, "_", " "))</f>
        <v>WGS of Adineta vaga: GR sample P0 C9 E5</v>
      </c>
      <c r="D18" s="0" t="s">
        <v>351</v>
      </c>
      <c r="E18" s="0" t="s">
        <v>352</v>
      </c>
      <c r="F18" s="0" t="s">
        <v>353</v>
      </c>
      <c r="G18" s="0" t="s">
        <v>354</v>
      </c>
      <c r="H18" s="0" t="s">
        <v>355</v>
      </c>
      <c r="I18" s="0" t="s">
        <v>364</v>
      </c>
      <c r="J18" s="0" t="s">
        <v>357</v>
      </c>
      <c r="K18" s="0" t="s">
        <v>358</v>
      </c>
      <c r="L18" s="0" t="s">
        <v>639</v>
      </c>
      <c r="M18" s="0" t="s">
        <v>640</v>
      </c>
      <c r="N18" s="0" t="s">
        <v>641</v>
      </c>
      <c r="O18" s="0" t="s">
        <v>642</v>
      </c>
    </row>
    <row r="19" customFormat="false" ht="12.8" hidden="false" customHeight="false" outlineLevel="0" collapsed="false">
      <c r="A19" s="0" t="s">
        <v>108</v>
      </c>
      <c r="B19" s="0" t="s">
        <v>107</v>
      </c>
      <c r="C19" s="0" t="str">
        <f aca="false">CONCATENATE("WGS of Adineta vaga: GR sample ", SUBSTITUTE(A19, "_", " "))</f>
        <v>WGS of Adineta vaga: GR sample P100 C30 E3</v>
      </c>
      <c r="D19" s="0" t="s">
        <v>351</v>
      </c>
      <c r="E19" s="0" t="s">
        <v>352</v>
      </c>
      <c r="F19" s="0" t="s">
        <v>353</v>
      </c>
      <c r="G19" s="0" t="s">
        <v>354</v>
      </c>
      <c r="H19" s="0" t="s">
        <v>355</v>
      </c>
      <c r="I19" s="0" t="s">
        <v>364</v>
      </c>
      <c r="J19" s="0" t="s">
        <v>357</v>
      </c>
      <c r="K19" s="0" t="s">
        <v>358</v>
      </c>
      <c r="L19" s="0" t="s">
        <v>643</v>
      </c>
      <c r="M19" s="0" t="s">
        <v>644</v>
      </c>
      <c r="N19" s="0" t="s">
        <v>645</v>
      </c>
      <c r="O19" s="0" t="s">
        <v>646</v>
      </c>
      <c r="P19" s="0" t="s">
        <v>647</v>
      </c>
      <c r="Q19" s="0" t="s">
        <v>648</v>
      </c>
      <c r="R19" s="0" t="s">
        <v>649</v>
      </c>
      <c r="S19" s="0" t="s">
        <v>650</v>
      </c>
    </row>
    <row r="20" customFormat="false" ht="12.8" hidden="false" customHeight="false" outlineLevel="0" collapsed="false">
      <c r="A20" s="0" t="s">
        <v>111</v>
      </c>
      <c r="B20" s="0" t="s">
        <v>110</v>
      </c>
      <c r="C20" s="0" t="str">
        <f aca="false">CONCATENATE("WGS of Adineta vaga: GR sample ", SUBSTITUTE(A20, "_", " "))</f>
        <v>WGS of Adineta vaga: GR sample P100 C30 E4</v>
      </c>
      <c r="D20" s="0" t="s">
        <v>351</v>
      </c>
      <c r="E20" s="0" t="s">
        <v>352</v>
      </c>
      <c r="F20" s="0" t="s">
        <v>353</v>
      </c>
      <c r="G20" s="0" t="s">
        <v>354</v>
      </c>
      <c r="H20" s="0" t="s">
        <v>355</v>
      </c>
      <c r="I20" s="0" t="s">
        <v>364</v>
      </c>
      <c r="J20" s="0" t="s">
        <v>357</v>
      </c>
      <c r="K20" s="0" t="s">
        <v>358</v>
      </c>
      <c r="L20" s="0" t="s">
        <v>651</v>
      </c>
      <c r="M20" s="0" t="s">
        <v>652</v>
      </c>
      <c r="N20" s="0" t="s">
        <v>653</v>
      </c>
      <c r="O20" s="0" t="s">
        <v>654</v>
      </c>
      <c r="P20" s="0" t="s">
        <v>655</v>
      </c>
      <c r="Q20" s="0" t="s">
        <v>656</v>
      </c>
      <c r="R20" s="0" t="s">
        <v>657</v>
      </c>
      <c r="S20" s="0" t="s">
        <v>658</v>
      </c>
    </row>
    <row r="21" customFormat="false" ht="12.8" hidden="false" customHeight="false" outlineLevel="0" collapsed="false">
      <c r="A21" s="0" t="s">
        <v>99</v>
      </c>
      <c r="B21" s="0" t="s">
        <v>98</v>
      </c>
      <c r="C21" s="0" t="str">
        <f aca="false">CONCATENATE("WGS of Adineta vaga: GR sample ", SUBSTITUTE(A21, "_", " "))</f>
        <v>WGS of Adineta vaga: GR sample P100 C8 E3</v>
      </c>
      <c r="D21" s="0" t="s">
        <v>351</v>
      </c>
      <c r="E21" s="0" t="s">
        <v>352</v>
      </c>
      <c r="F21" s="0" t="s">
        <v>353</v>
      </c>
      <c r="G21" s="0" t="s">
        <v>354</v>
      </c>
      <c r="H21" s="0" t="s">
        <v>355</v>
      </c>
      <c r="I21" s="0" t="s">
        <v>364</v>
      </c>
      <c r="J21" s="0" t="s">
        <v>357</v>
      </c>
      <c r="K21" s="0" t="s">
        <v>358</v>
      </c>
      <c r="L21" s="0" t="s">
        <v>659</v>
      </c>
      <c r="M21" s="0" t="s">
        <v>660</v>
      </c>
      <c r="N21" s="0" t="s">
        <v>661</v>
      </c>
      <c r="O21" s="0" t="s">
        <v>662</v>
      </c>
      <c r="P21" s="0" t="s">
        <v>663</v>
      </c>
      <c r="Q21" s="0" t="s">
        <v>664</v>
      </c>
      <c r="R21" s="0" t="s">
        <v>665</v>
      </c>
      <c r="S21" s="0" t="s">
        <v>666</v>
      </c>
    </row>
    <row r="22" customFormat="false" ht="12.8" hidden="false" customHeight="false" outlineLevel="0" collapsed="false">
      <c r="A22" s="0" t="s">
        <v>105</v>
      </c>
      <c r="B22" s="0" t="s">
        <v>104</v>
      </c>
      <c r="C22" s="0" t="str">
        <f aca="false">CONCATENATE("WGS of Adineta vaga: GR sample ", SUBSTITUTE(A22, "_", " "))</f>
        <v>WGS of Adineta vaga: GR sample P100 C8 E4</v>
      </c>
      <c r="D22" s="0" t="s">
        <v>351</v>
      </c>
      <c r="E22" s="0" t="s">
        <v>352</v>
      </c>
      <c r="F22" s="0" t="s">
        <v>353</v>
      </c>
      <c r="G22" s="0" t="s">
        <v>354</v>
      </c>
      <c r="H22" s="0" t="s">
        <v>355</v>
      </c>
      <c r="I22" s="0" t="s">
        <v>364</v>
      </c>
      <c r="J22" s="0" t="s">
        <v>357</v>
      </c>
      <c r="K22" s="0" t="s">
        <v>358</v>
      </c>
      <c r="L22" s="0" t="s">
        <v>667</v>
      </c>
      <c r="M22" s="0" t="s">
        <v>668</v>
      </c>
      <c r="N22" s="0" t="s">
        <v>669</v>
      </c>
      <c r="O22" s="0" t="s">
        <v>670</v>
      </c>
      <c r="P22" s="0" t="s">
        <v>671</v>
      </c>
      <c r="Q22" s="0" t="s">
        <v>672</v>
      </c>
      <c r="R22" s="0" t="s">
        <v>673</v>
      </c>
      <c r="S22" s="0" t="s">
        <v>674</v>
      </c>
    </row>
    <row r="23" customFormat="false" ht="12.8" hidden="false" customHeight="false" outlineLevel="0" collapsed="false">
      <c r="A23" s="0" t="s">
        <v>123</v>
      </c>
      <c r="B23" s="0" t="s">
        <v>122</v>
      </c>
      <c r="C23" s="0" t="str">
        <f aca="false">CONCATENATE("WGS of Adineta vaga: GR sample ", SUBSTITUTE(A23, "_", " "))</f>
        <v>WGS of Adineta vaga: GR sample P250 C17 E3</v>
      </c>
      <c r="D23" s="0" t="s">
        <v>351</v>
      </c>
      <c r="E23" s="0" t="s">
        <v>352</v>
      </c>
      <c r="F23" s="0" t="s">
        <v>353</v>
      </c>
      <c r="G23" s="0" t="s">
        <v>354</v>
      </c>
      <c r="H23" s="0" t="s">
        <v>355</v>
      </c>
      <c r="I23" s="0" t="s">
        <v>364</v>
      </c>
      <c r="J23" s="0" t="s">
        <v>357</v>
      </c>
      <c r="K23" s="0" t="s">
        <v>358</v>
      </c>
      <c r="L23" s="0" t="s">
        <v>675</v>
      </c>
      <c r="M23" s="0" t="s">
        <v>676</v>
      </c>
      <c r="N23" s="0" t="s">
        <v>677</v>
      </c>
      <c r="O23" s="0" t="s">
        <v>678</v>
      </c>
      <c r="P23" s="0" t="s">
        <v>679</v>
      </c>
      <c r="Q23" s="0" t="s">
        <v>680</v>
      </c>
      <c r="R23" s="0" t="s">
        <v>681</v>
      </c>
      <c r="S23" s="0" t="s">
        <v>682</v>
      </c>
    </row>
    <row r="24" customFormat="false" ht="12.8" hidden="false" customHeight="false" outlineLevel="0" collapsed="false">
      <c r="A24" s="0" t="s">
        <v>126</v>
      </c>
      <c r="B24" s="0" t="s">
        <v>125</v>
      </c>
      <c r="C24" s="0" t="str">
        <f aca="false">CONCATENATE("WGS of Adineta vaga: GR sample ", SUBSTITUTE(A24, "_", " "))</f>
        <v>WGS of Adineta vaga: GR sample P250 C17 E4</v>
      </c>
      <c r="D24" s="0" t="s">
        <v>351</v>
      </c>
      <c r="E24" s="0" t="s">
        <v>352</v>
      </c>
      <c r="F24" s="0" t="s">
        <v>353</v>
      </c>
      <c r="G24" s="0" t="s">
        <v>354</v>
      </c>
      <c r="H24" s="0" t="s">
        <v>355</v>
      </c>
      <c r="I24" s="0" t="s">
        <v>364</v>
      </c>
      <c r="J24" s="0" t="s">
        <v>357</v>
      </c>
      <c r="K24" s="0" t="s">
        <v>358</v>
      </c>
      <c r="L24" s="0" t="s">
        <v>683</v>
      </c>
      <c r="M24" s="0" t="s">
        <v>684</v>
      </c>
      <c r="N24" s="0" t="s">
        <v>685</v>
      </c>
      <c r="O24" s="0" t="s">
        <v>686</v>
      </c>
      <c r="P24" s="0" t="s">
        <v>687</v>
      </c>
      <c r="Q24" s="0" t="s">
        <v>688</v>
      </c>
      <c r="R24" s="0" t="s">
        <v>689</v>
      </c>
      <c r="S24" s="0" t="s">
        <v>690</v>
      </c>
    </row>
    <row r="25" customFormat="false" ht="12.8" hidden="false" customHeight="false" outlineLevel="0" collapsed="false">
      <c r="A25" s="0" t="s">
        <v>114</v>
      </c>
      <c r="B25" s="0" t="s">
        <v>113</v>
      </c>
      <c r="C25" s="0" t="str">
        <f aca="false">CONCATENATE("WGS of Adineta vaga: GR sample ", SUBSTITUTE(A25, "_", " "))</f>
        <v>WGS of Adineta vaga: GR sample P250 C8 E3</v>
      </c>
      <c r="D25" s="0" t="s">
        <v>351</v>
      </c>
      <c r="E25" s="0" t="s">
        <v>352</v>
      </c>
      <c r="F25" s="0" t="s">
        <v>353</v>
      </c>
      <c r="G25" s="0" t="s">
        <v>354</v>
      </c>
      <c r="H25" s="0" t="s">
        <v>355</v>
      </c>
      <c r="I25" s="0" t="s">
        <v>364</v>
      </c>
      <c r="J25" s="0" t="s">
        <v>357</v>
      </c>
      <c r="K25" s="0" t="s">
        <v>358</v>
      </c>
      <c r="L25" s="0" t="s">
        <v>691</v>
      </c>
      <c r="M25" s="0" t="s">
        <v>692</v>
      </c>
      <c r="N25" s="0" t="s">
        <v>693</v>
      </c>
      <c r="O25" s="0" t="s">
        <v>694</v>
      </c>
      <c r="P25" s="0" t="s">
        <v>695</v>
      </c>
      <c r="Q25" s="0" t="s">
        <v>696</v>
      </c>
      <c r="R25" s="0" t="s">
        <v>697</v>
      </c>
      <c r="S25" s="0" t="s">
        <v>698</v>
      </c>
    </row>
    <row r="26" customFormat="false" ht="12.8" hidden="false" customHeight="false" outlineLevel="0" collapsed="false">
      <c r="A26" s="0" t="s">
        <v>119</v>
      </c>
      <c r="B26" s="0" t="s">
        <v>118</v>
      </c>
      <c r="C26" s="0" t="str">
        <f aca="false">CONCATENATE("WGS of Adineta vaga: GR sample ", SUBSTITUTE(A26, "_", " "))</f>
        <v>WGS of Adineta vaga: GR sample P250 C8 E4</v>
      </c>
      <c r="D26" s="0" t="s">
        <v>351</v>
      </c>
      <c r="E26" s="0" t="s">
        <v>352</v>
      </c>
      <c r="F26" s="0" t="s">
        <v>353</v>
      </c>
      <c r="G26" s="0" t="s">
        <v>354</v>
      </c>
      <c r="H26" s="0" t="s">
        <v>355</v>
      </c>
      <c r="I26" s="0" t="s">
        <v>364</v>
      </c>
      <c r="J26" s="0" t="s">
        <v>357</v>
      </c>
      <c r="K26" s="0" t="s">
        <v>358</v>
      </c>
      <c r="L26" s="0" t="s">
        <v>699</v>
      </c>
      <c r="M26" s="0" t="s">
        <v>700</v>
      </c>
      <c r="N26" s="0" t="s">
        <v>701</v>
      </c>
      <c r="O26" s="0" t="s">
        <v>702</v>
      </c>
      <c r="P26" s="0" t="s">
        <v>703</v>
      </c>
      <c r="Q26" s="0" t="s">
        <v>704</v>
      </c>
      <c r="R26" s="0" t="s">
        <v>705</v>
      </c>
      <c r="S26" s="0" t="s">
        <v>706</v>
      </c>
    </row>
    <row r="27" customFormat="false" ht="12.8" hidden="false" customHeight="false" outlineLevel="0" collapsed="false">
      <c r="A27" s="0" t="s">
        <v>72</v>
      </c>
      <c r="B27" s="0" t="s">
        <v>71</v>
      </c>
      <c r="C27" s="0" t="str">
        <f aca="false">CONCATENATE("WGS of Adineta vaga: GR sample ", SUBSTITUTE(A27, "_", " "))</f>
        <v>WGS of Adineta vaga: GR sample P500 C16 E4</v>
      </c>
      <c r="D27" s="0" t="s">
        <v>351</v>
      </c>
      <c r="E27" s="0" t="s">
        <v>352</v>
      </c>
      <c r="F27" s="0" t="s">
        <v>353</v>
      </c>
      <c r="G27" s="0" t="s">
        <v>354</v>
      </c>
      <c r="H27" s="0" t="s">
        <v>355</v>
      </c>
      <c r="I27" s="0" t="s">
        <v>364</v>
      </c>
      <c r="J27" s="0" t="s">
        <v>357</v>
      </c>
      <c r="K27" s="0" t="s">
        <v>358</v>
      </c>
      <c r="L27" s="0" t="s">
        <v>707</v>
      </c>
      <c r="M27" s="0" t="s">
        <v>708</v>
      </c>
      <c r="N27" s="0" t="s">
        <v>709</v>
      </c>
      <c r="O27" s="0" t="s">
        <v>710</v>
      </c>
    </row>
    <row r="28" customFormat="false" ht="12.8" hidden="false" customHeight="false" outlineLevel="0" collapsed="false">
      <c r="A28" s="0" t="s">
        <v>68</v>
      </c>
      <c r="B28" s="0" t="s">
        <v>67</v>
      </c>
      <c r="C28" s="0" t="str">
        <f aca="false">CONCATENATE("WGS of Adineta vaga: GR sample ", SUBSTITUTE(A28, "_", " "))</f>
        <v>WGS of Adineta vaga: GR sample P500 C16 E5</v>
      </c>
      <c r="D28" s="0" t="s">
        <v>351</v>
      </c>
      <c r="E28" s="0" t="s">
        <v>352</v>
      </c>
      <c r="F28" s="0" t="s">
        <v>353</v>
      </c>
      <c r="G28" s="0" t="s">
        <v>354</v>
      </c>
      <c r="H28" s="0" t="s">
        <v>355</v>
      </c>
      <c r="I28" s="0" t="s">
        <v>364</v>
      </c>
      <c r="J28" s="0" t="s">
        <v>357</v>
      </c>
      <c r="K28" s="0" t="s">
        <v>358</v>
      </c>
      <c r="L28" s="0" t="s">
        <v>711</v>
      </c>
      <c r="M28" s="0" t="s">
        <v>712</v>
      </c>
      <c r="N28" s="0" t="s">
        <v>713</v>
      </c>
      <c r="O28" s="0" t="s">
        <v>714</v>
      </c>
    </row>
    <row r="29" customFormat="false" ht="12.8" hidden="false" customHeight="false" outlineLevel="0" collapsed="false">
      <c r="A29" s="0" t="s">
        <v>29</v>
      </c>
      <c r="B29" s="0" t="s">
        <v>28</v>
      </c>
      <c r="C29" s="0" t="str">
        <f aca="false">CONCATENATE("WGS of Adineta vaga: GR sample ", SUBSTITUTE(A29, "_", " "))</f>
        <v>WGS of Adineta vaga: GR sample P500 C18 E3</v>
      </c>
      <c r="D29" s="0" t="s">
        <v>351</v>
      </c>
      <c r="E29" s="0" t="s">
        <v>352</v>
      </c>
      <c r="F29" s="0" t="s">
        <v>353</v>
      </c>
      <c r="G29" s="0" t="s">
        <v>354</v>
      </c>
      <c r="H29" s="0" t="s">
        <v>355</v>
      </c>
      <c r="I29" s="0" t="s">
        <v>356</v>
      </c>
      <c r="J29" s="0" t="s">
        <v>357</v>
      </c>
      <c r="K29" s="0" t="s">
        <v>358</v>
      </c>
      <c r="L29" s="0" t="s">
        <v>715</v>
      </c>
      <c r="M29" s="0" t="s">
        <v>716</v>
      </c>
      <c r="N29" s="0" t="s">
        <v>717</v>
      </c>
      <c r="O29" s="0" t="s">
        <v>718</v>
      </c>
    </row>
    <row r="30" customFormat="false" ht="12.8" hidden="false" customHeight="false" outlineLevel="0" collapsed="false">
      <c r="A30" s="0" t="s">
        <v>58</v>
      </c>
      <c r="B30" s="0" t="s">
        <v>719</v>
      </c>
      <c r="C30" s="0" t="str">
        <f aca="false">CONCATENATE("WGS of Adineta vaga: GR sample ", SUBSTITUTE(A30, "_", " "))</f>
        <v>WGS of Adineta vaga: GR sample P500 C30 E3</v>
      </c>
      <c r="D30" s="0" t="s">
        <v>351</v>
      </c>
      <c r="E30" s="0" t="s">
        <v>352</v>
      </c>
      <c r="F30" s="0" t="s">
        <v>353</v>
      </c>
      <c r="G30" s="0" t="s">
        <v>354</v>
      </c>
      <c r="H30" s="0" t="s">
        <v>355</v>
      </c>
      <c r="I30" s="0" t="s">
        <v>356</v>
      </c>
      <c r="J30" s="0" t="s">
        <v>357</v>
      </c>
      <c r="K30" s="0" t="s">
        <v>358</v>
      </c>
      <c r="L30" s="0" t="s">
        <v>720</v>
      </c>
      <c r="M30" s="0" t="s">
        <v>721</v>
      </c>
      <c r="N30" s="0" t="s">
        <v>722</v>
      </c>
      <c r="O30" s="0" t="s">
        <v>723</v>
      </c>
    </row>
    <row r="31" customFormat="false" ht="12.8" hidden="false" customHeight="false" outlineLevel="0" collapsed="false">
      <c r="A31" s="0" t="s">
        <v>58</v>
      </c>
      <c r="B31" s="0" t="s">
        <v>724</v>
      </c>
      <c r="C31" s="0" t="str">
        <f aca="false">CONCATENATE("WGS of Adineta vaga: GR sample ", SUBSTITUTE(A31, "_", " "))</f>
        <v>WGS of Adineta vaga: GR sample P500 C30 E3</v>
      </c>
      <c r="D31" s="0" t="s">
        <v>351</v>
      </c>
      <c r="E31" s="0" t="s">
        <v>352</v>
      </c>
      <c r="F31" s="0" t="s">
        <v>353</v>
      </c>
      <c r="G31" s="0" t="s">
        <v>354</v>
      </c>
      <c r="H31" s="0" t="s">
        <v>355</v>
      </c>
      <c r="I31" s="0" t="s">
        <v>364</v>
      </c>
      <c r="J31" s="0" t="s">
        <v>357</v>
      </c>
      <c r="K31" s="0" t="s">
        <v>358</v>
      </c>
      <c r="L31" s="0" t="s">
        <v>725</v>
      </c>
      <c r="M31" s="0" t="s">
        <v>726</v>
      </c>
      <c r="N31" s="0" t="s">
        <v>727</v>
      </c>
      <c r="O31" s="0" t="s">
        <v>728</v>
      </c>
    </row>
    <row r="32" customFormat="false" ht="12.8" hidden="false" customHeight="false" outlineLevel="0" collapsed="false">
      <c r="A32" s="0" t="s">
        <v>29</v>
      </c>
      <c r="B32" s="0" t="s">
        <v>729</v>
      </c>
      <c r="C32" s="0" t="str">
        <f aca="false">CONCATENATE("WGS of Adineta vaga: GR sample ", SUBSTITUTE(A32, "_", " "))</f>
        <v>WGS of Adineta vaga: GR sample P500 C18 E3</v>
      </c>
      <c r="D32" s="0" t="s">
        <v>351</v>
      </c>
      <c r="E32" s="0" t="s">
        <v>352</v>
      </c>
      <c r="F32" s="0" t="s">
        <v>353</v>
      </c>
      <c r="G32" s="0" t="s">
        <v>730</v>
      </c>
      <c r="H32" s="0" t="s">
        <v>731</v>
      </c>
      <c r="I32" s="0" t="s">
        <v>732</v>
      </c>
      <c r="J32" s="0" t="s">
        <v>733</v>
      </c>
      <c r="K32" s="0" t="s">
        <v>358</v>
      </c>
      <c r="L32" s="0" t="s">
        <v>734</v>
      </c>
    </row>
    <row r="33" customFormat="false" ht="12.8" hidden="false" customHeight="false" outlineLevel="0" collapsed="false">
      <c r="A33" s="0" t="s">
        <v>29</v>
      </c>
      <c r="B33" s="0" t="s">
        <v>735</v>
      </c>
      <c r="C33" s="0" t="str">
        <f aca="false">CONCATENATE("WGS of Adineta vaga: GR sample ", SUBSTITUTE(A33, "_", " "))</f>
        <v>WGS of Adineta vaga: GR sample P500 C18 E3</v>
      </c>
      <c r="D33" s="0" t="s">
        <v>351</v>
      </c>
      <c r="E33" s="0" t="s">
        <v>352</v>
      </c>
      <c r="F33" s="0" t="s">
        <v>353</v>
      </c>
      <c r="G33" s="0" t="s">
        <v>730</v>
      </c>
      <c r="H33" s="0" t="s">
        <v>731</v>
      </c>
      <c r="I33" s="0" t="s">
        <v>732</v>
      </c>
      <c r="J33" s="0" t="s">
        <v>733</v>
      </c>
      <c r="K33" s="0" t="s">
        <v>358</v>
      </c>
      <c r="L33" s="0" t="s">
        <v>7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1.53515625" defaultRowHeight="12.8" zeroHeight="false" outlineLevelRow="0" outlineLevelCol="0"/>
  <cols>
    <col collapsed="false" customWidth="true" hidden="false" outlineLevel="0" max="3" min="3" style="0" width="19.47"/>
    <col collapsed="false" customWidth="false" hidden="false" outlineLevel="0" max="4" min="4" style="13" width="11.53"/>
    <col collapsed="false" customWidth="false" hidden="false" outlineLevel="0" max="5" min="5" style="14" width="11.53"/>
    <col collapsed="false" customWidth="true" hidden="false" outlineLevel="0" max="6" min="6" style="13" width="12.16"/>
    <col collapsed="false" customWidth="false" hidden="false" outlineLevel="0" max="7" min="7" style="13" width="11.53"/>
    <col collapsed="false" customWidth="true" hidden="false" outlineLevel="0" max="8" min="8" style="14" width="16.16"/>
    <col collapsed="false" customWidth="true" hidden="false" outlineLevel="0" max="9" min="9" style="13" width="12.16"/>
  </cols>
  <sheetData>
    <row r="1" customFormat="false" ht="12.8" hidden="false" customHeight="false" outlineLevel="0" collapsed="false">
      <c r="B1" s="15" t="s">
        <v>737</v>
      </c>
      <c r="C1" s="16"/>
      <c r="D1" s="17"/>
      <c r="E1" s="18"/>
      <c r="F1" s="17"/>
    </row>
    <row r="3" customFormat="false" ht="12.8" hidden="false" customHeight="false" outlineLevel="0" collapsed="false">
      <c r="A3" s="6" t="s">
        <v>0</v>
      </c>
      <c r="B3" s="6" t="s">
        <v>1</v>
      </c>
      <c r="C3" s="6" t="s">
        <v>2</v>
      </c>
      <c r="D3" s="19" t="s">
        <v>738</v>
      </c>
      <c r="E3" s="20" t="s">
        <v>739</v>
      </c>
      <c r="F3" s="19" t="s">
        <v>740</v>
      </c>
      <c r="G3" s="19" t="s">
        <v>741</v>
      </c>
      <c r="H3" s="20" t="s">
        <v>742</v>
      </c>
      <c r="I3" s="19" t="s">
        <v>743</v>
      </c>
    </row>
    <row r="4" customFormat="false" ht="12.8" hidden="false" customHeight="false" outlineLevel="0" collapsed="false">
      <c r="A4" s="3" t="s">
        <v>14</v>
      </c>
      <c r="B4" s="3" t="s">
        <v>15</v>
      </c>
      <c r="C4" s="3" t="s">
        <v>16</v>
      </c>
      <c r="D4" s="21" t="n">
        <v>5240</v>
      </c>
      <c r="E4" s="21" t="n">
        <v>291.10018</v>
      </c>
      <c r="F4" s="22" t="n">
        <v>0</v>
      </c>
      <c r="G4" s="21" t="n">
        <v>316</v>
      </c>
      <c r="H4" s="21" t="n">
        <v>7328.883297</v>
      </c>
      <c r="I4" s="22" t="n">
        <v>85.608897</v>
      </c>
    </row>
    <row r="5" customFormat="false" ht="12.8" hidden="false" customHeight="false" outlineLevel="0" collapsed="false">
      <c r="A5" s="3" t="s">
        <v>24</v>
      </c>
      <c r="B5" s="3" t="s">
        <v>15</v>
      </c>
      <c r="C5" s="3" t="s">
        <v>25</v>
      </c>
      <c r="D5" s="21" t="n">
        <v>4088</v>
      </c>
      <c r="E5" s="21" t="n">
        <v>225.734935</v>
      </c>
      <c r="F5" s="22" t="n">
        <v>254</v>
      </c>
      <c r="G5" s="21" t="n">
        <v>244</v>
      </c>
      <c r="H5" s="21" t="n">
        <v>4844.136104</v>
      </c>
      <c r="I5" s="22" t="n">
        <v>69.599828</v>
      </c>
    </row>
    <row r="6" customFormat="false" ht="12.8" hidden="false" customHeight="false" outlineLevel="0" collapsed="false">
      <c r="A6" s="3" t="s">
        <v>28</v>
      </c>
      <c r="B6" s="3" t="s">
        <v>15</v>
      </c>
      <c r="C6" s="3" t="s">
        <v>29</v>
      </c>
      <c r="D6" s="21" t="n">
        <v>4500</v>
      </c>
      <c r="E6" s="21" t="n">
        <v>250.615049</v>
      </c>
      <c r="F6" s="22" t="n">
        <v>0</v>
      </c>
      <c r="G6" s="21" t="n">
        <v>272</v>
      </c>
      <c r="H6" s="21" t="n">
        <v>6045.337509</v>
      </c>
      <c r="I6" s="22" t="n">
        <v>77.751769</v>
      </c>
    </row>
    <row r="7" customFormat="false" ht="12.8" hidden="false" customHeight="false" outlineLevel="0" collapsed="false">
      <c r="A7" s="3" t="s">
        <v>32</v>
      </c>
      <c r="B7" s="3" t="s">
        <v>15</v>
      </c>
      <c r="C7" s="3" t="s">
        <v>33</v>
      </c>
      <c r="D7" s="21" t="n">
        <v>6232</v>
      </c>
      <c r="E7" s="21" t="n">
        <v>217.208676</v>
      </c>
      <c r="F7" s="21" t="n">
        <v>240</v>
      </c>
      <c r="G7" s="21" t="n">
        <v>234</v>
      </c>
      <c r="H7" s="21" t="n">
        <v>4289.783163</v>
      </c>
      <c r="I7" s="21" t="n">
        <v>65.496436</v>
      </c>
    </row>
    <row r="8" customFormat="false" ht="12.8" hidden="false" customHeight="false" outlineLevel="0" collapsed="false">
      <c r="A8" s="3" t="s">
        <v>42</v>
      </c>
      <c r="B8" s="3" t="s">
        <v>15</v>
      </c>
      <c r="C8" s="3" t="s">
        <v>43</v>
      </c>
      <c r="D8" s="21" t="n">
        <v>7338</v>
      </c>
      <c r="E8" s="21" t="n">
        <v>244.45662</v>
      </c>
      <c r="F8" s="21" t="n">
        <v>270</v>
      </c>
      <c r="G8" s="21" t="n">
        <v>264</v>
      </c>
      <c r="H8" s="21" t="n">
        <v>5398.80398</v>
      </c>
      <c r="I8" s="21" t="n">
        <v>73.476554</v>
      </c>
    </row>
    <row r="9" customFormat="false" ht="12.8" hidden="false" customHeight="false" outlineLevel="0" collapsed="false">
      <c r="A9" s="3" t="s">
        <v>47</v>
      </c>
      <c r="B9" s="3" t="s">
        <v>15</v>
      </c>
      <c r="C9" s="3" t="s">
        <v>48</v>
      </c>
      <c r="D9" s="21" t="n">
        <v>6374</v>
      </c>
      <c r="E9" s="21" t="n">
        <v>210.16335</v>
      </c>
      <c r="F9" s="21" t="n">
        <v>232</v>
      </c>
      <c r="G9" s="21" t="n">
        <v>226</v>
      </c>
      <c r="H9" s="21" t="n">
        <v>4027.972835</v>
      </c>
      <c r="I9" s="21" t="n">
        <v>63.466313</v>
      </c>
    </row>
    <row r="10" customFormat="false" ht="12.8" hidden="false" customHeight="false" outlineLevel="0" collapsed="false">
      <c r="A10" s="3" t="s">
        <v>51</v>
      </c>
      <c r="B10" s="3" t="s">
        <v>15</v>
      </c>
      <c r="C10" s="3" t="s">
        <v>52</v>
      </c>
      <c r="D10" s="21" t="n">
        <v>5751</v>
      </c>
      <c r="E10" s="21" t="n">
        <v>214.136507</v>
      </c>
      <c r="F10" s="21" t="n">
        <v>236</v>
      </c>
      <c r="G10" s="21" t="n">
        <v>230</v>
      </c>
      <c r="H10" s="21" t="n">
        <v>4086.731479</v>
      </c>
      <c r="I10" s="21" t="n">
        <v>63.927549</v>
      </c>
    </row>
    <row r="11" customFormat="false" ht="12.8" hidden="false" customHeight="false" outlineLevel="0" collapsed="false">
      <c r="A11" s="3" t="s">
        <v>57</v>
      </c>
      <c r="B11" s="3" t="s">
        <v>15</v>
      </c>
      <c r="C11" s="3" t="s">
        <v>58</v>
      </c>
      <c r="D11" s="21" t="n">
        <v>5837</v>
      </c>
      <c r="E11" s="21" t="n">
        <v>247.158321</v>
      </c>
      <c r="F11" s="21" t="n">
        <v>0</v>
      </c>
      <c r="G11" s="21" t="n">
        <v>264</v>
      </c>
      <c r="H11" s="21" t="n">
        <v>5869.79786</v>
      </c>
      <c r="I11" s="21" t="n">
        <v>76.614606</v>
      </c>
    </row>
    <row r="12" customFormat="false" ht="12.8" hidden="false" customHeight="false" outlineLevel="0" collapsed="false">
      <c r="A12" s="3" t="s">
        <v>61</v>
      </c>
      <c r="B12" s="3" t="s">
        <v>15</v>
      </c>
      <c r="C12" s="3" t="s">
        <v>62</v>
      </c>
      <c r="D12" s="21" t="n">
        <v>3433</v>
      </c>
      <c r="E12" s="21" t="n">
        <v>165.117457</v>
      </c>
      <c r="F12" s="21" t="n">
        <v>184</v>
      </c>
      <c r="G12" s="21" t="n">
        <v>176</v>
      </c>
      <c r="H12" s="21" t="n">
        <v>2530.028283</v>
      </c>
      <c r="I12" s="21" t="n">
        <v>50.299387</v>
      </c>
    </row>
    <row r="13" customFormat="false" ht="12.8" hidden="false" customHeight="false" outlineLevel="0" collapsed="false">
      <c r="A13" s="3" t="s">
        <v>67</v>
      </c>
      <c r="B13" s="3" t="s">
        <v>15</v>
      </c>
      <c r="C13" s="3" t="s">
        <v>68</v>
      </c>
      <c r="D13" s="21" t="n">
        <v>3030</v>
      </c>
      <c r="E13" s="21" t="n">
        <v>166.020078</v>
      </c>
      <c r="F13" s="21" t="n">
        <v>186</v>
      </c>
      <c r="G13" s="21" t="n">
        <v>178</v>
      </c>
      <c r="H13" s="21" t="n">
        <v>2729.640214</v>
      </c>
      <c r="I13" s="21" t="n">
        <v>52.245959</v>
      </c>
    </row>
    <row r="14" customFormat="false" ht="12.8" hidden="false" customHeight="false" outlineLevel="0" collapsed="false">
      <c r="A14" s="3" t="s">
        <v>71</v>
      </c>
      <c r="B14" s="3" t="s">
        <v>15</v>
      </c>
      <c r="C14" s="3" t="s">
        <v>72</v>
      </c>
      <c r="D14" s="21" t="n">
        <v>2664</v>
      </c>
      <c r="E14" s="21" t="n">
        <v>163.839375</v>
      </c>
      <c r="F14" s="21" t="n">
        <v>180</v>
      </c>
      <c r="G14" s="21" t="n">
        <v>176</v>
      </c>
      <c r="H14" s="21" t="n">
        <v>2496.271598</v>
      </c>
      <c r="I14" s="21" t="n">
        <v>49.962702</v>
      </c>
    </row>
    <row r="15" customFormat="false" ht="12.8" hidden="false" customHeight="false" outlineLevel="0" collapsed="false">
      <c r="A15" s="3" t="s">
        <v>75</v>
      </c>
      <c r="B15" s="3" t="s">
        <v>15</v>
      </c>
      <c r="C15" s="3" t="s">
        <v>76</v>
      </c>
      <c r="D15" s="21" t="n">
        <v>3578</v>
      </c>
      <c r="E15" s="21" t="n">
        <v>175.574061</v>
      </c>
      <c r="F15" s="21" t="n">
        <v>194</v>
      </c>
      <c r="G15" s="21" t="n">
        <v>188</v>
      </c>
      <c r="H15" s="21" t="n">
        <v>2767.917968</v>
      </c>
      <c r="I15" s="21" t="n">
        <v>52.611006</v>
      </c>
    </row>
    <row r="16" customFormat="false" ht="12.8" hidden="false" customHeight="false" outlineLevel="0" collapsed="false">
      <c r="A16" s="3" t="s">
        <v>79</v>
      </c>
      <c r="B16" s="3" t="s">
        <v>15</v>
      </c>
      <c r="C16" s="3" t="s">
        <v>80</v>
      </c>
      <c r="D16" s="21" t="n">
        <v>3301</v>
      </c>
      <c r="E16" s="21" t="n">
        <v>184.115536</v>
      </c>
      <c r="F16" s="21" t="n">
        <v>204</v>
      </c>
      <c r="G16" s="21" t="n">
        <v>198</v>
      </c>
      <c r="H16" s="21" t="n">
        <v>3101.405182</v>
      </c>
      <c r="I16" s="21" t="n">
        <v>55.690261</v>
      </c>
    </row>
    <row r="17" customFormat="false" ht="12.8" hidden="false" customHeight="false" outlineLevel="0" collapsed="false">
      <c r="A17" s="3" t="s">
        <v>83</v>
      </c>
      <c r="B17" s="3" t="s">
        <v>15</v>
      </c>
      <c r="C17" s="3" t="s">
        <v>84</v>
      </c>
      <c r="D17" s="21" t="n">
        <v>4185</v>
      </c>
      <c r="E17" s="21" t="n">
        <v>170.221338</v>
      </c>
      <c r="F17" s="21" t="n">
        <v>188</v>
      </c>
      <c r="G17" s="21" t="n">
        <v>182</v>
      </c>
      <c r="H17" s="21" t="n">
        <v>2639.44606</v>
      </c>
      <c r="I17" s="21" t="n">
        <v>51.37554</v>
      </c>
    </row>
    <row r="18" customFormat="false" ht="12.8" hidden="false" customHeight="false" outlineLevel="0" collapsed="false">
      <c r="A18" s="3" t="s">
        <v>87</v>
      </c>
      <c r="B18" s="3" t="s">
        <v>15</v>
      </c>
      <c r="C18" s="3" t="s">
        <v>88</v>
      </c>
      <c r="D18" s="21" t="n">
        <v>3346</v>
      </c>
      <c r="E18" s="21" t="n">
        <v>182.525224</v>
      </c>
      <c r="F18" s="21" t="n">
        <v>202</v>
      </c>
      <c r="G18" s="21" t="n">
        <v>196</v>
      </c>
      <c r="H18" s="21" t="n">
        <v>3058.272855</v>
      </c>
      <c r="I18" s="21" t="n">
        <v>55.301653</v>
      </c>
    </row>
    <row r="19" customFormat="false" ht="12.8" hidden="false" customHeight="false" outlineLevel="0" collapsed="false">
      <c r="A19" s="3" t="s">
        <v>91</v>
      </c>
      <c r="B19" s="3" t="s">
        <v>15</v>
      </c>
      <c r="C19" s="3" t="s">
        <v>92</v>
      </c>
      <c r="D19" s="21" t="n">
        <v>3187</v>
      </c>
      <c r="E19" s="21" t="n">
        <v>155.382952</v>
      </c>
      <c r="F19" s="21" t="n">
        <v>172</v>
      </c>
      <c r="G19" s="21" t="n">
        <v>166</v>
      </c>
      <c r="H19" s="21" t="n">
        <v>2250.282758</v>
      </c>
      <c r="I19" s="21" t="n">
        <v>47.437145</v>
      </c>
    </row>
    <row r="20" customFormat="false" ht="12.8" hidden="false" customHeight="false" outlineLevel="0" collapsed="false">
      <c r="A20" s="3" t="s">
        <v>94</v>
      </c>
      <c r="B20" s="3" t="s">
        <v>15</v>
      </c>
      <c r="C20" s="3" t="s">
        <v>95</v>
      </c>
      <c r="D20" s="21" t="n">
        <v>3597</v>
      </c>
      <c r="E20" s="21" t="n">
        <v>170.174753</v>
      </c>
      <c r="F20" s="21" t="n">
        <v>186</v>
      </c>
      <c r="G20" s="21" t="n">
        <v>182</v>
      </c>
      <c r="H20" s="21" t="n">
        <v>2615.440648</v>
      </c>
      <c r="I20" s="21" t="n">
        <v>51.141379</v>
      </c>
    </row>
    <row r="21" customFormat="false" ht="12.8" hidden="false" customHeight="false" outlineLevel="0" collapsed="false">
      <c r="A21" s="3" t="s">
        <v>98</v>
      </c>
      <c r="B21" s="3" t="s">
        <v>15</v>
      </c>
      <c r="C21" s="3" t="s">
        <v>99</v>
      </c>
      <c r="D21" s="21" t="n">
        <v>9425</v>
      </c>
      <c r="E21" s="21" t="n">
        <v>359.871341</v>
      </c>
      <c r="F21" s="21" t="n">
        <v>0</v>
      </c>
      <c r="G21" s="21" t="n">
        <v>390</v>
      </c>
      <c r="H21" s="21" t="n">
        <v>11288.254983</v>
      </c>
      <c r="I21" s="21" t="n">
        <v>106.2462</v>
      </c>
    </row>
    <row r="22" customFormat="false" ht="12.8" hidden="false" customHeight="false" outlineLevel="0" collapsed="false">
      <c r="A22" s="3" t="s">
        <v>104</v>
      </c>
      <c r="B22" s="3" t="s">
        <v>15</v>
      </c>
      <c r="C22" s="3" t="s">
        <v>105</v>
      </c>
      <c r="D22" s="21" t="n">
        <v>9477</v>
      </c>
      <c r="E22" s="21" t="n">
        <v>374.797619</v>
      </c>
      <c r="F22" s="21" t="n">
        <v>0</v>
      </c>
      <c r="G22" s="21" t="n">
        <v>406</v>
      </c>
      <c r="H22" s="21" t="n">
        <v>12199.230424</v>
      </c>
      <c r="I22" s="21" t="n">
        <v>110.450126</v>
      </c>
    </row>
    <row r="23" customFormat="false" ht="12.8" hidden="false" customHeight="false" outlineLevel="0" collapsed="false">
      <c r="A23" s="3" t="s">
        <v>107</v>
      </c>
      <c r="B23" s="3" t="s">
        <v>15</v>
      </c>
      <c r="C23" s="3" t="s">
        <v>108</v>
      </c>
      <c r="D23" s="21" t="n">
        <v>9175</v>
      </c>
      <c r="E23" s="21" t="n">
        <v>369.326306</v>
      </c>
      <c r="F23" s="21" t="n">
        <v>0</v>
      </c>
      <c r="G23" s="21" t="n">
        <v>400</v>
      </c>
      <c r="H23" s="21" t="n">
        <v>11875.024004</v>
      </c>
      <c r="I23" s="21" t="n">
        <v>108.972584</v>
      </c>
    </row>
    <row r="24" customFormat="false" ht="12.8" hidden="false" customHeight="false" outlineLevel="0" collapsed="false">
      <c r="A24" s="3" t="s">
        <v>110</v>
      </c>
      <c r="B24" s="3" t="s">
        <v>15</v>
      </c>
      <c r="C24" s="3" t="s">
        <v>111</v>
      </c>
      <c r="D24" s="21" t="n">
        <v>10400</v>
      </c>
      <c r="E24" s="21" t="n">
        <v>421.917302</v>
      </c>
      <c r="F24" s="21" t="n">
        <v>0</v>
      </c>
      <c r="G24" s="21" t="n">
        <v>458</v>
      </c>
      <c r="H24" s="21" t="n">
        <v>15254.68156</v>
      </c>
      <c r="I24" s="21" t="n">
        <v>123.509844</v>
      </c>
    </row>
    <row r="25" customFormat="false" ht="12.8" hidden="false" customHeight="false" outlineLevel="0" collapsed="false">
      <c r="A25" s="3" t="s">
        <v>113</v>
      </c>
      <c r="B25" s="3" t="s">
        <v>15</v>
      </c>
      <c r="C25" s="3" t="s">
        <v>114</v>
      </c>
      <c r="D25" s="21" t="n">
        <v>10351</v>
      </c>
      <c r="E25" s="21" t="n">
        <v>332.617537</v>
      </c>
      <c r="F25" s="21" t="n">
        <v>0</v>
      </c>
      <c r="G25" s="21" t="n">
        <v>360</v>
      </c>
      <c r="H25" s="21" t="n">
        <v>9489.56998</v>
      </c>
      <c r="I25" s="21" t="n">
        <v>97.414424</v>
      </c>
    </row>
    <row r="26" customFormat="false" ht="12.8" hidden="false" customHeight="false" outlineLevel="0" collapsed="false">
      <c r="A26" s="3" t="s">
        <v>118</v>
      </c>
      <c r="B26" s="3" t="s">
        <v>15</v>
      </c>
      <c r="C26" s="3" t="s">
        <v>119</v>
      </c>
      <c r="D26" s="21" t="n">
        <v>5345</v>
      </c>
      <c r="E26" s="21" t="n">
        <v>293.20857</v>
      </c>
      <c r="F26" s="21" t="n">
        <v>0</v>
      </c>
      <c r="G26" s="21" t="n">
        <v>318</v>
      </c>
      <c r="H26" s="21" t="n">
        <v>8281.493067</v>
      </c>
      <c r="I26" s="21" t="n">
        <v>91.002709</v>
      </c>
    </row>
    <row r="27" customFormat="false" ht="12.8" hidden="false" customHeight="false" outlineLevel="0" collapsed="false">
      <c r="A27" s="3" t="s">
        <v>122</v>
      </c>
      <c r="B27" s="3" t="s">
        <v>15</v>
      </c>
      <c r="C27" s="3" t="s">
        <v>123</v>
      </c>
      <c r="D27" s="21" t="n">
        <v>8996</v>
      </c>
      <c r="E27" s="21" t="n">
        <v>311.053915</v>
      </c>
      <c r="F27" s="21" t="n">
        <v>0</v>
      </c>
      <c r="G27" s="21" t="n">
        <v>336</v>
      </c>
      <c r="H27" s="21" t="n">
        <v>8602.219414</v>
      </c>
      <c r="I27" s="21" t="n">
        <v>92.74815</v>
      </c>
    </row>
    <row r="28" customFormat="false" ht="12.8" hidden="false" customHeight="false" outlineLevel="0" collapsed="false">
      <c r="A28" s="3" t="s">
        <v>125</v>
      </c>
      <c r="B28" s="3" t="s">
        <v>15</v>
      </c>
      <c r="C28" s="3" t="s">
        <v>126</v>
      </c>
      <c r="D28" s="21" t="n">
        <v>10092</v>
      </c>
      <c r="E28" s="21" t="n">
        <v>378.245468</v>
      </c>
      <c r="F28" s="21" t="n">
        <v>0</v>
      </c>
      <c r="G28" s="21" t="n">
        <v>410</v>
      </c>
      <c r="H28" s="21" t="n">
        <v>12444.90411</v>
      </c>
      <c r="I28" s="21" t="n">
        <v>111.55673</v>
      </c>
    </row>
    <row r="29" customFormat="false" ht="12.8" hidden="false" customHeight="false" outlineLevel="0" collapsed="false">
      <c r="A29" s="3" t="s">
        <v>134</v>
      </c>
      <c r="B29" s="3" t="s">
        <v>135</v>
      </c>
      <c r="C29" s="3" t="s">
        <v>744</v>
      </c>
      <c r="D29" s="21" t="n">
        <v>10658</v>
      </c>
      <c r="E29" s="21" t="n">
        <v>391.037491</v>
      </c>
      <c r="F29" s="21" t="n">
        <v>0</v>
      </c>
      <c r="G29" s="21" t="n">
        <v>426</v>
      </c>
      <c r="H29" s="21" t="n">
        <v>14389.54634</v>
      </c>
      <c r="I29" s="21" t="n">
        <v>119.956435</v>
      </c>
    </row>
    <row r="30" customFormat="false" ht="12.8" hidden="false" customHeight="false" outlineLevel="0" collapsed="false">
      <c r="A30" s="3" t="s">
        <v>142</v>
      </c>
      <c r="B30" s="3" t="s">
        <v>135</v>
      </c>
      <c r="C30" s="3" t="s">
        <v>745</v>
      </c>
      <c r="D30" s="21" t="n">
        <v>8629</v>
      </c>
      <c r="E30" s="21" t="n">
        <v>359.925387</v>
      </c>
      <c r="F30" s="21" t="n">
        <v>0</v>
      </c>
      <c r="G30" s="21" t="n">
        <v>384</v>
      </c>
      <c r="H30" s="21" t="n">
        <v>12552.511796</v>
      </c>
      <c r="I30" s="21" t="n">
        <v>112.037993</v>
      </c>
    </row>
    <row r="31" customFormat="false" ht="12.8" hidden="false" customHeight="false" outlineLevel="0" collapsed="false">
      <c r="A31" s="3" t="s">
        <v>145</v>
      </c>
      <c r="B31" s="3" t="s">
        <v>135</v>
      </c>
      <c r="C31" s="3" t="s">
        <v>746</v>
      </c>
      <c r="D31" s="21" t="n">
        <v>9721</v>
      </c>
      <c r="E31" s="21" t="n">
        <v>371.055782</v>
      </c>
      <c r="F31" s="21" t="n">
        <v>0</v>
      </c>
      <c r="G31" s="21" t="n">
        <v>390</v>
      </c>
      <c r="H31" s="21" t="n">
        <v>15766.730968</v>
      </c>
      <c r="I31" s="21" t="n">
        <v>125.565644</v>
      </c>
    </row>
    <row r="32" customFormat="false" ht="12.8" hidden="false" customHeight="false" outlineLevel="0" collapsed="false">
      <c r="A32" s="3" t="s">
        <v>150</v>
      </c>
      <c r="B32" s="3" t="s">
        <v>135</v>
      </c>
      <c r="C32" s="3" t="s">
        <v>747</v>
      </c>
      <c r="D32" s="21" t="n">
        <v>2068</v>
      </c>
      <c r="E32" s="21" t="n">
        <v>50.764439</v>
      </c>
      <c r="F32" s="21" t="n">
        <v>54</v>
      </c>
      <c r="G32" s="21" t="n">
        <v>52</v>
      </c>
      <c r="H32" s="21" t="n">
        <v>329.737298</v>
      </c>
      <c r="I32" s="21" t="n">
        <v>18.15867</v>
      </c>
    </row>
    <row r="33" customFormat="false" ht="12.8" hidden="false" customHeight="false" outlineLevel="0" collapsed="false">
      <c r="A33" s="3" t="s">
        <v>157</v>
      </c>
      <c r="B33" s="3" t="s">
        <v>135</v>
      </c>
      <c r="C33" s="3" t="s">
        <v>748</v>
      </c>
      <c r="D33" s="21" t="n">
        <v>10831</v>
      </c>
      <c r="E33" s="21" t="n">
        <v>352.784282</v>
      </c>
      <c r="F33" s="21" t="n">
        <v>0</v>
      </c>
      <c r="G33" s="21" t="n">
        <v>382</v>
      </c>
      <c r="H33" s="21" t="n">
        <v>10608.910784</v>
      </c>
      <c r="I33" s="21" t="n">
        <v>102.999567</v>
      </c>
    </row>
    <row r="34" customFormat="false" ht="12.8" hidden="false" customHeight="false" outlineLevel="0" collapsed="false">
      <c r="A34" s="3" t="s">
        <v>160</v>
      </c>
      <c r="B34" s="3" t="s">
        <v>135</v>
      </c>
      <c r="C34" s="3" t="s">
        <v>749</v>
      </c>
      <c r="D34" s="21" t="n">
        <v>7905</v>
      </c>
      <c r="E34" s="21" t="n">
        <v>236.695697</v>
      </c>
      <c r="F34" s="21" t="n">
        <v>260</v>
      </c>
      <c r="G34" s="21" t="n">
        <v>252</v>
      </c>
      <c r="H34" s="21" t="n">
        <v>4720.831937</v>
      </c>
      <c r="I34" s="21" t="n">
        <v>68.708311</v>
      </c>
    </row>
    <row r="35" customFormat="false" ht="12.8" hidden="false" customHeight="false" outlineLevel="0" collapsed="false">
      <c r="A35" s="3" t="s">
        <v>164</v>
      </c>
      <c r="B35" s="3" t="s">
        <v>135</v>
      </c>
      <c r="C35" s="3" t="s">
        <v>750</v>
      </c>
      <c r="D35" s="21" t="n">
        <v>2620</v>
      </c>
      <c r="E35" s="21" t="n">
        <v>66.733652</v>
      </c>
      <c r="F35" s="21" t="n">
        <v>74</v>
      </c>
      <c r="G35" s="21" t="n">
        <v>70</v>
      </c>
      <c r="H35" s="21" t="n">
        <v>553.02632</v>
      </c>
      <c r="I35" s="21" t="n">
        <v>23.516512</v>
      </c>
    </row>
    <row r="36" customFormat="false" ht="12.8" hidden="false" customHeight="false" outlineLevel="0" collapsed="false">
      <c r="A36" s="3" t="s">
        <v>167</v>
      </c>
      <c r="B36" s="3" t="s">
        <v>135</v>
      </c>
      <c r="C36" s="3" t="s">
        <v>751</v>
      </c>
      <c r="D36" s="21" t="n">
        <v>1923</v>
      </c>
      <c r="E36" s="21" t="n">
        <v>46.409081</v>
      </c>
      <c r="F36" s="21" t="n">
        <v>50</v>
      </c>
      <c r="G36" s="21" t="n">
        <v>48</v>
      </c>
      <c r="H36" s="21" t="n">
        <v>283.541032</v>
      </c>
      <c r="I36" s="21" t="n">
        <v>16.838677</v>
      </c>
    </row>
    <row r="37" customFormat="false" ht="12.8" hidden="false" customHeight="false" outlineLevel="0" collapsed="false">
      <c r="A37" s="3" t="s">
        <v>171</v>
      </c>
      <c r="B37" s="3" t="s">
        <v>135</v>
      </c>
      <c r="C37" s="3" t="s">
        <v>752</v>
      </c>
      <c r="D37" s="21" t="n">
        <v>1852</v>
      </c>
      <c r="E37" s="21" t="n">
        <v>44.65418</v>
      </c>
      <c r="F37" s="21" t="n">
        <v>48</v>
      </c>
      <c r="G37" s="21" t="n">
        <v>46</v>
      </c>
      <c r="H37" s="21" t="n">
        <v>264.948569</v>
      </c>
      <c r="I37" s="21" t="n">
        <v>16.277241</v>
      </c>
    </row>
    <row r="38" customFormat="false" ht="12.8" hidden="false" customHeight="false" outlineLevel="0" collapsed="false">
      <c r="A38" s="3" t="s">
        <v>175</v>
      </c>
      <c r="B38" s="3" t="s">
        <v>135</v>
      </c>
      <c r="C38" s="3" t="s">
        <v>753</v>
      </c>
      <c r="D38" s="21" t="n">
        <v>3597</v>
      </c>
      <c r="E38" s="21" t="n">
        <v>131.782248</v>
      </c>
      <c r="F38" s="21" t="n">
        <v>146</v>
      </c>
      <c r="G38" s="21" t="n">
        <v>142</v>
      </c>
      <c r="H38" s="21" t="n">
        <v>1701.928282</v>
      </c>
      <c r="I38" s="21" t="n">
        <v>41.254433</v>
      </c>
    </row>
    <row r="39" customFormat="false" ht="12.8" hidden="false" customHeight="false" outlineLevel="0" collapsed="false">
      <c r="A39" s="3" t="s">
        <v>178</v>
      </c>
      <c r="B39" s="3" t="s">
        <v>135</v>
      </c>
      <c r="C39" s="3" t="s">
        <v>754</v>
      </c>
      <c r="D39" s="21" t="n">
        <v>4067</v>
      </c>
      <c r="E39" s="21" t="n">
        <v>178.371652</v>
      </c>
      <c r="F39" s="21" t="n">
        <v>196</v>
      </c>
      <c r="G39" s="21" t="n">
        <v>192</v>
      </c>
      <c r="H39" s="21" t="n">
        <v>2829.693382</v>
      </c>
      <c r="I39" s="21" t="n">
        <v>53.194862</v>
      </c>
    </row>
    <row r="40" customFormat="false" ht="12.8" hidden="false" customHeight="false" outlineLevel="0" collapsed="false">
      <c r="A40" s="3" t="s">
        <v>181</v>
      </c>
      <c r="B40" s="3" t="s">
        <v>135</v>
      </c>
      <c r="C40" s="3" t="s">
        <v>755</v>
      </c>
      <c r="D40" s="21" t="n">
        <v>3923</v>
      </c>
      <c r="E40" s="21" t="n">
        <v>179.517086</v>
      </c>
      <c r="F40" s="21" t="n">
        <v>0</v>
      </c>
      <c r="G40" s="21" t="n">
        <v>192</v>
      </c>
      <c r="H40" s="21" t="n">
        <v>3253.272791</v>
      </c>
      <c r="I40" s="21" t="n">
        <v>57.037468</v>
      </c>
    </row>
    <row r="41" customFormat="false" ht="12.8" hidden="false" customHeight="false" outlineLevel="0" collapsed="false">
      <c r="A41" s="3" t="s">
        <v>185</v>
      </c>
      <c r="B41" s="3" t="s">
        <v>135</v>
      </c>
      <c r="C41" s="3" t="s">
        <v>756</v>
      </c>
      <c r="D41" s="21" t="n">
        <v>2575</v>
      </c>
      <c r="E41" s="21" t="n">
        <v>58.616081</v>
      </c>
      <c r="F41" s="21" t="n">
        <v>64</v>
      </c>
      <c r="G41" s="21" t="n">
        <v>62</v>
      </c>
      <c r="H41" s="21" t="n">
        <v>407.063548</v>
      </c>
      <c r="I41" s="21" t="n">
        <v>20.175816</v>
      </c>
    </row>
    <row r="42" customFormat="false" ht="12.8" hidden="false" customHeight="false" outlineLevel="0" collapsed="false">
      <c r="A42" s="3" t="s">
        <v>188</v>
      </c>
      <c r="B42" s="3" t="s">
        <v>135</v>
      </c>
      <c r="C42" s="3" t="s">
        <v>757</v>
      </c>
      <c r="D42" s="21" t="n">
        <v>2442</v>
      </c>
      <c r="E42" s="21" t="n">
        <v>50.792526</v>
      </c>
      <c r="F42" s="21" t="n">
        <v>54</v>
      </c>
      <c r="G42" s="21" t="n">
        <v>52</v>
      </c>
      <c r="H42" s="21" t="n">
        <v>368.240148</v>
      </c>
      <c r="I42" s="21" t="n">
        <v>19.189584</v>
      </c>
    </row>
    <row r="43" customFormat="false" ht="12.8" hidden="false" customHeight="false" outlineLevel="0" collapsed="false">
      <c r="A43" s="3" t="s">
        <v>191</v>
      </c>
      <c r="B43" s="3" t="s">
        <v>135</v>
      </c>
      <c r="C43" s="3" t="s">
        <v>758</v>
      </c>
      <c r="D43" s="21" t="n">
        <v>1112</v>
      </c>
      <c r="E43" s="21" t="n">
        <v>26.197523</v>
      </c>
      <c r="F43" s="21" t="n">
        <v>28</v>
      </c>
      <c r="G43" s="21" t="n">
        <v>26</v>
      </c>
      <c r="H43" s="21" t="n">
        <v>114.734041</v>
      </c>
      <c r="I43" s="21" t="n">
        <v>10.711398</v>
      </c>
    </row>
    <row r="44" customFormat="false" ht="12.8" hidden="false" customHeight="false" outlineLevel="0" collapsed="false">
      <c r="A44" s="3" t="s">
        <v>195</v>
      </c>
      <c r="B44" s="3" t="s">
        <v>135</v>
      </c>
      <c r="C44" s="3" t="s">
        <v>759</v>
      </c>
      <c r="D44" s="21" t="n">
        <v>4522</v>
      </c>
      <c r="E44" s="21" t="n">
        <v>112.153344</v>
      </c>
      <c r="F44" s="21" t="n">
        <v>120</v>
      </c>
      <c r="G44" s="21" t="n">
        <v>118</v>
      </c>
      <c r="H44" s="21" t="n">
        <v>1798.187614</v>
      </c>
      <c r="I44" s="21" t="n">
        <v>42.405042</v>
      </c>
    </row>
    <row r="45" customFormat="false" ht="12.8" hidden="false" customHeight="false" outlineLevel="0" collapsed="false">
      <c r="A45" s="3" t="s">
        <v>199</v>
      </c>
      <c r="B45" s="3" t="s">
        <v>135</v>
      </c>
      <c r="C45" s="3" t="s">
        <v>760</v>
      </c>
      <c r="D45" s="21" t="n">
        <v>4766</v>
      </c>
      <c r="E45" s="21" t="n">
        <v>133.433282</v>
      </c>
      <c r="F45" s="21" t="n">
        <v>148</v>
      </c>
      <c r="G45" s="21" t="n">
        <v>144</v>
      </c>
      <c r="H45" s="21" t="n">
        <v>1912.496038</v>
      </c>
      <c r="I45" s="21" t="n">
        <v>43.732094</v>
      </c>
    </row>
    <row r="46" customFormat="false" ht="12.8" hidden="false" customHeight="false" outlineLevel="0" collapsed="false">
      <c r="A46" s="3" t="s">
        <v>203</v>
      </c>
      <c r="B46" s="3" t="s">
        <v>135</v>
      </c>
      <c r="C46" s="3" t="s">
        <v>761</v>
      </c>
      <c r="D46" s="21" t="n">
        <v>3297</v>
      </c>
      <c r="E46" s="21" t="n">
        <v>82.009665</v>
      </c>
      <c r="F46" s="21" t="n">
        <v>90</v>
      </c>
      <c r="G46" s="21" t="n">
        <v>88</v>
      </c>
      <c r="H46" s="21" t="n">
        <v>802.332287</v>
      </c>
      <c r="I46" s="21" t="n">
        <v>28.325471</v>
      </c>
    </row>
    <row r="47" customFormat="false" ht="12.8" hidden="false" customHeight="false" outlineLevel="0" collapsed="false">
      <c r="A47" s="3" t="s">
        <v>206</v>
      </c>
      <c r="B47" s="3" t="s">
        <v>135</v>
      </c>
      <c r="C47" s="3" t="s">
        <v>762</v>
      </c>
      <c r="D47" s="21" t="n">
        <v>3920</v>
      </c>
      <c r="E47" s="21" t="n">
        <v>100.384733</v>
      </c>
      <c r="F47" s="21" t="n">
        <v>110</v>
      </c>
      <c r="G47" s="21" t="n">
        <v>106</v>
      </c>
      <c r="H47" s="21" t="n">
        <v>1032.368516</v>
      </c>
      <c r="I47" s="21" t="n">
        <v>32.130492</v>
      </c>
    </row>
    <row r="48" customFormat="false" ht="12.8" hidden="false" customHeight="false" outlineLevel="0" collapsed="false">
      <c r="A48" s="3" t="s">
        <v>209</v>
      </c>
      <c r="B48" s="3" t="s">
        <v>135</v>
      </c>
      <c r="C48" s="3" t="s">
        <v>763</v>
      </c>
      <c r="D48" s="21" t="n">
        <v>4220</v>
      </c>
      <c r="E48" s="21" t="n">
        <v>114.614609</v>
      </c>
      <c r="F48" s="21" t="n">
        <v>126</v>
      </c>
      <c r="G48" s="21" t="n">
        <v>122</v>
      </c>
      <c r="H48" s="21" t="n">
        <v>1313.677808</v>
      </c>
      <c r="I48" s="21" t="n">
        <v>36.244694</v>
      </c>
    </row>
    <row r="49" customFormat="false" ht="12.8" hidden="false" customHeight="false" outlineLevel="0" collapsed="false">
      <c r="A49" s="3" t="s">
        <v>212</v>
      </c>
      <c r="B49" s="3" t="s">
        <v>135</v>
      </c>
      <c r="C49" s="3" t="s">
        <v>764</v>
      </c>
      <c r="D49" s="21" t="n">
        <v>4254</v>
      </c>
      <c r="E49" s="21" t="n">
        <v>117.93129</v>
      </c>
      <c r="F49" s="21" t="n">
        <v>130</v>
      </c>
      <c r="G49" s="21" t="n">
        <v>126</v>
      </c>
      <c r="H49" s="21" t="n">
        <v>1387.818612</v>
      </c>
      <c r="I49" s="21" t="n">
        <v>37.253438</v>
      </c>
    </row>
    <row r="50" customFormat="false" ht="12.8" hidden="false" customHeight="false" outlineLevel="0" collapsed="false">
      <c r="A50" s="3" t="s">
        <v>215</v>
      </c>
      <c r="B50" s="3" t="s">
        <v>135</v>
      </c>
      <c r="C50" s="3" t="s">
        <v>765</v>
      </c>
      <c r="D50" s="21" t="n">
        <v>4320</v>
      </c>
      <c r="E50" s="21" t="n">
        <v>113.038172</v>
      </c>
      <c r="F50" s="21" t="n">
        <v>126</v>
      </c>
      <c r="G50" s="21" t="n">
        <v>122</v>
      </c>
      <c r="H50" s="21" t="n">
        <v>1368.745075</v>
      </c>
      <c r="I50" s="21" t="n">
        <v>36.996555</v>
      </c>
    </row>
    <row r="51" customFormat="false" ht="12.8" hidden="false" customHeight="false" outlineLevel="0" collapsed="false">
      <c r="A51" s="3" t="s">
        <v>218</v>
      </c>
      <c r="B51" s="3" t="s">
        <v>135</v>
      </c>
      <c r="C51" s="3" t="s">
        <v>766</v>
      </c>
      <c r="D51" s="21" t="n">
        <v>5077</v>
      </c>
      <c r="E51" s="21" t="n">
        <v>147.246216</v>
      </c>
      <c r="F51" s="21" t="n">
        <v>162</v>
      </c>
      <c r="G51" s="21" t="n">
        <v>158</v>
      </c>
      <c r="H51" s="21" t="n">
        <v>2047.29915</v>
      </c>
      <c r="I51" s="21" t="n">
        <v>45.24709</v>
      </c>
    </row>
    <row r="52" customFormat="false" ht="12.8" hidden="false" customHeight="false" outlineLevel="0" collapsed="false">
      <c r="A52" s="3" t="s">
        <v>222</v>
      </c>
      <c r="B52" s="3" t="s">
        <v>135</v>
      </c>
      <c r="C52" s="3" t="s">
        <v>767</v>
      </c>
      <c r="D52" s="21" t="n">
        <v>4763</v>
      </c>
      <c r="E52" s="21" t="n">
        <v>132.132093</v>
      </c>
      <c r="F52" s="21" t="n">
        <v>146</v>
      </c>
      <c r="G52" s="21" t="n">
        <v>142</v>
      </c>
      <c r="H52" s="21" t="n">
        <v>1692.463349</v>
      </c>
      <c r="I52" s="21" t="n">
        <v>41.139559</v>
      </c>
    </row>
    <row r="53" customFormat="false" ht="12.8" hidden="false" customHeight="false" outlineLevel="0" collapsed="false">
      <c r="A53" s="3" t="s">
        <v>226</v>
      </c>
      <c r="B53" s="3" t="s">
        <v>135</v>
      </c>
      <c r="C53" s="3" t="s">
        <v>768</v>
      </c>
      <c r="D53" s="21" t="n">
        <v>6284</v>
      </c>
      <c r="E53" s="21" t="n">
        <v>168.023568</v>
      </c>
      <c r="F53" s="21" t="n">
        <v>190</v>
      </c>
      <c r="G53" s="21" t="n">
        <v>184</v>
      </c>
      <c r="H53" s="21" t="n">
        <v>3000.867147</v>
      </c>
      <c r="I53" s="21" t="n">
        <v>54.780171</v>
      </c>
    </row>
    <row r="54" customFormat="false" ht="12.8" hidden="false" customHeight="false" outlineLevel="0" collapsed="false">
      <c r="A54" s="3" t="s">
        <v>229</v>
      </c>
      <c r="B54" s="3" t="s">
        <v>135</v>
      </c>
      <c r="C54" s="3" t="s">
        <v>769</v>
      </c>
      <c r="D54" s="21" t="n">
        <v>5283</v>
      </c>
      <c r="E54" s="21" t="n">
        <v>140.081706</v>
      </c>
      <c r="F54" s="21" t="n">
        <v>152</v>
      </c>
      <c r="G54" s="21" t="n">
        <v>150</v>
      </c>
      <c r="H54" s="21" t="n">
        <v>1903.180291</v>
      </c>
      <c r="I54" s="21" t="n">
        <v>43.625455</v>
      </c>
    </row>
    <row r="55" customFormat="false" ht="12.8" hidden="false" customHeight="false" outlineLevel="0" collapsed="false">
      <c r="A55" s="3" t="s">
        <v>232</v>
      </c>
      <c r="B55" s="3" t="s">
        <v>135</v>
      </c>
      <c r="C55" s="3" t="s">
        <v>770</v>
      </c>
      <c r="D55" s="21" t="n">
        <v>4343</v>
      </c>
      <c r="E55" s="21" t="n">
        <v>123.410772</v>
      </c>
      <c r="F55" s="21" t="n">
        <v>136</v>
      </c>
      <c r="G55" s="21" t="n">
        <v>132</v>
      </c>
      <c r="H55" s="21" t="n">
        <v>1518.118994</v>
      </c>
      <c r="I55" s="21" t="n">
        <v>38.963047</v>
      </c>
    </row>
    <row r="56" customFormat="false" ht="12.8" hidden="false" customHeight="false" outlineLevel="0" collapsed="false">
      <c r="A56" s="3" t="s">
        <v>236</v>
      </c>
      <c r="B56" s="3" t="s">
        <v>135</v>
      </c>
      <c r="C56" s="3" t="s">
        <v>771</v>
      </c>
      <c r="D56" s="21" t="n">
        <v>3719</v>
      </c>
      <c r="E56" s="21" t="n">
        <v>102.293966</v>
      </c>
      <c r="F56" s="21" t="n">
        <v>108</v>
      </c>
      <c r="G56" s="21" t="n">
        <v>106</v>
      </c>
      <c r="H56" s="21" t="n">
        <v>1203.67091</v>
      </c>
      <c r="I56" s="21" t="n">
        <v>34.693961</v>
      </c>
    </row>
    <row r="57" customFormat="false" ht="12.8" hidden="false" customHeight="false" outlineLevel="0" collapsed="false">
      <c r="A57" s="3" t="s">
        <v>240</v>
      </c>
      <c r="B57" s="3" t="s">
        <v>135</v>
      </c>
      <c r="C57" s="3" t="s">
        <v>772</v>
      </c>
      <c r="D57" s="21" t="n">
        <v>3754</v>
      </c>
      <c r="E57" s="21" t="n">
        <v>106.435628</v>
      </c>
      <c r="F57" s="21" t="n">
        <v>116</v>
      </c>
      <c r="G57" s="21" t="n">
        <v>114</v>
      </c>
      <c r="H57" s="21" t="n">
        <v>1160.069303</v>
      </c>
      <c r="I57" s="21" t="n">
        <v>34.05979</v>
      </c>
    </row>
    <row r="58" customFormat="false" ht="12.8" hidden="false" customHeight="false" outlineLevel="0" collapsed="false">
      <c r="A58" s="3" t="s">
        <v>243</v>
      </c>
      <c r="B58" s="3" t="s">
        <v>135</v>
      </c>
      <c r="C58" s="3" t="s">
        <v>773</v>
      </c>
      <c r="D58" s="21" t="n">
        <v>3586</v>
      </c>
      <c r="E58" s="21" t="n">
        <v>96.617853</v>
      </c>
      <c r="F58" s="21" t="n">
        <v>106</v>
      </c>
      <c r="G58" s="21" t="n">
        <v>102</v>
      </c>
      <c r="H58" s="21" t="n">
        <v>966.717524</v>
      </c>
      <c r="I58" s="21" t="n">
        <v>31.092081</v>
      </c>
    </row>
    <row r="59" customFormat="false" ht="12.8" hidden="false" customHeight="false" outlineLevel="0" collapsed="false">
      <c r="A59" s="3" t="s">
        <v>247</v>
      </c>
      <c r="B59" s="3" t="s">
        <v>135</v>
      </c>
      <c r="C59" s="3" t="s">
        <v>774</v>
      </c>
      <c r="D59" s="21" t="n">
        <v>5251</v>
      </c>
      <c r="E59" s="21" t="n">
        <v>157.2789</v>
      </c>
      <c r="F59" s="21" t="n">
        <v>174</v>
      </c>
      <c r="G59" s="21" t="n">
        <v>168</v>
      </c>
      <c r="H59" s="21" t="n">
        <v>2335.561387</v>
      </c>
      <c r="I59" s="21" t="n">
        <v>48.327646</v>
      </c>
    </row>
    <row r="60" customFormat="false" ht="12.8" hidden="false" customHeight="false" outlineLevel="0" collapsed="false">
      <c r="A60" s="3" t="s">
        <v>250</v>
      </c>
      <c r="B60" s="3" t="s">
        <v>135</v>
      </c>
      <c r="C60" s="3" t="s">
        <v>775</v>
      </c>
      <c r="D60" s="21" t="n">
        <v>3558</v>
      </c>
      <c r="E60" s="21" t="n">
        <v>94.971402</v>
      </c>
      <c r="F60" s="21" t="n">
        <v>104</v>
      </c>
      <c r="G60" s="21" t="n">
        <v>100</v>
      </c>
      <c r="H60" s="21" t="n">
        <v>951.689384</v>
      </c>
      <c r="I60" s="21" t="n">
        <v>30.849463</v>
      </c>
    </row>
    <row r="61" customFormat="false" ht="12.8" hidden="false" customHeight="false" outlineLevel="0" collapsed="false">
      <c r="A61" s="3" t="s">
        <v>254</v>
      </c>
      <c r="B61" s="3" t="s">
        <v>135</v>
      </c>
      <c r="C61" s="3" t="s">
        <v>776</v>
      </c>
      <c r="D61" s="21" t="n">
        <v>5373</v>
      </c>
      <c r="E61" s="21" t="n">
        <v>155.886717</v>
      </c>
      <c r="F61" s="21" t="n">
        <v>172</v>
      </c>
      <c r="G61" s="21" t="n">
        <v>168</v>
      </c>
      <c r="H61" s="21" t="n">
        <v>2346.936888</v>
      </c>
      <c r="I61" s="21" t="n">
        <v>48.445195</v>
      </c>
    </row>
    <row r="62" customFormat="false" ht="12.8" hidden="false" customHeight="false" outlineLevel="0" collapsed="false">
      <c r="A62" s="3" t="s">
        <v>258</v>
      </c>
      <c r="B62" s="3" t="s">
        <v>135</v>
      </c>
      <c r="C62" s="3" t="s">
        <v>777</v>
      </c>
      <c r="D62" s="21" t="n">
        <v>5015</v>
      </c>
      <c r="E62" s="21" t="n">
        <v>128.723755</v>
      </c>
      <c r="F62" s="21" t="n">
        <v>142</v>
      </c>
      <c r="G62" s="21" t="n">
        <v>138</v>
      </c>
      <c r="H62" s="21" t="n">
        <v>1662.563152</v>
      </c>
      <c r="I62" s="21" t="n">
        <v>40.77454</v>
      </c>
    </row>
    <row r="63" customFormat="false" ht="12.8" hidden="false" customHeight="false" outlineLevel="0" collapsed="false">
      <c r="A63" s="3" t="s">
        <v>261</v>
      </c>
      <c r="B63" s="3" t="s">
        <v>135</v>
      </c>
      <c r="C63" s="3" t="s">
        <v>778</v>
      </c>
      <c r="D63" s="21" t="n">
        <v>4399</v>
      </c>
      <c r="E63" s="21" t="n">
        <v>114.371423</v>
      </c>
      <c r="F63" s="21" t="n">
        <v>126</v>
      </c>
      <c r="G63" s="21" t="n">
        <v>122</v>
      </c>
      <c r="H63" s="21" t="n">
        <v>1335.009075</v>
      </c>
      <c r="I63" s="21" t="n">
        <v>36.537776</v>
      </c>
    </row>
    <row r="64" customFormat="false" ht="12.8" hidden="false" customHeight="false" outlineLevel="0" collapsed="false">
      <c r="A64" s="3" t="s">
        <v>264</v>
      </c>
      <c r="B64" s="3" t="s">
        <v>135</v>
      </c>
      <c r="C64" s="3" t="s">
        <v>779</v>
      </c>
      <c r="D64" s="21" t="n">
        <v>4309</v>
      </c>
      <c r="E64" s="21" t="n">
        <v>108.483437</v>
      </c>
      <c r="F64" s="21" t="n">
        <v>120</v>
      </c>
      <c r="G64" s="21" t="n">
        <v>116</v>
      </c>
      <c r="H64" s="21" t="n">
        <v>1170.77464</v>
      </c>
      <c r="I64" s="21" t="n">
        <v>34.216584</v>
      </c>
    </row>
    <row r="69" customFormat="false" ht="12.8" hidden="false" customHeight="false" outlineLevel="0" collapsed="false">
      <c r="A69" s="23"/>
      <c r="B69" s="24"/>
      <c r="D69" s="25"/>
      <c r="E69" s="26"/>
      <c r="F69" s="25"/>
      <c r="G69" s="25"/>
      <c r="H69" s="26"/>
    </row>
    <row r="70" customFormat="false" ht="12.8" hidden="false" customHeight="false" outlineLevel="0" collapsed="false">
      <c r="A70" s="23"/>
      <c r="B70" s="24"/>
      <c r="D70" s="25"/>
      <c r="E70" s="26"/>
      <c r="F70" s="25"/>
      <c r="G70" s="25"/>
      <c r="H70" s="26"/>
    </row>
    <row r="71" customFormat="false" ht="12.8" hidden="false" customHeight="false" outlineLevel="0" collapsed="false">
      <c r="A71" s="23"/>
      <c r="B71" s="24"/>
      <c r="D71" s="25"/>
      <c r="E71" s="26"/>
      <c r="F71" s="25"/>
      <c r="G71" s="25"/>
      <c r="H71" s="26"/>
    </row>
    <row r="72" customFormat="false" ht="12.8" hidden="false" customHeight="false" outlineLevel="0" collapsed="false">
      <c r="A72" s="23"/>
      <c r="B72" s="24"/>
      <c r="D72" s="25"/>
      <c r="E72" s="26"/>
      <c r="F72" s="25"/>
      <c r="G72" s="25"/>
      <c r="H72" s="26"/>
    </row>
    <row r="73" customFormat="false" ht="12.8" hidden="false" customHeight="false" outlineLevel="0" collapsed="false">
      <c r="A73" s="23"/>
      <c r="B73" s="24"/>
      <c r="D73" s="25"/>
      <c r="E73" s="26"/>
      <c r="F73" s="25"/>
      <c r="G73" s="25"/>
      <c r="H73" s="26"/>
    </row>
    <row r="74" customFormat="false" ht="12.8" hidden="false" customHeight="false" outlineLevel="0" collapsed="false">
      <c r="A74" s="23"/>
      <c r="B74" s="24"/>
      <c r="D74" s="25"/>
      <c r="E74" s="26"/>
      <c r="F74" s="25"/>
      <c r="G74" s="25"/>
      <c r="H74" s="26"/>
    </row>
    <row r="75" customFormat="false" ht="12.8" hidden="false" customHeight="false" outlineLevel="0" collapsed="false">
      <c r="A75" s="23"/>
      <c r="B75" s="24"/>
      <c r="D75" s="25"/>
      <c r="E75" s="26"/>
      <c r="F75" s="25"/>
      <c r="G75" s="25"/>
      <c r="H75" s="26"/>
    </row>
    <row r="76" customFormat="false" ht="12.8" hidden="false" customHeight="false" outlineLevel="0" collapsed="false">
      <c r="A76" s="23"/>
      <c r="B76" s="24"/>
      <c r="D76" s="25"/>
      <c r="E76" s="26"/>
      <c r="F76" s="25"/>
      <c r="G76" s="25"/>
      <c r="H76" s="26"/>
    </row>
    <row r="77" customFormat="false" ht="12.8" hidden="false" customHeight="false" outlineLevel="0" collapsed="false">
      <c r="A77" s="23"/>
      <c r="B77" s="24"/>
      <c r="D77" s="25"/>
      <c r="E77" s="26"/>
      <c r="F77" s="25"/>
      <c r="G77" s="25"/>
      <c r="H77" s="26"/>
    </row>
    <row r="78" customFormat="false" ht="12.8" hidden="false" customHeight="false" outlineLevel="0" collapsed="false">
      <c r="A78" s="23"/>
      <c r="B78" s="24"/>
      <c r="D78" s="25"/>
      <c r="E78" s="26"/>
      <c r="F78" s="25"/>
      <c r="G78" s="25"/>
      <c r="H78" s="26"/>
    </row>
    <row r="79" customFormat="false" ht="12.8" hidden="false" customHeight="false" outlineLevel="0" collapsed="false">
      <c r="A79" s="23"/>
      <c r="B79" s="24"/>
      <c r="D79" s="25"/>
      <c r="E79" s="26"/>
      <c r="F79" s="25"/>
      <c r="G79" s="25"/>
      <c r="H79" s="2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H1001"/>
  <sheetViews>
    <sheetView showFormulas="false" showGridLines="true" showRowColHeaders="true" showZeros="true" rightToLeft="false" tabSelected="false" showOutlineSymbols="true" defaultGridColor="true" view="normal" topLeftCell="AM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8.11"/>
    <col collapsed="false" customWidth="true" hidden="false" outlineLevel="0" max="10" min="2" style="0" width="6.02"/>
    <col collapsed="false" customWidth="true" hidden="false" outlineLevel="0" max="70" min="11" style="0" width="7"/>
    <col collapsed="false" customWidth="true" hidden="false" outlineLevel="0" max="71" min="71" style="27" width="7"/>
    <col collapsed="false" customWidth="true" hidden="false" outlineLevel="0" max="100" min="72" style="0" width="7"/>
    <col collapsed="false" customWidth="true" hidden="false" outlineLevel="0" max="138" min="101" style="0" width="7.97"/>
    <col collapsed="false" customWidth="true" hidden="false" outlineLevel="0" max="139" min="139" style="0" width="12.51"/>
    <col collapsed="false" customWidth="true" hidden="false" outlineLevel="0" max="140" min="140" style="0" width="16.27"/>
    <col collapsed="false" customWidth="true" hidden="false" outlineLevel="0" max="141" min="141" style="0" width="11.17"/>
    <col collapsed="false" customWidth="true" hidden="false" outlineLevel="0" max="1022" min="142" style="0" width="11.81"/>
  </cols>
  <sheetData>
    <row r="1" customFormat="false" ht="12.8" hidden="false" customHeight="false" outlineLevel="0" collapsed="false">
      <c r="BS1" s="0"/>
    </row>
    <row r="2" customFormat="false" ht="12.8" hidden="false" customHeight="false" outlineLevel="0" collapsed="false">
      <c r="A2" s="6" t="s">
        <v>780</v>
      </c>
      <c r="B2" s="6" t="s">
        <v>781</v>
      </c>
      <c r="C2" s="6" t="s">
        <v>782</v>
      </c>
      <c r="D2" s="6" t="s">
        <v>783</v>
      </c>
      <c r="E2" s="6" t="s">
        <v>784</v>
      </c>
      <c r="F2" s="6" t="s">
        <v>785</v>
      </c>
      <c r="G2" s="6" t="s">
        <v>786</v>
      </c>
      <c r="H2" s="6" t="s">
        <v>787</v>
      </c>
      <c r="I2" s="6" t="s">
        <v>788</v>
      </c>
      <c r="J2" s="6" t="s">
        <v>789</v>
      </c>
      <c r="K2" s="6" t="s">
        <v>790</v>
      </c>
      <c r="L2" s="6" t="s">
        <v>791</v>
      </c>
      <c r="M2" s="6" t="s">
        <v>792</v>
      </c>
      <c r="N2" s="6" t="s">
        <v>793</v>
      </c>
      <c r="O2" s="6" t="s">
        <v>794</v>
      </c>
      <c r="P2" s="6" t="s">
        <v>795</v>
      </c>
      <c r="Q2" s="6" t="s">
        <v>796</v>
      </c>
      <c r="R2" s="6" t="s">
        <v>797</v>
      </c>
      <c r="S2" s="6" t="s">
        <v>798</v>
      </c>
      <c r="T2" s="6" t="s">
        <v>799</v>
      </c>
      <c r="U2" s="6" t="s">
        <v>800</v>
      </c>
      <c r="V2" s="6" t="s">
        <v>801</v>
      </c>
      <c r="W2" s="6" t="s">
        <v>802</v>
      </c>
      <c r="X2" s="6" t="s">
        <v>803</v>
      </c>
      <c r="Y2" s="6" t="s">
        <v>804</v>
      </c>
      <c r="Z2" s="6" t="s">
        <v>805</v>
      </c>
      <c r="AA2" s="6" t="s">
        <v>806</v>
      </c>
      <c r="AB2" s="6" t="s">
        <v>807</v>
      </c>
      <c r="AC2" s="6" t="s">
        <v>808</v>
      </c>
      <c r="AD2" s="6" t="s">
        <v>809</v>
      </c>
      <c r="AE2" s="6" t="s">
        <v>810</v>
      </c>
      <c r="AF2" s="6" t="s">
        <v>811</v>
      </c>
      <c r="AG2" s="6" t="s">
        <v>812</v>
      </c>
      <c r="AH2" s="6" t="s">
        <v>813</v>
      </c>
      <c r="AI2" s="6" t="s">
        <v>814</v>
      </c>
      <c r="AJ2" s="6" t="s">
        <v>815</v>
      </c>
      <c r="AK2" s="6" t="s">
        <v>816</v>
      </c>
      <c r="AL2" s="6" t="s">
        <v>817</v>
      </c>
      <c r="AM2" s="6" t="s">
        <v>818</v>
      </c>
      <c r="AN2" s="6" t="s">
        <v>819</v>
      </c>
      <c r="AO2" s="6" t="s">
        <v>820</v>
      </c>
      <c r="AP2" s="6" t="s">
        <v>821</v>
      </c>
      <c r="AQ2" s="6" t="s">
        <v>822</v>
      </c>
      <c r="AR2" s="6" t="s">
        <v>823</v>
      </c>
      <c r="AS2" s="6" t="s">
        <v>824</v>
      </c>
      <c r="AT2" s="6" t="s">
        <v>825</v>
      </c>
      <c r="AU2" s="6" t="s">
        <v>826</v>
      </c>
      <c r="AV2" s="6" t="s">
        <v>827</v>
      </c>
      <c r="AW2" s="6" t="s">
        <v>828</v>
      </c>
      <c r="AX2" s="6" t="s">
        <v>829</v>
      </c>
      <c r="AY2" s="6" t="s">
        <v>830</v>
      </c>
      <c r="AZ2" s="6" t="s">
        <v>831</v>
      </c>
      <c r="BA2" s="6" t="s">
        <v>832</v>
      </c>
      <c r="BB2" s="6" t="s">
        <v>833</v>
      </c>
      <c r="BC2" s="6" t="s">
        <v>834</v>
      </c>
      <c r="BD2" s="6" t="s">
        <v>835</v>
      </c>
      <c r="BE2" s="6" t="s">
        <v>836</v>
      </c>
      <c r="BF2" s="6" t="s">
        <v>837</v>
      </c>
      <c r="BG2" s="6" t="s">
        <v>838</v>
      </c>
      <c r="BH2" s="6" t="s">
        <v>839</v>
      </c>
      <c r="BI2" s="6" t="s">
        <v>840</v>
      </c>
      <c r="BJ2" s="6" t="s">
        <v>841</v>
      </c>
      <c r="BK2" s="6" t="s">
        <v>842</v>
      </c>
      <c r="BL2" s="6" t="s">
        <v>843</v>
      </c>
      <c r="BM2" s="6" t="s">
        <v>844</v>
      </c>
      <c r="BN2" s="6" t="s">
        <v>845</v>
      </c>
      <c r="BO2" s="6" t="s">
        <v>846</v>
      </c>
      <c r="BP2" s="6" t="s">
        <v>847</v>
      </c>
      <c r="BQ2" s="6" t="s">
        <v>848</v>
      </c>
      <c r="BR2" s="6" t="s">
        <v>849</v>
      </c>
      <c r="BS2" s="6" t="s">
        <v>850</v>
      </c>
      <c r="BT2" s="6" t="s">
        <v>851</v>
      </c>
      <c r="BU2" s="6" t="s">
        <v>852</v>
      </c>
      <c r="BV2" s="6" t="s">
        <v>853</v>
      </c>
      <c r="BW2" s="6" t="s">
        <v>854</v>
      </c>
      <c r="BX2" s="6" t="s">
        <v>855</v>
      </c>
      <c r="BY2" s="6" t="s">
        <v>856</v>
      </c>
      <c r="BZ2" s="6" t="s">
        <v>857</v>
      </c>
      <c r="CA2" s="6" t="s">
        <v>858</v>
      </c>
      <c r="CB2" s="6" t="s">
        <v>859</v>
      </c>
      <c r="CC2" s="6" t="s">
        <v>860</v>
      </c>
      <c r="CD2" s="6" t="s">
        <v>861</v>
      </c>
      <c r="CE2" s="6" t="s">
        <v>862</v>
      </c>
      <c r="CF2" s="6" t="s">
        <v>863</v>
      </c>
      <c r="CG2" s="6" t="s">
        <v>864</v>
      </c>
      <c r="CH2" s="6" t="s">
        <v>865</v>
      </c>
      <c r="CI2" s="6" t="s">
        <v>866</v>
      </c>
      <c r="CJ2" s="6" t="s">
        <v>867</v>
      </c>
      <c r="CK2" s="6" t="s">
        <v>868</v>
      </c>
      <c r="CL2" s="6" t="s">
        <v>869</v>
      </c>
      <c r="CM2" s="6" t="s">
        <v>870</v>
      </c>
      <c r="CN2" s="6" t="s">
        <v>871</v>
      </c>
      <c r="CO2" s="6" t="s">
        <v>872</v>
      </c>
      <c r="CP2" s="6" t="s">
        <v>873</v>
      </c>
      <c r="CQ2" s="6" t="s">
        <v>874</v>
      </c>
      <c r="CR2" s="6" t="s">
        <v>875</v>
      </c>
      <c r="CS2" s="6" t="s">
        <v>876</v>
      </c>
      <c r="CT2" s="6" t="s">
        <v>877</v>
      </c>
      <c r="CU2" s="6" t="s">
        <v>878</v>
      </c>
      <c r="CV2" s="6" t="s">
        <v>879</v>
      </c>
      <c r="CW2" s="6" t="s">
        <v>880</v>
      </c>
      <c r="CX2" s="6" t="s">
        <v>881</v>
      </c>
      <c r="CY2" s="6" t="s">
        <v>882</v>
      </c>
      <c r="CZ2" s="6" t="s">
        <v>883</v>
      </c>
      <c r="DA2" s="6" t="s">
        <v>884</v>
      </c>
      <c r="DB2" s="6" t="s">
        <v>885</v>
      </c>
      <c r="DC2" s="6" t="s">
        <v>886</v>
      </c>
      <c r="DD2" s="6" t="s">
        <v>887</v>
      </c>
      <c r="DE2" s="6" t="s">
        <v>888</v>
      </c>
      <c r="DF2" s="6" t="s">
        <v>889</v>
      </c>
      <c r="DG2" s="6" t="s">
        <v>890</v>
      </c>
      <c r="DH2" s="6" t="s">
        <v>891</v>
      </c>
      <c r="DI2" s="6" t="s">
        <v>892</v>
      </c>
      <c r="DJ2" s="6" t="s">
        <v>893</v>
      </c>
      <c r="DK2" s="6" t="s">
        <v>894</v>
      </c>
      <c r="DL2" s="6" t="s">
        <v>895</v>
      </c>
      <c r="DM2" s="6" t="s">
        <v>896</v>
      </c>
      <c r="DN2" s="6" t="s">
        <v>897</v>
      </c>
      <c r="DO2" s="6" t="s">
        <v>898</v>
      </c>
      <c r="DP2" s="6" t="s">
        <v>899</v>
      </c>
      <c r="DQ2" s="6" t="s">
        <v>900</v>
      </c>
      <c r="DR2" s="6" t="s">
        <v>901</v>
      </c>
      <c r="DS2" s="6" t="s">
        <v>902</v>
      </c>
      <c r="DT2" s="6" t="s">
        <v>903</v>
      </c>
      <c r="DU2" s="6" t="s">
        <v>904</v>
      </c>
      <c r="DV2" s="6" t="s">
        <v>905</v>
      </c>
      <c r="DW2" s="6" t="s">
        <v>906</v>
      </c>
      <c r="DX2" s="6" t="s">
        <v>907</v>
      </c>
      <c r="DY2" s="6" t="s">
        <v>908</v>
      </c>
      <c r="DZ2" s="6" t="s">
        <v>909</v>
      </c>
      <c r="EA2" s="6" t="s">
        <v>910</v>
      </c>
      <c r="EB2" s="6" t="s">
        <v>911</v>
      </c>
      <c r="EC2" s="6" t="s">
        <v>912</v>
      </c>
      <c r="ED2" s="6" t="s">
        <v>913</v>
      </c>
      <c r="EE2" s="6" t="s">
        <v>914</v>
      </c>
      <c r="EF2" s="6" t="s">
        <v>915</v>
      </c>
      <c r="EG2" s="6" t="s">
        <v>916</v>
      </c>
      <c r="EH2" s="6" t="s">
        <v>917</v>
      </c>
      <c r="EI2" s="6" t="s">
        <v>918</v>
      </c>
      <c r="EJ2" s="6" t="s">
        <v>919</v>
      </c>
      <c r="EK2" s="6" t="s">
        <v>920</v>
      </c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  <c r="AKV2" s="6"/>
      <c r="AKW2" s="6"/>
      <c r="AKX2" s="6"/>
      <c r="AKY2" s="6"/>
      <c r="AKZ2" s="6"/>
      <c r="ALA2" s="6"/>
      <c r="ALB2" s="6"/>
      <c r="ALC2" s="6"/>
      <c r="ALD2" s="6"/>
      <c r="ALE2" s="6"/>
      <c r="ALF2" s="6"/>
      <c r="ALG2" s="6"/>
      <c r="ALH2" s="6"/>
      <c r="ALI2" s="6"/>
      <c r="ALJ2" s="6"/>
      <c r="ALK2" s="6"/>
      <c r="ALL2" s="6"/>
      <c r="ALM2" s="6"/>
      <c r="ALN2" s="6"/>
      <c r="ALO2" s="6"/>
      <c r="ALP2" s="6"/>
      <c r="ALQ2" s="6"/>
      <c r="ALR2" s="6"/>
      <c r="ALS2" s="6"/>
      <c r="ALT2" s="6"/>
      <c r="ALU2" s="6"/>
      <c r="ALV2" s="6"/>
      <c r="ALW2" s="6"/>
      <c r="ALX2" s="6"/>
      <c r="ALY2" s="6"/>
      <c r="ALZ2" s="6"/>
      <c r="AMA2" s="6"/>
      <c r="AMB2" s="6"/>
      <c r="AMC2" s="6"/>
      <c r="AMD2" s="6"/>
      <c r="AME2" s="6"/>
      <c r="AMF2" s="6"/>
      <c r="AMG2" s="6"/>
      <c r="AMH2" s="6"/>
    </row>
    <row r="3" customFormat="false" ht="12.8" hidden="false" customHeight="false" outlineLevel="0" collapsed="false">
      <c r="A3" s="0" t="s">
        <v>921</v>
      </c>
      <c r="B3" s="0" t="n">
        <v>1</v>
      </c>
      <c r="C3" s="0" t="n">
        <v>2</v>
      </c>
      <c r="D3" s="0" t="n">
        <v>3</v>
      </c>
      <c r="E3" s="0" t="n">
        <v>4</v>
      </c>
      <c r="F3" s="0" t="n">
        <v>5</v>
      </c>
      <c r="G3" s="0" t="n">
        <v>6</v>
      </c>
      <c r="H3" s="0" t="n">
        <v>7</v>
      </c>
      <c r="I3" s="0" t="n">
        <v>8</v>
      </c>
      <c r="J3" s="0" t="n">
        <v>8</v>
      </c>
      <c r="K3" s="0" t="n">
        <v>9</v>
      </c>
      <c r="L3" s="0" t="n">
        <v>10</v>
      </c>
      <c r="M3" s="0" t="n">
        <v>11</v>
      </c>
      <c r="N3" s="0" t="n">
        <v>12</v>
      </c>
      <c r="O3" s="0" t="n">
        <v>13</v>
      </c>
      <c r="P3" s="0" t="n">
        <v>14</v>
      </c>
      <c r="Q3" s="0" t="n">
        <v>15</v>
      </c>
      <c r="R3" s="0" t="n">
        <v>16</v>
      </c>
      <c r="S3" s="0" t="n">
        <v>17</v>
      </c>
      <c r="T3" s="0" t="n">
        <v>18</v>
      </c>
      <c r="U3" s="0" t="n">
        <v>17</v>
      </c>
      <c r="V3" s="0" t="n">
        <v>18</v>
      </c>
      <c r="W3" s="0" t="n">
        <v>18</v>
      </c>
      <c r="X3" s="0" t="n">
        <v>19</v>
      </c>
      <c r="Y3" s="0" t="n">
        <v>19</v>
      </c>
      <c r="Z3" s="0" t="n">
        <v>20</v>
      </c>
      <c r="AA3" s="0" t="n">
        <v>20</v>
      </c>
      <c r="AB3" s="0" t="n">
        <v>21</v>
      </c>
      <c r="AC3" s="0" t="n">
        <v>22</v>
      </c>
      <c r="AD3" s="0" t="n">
        <v>23</v>
      </c>
      <c r="AE3" s="0" t="n">
        <v>24</v>
      </c>
      <c r="AF3" s="0" t="n">
        <v>25</v>
      </c>
      <c r="AG3" s="0" t="n">
        <v>25</v>
      </c>
      <c r="AH3" s="0" t="n">
        <v>26</v>
      </c>
      <c r="AI3" s="0" t="n">
        <v>26</v>
      </c>
      <c r="AJ3" s="0" t="n">
        <v>27</v>
      </c>
      <c r="AK3" s="0" t="n">
        <v>28</v>
      </c>
      <c r="AL3" s="0" t="n">
        <v>29</v>
      </c>
      <c r="AM3" s="0" t="n">
        <v>30</v>
      </c>
      <c r="AN3" s="0" t="n">
        <v>31</v>
      </c>
      <c r="AO3" s="0" t="n">
        <v>32</v>
      </c>
      <c r="AP3" s="0" t="n">
        <v>33</v>
      </c>
      <c r="AQ3" s="0" t="n">
        <v>34</v>
      </c>
      <c r="AR3" s="0" t="n">
        <v>35</v>
      </c>
      <c r="AS3" s="0" t="n">
        <v>36</v>
      </c>
      <c r="AT3" s="0" t="n">
        <v>36</v>
      </c>
      <c r="AU3" s="0" t="n">
        <v>37</v>
      </c>
      <c r="AV3" s="0" t="n">
        <v>38</v>
      </c>
      <c r="AW3" s="0" t="n">
        <v>39</v>
      </c>
      <c r="AX3" s="0" t="n">
        <v>40</v>
      </c>
      <c r="AY3" s="0" t="n">
        <v>40</v>
      </c>
      <c r="AZ3" s="0" t="n">
        <v>41</v>
      </c>
      <c r="BA3" s="0" t="n">
        <v>42</v>
      </c>
      <c r="BB3" s="0" t="n">
        <v>43</v>
      </c>
      <c r="BC3" s="0" t="n">
        <v>44</v>
      </c>
      <c r="BD3" s="0" t="n">
        <v>43</v>
      </c>
      <c r="BE3" s="0" t="n">
        <v>44</v>
      </c>
      <c r="BF3" s="0" t="n">
        <v>45</v>
      </c>
      <c r="BG3" s="0" t="n">
        <v>46</v>
      </c>
      <c r="BH3" s="0" t="n">
        <v>47</v>
      </c>
      <c r="BI3" s="0" t="n">
        <v>47</v>
      </c>
      <c r="BJ3" s="0" t="n">
        <v>43</v>
      </c>
      <c r="BK3" s="0" t="n">
        <v>44</v>
      </c>
      <c r="BL3" s="0" t="n">
        <v>45</v>
      </c>
      <c r="BM3" s="0" t="n">
        <v>46</v>
      </c>
      <c r="BN3" s="0" t="n">
        <v>47</v>
      </c>
      <c r="BO3" s="0" t="n">
        <v>47</v>
      </c>
      <c r="BP3" s="0" t="n">
        <v>48</v>
      </c>
      <c r="BQ3" s="0" t="n">
        <v>49</v>
      </c>
      <c r="BR3" s="0" t="n">
        <v>50</v>
      </c>
      <c r="BS3" s="28" t="n">
        <v>51</v>
      </c>
      <c r="BT3" s="0" t="n">
        <v>52</v>
      </c>
      <c r="BU3" s="0" t="n">
        <v>52</v>
      </c>
      <c r="BV3" s="0" t="n">
        <v>53</v>
      </c>
      <c r="BW3" s="0" t="n">
        <v>54</v>
      </c>
      <c r="BX3" s="0" t="n">
        <v>55</v>
      </c>
      <c r="BY3" s="0" t="n">
        <v>56</v>
      </c>
      <c r="BZ3" s="0" t="n">
        <v>57</v>
      </c>
      <c r="CA3" s="0" t="n">
        <v>58</v>
      </c>
      <c r="CB3" s="0" t="n">
        <v>59</v>
      </c>
      <c r="CC3" s="0" t="n">
        <v>60</v>
      </c>
      <c r="CD3" s="0" t="n">
        <v>61</v>
      </c>
      <c r="CE3" s="0" t="n">
        <v>61</v>
      </c>
      <c r="CF3" s="0" t="n">
        <v>62</v>
      </c>
      <c r="CG3" s="0" t="n">
        <v>62</v>
      </c>
      <c r="CH3" s="0" t="n">
        <v>63</v>
      </c>
      <c r="CI3" s="0" t="n">
        <v>63</v>
      </c>
      <c r="CJ3" s="0" t="n">
        <v>64</v>
      </c>
      <c r="CK3" s="0" t="n">
        <v>65</v>
      </c>
      <c r="CL3" s="0" t="n">
        <v>66</v>
      </c>
      <c r="CM3" s="0" t="n">
        <v>66</v>
      </c>
      <c r="CN3" s="0" t="n">
        <v>67</v>
      </c>
      <c r="CO3" s="0" t="n">
        <v>68</v>
      </c>
      <c r="CP3" s="0" t="n">
        <v>69</v>
      </c>
      <c r="CQ3" s="0" t="n">
        <v>70</v>
      </c>
      <c r="CR3" s="0" t="n">
        <v>70</v>
      </c>
      <c r="CS3" s="0" t="n">
        <v>71</v>
      </c>
      <c r="CT3" s="0" t="n">
        <v>72</v>
      </c>
      <c r="CU3" s="0" t="n">
        <v>54</v>
      </c>
      <c r="CV3" s="0" t="n">
        <v>53</v>
      </c>
      <c r="CW3" s="0" t="n">
        <v>54</v>
      </c>
      <c r="CX3" s="0" t="n">
        <v>55</v>
      </c>
      <c r="CY3" s="0" t="n">
        <v>56</v>
      </c>
      <c r="CZ3" s="0" t="n">
        <v>57</v>
      </c>
      <c r="DA3" s="0" t="n">
        <v>58</v>
      </c>
      <c r="DB3" s="0" t="n">
        <v>59</v>
      </c>
      <c r="DC3" s="0" t="n">
        <v>60</v>
      </c>
      <c r="DD3" s="0" t="n">
        <v>61</v>
      </c>
      <c r="DE3" s="0" t="n">
        <v>62</v>
      </c>
      <c r="DF3" s="0" t="n">
        <v>62</v>
      </c>
      <c r="DG3" s="0" t="n">
        <v>63</v>
      </c>
      <c r="DH3" s="0" t="n">
        <v>64</v>
      </c>
      <c r="DI3" s="0" t="n">
        <v>65</v>
      </c>
      <c r="DJ3" s="0" t="n">
        <v>66</v>
      </c>
      <c r="DK3" s="0" t="n">
        <v>67</v>
      </c>
      <c r="DL3" s="0" t="n">
        <v>68</v>
      </c>
      <c r="DM3" s="0" t="n">
        <v>69</v>
      </c>
      <c r="DN3" s="0" t="n">
        <v>70</v>
      </c>
      <c r="DO3" s="0" t="n">
        <v>71</v>
      </c>
      <c r="DP3" s="0" t="n">
        <v>72</v>
      </c>
      <c r="DQ3" s="0" t="n">
        <v>73</v>
      </c>
      <c r="DR3" s="0" t="n">
        <v>74</v>
      </c>
      <c r="DS3" s="0" t="n">
        <v>75</v>
      </c>
      <c r="DT3" s="0" t="n">
        <v>76</v>
      </c>
      <c r="DU3" s="0" t="n">
        <v>0</v>
      </c>
      <c r="DV3" s="0" t="n">
        <v>0</v>
      </c>
      <c r="DW3" s="0" t="n">
        <v>0</v>
      </c>
      <c r="DX3" s="0" t="n">
        <v>0</v>
      </c>
      <c r="DY3" s="0" t="n">
        <v>0</v>
      </c>
      <c r="DZ3" s="0" t="n">
        <v>0</v>
      </c>
      <c r="EA3" s="0" t="n">
        <v>0</v>
      </c>
      <c r="EB3" s="0" t="n">
        <v>0</v>
      </c>
      <c r="EC3" s="0" t="n">
        <v>0</v>
      </c>
      <c r="ED3" s="0" t="n">
        <v>0</v>
      </c>
      <c r="EE3" s="0" t="n">
        <v>0</v>
      </c>
      <c r="EF3" s="0" t="n">
        <v>0</v>
      </c>
      <c r="EG3" s="0" t="n">
        <v>0</v>
      </c>
      <c r="EH3" s="0" t="n">
        <v>0</v>
      </c>
      <c r="EI3" s="0" t="n">
        <f aca="false">COUNTIF(B3:EH3,"&gt;0")</f>
        <v>123</v>
      </c>
      <c r="EJ3" s="0" t="n">
        <f aca="false">EI3-MAX(B3:EH3)</f>
        <v>47</v>
      </c>
    </row>
    <row r="4" customFormat="false" ht="12.8" hidden="false" customHeight="false" outlineLevel="0" collapsed="false">
      <c r="A4" s="0" t="s">
        <v>922</v>
      </c>
      <c r="B4" s="0" t="n">
        <v>1</v>
      </c>
      <c r="C4" s="0" t="n">
        <v>2</v>
      </c>
      <c r="D4" s="0" t="n">
        <v>3</v>
      </c>
      <c r="E4" s="0" t="n">
        <v>4</v>
      </c>
      <c r="F4" s="0" t="n">
        <v>5</v>
      </c>
      <c r="G4" s="0" t="n">
        <v>6</v>
      </c>
      <c r="H4" s="0" t="n">
        <v>7</v>
      </c>
      <c r="I4" s="0" t="n">
        <v>8</v>
      </c>
      <c r="J4" s="0" t="n">
        <v>9</v>
      </c>
      <c r="K4" s="0" t="n">
        <v>10</v>
      </c>
      <c r="L4" s="0" t="n">
        <v>11</v>
      </c>
      <c r="M4" s="0" t="n">
        <v>12</v>
      </c>
      <c r="N4" s="0" t="n">
        <v>13</v>
      </c>
      <c r="O4" s="0" t="n">
        <v>14</v>
      </c>
      <c r="P4" s="0" t="n">
        <v>14</v>
      </c>
      <c r="Q4" s="0" t="n">
        <v>15</v>
      </c>
      <c r="R4" s="0" t="n">
        <v>16</v>
      </c>
      <c r="S4" s="0" t="n">
        <v>16</v>
      </c>
      <c r="T4" s="0" t="n">
        <v>17</v>
      </c>
      <c r="U4" s="0" t="n">
        <v>18</v>
      </c>
      <c r="V4" s="0" t="n">
        <v>18</v>
      </c>
      <c r="W4" s="0" t="n">
        <v>19</v>
      </c>
      <c r="X4" s="0" t="n">
        <v>19</v>
      </c>
      <c r="Y4" s="0" t="n">
        <v>19</v>
      </c>
      <c r="Z4" s="0" t="n">
        <v>2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0</v>
      </c>
      <c r="AY4" s="0" t="n">
        <v>0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28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v>0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</v>
      </c>
      <c r="CZ4" s="0" t="n">
        <v>0</v>
      </c>
      <c r="DA4" s="0" t="n">
        <v>0</v>
      </c>
      <c r="DB4" s="0" t="n">
        <v>0</v>
      </c>
      <c r="DC4" s="0" t="n">
        <v>0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  <c r="DI4" s="0" t="n">
        <v>0</v>
      </c>
      <c r="DJ4" s="0" t="n">
        <v>0</v>
      </c>
      <c r="DK4" s="0" t="n">
        <v>0</v>
      </c>
      <c r="DL4" s="0" t="n">
        <v>0</v>
      </c>
      <c r="DM4" s="0" t="n">
        <v>0</v>
      </c>
      <c r="DN4" s="0" t="n">
        <v>0</v>
      </c>
      <c r="DO4" s="0" t="n">
        <v>0</v>
      </c>
      <c r="DP4" s="0" t="n">
        <v>0</v>
      </c>
      <c r="DQ4" s="0" t="n">
        <v>0</v>
      </c>
      <c r="DR4" s="0" t="n">
        <v>0</v>
      </c>
      <c r="DS4" s="0" t="n">
        <v>0</v>
      </c>
      <c r="DT4" s="0" t="n">
        <v>0</v>
      </c>
      <c r="DU4" s="0" t="n">
        <v>0</v>
      </c>
      <c r="DV4" s="0" t="n">
        <v>0</v>
      </c>
      <c r="DW4" s="0" t="n">
        <v>0</v>
      </c>
      <c r="DX4" s="0" t="n">
        <v>0</v>
      </c>
      <c r="DY4" s="0" t="n">
        <v>0</v>
      </c>
      <c r="DZ4" s="0" t="n">
        <v>0</v>
      </c>
      <c r="EA4" s="0" t="n">
        <v>0</v>
      </c>
      <c r="EB4" s="0" t="n">
        <v>0</v>
      </c>
      <c r="EC4" s="0" t="n">
        <v>0</v>
      </c>
      <c r="ED4" s="0" t="n">
        <v>0</v>
      </c>
      <c r="EE4" s="0" t="n">
        <v>0</v>
      </c>
      <c r="EF4" s="0" t="n">
        <v>0</v>
      </c>
      <c r="EG4" s="0" t="n">
        <v>0</v>
      </c>
      <c r="EH4" s="0" t="n">
        <v>0</v>
      </c>
      <c r="EI4" s="0" t="n">
        <f aca="false">COUNTIF(B4:EH4,"&gt;0")</f>
        <v>25</v>
      </c>
      <c r="EJ4" s="0" t="n">
        <f aca="false">EI4-MAX(B4:EH4)</f>
        <v>5</v>
      </c>
    </row>
    <row r="5" customFormat="false" ht="12.8" hidden="false" customHeight="false" outlineLevel="0" collapsed="false">
      <c r="A5" s="0" t="s">
        <v>923</v>
      </c>
      <c r="B5" s="0" t="n">
        <v>1</v>
      </c>
      <c r="C5" s="0" t="n">
        <v>2</v>
      </c>
      <c r="D5" s="0" t="n">
        <v>3</v>
      </c>
      <c r="E5" s="0" t="n">
        <v>4</v>
      </c>
      <c r="F5" s="0" t="n">
        <v>5</v>
      </c>
      <c r="G5" s="0" t="n">
        <v>6</v>
      </c>
      <c r="H5" s="0" t="n">
        <v>7</v>
      </c>
      <c r="I5" s="0" t="n">
        <v>8</v>
      </c>
      <c r="J5" s="0" t="n">
        <v>8</v>
      </c>
      <c r="K5" s="0" t="n">
        <v>9</v>
      </c>
      <c r="L5" s="0" t="n">
        <v>9</v>
      </c>
      <c r="M5" s="0" t="n">
        <v>9</v>
      </c>
      <c r="N5" s="0" t="n">
        <v>9</v>
      </c>
      <c r="O5" s="0" t="n">
        <v>10</v>
      </c>
      <c r="P5" s="0" t="n">
        <v>11</v>
      </c>
      <c r="Q5" s="0" t="n">
        <v>12</v>
      </c>
      <c r="R5" s="0" t="n">
        <v>13</v>
      </c>
      <c r="S5" s="0" t="n">
        <v>14</v>
      </c>
      <c r="T5" s="0" t="n">
        <v>15</v>
      </c>
      <c r="U5" s="0" t="n">
        <v>16</v>
      </c>
      <c r="V5" s="0" t="n">
        <v>17</v>
      </c>
      <c r="W5" s="0" t="n">
        <v>18</v>
      </c>
      <c r="X5" s="0" t="n">
        <v>19</v>
      </c>
      <c r="Y5" s="0" t="n">
        <v>20</v>
      </c>
      <c r="Z5" s="0" t="n">
        <v>21</v>
      </c>
      <c r="AA5" s="0" t="n">
        <v>22</v>
      </c>
      <c r="AB5" s="0" t="n">
        <v>23</v>
      </c>
      <c r="AC5" s="0" t="n">
        <v>24</v>
      </c>
      <c r="AD5" s="0" t="n">
        <v>25</v>
      </c>
      <c r="AE5" s="0" t="n">
        <v>26</v>
      </c>
      <c r="AF5" s="0" t="n">
        <v>27</v>
      </c>
      <c r="AG5" s="0" t="n">
        <v>28</v>
      </c>
      <c r="AH5" s="0" t="n">
        <v>29</v>
      </c>
      <c r="AI5" s="0" t="n">
        <v>30</v>
      </c>
      <c r="AJ5" s="0" t="n">
        <v>31</v>
      </c>
      <c r="AK5" s="0" t="n">
        <v>32</v>
      </c>
      <c r="AL5" s="0" t="n">
        <v>33</v>
      </c>
      <c r="AM5" s="0" t="n">
        <v>34</v>
      </c>
      <c r="AN5" s="0" t="n">
        <v>35</v>
      </c>
      <c r="AO5" s="0" t="n">
        <v>36</v>
      </c>
      <c r="AP5" s="0" t="n">
        <v>37</v>
      </c>
      <c r="AQ5" s="0" t="n">
        <v>38</v>
      </c>
      <c r="AR5" s="0" t="n">
        <v>39</v>
      </c>
      <c r="AS5" s="0" t="n">
        <v>40</v>
      </c>
      <c r="AT5" s="0" t="n">
        <v>41</v>
      </c>
      <c r="AU5" s="0" t="n">
        <v>42</v>
      </c>
      <c r="AV5" s="0" t="n">
        <v>43</v>
      </c>
      <c r="AW5" s="0" t="n">
        <v>44</v>
      </c>
      <c r="AX5" s="0" t="n">
        <v>45</v>
      </c>
      <c r="AY5" s="0" t="n">
        <v>46</v>
      </c>
      <c r="AZ5" s="0" t="n">
        <v>47</v>
      </c>
      <c r="BA5" s="0" t="n">
        <v>48</v>
      </c>
      <c r="BB5" s="0" t="n">
        <v>49</v>
      </c>
      <c r="BC5" s="0" t="n">
        <v>50</v>
      </c>
      <c r="BD5" s="0" t="n">
        <v>51</v>
      </c>
      <c r="BE5" s="0" t="n">
        <v>52</v>
      </c>
      <c r="BF5" s="0" t="n">
        <v>53</v>
      </c>
      <c r="BG5" s="0" t="n">
        <v>54</v>
      </c>
      <c r="BH5" s="0" t="n">
        <v>55</v>
      </c>
      <c r="BI5" s="0" t="n">
        <v>56</v>
      </c>
      <c r="BJ5" s="0" t="n">
        <v>57</v>
      </c>
      <c r="BK5" s="0" t="n">
        <v>58</v>
      </c>
      <c r="BL5" s="0" t="n">
        <v>59</v>
      </c>
      <c r="BM5" s="0" t="n">
        <v>60</v>
      </c>
      <c r="BN5" s="0" t="n">
        <v>61</v>
      </c>
      <c r="BO5" s="0" t="n">
        <v>62</v>
      </c>
      <c r="BP5" s="0" t="n">
        <v>63</v>
      </c>
      <c r="BQ5" s="0" t="n">
        <v>64</v>
      </c>
      <c r="BR5" s="0" t="n">
        <v>65</v>
      </c>
      <c r="BS5" s="28" t="n">
        <v>66</v>
      </c>
      <c r="BT5" s="0" t="n">
        <v>67</v>
      </c>
      <c r="BU5" s="0" t="n">
        <v>67</v>
      </c>
      <c r="BV5" s="0" t="n">
        <v>68</v>
      </c>
      <c r="BW5" s="0" t="n">
        <v>69</v>
      </c>
      <c r="BX5" s="0" t="n">
        <v>70</v>
      </c>
      <c r="BY5" s="0" t="n">
        <v>71</v>
      </c>
      <c r="BZ5" s="0" t="n">
        <v>72</v>
      </c>
      <c r="CA5" s="0" t="n">
        <v>73</v>
      </c>
      <c r="CB5" s="0" t="n">
        <v>74</v>
      </c>
      <c r="CC5" s="0" t="n">
        <v>75</v>
      </c>
      <c r="CD5" s="0" t="n">
        <v>76</v>
      </c>
      <c r="CE5" s="0" t="n">
        <v>77</v>
      </c>
      <c r="CF5" s="0" t="n">
        <v>78</v>
      </c>
      <c r="CG5" s="0" t="n">
        <v>79</v>
      </c>
      <c r="CH5" s="0" t="n">
        <v>80</v>
      </c>
      <c r="CI5" s="0" t="n">
        <v>81</v>
      </c>
      <c r="CJ5" s="0" t="n">
        <v>82</v>
      </c>
      <c r="CK5" s="0" t="n">
        <v>83</v>
      </c>
      <c r="CL5" s="0" t="n">
        <v>84</v>
      </c>
      <c r="CM5" s="0" t="n">
        <v>85</v>
      </c>
      <c r="CN5" s="0" t="n">
        <v>86</v>
      </c>
      <c r="CO5" s="0" t="n">
        <v>87</v>
      </c>
      <c r="CP5" s="0" t="n">
        <v>88</v>
      </c>
      <c r="CQ5" s="0" t="n">
        <v>89</v>
      </c>
      <c r="CR5" s="0" t="n">
        <v>90</v>
      </c>
      <c r="CS5" s="0" t="n">
        <v>91</v>
      </c>
      <c r="CT5" s="0" t="n">
        <v>92</v>
      </c>
      <c r="CU5" s="0" t="n">
        <v>93</v>
      </c>
      <c r="CV5" s="0" t="n">
        <v>94</v>
      </c>
      <c r="CW5" s="0" t="n">
        <v>95</v>
      </c>
      <c r="CX5" s="0" t="n">
        <v>96</v>
      </c>
      <c r="CY5" s="0" t="n">
        <v>97</v>
      </c>
      <c r="CZ5" s="0" t="n">
        <v>98</v>
      </c>
      <c r="DA5" s="0" t="n">
        <v>99</v>
      </c>
      <c r="DB5" s="0" t="n">
        <v>100</v>
      </c>
      <c r="DC5" s="0" t="n">
        <v>101</v>
      </c>
      <c r="DD5" s="0" t="n">
        <v>102</v>
      </c>
      <c r="DE5" s="0" t="n">
        <v>103</v>
      </c>
      <c r="DF5" s="0" t="n">
        <v>104</v>
      </c>
      <c r="DG5" s="0" t="n">
        <v>105</v>
      </c>
      <c r="DH5" s="0" t="n">
        <v>106</v>
      </c>
      <c r="DI5" s="0" t="n">
        <v>107</v>
      </c>
      <c r="DJ5" s="0" t="n">
        <v>108</v>
      </c>
      <c r="DK5" s="0" t="n">
        <v>109</v>
      </c>
      <c r="DL5" s="0" t="n">
        <v>110</v>
      </c>
      <c r="DM5" s="0" t="n">
        <v>111</v>
      </c>
      <c r="DN5" s="0" t="n">
        <v>112</v>
      </c>
      <c r="DO5" s="0" t="n">
        <v>113</v>
      </c>
      <c r="DP5" s="0" t="n">
        <v>114</v>
      </c>
      <c r="DQ5" s="0" t="n">
        <v>115</v>
      </c>
      <c r="DR5" s="0" t="n">
        <v>116</v>
      </c>
      <c r="DS5" s="0" t="n">
        <v>117</v>
      </c>
      <c r="DT5" s="0" t="n">
        <v>118</v>
      </c>
      <c r="DU5" s="0" t="n">
        <v>119</v>
      </c>
      <c r="DV5" s="0" t="n">
        <v>120</v>
      </c>
      <c r="DW5" s="0" t="n">
        <v>121</v>
      </c>
      <c r="DX5" s="0" t="n">
        <v>122</v>
      </c>
      <c r="DY5" s="0" t="n">
        <v>123</v>
      </c>
      <c r="DZ5" s="0" t="n">
        <v>124</v>
      </c>
      <c r="EA5" s="0" t="n">
        <v>125</v>
      </c>
      <c r="EB5" s="0" t="n">
        <v>126</v>
      </c>
      <c r="EC5" s="0" t="n">
        <v>127</v>
      </c>
      <c r="ED5" s="0" t="n">
        <v>128</v>
      </c>
      <c r="EE5" s="0" t="n">
        <v>129</v>
      </c>
      <c r="EF5" s="0" t="n">
        <v>130</v>
      </c>
      <c r="EG5" s="0" t="n">
        <v>131</v>
      </c>
      <c r="EH5" s="0" t="n">
        <v>132</v>
      </c>
      <c r="EI5" s="0" t="n">
        <f aca="false">COUNTIF(B5:EH5,"&gt;0")</f>
        <v>137</v>
      </c>
      <c r="EJ5" s="0" t="n">
        <f aca="false">EI5-MAX(B5:EH5)</f>
        <v>5</v>
      </c>
    </row>
    <row r="6" customFormat="false" ht="12.8" hidden="false" customHeight="false" outlineLevel="0" collapsed="false">
      <c r="A6" s="0" t="s">
        <v>924</v>
      </c>
      <c r="B6" s="0" t="n">
        <v>1</v>
      </c>
      <c r="C6" s="0" t="n">
        <v>2</v>
      </c>
      <c r="D6" s="0" t="n">
        <v>3</v>
      </c>
      <c r="E6" s="0" t="n">
        <v>4</v>
      </c>
      <c r="F6" s="0" t="n">
        <v>5</v>
      </c>
      <c r="G6" s="0" t="n">
        <v>6</v>
      </c>
      <c r="H6" s="0" t="n">
        <v>7</v>
      </c>
      <c r="I6" s="0" t="n">
        <v>8</v>
      </c>
      <c r="J6" s="0" t="n">
        <v>9</v>
      </c>
      <c r="K6" s="0" t="n">
        <v>10</v>
      </c>
      <c r="L6" s="0" t="n">
        <v>11</v>
      </c>
      <c r="M6" s="0" t="n">
        <v>12</v>
      </c>
      <c r="N6" s="0" t="n">
        <v>13</v>
      </c>
      <c r="O6" s="0" t="n">
        <v>14</v>
      </c>
      <c r="P6" s="0" t="n">
        <v>15</v>
      </c>
      <c r="Q6" s="0" t="n">
        <v>16</v>
      </c>
      <c r="R6" s="0" t="n">
        <v>17</v>
      </c>
      <c r="S6" s="0" t="n">
        <v>18</v>
      </c>
      <c r="T6" s="0" t="n">
        <v>19</v>
      </c>
      <c r="U6" s="0" t="n">
        <v>20</v>
      </c>
      <c r="V6" s="0" t="n">
        <v>21</v>
      </c>
      <c r="W6" s="0" t="n">
        <v>22</v>
      </c>
      <c r="X6" s="0" t="n">
        <v>22</v>
      </c>
      <c r="Y6" s="0" t="n">
        <v>23</v>
      </c>
      <c r="Z6" s="0" t="n">
        <v>24</v>
      </c>
      <c r="AA6" s="0" t="n">
        <v>25</v>
      </c>
      <c r="AB6" s="0" t="n">
        <v>26</v>
      </c>
      <c r="AC6" s="0" t="n">
        <v>27</v>
      </c>
      <c r="AD6" s="0" t="n">
        <v>28</v>
      </c>
      <c r="AE6" s="0" t="n">
        <v>28</v>
      </c>
      <c r="AF6" s="0" t="n">
        <v>29</v>
      </c>
      <c r="AG6" s="0" t="n">
        <v>30</v>
      </c>
      <c r="AH6" s="0" t="n">
        <v>31</v>
      </c>
      <c r="AI6" s="0" t="n">
        <v>32</v>
      </c>
      <c r="AJ6" s="0" t="n">
        <v>32</v>
      </c>
      <c r="AK6" s="0" t="n">
        <v>32</v>
      </c>
      <c r="AL6" s="0" t="n">
        <v>33</v>
      </c>
      <c r="AM6" s="0" t="n">
        <v>34</v>
      </c>
      <c r="AN6" s="0" t="n">
        <v>35</v>
      </c>
      <c r="AO6" s="0" t="n">
        <v>36</v>
      </c>
      <c r="AP6" s="0" t="n">
        <v>37</v>
      </c>
      <c r="AQ6" s="0" t="n">
        <v>38</v>
      </c>
      <c r="AR6" s="0" t="n">
        <v>37</v>
      </c>
      <c r="AS6" s="0" t="n">
        <v>37</v>
      </c>
      <c r="AT6" s="0" t="n">
        <v>38</v>
      </c>
      <c r="AU6" s="0" t="n">
        <v>39</v>
      </c>
      <c r="AV6" s="0" t="n">
        <v>40</v>
      </c>
      <c r="AW6" s="0" t="n">
        <v>40</v>
      </c>
      <c r="AX6" s="0" t="n">
        <v>40</v>
      </c>
      <c r="AY6" s="0" t="n">
        <v>40</v>
      </c>
      <c r="AZ6" s="0" t="n">
        <v>41</v>
      </c>
      <c r="BA6" s="0" t="n">
        <v>41</v>
      </c>
      <c r="BB6" s="0" t="n">
        <v>42</v>
      </c>
      <c r="BC6" s="0" t="n">
        <v>42</v>
      </c>
      <c r="BD6" s="0" t="n">
        <v>40</v>
      </c>
      <c r="BE6" s="0" t="n">
        <v>41</v>
      </c>
      <c r="BF6" s="0" t="n">
        <v>42</v>
      </c>
      <c r="BG6" s="0" t="n">
        <v>41</v>
      </c>
      <c r="BH6" s="0" t="n">
        <v>42</v>
      </c>
      <c r="BI6" s="0" t="n">
        <v>41</v>
      </c>
      <c r="BJ6" s="0" t="n">
        <v>38</v>
      </c>
      <c r="BK6" s="0" t="n">
        <v>39</v>
      </c>
      <c r="BL6" s="0" t="n">
        <v>40</v>
      </c>
      <c r="BM6" s="0" t="n">
        <v>41</v>
      </c>
      <c r="BN6" s="0" t="n">
        <v>42</v>
      </c>
      <c r="BO6" s="0" t="n">
        <v>42</v>
      </c>
      <c r="BP6" s="0" t="n">
        <v>40</v>
      </c>
      <c r="BQ6" s="0" t="n">
        <v>41</v>
      </c>
      <c r="BR6" s="0" t="n">
        <v>42</v>
      </c>
      <c r="BS6" s="28" t="n">
        <v>42</v>
      </c>
      <c r="BT6" s="0" t="n">
        <v>42</v>
      </c>
      <c r="BU6" s="0" t="n">
        <v>41</v>
      </c>
      <c r="BV6" s="0" t="n">
        <v>41</v>
      </c>
      <c r="BW6" s="0" t="n">
        <v>41</v>
      </c>
      <c r="BX6" s="0" t="n">
        <v>41</v>
      </c>
      <c r="BY6" s="0" t="n">
        <v>41</v>
      </c>
      <c r="BZ6" s="0" t="n">
        <v>42</v>
      </c>
      <c r="CA6" s="0" t="n">
        <v>43</v>
      </c>
      <c r="CB6" s="0" t="n">
        <v>43</v>
      </c>
      <c r="CC6" s="0" t="n">
        <v>44</v>
      </c>
      <c r="CD6" s="0" t="n">
        <v>45</v>
      </c>
      <c r="CE6" s="0" t="n">
        <v>45</v>
      </c>
      <c r="CF6" s="0" t="n">
        <v>46</v>
      </c>
      <c r="CG6" s="0" t="n">
        <v>47</v>
      </c>
      <c r="CH6" s="0" t="n">
        <v>48</v>
      </c>
      <c r="CI6" s="0" t="n">
        <v>48</v>
      </c>
      <c r="CJ6" s="0" t="n">
        <v>49</v>
      </c>
      <c r="CK6" s="0" t="n">
        <v>49</v>
      </c>
      <c r="CL6" s="0" t="n">
        <v>48</v>
      </c>
      <c r="CM6" s="0" t="n">
        <v>49</v>
      </c>
      <c r="CN6" s="0" t="n">
        <v>50</v>
      </c>
      <c r="CO6" s="0" t="n">
        <v>51</v>
      </c>
      <c r="CP6" s="0" t="n">
        <v>50</v>
      </c>
      <c r="CQ6" s="0" t="n">
        <v>51</v>
      </c>
      <c r="CR6" s="0" t="n">
        <v>52</v>
      </c>
      <c r="CS6" s="0" t="n">
        <v>53</v>
      </c>
      <c r="CT6" s="0" t="n">
        <v>54</v>
      </c>
      <c r="CU6" s="0" t="n">
        <v>55</v>
      </c>
      <c r="CV6" s="0" t="n">
        <v>56</v>
      </c>
      <c r="CW6" s="0" t="n">
        <v>57</v>
      </c>
      <c r="CX6" s="0" t="n">
        <v>57</v>
      </c>
      <c r="CY6" s="0" t="n">
        <v>58</v>
      </c>
      <c r="CZ6" s="0" t="n">
        <v>59</v>
      </c>
      <c r="DA6" s="0" t="n">
        <v>59</v>
      </c>
      <c r="DB6" s="0" t="n">
        <v>60</v>
      </c>
      <c r="DC6" s="0" t="n">
        <v>61</v>
      </c>
      <c r="DD6" s="0" t="n">
        <v>62</v>
      </c>
      <c r="DE6" s="0" t="n">
        <v>63</v>
      </c>
      <c r="DF6" s="0" t="n">
        <v>64</v>
      </c>
      <c r="DG6" s="0" t="n">
        <v>64</v>
      </c>
      <c r="DH6" s="0" t="n">
        <v>65</v>
      </c>
      <c r="DI6" s="0" t="n">
        <v>65</v>
      </c>
      <c r="DJ6" s="0" t="n">
        <v>65</v>
      </c>
      <c r="DK6" s="0" t="n">
        <v>66</v>
      </c>
      <c r="DL6" s="0" t="n">
        <v>67</v>
      </c>
      <c r="DM6" s="0" t="n">
        <v>0</v>
      </c>
      <c r="DN6" s="0" t="n">
        <v>0</v>
      </c>
      <c r="DO6" s="0" t="n">
        <v>0</v>
      </c>
      <c r="DP6" s="0" t="n">
        <v>0</v>
      </c>
      <c r="DQ6" s="0" t="n">
        <v>0</v>
      </c>
      <c r="DR6" s="0" t="n">
        <v>0</v>
      </c>
      <c r="DS6" s="0" t="n">
        <v>0</v>
      </c>
      <c r="DT6" s="0" t="n">
        <v>0</v>
      </c>
      <c r="DU6" s="0" t="n">
        <v>0</v>
      </c>
      <c r="DV6" s="0" t="n">
        <v>0</v>
      </c>
      <c r="DW6" s="0" t="n">
        <v>0</v>
      </c>
      <c r="DX6" s="0" t="n">
        <v>0</v>
      </c>
      <c r="DY6" s="0" t="n">
        <v>0</v>
      </c>
      <c r="DZ6" s="0" t="n">
        <v>0</v>
      </c>
      <c r="EA6" s="0" t="n">
        <v>0</v>
      </c>
      <c r="EB6" s="0" t="n">
        <v>0</v>
      </c>
      <c r="EC6" s="0" t="n">
        <v>0</v>
      </c>
      <c r="ED6" s="0" t="n">
        <v>0</v>
      </c>
      <c r="EE6" s="0" t="n">
        <v>0</v>
      </c>
      <c r="EF6" s="0" t="n">
        <v>0</v>
      </c>
      <c r="EG6" s="0" t="n">
        <v>0</v>
      </c>
      <c r="EH6" s="0" t="n">
        <v>0</v>
      </c>
      <c r="EI6" s="0" t="n">
        <f aca="false">COUNTIF(B6:EH6,"&gt;0")</f>
        <v>115</v>
      </c>
      <c r="EJ6" s="0" t="n">
        <f aca="false">EI6-MAX(B6:EH6)</f>
        <v>48</v>
      </c>
    </row>
    <row r="7" customFormat="false" ht="12.8" hidden="false" customHeight="false" outlineLevel="0" collapsed="false">
      <c r="A7" s="0" t="s">
        <v>925</v>
      </c>
      <c r="B7" s="0" t="n">
        <v>1</v>
      </c>
      <c r="C7" s="0" t="n">
        <v>2</v>
      </c>
      <c r="D7" s="0" t="n">
        <v>3</v>
      </c>
      <c r="E7" s="0" t="n">
        <v>4</v>
      </c>
      <c r="F7" s="0" t="n">
        <v>5</v>
      </c>
      <c r="G7" s="0" t="n">
        <v>6</v>
      </c>
      <c r="H7" s="0" t="n">
        <v>7</v>
      </c>
      <c r="I7" s="0" t="n">
        <v>8</v>
      </c>
      <c r="J7" s="0" t="n">
        <v>9</v>
      </c>
      <c r="K7" s="0" t="n">
        <v>10</v>
      </c>
      <c r="L7" s="0" t="n">
        <v>11</v>
      </c>
      <c r="M7" s="0" t="n">
        <v>12</v>
      </c>
      <c r="N7" s="0" t="n">
        <v>13</v>
      </c>
      <c r="O7" s="0" t="n">
        <v>14</v>
      </c>
      <c r="P7" s="0" t="n">
        <v>15</v>
      </c>
      <c r="Q7" s="0" t="n">
        <v>16</v>
      </c>
      <c r="R7" s="0" t="n">
        <v>17</v>
      </c>
      <c r="S7" s="0" t="n">
        <v>18</v>
      </c>
      <c r="T7" s="0" t="n">
        <v>19</v>
      </c>
      <c r="U7" s="0" t="n">
        <v>20</v>
      </c>
      <c r="V7" s="0" t="n">
        <v>21</v>
      </c>
      <c r="W7" s="0" t="n">
        <v>21</v>
      </c>
      <c r="X7" s="0" t="n">
        <v>22</v>
      </c>
      <c r="Y7" s="0" t="n">
        <v>22</v>
      </c>
      <c r="Z7" s="0" t="n">
        <v>23</v>
      </c>
      <c r="AA7" s="0" t="n">
        <v>24</v>
      </c>
      <c r="AB7" s="0" t="n">
        <v>25</v>
      </c>
      <c r="AC7" s="0" t="n">
        <v>26</v>
      </c>
      <c r="AD7" s="0" t="n">
        <v>27</v>
      </c>
      <c r="AE7" s="0" t="n">
        <v>27</v>
      </c>
      <c r="AF7" s="0" t="n">
        <v>28</v>
      </c>
      <c r="AG7" s="0" t="n">
        <v>28</v>
      </c>
      <c r="AH7" s="0" t="n">
        <v>29</v>
      </c>
      <c r="AI7" s="0" t="n">
        <v>27</v>
      </c>
      <c r="AJ7" s="0" t="n">
        <v>28</v>
      </c>
      <c r="AK7" s="0" t="n">
        <v>29</v>
      </c>
      <c r="AL7" s="0" t="n">
        <v>30</v>
      </c>
      <c r="AM7" s="0" t="n">
        <v>31</v>
      </c>
      <c r="AN7" s="0" t="n">
        <v>32</v>
      </c>
      <c r="AO7" s="0" t="n">
        <v>30</v>
      </c>
      <c r="AP7" s="0" t="n">
        <v>31</v>
      </c>
      <c r="AQ7" s="0" t="n">
        <v>32</v>
      </c>
      <c r="AR7" s="0" t="n">
        <v>32</v>
      </c>
      <c r="AS7" s="0" t="n">
        <v>33</v>
      </c>
      <c r="AT7" s="0" t="n">
        <v>34</v>
      </c>
      <c r="AU7" s="0" t="n">
        <v>35</v>
      </c>
      <c r="AV7" s="0" t="n">
        <v>36</v>
      </c>
      <c r="AW7" s="0" t="n">
        <v>35</v>
      </c>
      <c r="AX7" s="0" t="n">
        <v>36</v>
      </c>
      <c r="AY7" s="0" t="n">
        <v>36</v>
      </c>
      <c r="AZ7" s="0" t="n">
        <v>37</v>
      </c>
      <c r="BA7" s="0" t="n">
        <v>37</v>
      </c>
      <c r="BB7" s="0" t="n">
        <v>38</v>
      </c>
      <c r="BC7" s="0" t="n">
        <v>36</v>
      </c>
      <c r="BD7" s="0" t="n">
        <v>37</v>
      </c>
      <c r="BE7" s="0" t="n">
        <v>36</v>
      </c>
      <c r="BF7" s="0" t="n">
        <v>37</v>
      </c>
      <c r="BG7" s="0" t="n">
        <v>38</v>
      </c>
      <c r="BH7" s="0" t="n">
        <v>37</v>
      </c>
      <c r="BI7" s="0" t="n">
        <v>35</v>
      </c>
      <c r="BJ7" s="0" t="n">
        <v>31</v>
      </c>
      <c r="BK7" s="0" t="n">
        <v>32</v>
      </c>
      <c r="BL7" s="0" t="n">
        <v>33</v>
      </c>
      <c r="BM7" s="0" t="n">
        <v>34</v>
      </c>
      <c r="BN7" s="0" t="n">
        <v>34</v>
      </c>
      <c r="BO7" s="0" t="n">
        <v>34</v>
      </c>
      <c r="BP7" s="0" t="n">
        <v>32</v>
      </c>
      <c r="BQ7" s="0" t="n">
        <v>33</v>
      </c>
      <c r="BR7" s="0" t="n">
        <v>34</v>
      </c>
      <c r="BS7" s="28" t="n">
        <v>35</v>
      </c>
      <c r="BT7" s="0" t="n">
        <v>36</v>
      </c>
      <c r="BU7" s="0" t="n">
        <v>36</v>
      </c>
      <c r="BV7" s="0" t="n">
        <v>37</v>
      </c>
      <c r="BW7" s="0" t="n">
        <v>38</v>
      </c>
      <c r="BX7" s="0" t="n">
        <v>39</v>
      </c>
      <c r="BY7" s="0" t="n">
        <v>40</v>
      </c>
      <c r="BZ7" s="0" t="n">
        <v>41</v>
      </c>
      <c r="CA7" s="0" t="n">
        <v>42</v>
      </c>
      <c r="CB7" s="0" t="n">
        <v>42</v>
      </c>
      <c r="CC7" s="0" t="n">
        <v>38</v>
      </c>
      <c r="CD7" s="0" t="n">
        <v>38</v>
      </c>
      <c r="CE7" s="0" t="n">
        <v>0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</v>
      </c>
      <c r="CL7" s="0" t="n">
        <v>0</v>
      </c>
      <c r="CM7" s="0" t="n">
        <v>0</v>
      </c>
      <c r="CN7" s="0" t="n">
        <v>0</v>
      </c>
      <c r="CO7" s="0" t="n">
        <v>0</v>
      </c>
      <c r="CP7" s="0" t="n">
        <v>0</v>
      </c>
      <c r="CQ7" s="0" t="n">
        <v>0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</v>
      </c>
      <c r="CW7" s="0" t="n">
        <v>0</v>
      </c>
      <c r="CX7" s="0" t="n">
        <v>0</v>
      </c>
      <c r="CY7" s="0" t="n">
        <v>0</v>
      </c>
      <c r="CZ7" s="0" t="n">
        <v>0</v>
      </c>
      <c r="DA7" s="0" t="n">
        <v>0</v>
      </c>
      <c r="DB7" s="0" t="n">
        <v>0</v>
      </c>
      <c r="DC7" s="0" t="n">
        <v>0</v>
      </c>
      <c r="DD7" s="0" t="n">
        <v>0</v>
      </c>
      <c r="DE7" s="0" t="n">
        <v>0</v>
      </c>
      <c r="DF7" s="0" t="n">
        <v>0</v>
      </c>
      <c r="DG7" s="0" t="n">
        <v>0</v>
      </c>
      <c r="DH7" s="0" t="n">
        <v>0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0</v>
      </c>
      <c r="DN7" s="0" t="n">
        <v>0</v>
      </c>
      <c r="DO7" s="0" t="n">
        <v>0</v>
      </c>
      <c r="DP7" s="0" t="n">
        <v>0</v>
      </c>
      <c r="DQ7" s="0" t="n">
        <v>0</v>
      </c>
      <c r="DR7" s="0" t="n">
        <v>0</v>
      </c>
      <c r="DS7" s="0" t="n">
        <v>0</v>
      </c>
      <c r="DT7" s="0" t="n">
        <v>0</v>
      </c>
      <c r="DU7" s="0" t="n">
        <v>0</v>
      </c>
      <c r="DV7" s="0" t="n">
        <v>0</v>
      </c>
      <c r="DW7" s="0" t="n">
        <v>0</v>
      </c>
      <c r="DX7" s="0" t="n">
        <v>0</v>
      </c>
      <c r="DY7" s="0" t="n">
        <v>0</v>
      </c>
      <c r="DZ7" s="0" t="n">
        <v>0</v>
      </c>
      <c r="EA7" s="0" t="n">
        <v>0</v>
      </c>
      <c r="EB7" s="0" t="n">
        <v>0</v>
      </c>
      <c r="EC7" s="0" t="n">
        <v>0</v>
      </c>
      <c r="ED7" s="0" t="n">
        <v>0</v>
      </c>
      <c r="EE7" s="0" t="n">
        <v>0</v>
      </c>
      <c r="EF7" s="0" t="n">
        <v>0</v>
      </c>
      <c r="EG7" s="0" t="n">
        <v>0</v>
      </c>
      <c r="EH7" s="0" t="n">
        <v>0</v>
      </c>
      <c r="EI7" s="0" t="n">
        <f aca="false">COUNTIF(B7:EH7,"&gt;0")</f>
        <v>81</v>
      </c>
      <c r="EJ7" s="0" t="n">
        <f aca="false">EI7-MAX(B7:EH7)</f>
        <v>39</v>
      </c>
    </row>
    <row r="8" customFormat="false" ht="12.8" hidden="false" customHeight="false" outlineLevel="0" collapsed="false">
      <c r="A8" s="0" t="s">
        <v>926</v>
      </c>
      <c r="B8" s="0" t="n">
        <v>1</v>
      </c>
      <c r="C8" s="0" t="n">
        <v>2</v>
      </c>
      <c r="D8" s="0" t="n">
        <v>3</v>
      </c>
      <c r="E8" s="0" t="n">
        <v>4</v>
      </c>
      <c r="F8" s="0" t="n">
        <v>5</v>
      </c>
      <c r="G8" s="0" t="n">
        <v>6</v>
      </c>
      <c r="H8" s="0" t="n">
        <v>7</v>
      </c>
      <c r="I8" s="0" t="n">
        <v>8</v>
      </c>
      <c r="J8" s="0" t="n">
        <v>8</v>
      </c>
      <c r="K8" s="0" t="n">
        <v>9</v>
      </c>
      <c r="L8" s="0" t="n">
        <v>10</v>
      </c>
      <c r="M8" s="0" t="n">
        <v>11</v>
      </c>
      <c r="N8" s="0" t="n">
        <v>12</v>
      </c>
      <c r="O8" s="0" t="n">
        <v>13</v>
      </c>
      <c r="P8" s="0" t="n">
        <v>14</v>
      </c>
      <c r="Q8" s="0" t="n">
        <v>15</v>
      </c>
      <c r="R8" s="0" t="n">
        <v>16</v>
      </c>
      <c r="S8" s="0" t="n">
        <v>17</v>
      </c>
      <c r="T8" s="0" t="n">
        <v>16</v>
      </c>
      <c r="U8" s="0" t="n">
        <v>17</v>
      </c>
      <c r="V8" s="0" t="n">
        <v>17</v>
      </c>
      <c r="W8" s="0" t="n">
        <v>18</v>
      </c>
      <c r="X8" s="0" t="n">
        <v>19</v>
      </c>
      <c r="Y8" s="0" t="n">
        <v>20</v>
      </c>
      <c r="Z8" s="0" t="n">
        <v>21</v>
      </c>
      <c r="AA8" s="0" t="n">
        <v>21</v>
      </c>
      <c r="AB8" s="0" t="n">
        <v>22</v>
      </c>
      <c r="AC8" s="0" t="n">
        <v>23</v>
      </c>
      <c r="AD8" s="0" t="n">
        <v>24</v>
      </c>
      <c r="AE8" s="0" t="n">
        <v>25</v>
      </c>
      <c r="AF8" s="0" t="n">
        <v>25</v>
      </c>
      <c r="AG8" s="0" t="n">
        <v>25</v>
      </c>
      <c r="AH8" s="0" t="n">
        <v>26</v>
      </c>
      <c r="AI8" s="0" t="n">
        <v>27</v>
      </c>
      <c r="AJ8" s="0" t="n">
        <v>27</v>
      </c>
      <c r="AK8" s="0" t="n">
        <v>28</v>
      </c>
      <c r="AL8" s="0" t="n">
        <v>29</v>
      </c>
      <c r="AM8" s="0" t="n">
        <v>30</v>
      </c>
      <c r="AN8" s="0" t="n">
        <v>30</v>
      </c>
      <c r="AO8" s="0" t="n">
        <v>30</v>
      </c>
      <c r="AP8" s="0" t="n">
        <v>28</v>
      </c>
      <c r="AQ8" s="0" t="n">
        <v>27</v>
      </c>
      <c r="AR8" s="0" t="n">
        <v>27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28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0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0</v>
      </c>
      <c r="CW8" s="0" t="n">
        <v>0</v>
      </c>
      <c r="CX8" s="0" t="n">
        <v>0</v>
      </c>
      <c r="CY8" s="0" t="n">
        <v>0</v>
      </c>
      <c r="CZ8" s="0" t="n">
        <v>0</v>
      </c>
      <c r="DA8" s="0" t="n">
        <v>0</v>
      </c>
      <c r="DB8" s="0" t="n">
        <v>0</v>
      </c>
      <c r="DC8" s="0" t="n">
        <v>0</v>
      </c>
      <c r="DD8" s="0" t="n">
        <v>0</v>
      </c>
      <c r="DE8" s="0" t="n">
        <v>0</v>
      </c>
      <c r="DF8" s="0" t="n">
        <v>0</v>
      </c>
      <c r="DG8" s="0" t="n">
        <v>0</v>
      </c>
      <c r="DH8" s="0" t="n">
        <v>0</v>
      </c>
      <c r="DI8" s="0" t="n">
        <v>0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0</v>
      </c>
      <c r="DO8" s="0" t="n">
        <v>0</v>
      </c>
      <c r="DP8" s="0" t="n">
        <v>0</v>
      </c>
      <c r="DQ8" s="0" t="n">
        <v>0</v>
      </c>
      <c r="DR8" s="0" t="n">
        <v>0</v>
      </c>
      <c r="DS8" s="0" t="n">
        <v>0</v>
      </c>
      <c r="DT8" s="0" t="n">
        <v>0</v>
      </c>
      <c r="DU8" s="0" t="n">
        <v>0</v>
      </c>
      <c r="DV8" s="0" t="n">
        <v>0</v>
      </c>
      <c r="DW8" s="0" t="n">
        <v>0</v>
      </c>
      <c r="DX8" s="0" t="n">
        <v>0</v>
      </c>
      <c r="DY8" s="0" t="n">
        <v>0</v>
      </c>
      <c r="DZ8" s="0" t="n">
        <v>0</v>
      </c>
      <c r="EA8" s="0" t="n">
        <v>0</v>
      </c>
      <c r="EB8" s="0" t="n">
        <v>0</v>
      </c>
      <c r="EC8" s="0" t="n">
        <v>0</v>
      </c>
      <c r="ED8" s="0" t="n">
        <v>0</v>
      </c>
      <c r="EE8" s="0" t="n">
        <v>0</v>
      </c>
      <c r="EF8" s="0" t="n">
        <v>0</v>
      </c>
      <c r="EG8" s="0" t="n">
        <v>0</v>
      </c>
      <c r="EH8" s="0" t="n">
        <v>0</v>
      </c>
      <c r="EI8" s="0" t="n">
        <f aca="false">COUNTIF(B8:EH8,"&gt;0")</f>
        <v>43</v>
      </c>
      <c r="EJ8" s="0" t="n">
        <f aca="false">EI8-MAX(B8:EH8)</f>
        <v>13</v>
      </c>
    </row>
    <row r="9" customFormat="false" ht="12.8" hidden="false" customHeight="false" outlineLevel="0" collapsed="false">
      <c r="A9" s="0" t="s">
        <v>927</v>
      </c>
      <c r="B9" s="0" t="n">
        <v>1</v>
      </c>
      <c r="C9" s="0" t="n">
        <v>2</v>
      </c>
      <c r="D9" s="0" t="n">
        <v>3</v>
      </c>
      <c r="E9" s="0" t="n">
        <v>4</v>
      </c>
      <c r="F9" s="0" t="n">
        <v>5</v>
      </c>
      <c r="G9" s="0" t="n">
        <v>6</v>
      </c>
      <c r="H9" s="0" t="n">
        <v>7</v>
      </c>
      <c r="I9" s="0" t="n">
        <v>8</v>
      </c>
      <c r="J9" s="0" t="n">
        <v>8</v>
      </c>
      <c r="K9" s="0" t="n">
        <v>9</v>
      </c>
      <c r="L9" s="0" t="n">
        <v>10</v>
      </c>
      <c r="M9" s="0" t="n">
        <v>11</v>
      </c>
      <c r="N9" s="0" t="n">
        <v>12</v>
      </c>
      <c r="O9" s="0" t="n">
        <v>13</v>
      </c>
      <c r="P9" s="0" t="n">
        <v>14</v>
      </c>
      <c r="Q9" s="0" t="n">
        <v>14</v>
      </c>
      <c r="R9" s="0" t="n">
        <v>15</v>
      </c>
      <c r="S9" s="0" t="n">
        <v>15</v>
      </c>
      <c r="T9" s="0" t="n">
        <v>14</v>
      </c>
      <c r="U9" s="0" t="n">
        <v>15</v>
      </c>
      <c r="V9" s="0" t="n">
        <v>16</v>
      </c>
      <c r="W9" s="0" t="n">
        <v>17</v>
      </c>
      <c r="X9" s="0" t="n">
        <v>18</v>
      </c>
      <c r="Y9" s="0" t="n">
        <v>19</v>
      </c>
      <c r="Z9" s="0" t="n">
        <v>20</v>
      </c>
      <c r="AA9" s="0" t="n">
        <v>21</v>
      </c>
      <c r="AB9" s="0" t="n">
        <v>22</v>
      </c>
      <c r="AC9" s="0" t="n">
        <v>23</v>
      </c>
      <c r="AD9" s="0" t="n">
        <v>24</v>
      </c>
      <c r="AE9" s="0" t="n">
        <v>25</v>
      </c>
      <c r="AF9" s="0" t="n">
        <v>25</v>
      </c>
      <c r="AG9" s="0" t="n">
        <v>25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28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0</v>
      </c>
      <c r="CV9" s="0" t="n">
        <v>0</v>
      </c>
      <c r="CW9" s="0" t="n">
        <v>0</v>
      </c>
      <c r="CX9" s="0" t="n">
        <v>0</v>
      </c>
      <c r="CY9" s="0" t="n">
        <v>0</v>
      </c>
      <c r="CZ9" s="0" t="n">
        <v>0</v>
      </c>
      <c r="DA9" s="0" t="n">
        <v>0</v>
      </c>
      <c r="DB9" s="0" t="n">
        <v>0</v>
      </c>
      <c r="DC9" s="0" t="n">
        <v>0</v>
      </c>
      <c r="DD9" s="0" t="n">
        <v>0</v>
      </c>
      <c r="DE9" s="0" t="n">
        <v>0</v>
      </c>
      <c r="DF9" s="0" t="n">
        <v>0</v>
      </c>
      <c r="DG9" s="0" t="n">
        <v>0</v>
      </c>
      <c r="DH9" s="0" t="n">
        <v>0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0</v>
      </c>
      <c r="DO9" s="0" t="n">
        <v>0</v>
      </c>
      <c r="DP9" s="0" t="n">
        <v>0</v>
      </c>
      <c r="DQ9" s="0" t="n">
        <v>0</v>
      </c>
      <c r="DR9" s="0" t="n">
        <v>0</v>
      </c>
      <c r="DS9" s="0" t="n">
        <v>0</v>
      </c>
      <c r="DT9" s="0" t="n">
        <v>0</v>
      </c>
      <c r="DU9" s="0" t="n">
        <v>0</v>
      </c>
      <c r="DV9" s="0" t="n">
        <v>0</v>
      </c>
      <c r="DW9" s="0" t="n">
        <v>0</v>
      </c>
      <c r="DX9" s="0" t="n">
        <v>0</v>
      </c>
      <c r="DY9" s="0" t="n">
        <v>0</v>
      </c>
      <c r="DZ9" s="0" t="n">
        <v>0</v>
      </c>
      <c r="EA9" s="0" t="n">
        <v>0</v>
      </c>
      <c r="EB9" s="0" t="n">
        <v>0</v>
      </c>
      <c r="EC9" s="0" t="n">
        <v>0</v>
      </c>
      <c r="ED9" s="0" t="n">
        <v>0</v>
      </c>
      <c r="EE9" s="0" t="n">
        <v>0</v>
      </c>
      <c r="EF9" s="0" t="n">
        <v>0</v>
      </c>
      <c r="EG9" s="0" t="n">
        <v>0</v>
      </c>
      <c r="EH9" s="0" t="n">
        <v>0</v>
      </c>
      <c r="EI9" s="0" t="n">
        <f aca="false">COUNTIF(B9:EH9,"&gt;0")</f>
        <v>32</v>
      </c>
      <c r="EJ9" s="0" t="n">
        <f aca="false">EI9-MAX(B9:EH9)</f>
        <v>7</v>
      </c>
    </row>
    <row r="10" customFormat="false" ht="12.8" hidden="false" customHeight="false" outlineLevel="0" collapsed="false">
      <c r="A10" s="0" t="s">
        <v>928</v>
      </c>
      <c r="B10" s="0" t="n">
        <v>1</v>
      </c>
      <c r="C10" s="0" t="n">
        <v>2</v>
      </c>
      <c r="D10" s="0" t="n">
        <v>3</v>
      </c>
      <c r="E10" s="0" t="n">
        <v>4</v>
      </c>
      <c r="F10" s="0" t="n">
        <v>5</v>
      </c>
      <c r="G10" s="0" t="n">
        <v>6</v>
      </c>
      <c r="H10" s="0" t="n">
        <v>7</v>
      </c>
      <c r="I10" s="0" t="n">
        <v>8</v>
      </c>
      <c r="J10" s="0" t="n">
        <v>9</v>
      </c>
      <c r="K10" s="0" t="n">
        <v>10</v>
      </c>
      <c r="L10" s="0" t="n">
        <v>11</v>
      </c>
      <c r="M10" s="0" t="n">
        <v>12</v>
      </c>
      <c r="N10" s="0" t="n">
        <v>13</v>
      </c>
      <c r="O10" s="0" t="n">
        <v>14</v>
      </c>
      <c r="P10" s="0" t="n">
        <v>15</v>
      </c>
      <c r="Q10" s="0" t="n">
        <v>16</v>
      </c>
      <c r="R10" s="0" t="n">
        <v>17</v>
      </c>
      <c r="S10" s="0" t="n">
        <v>18</v>
      </c>
      <c r="T10" s="0" t="n">
        <v>19</v>
      </c>
      <c r="U10" s="0" t="n">
        <v>20</v>
      </c>
      <c r="V10" s="0" t="n">
        <v>21</v>
      </c>
      <c r="W10" s="0" t="n">
        <v>22</v>
      </c>
      <c r="X10" s="0" t="n">
        <v>23</v>
      </c>
      <c r="Y10" s="0" t="n">
        <v>24</v>
      </c>
      <c r="Z10" s="0" t="n">
        <v>25</v>
      </c>
      <c r="AA10" s="0" t="n">
        <v>26</v>
      </c>
      <c r="AB10" s="0" t="n">
        <v>27</v>
      </c>
      <c r="AC10" s="0" t="n">
        <v>28</v>
      </c>
      <c r="AD10" s="0" t="n">
        <v>29</v>
      </c>
      <c r="AE10" s="0" t="n">
        <v>30</v>
      </c>
      <c r="AF10" s="0" t="n">
        <v>31</v>
      </c>
      <c r="AG10" s="0" t="n">
        <v>31</v>
      </c>
      <c r="AH10" s="0" t="n">
        <v>32</v>
      </c>
      <c r="AI10" s="0" t="n">
        <v>33</v>
      </c>
      <c r="AJ10" s="0" t="n">
        <v>33</v>
      </c>
      <c r="AK10" s="0" t="n">
        <v>34</v>
      </c>
      <c r="AL10" s="0" t="n">
        <v>35</v>
      </c>
      <c r="AM10" s="0" t="n">
        <v>36</v>
      </c>
      <c r="AN10" s="0" t="n">
        <v>37</v>
      </c>
      <c r="AO10" s="0" t="n">
        <v>37</v>
      </c>
      <c r="AP10" s="0" t="n">
        <v>37</v>
      </c>
      <c r="AQ10" s="0" t="n">
        <v>35</v>
      </c>
      <c r="AR10" s="0" t="n">
        <v>35</v>
      </c>
      <c r="AS10" s="0" t="n">
        <v>36</v>
      </c>
      <c r="AT10" s="0" t="n">
        <v>37</v>
      </c>
      <c r="AU10" s="0" t="n">
        <v>38</v>
      </c>
      <c r="AV10" s="0" t="n">
        <v>39</v>
      </c>
      <c r="AW10" s="0" t="n">
        <v>40</v>
      </c>
      <c r="AX10" s="0" t="n">
        <v>41</v>
      </c>
      <c r="AY10" s="0" t="n">
        <v>41</v>
      </c>
      <c r="AZ10" s="0" t="n">
        <v>42</v>
      </c>
      <c r="BA10" s="0" t="n">
        <v>43</v>
      </c>
      <c r="BB10" s="0" t="n">
        <v>43</v>
      </c>
      <c r="BC10" s="0" t="n">
        <v>44</v>
      </c>
      <c r="BD10" s="0" t="n">
        <v>45</v>
      </c>
      <c r="BE10" s="0" t="n">
        <v>46</v>
      </c>
      <c r="BF10" s="0" t="n">
        <v>47</v>
      </c>
      <c r="BG10" s="0" t="n">
        <v>48</v>
      </c>
      <c r="BH10" s="0" t="n">
        <v>48</v>
      </c>
      <c r="BI10" s="0" t="n">
        <v>44</v>
      </c>
      <c r="BJ10" s="0" t="n">
        <v>45</v>
      </c>
      <c r="BK10" s="0" t="n">
        <v>46</v>
      </c>
      <c r="BL10" s="0" t="n">
        <v>47</v>
      </c>
      <c r="BM10" s="0" t="n">
        <v>48</v>
      </c>
      <c r="BN10" s="0" t="n">
        <v>48</v>
      </c>
      <c r="BO10" s="0" t="n">
        <v>49</v>
      </c>
      <c r="BP10" s="0" t="n">
        <v>50</v>
      </c>
      <c r="BQ10" s="0" t="n">
        <v>51</v>
      </c>
      <c r="BR10" s="0" t="n">
        <v>52</v>
      </c>
      <c r="BS10" s="28" t="n">
        <v>53</v>
      </c>
      <c r="BT10" s="0" t="n">
        <v>54</v>
      </c>
      <c r="BU10" s="0" t="n">
        <v>54</v>
      </c>
      <c r="BV10" s="0" t="n">
        <v>55</v>
      </c>
      <c r="BW10" s="0" t="n">
        <v>56</v>
      </c>
      <c r="BX10" s="0" t="n">
        <v>57</v>
      </c>
      <c r="BY10" s="0" t="n">
        <v>58</v>
      </c>
      <c r="BZ10" s="0" t="n">
        <v>59</v>
      </c>
      <c r="CA10" s="0" t="n">
        <v>60</v>
      </c>
      <c r="CB10" s="0" t="n">
        <v>61</v>
      </c>
      <c r="CC10" s="0" t="n">
        <v>61</v>
      </c>
      <c r="CD10" s="0" t="n">
        <v>0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0</v>
      </c>
      <c r="CJ10" s="0" t="n">
        <v>0</v>
      </c>
      <c r="CK10" s="0" t="n">
        <v>0</v>
      </c>
      <c r="CL10" s="0" t="n">
        <v>0</v>
      </c>
      <c r="CM10" s="0" t="n">
        <v>0</v>
      </c>
      <c r="CN10" s="0" t="n">
        <v>0</v>
      </c>
      <c r="CO10" s="0" t="n">
        <v>0</v>
      </c>
      <c r="CP10" s="0" t="n">
        <v>0</v>
      </c>
      <c r="CQ10" s="0" t="n">
        <v>0</v>
      </c>
      <c r="CR10" s="0" t="n">
        <v>0</v>
      </c>
      <c r="CS10" s="0" t="n">
        <v>0</v>
      </c>
      <c r="CT10" s="0" t="n">
        <v>0</v>
      </c>
      <c r="CU10" s="0" t="n">
        <v>0</v>
      </c>
      <c r="CV10" s="0" t="n">
        <v>0</v>
      </c>
      <c r="CW10" s="0" t="n">
        <v>0</v>
      </c>
      <c r="CX10" s="0" t="n">
        <v>0</v>
      </c>
      <c r="CY10" s="0" t="n">
        <v>0</v>
      </c>
      <c r="CZ10" s="0" t="n">
        <v>0</v>
      </c>
      <c r="DA10" s="0" t="n">
        <v>0</v>
      </c>
      <c r="DB10" s="0" t="n">
        <v>0</v>
      </c>
      <c r="DC10" s="0" t="n">
        <v>0</v>
      </c>
      <c r="DD10" s="0" t="n">
        <v>0</v>
      </c>
      <c r="DE10" s="0" t="n">
        <v>0</v>
      </c>
      <c r="DF10" s="0" t="n">
        <v>0</v>
      </c>
      <c r="DG10" s="0" t="n">
        <v>0</v>
      </c>
      <c r="DH10" s="0" t="n">
        <v>0</v>
      </c>
      <c r="DI10" s="0" t="n">
        <v>0</v>
      </c>
      <c r="DJ10" s="0" t="n">
        <v>0</v>
      </c>
      <c r="DK10" s="0" t="n">
        <v>0</v>
      </c>
      <c r="DL10" s="0" t="n">
        <v>0</v>
      </c>
      <c r="DM10" s="0" t="n">
        <v>0</v>
      </c>
      <c r="DN10" s="0" t="n">
        <v>0</v>
      </c>
      <c r="DO10" s="0" t="n">
        <v>0</v>
      </c>
      <c r="DP10" s="0" t="n">
        <v>0</v>
      </c>
      <c r="DQ10" s="0" t="n">
        <v>0</v>
      </c>
      <c r="DR10" s="0" t="n">
        <v>0</v>
      </c>
      <c r="DS10" s="0" t="n">
        <v>0</v>
      </c>
      <c r="DT10" s="0" t="n">
        <v>0</v>
      </c>
      <c r="DU10" s="0" t="n">
        <v>0</v>
      </c>
      <c r="DV10" s="0" t="n">
        <v>0</v>
      </c>
      <c r="DW10" s="0" t="n">
        <v>0</v>
      </c>
      <c r="DX10" s="0" t="n">
        <v>0</v>
      </c>
      <c r="DY10" s="0" t="n">
        <v>0</v>
      </c>
      <c r="DZ10" s="0" t="n">
        <v>0</v>
      </c>
      <c r="EA10" s="0" t="n">
        <v>0</v>
      </c>
      <c r="EB10" s="0" t="n">
        <v>0</v>
      </c>
      <c r="EC10" s="0" t="n">
        <v>0</v>
      </c>
      <c r="ED10" s="0" t="n">
        <v>0</v>
      </c>
      <c r="EE10" s="0" t="n">
        <v>0</v>
      </c>
      <c r="EF10" s="0" t="n">
        <v>0</v>
      </c>
      <c r="EG10" s="0" t="n">
        <v>0</v>
      </c>
      <c r="EH10" s="0" t="n">
        <v>0</v>
      </c>
      <c r="EI10" s="0" t="n">
        <f aca="false">COUNTIF(B10:EH10,"&gt;0")</f>
        <v>80</v>
      </c>
      <c r="EJ10" s="0" t="n">
        <f aca="false">EI10-MAX(B10:EH10)</f>
        <v>19</v>
      </c>
    </row>
    <row r="11" customFormat="false" ht="12.8" hidden="false" customHeight="false" outlineLevel="0" collapsed="false">
      <c r="A11" s="0" t="s">
        <v>929</v>
      </c>
      <c r="B11" s="0" t="n">
        <v>1</v>
      </c>
      <c r="C11" s="0" t="n">
        <v>2</v>
      </c>
      <c r="D11" s="0" t="n">
        <v>3</v>
      </c>
      <c r="E11" s="0" t="n">
        <v>4</v>
      </c>
      <c r="F11" s="0" t="n">
        <v>5</v>
      </c>
      <c r="G11" s="0" t="n">
        <v>6</v>
      </c>
      <c r="H11" s="0" t="n">
        <v>7</v>
      </c>
      <c r="I11" s="0" t="n">
        <v>8</v>
      </c>
      <c r="J11" s="0" t="n">
        <v>9</v>
      </c>
      <c r="K11" s="0" t="n">
        <v>10</v>
      </c>
      <c r="L11" s="0" t="n">
        <v>11</v>
      </c>
      <c r="M11" s="0" t="n">
        <v>12</v>
      </c>
      <c r="N11" s="0" t="n">
        <v>13</v>
      </c>
      <c r="O11" s="0" t="n">
        <v>14</v>
      </c>
      <c r="P11" s="0" t="n">
        <v>15</v>
      </c>
      <c r="Q11" s="0" t="n">
        <v>16</v>
      </c>
      <c r="R11" s="0" t="n">
        <v>17</v>
      </c>
      <c r="S11" s="0" t="n">
        <v>18</v>
      </c>
      <c r="T11" s="0" t="n">
        <v>18</v>
      </c>
      <c r="U11" s="0" t="n">
        <v>19</v>
      </c>
      <c r="V11" s="0" t="n">
        <v>20</v>
      </c>
      <c r="W11" s="0" t="n">
        <v>21</v>
      </c>
      <c r="X11" s="0" t="n">
        <v>22</v>
      </c>
      <c r="Y11" s="0" t="n">
        <v>23</v>
      </c>
      <c r="Z11" s="0" t="n">
        <v>24</v>
      </c>
      <c r="AA11" s="0" t="n">
        <v>25</v>
      </c>
      <c r="AB11" s="0" t="n">
        <v>25</v>
      </c>
      <c r="AC11" s="0" t="n">
        <v>26</v>
      </c>
      <c r="AD11" s="0" t="n">
        <v>27</v>
      </c>
      <c r="AE11" s="0" t="n">
        <v>27</v>
      </c>
      <c r="AF11" s="0" t="n">
        <v>28</v>
      </c>
      <c r="AG11" s="0" t="n">
        <v>29</v>
      </c>
      <c r="AH11" s="0" t="n">
        <v>30</v>
      </c>
      <c r="AI11" s="0" t="n">
        <v>31</v>
      </c>
      <c r="AJ11" s="0" t="n">
        <v>32</v>
      </c>
      <c r="AK11" s="0" t="n">
        <v>33</v>
      </c>
      <c r="AL11" s="0" t="n">
        <v>34</v>
      </c>
      <c r="AM11" s="0" t="n">
        <v>35</v>
      </c>
      <c r="AN11" s="0" t="n">
        <v>34</v>
      </c>
      <c r="AO11" s="0" t="n">
        <v>34</v>
      </c>
      <c r="AP11" s="0" t="n">
        <v>35</v>
      </c>
      <c r="AQ11" s="0" t="n">
        <v>36</v>
      </c>
      <c r="AR11" s="0" t="n">
        <v>37</v>
      </c>
      <c r="AS11" s="0" t="n">
        <v>38</v>
      </c>
      <c r="AT11" s="0" t="n">
        <v>38</v>
      </c>
      <c r="AU11" s="0" t="n">
        <v>39</v>
      </c>
      <c r="AV11" s="0" t="n">
        <v>39</v>
      </c>
      <c r="AW11" s="0" t="n">
        <v>40</v>
      </c>
      <c r="AX11" s="0" t="n">
        <v>40</v>
      </c>
      <c r="AY11" s="0" t="n">
        <v>41</v>
      </c>
      <c r="AZ11" s="0" t="n">
        <v>42</v>
      </c>
      <c r="BA11" s="0" t="n">
        <v>43</v>
      </c>
      <c r="BB11" s="0" t="n">
        <v>44</v>
      </c>
      <c r="BC11" s="0" t="n">
        <v>43</v>
      </c>
      <c r="BD11" s="0" t="n">
        <v>44</v>
      </c>
      <c r="BE11" s="0" t="n">
        <v>40</v>
      </c>
      <c r="BF11" s="0" t="n">
        <v>41</v>
      </c>
      <c r="BG11" s="0" t="n">
        <v>42</v>
      </c>
      <c r="BH11" s="0" t="n">
        <v>43</v>
      </c>
      <c r="BI11" s="0" t="n">
        <v>44</v>
      </c>
      <c r="BJ11" s="0" t="n">
        <v>45</v>
      </c>
      <c r="BK11" s="0" t="n">
        <v>46</v>
      </c>
      <c r="BL11" s="0" t="n">
        <v>47</v>
      </c>
      <c r="BM11" s="0" t="n">
        <v>48</v>
      </c>
      <c r="BN11" s="0" t="n">
        <v>49</v>
      </c>
      <c r="BO11" s="0" t="n">
        <v>50</v>
      </c>
      <c r="BP11" s="0" t="n">
        <v>51</v>
      </c>
      <c r="BQ11" s="0" t="n">
        <v>52</v>
      </c>
      <c r="BR11" s="0" t="n">
        <v>53</v>
      </c>
      <c r="BS11" s="28" t="n">
        <v>54</v>
      </c>
      <c r="BT11" s="0" t="n">
        <v>55</v>
      </c>
      <c r="BU11" s="0" t="n">
        <v>55</v>
      </c>
      <c r="BV11" s="0" t="n">
        <v>56</v>
      </c>
      <c r="BW11" s="0" t="n">
        <v>57</v>
      </c>
      <c r="BX11" s="0" t="n">
        <v>58</v>
      </c>
      <c r="BY11" s="0" t="n">
        <v>59</v>
      </c>
      <c r="BZ11" s="0" t="n">
        <v>60</v>
      </c>
      <c r="CA11" s="0" t="n">
        <v>61</v>
      </c>
      <c r="CB11" s="0" t="n">
        <v>62</v>
      </c>
      <c r="CC11" s="0" t="n">
        <v>63</v>
      </c>
      <c r="CD11" s="0" t="n">
        <v>63</v>
      </c>
      <c r="CE11" s="0" t="n">
        <v>63</v>
      </c>
      <c r="CF11" s="0" t="n">
        <v>63</v>
      </c>
      <c r="CG11" s="0" t="n">
        <v>64</v>
      </c>
      <c r="CH11" s="0" t="n">
        <v>65</v>
      </c>
      <c r="CI11" s="0" t="n">
        <v>0</v>
      </c>
      <c r="CJ11" s="0" t="n">
        <v>0</v>
      </c>
      <c r="CK11" s="0" t="n">
        <v>0</v>
      </c>
      <c r="CL11" s="0" t="n">
        <v>0</v>
      </c>
      <c r="CM11" s="0" t="n">
        <v>0</v>
      </c>
      <c r="CN11" s="0" t="n">
        <v>0</v>
      </c>
      <c r="CO11" s="0" t="n">
        <v>0</v>
      </c>
      <c r="CP11" s="0" t="n">
        <v>0</v>
      </c>
      <c r="CQ11" s="0" t="n">
        <v>0</v>
      </c>
      <c r="CR11" s="0" t="n">
        <v>0</v>
      </c>
      <c r="CS11" s="0" t="n">
        <v>0</v>
      </c>
      <c r="CT11" s="0" t="n">
        <v>0</v>
      </c>
      <c r="CU11" s="0" t="n">
        <v>0</v>
      </c>
      <c r="CV11" s="0" t="n">
        <v>0</v>
      </c>
      <c r="CW11" s="0" t="n">
        <v>0</v>
      </c>
      <c r="CX11" s="0" t="n">
        <v>0</v>
      </c>
      <c r="CY11" s="0" t="n">
        <v>0</v>
      </c>
      <c r="CZ11" s="0" t="n">
        <v>0</v>
      </c>
      <c r="DA11" s="0" t="n">
        <v>0</v>
      </c>
      <c r="DB11" s="0" t="n">
        <v>0</v>
      </c>
      <c r="DC11" s="0" t="n">
        <v>0</v>
      </c>
      <c r="DD11" s="0" t="n">
        <v>0</v>
      </c>
      <c r="DE11" s="0" t="n">
        <v>0</v>
      </c>
      <c r="DF11" s="0" t="n">
        <v>0</v>
      </c>
      <c r="DG11" s="0" t="n">
        <v>0</v>
      </c>
      <c r="DH11" s="0" t="n">
        <v>0</v>
      </c>
      <c r="DI11" s="0" t="n">
        <v>0</v>
      </c>
      <c r="DJ11" s="0" t="n">
        <v>0</v>
      </c>
      <c r="DK11" s="0" t="n">
        <v>0</v>
      </c>
      <c r="DL11" s="0" t="n">
        <v>0</v>
      </c>
      <c r="DM11" s="0" t="n">
        <v>0</v>
      </c>
      <c r="DN11" s="0" t="n">
        <v>0</v>
      </c>
      <c r="DO11" s="0" t="n">
        <v>0</v>
      </c>
      <c r="DP11" s="0" t="n">
        <v>0</v>
      </c>
      <c r="DQ11" s="0" t="n">
        <v>0</v>
      </c>
      <c r="DR11" s="0" t="n">
        <v>0</v>
      </c>
      <c r="DS11" s="0" t="n">
        <v>0</v>
      </c>
      <c r="DT11" s="0" t="n">
        <v>0</v>
      </c>
      <c r="DU11" s="0" t="n">
        <v>0</v>
      </c>
      <c r="DV11" s="0" t="n">
        <v>0</v>
      </c>
      <c r="DW11" s="0" t="n">
        <v>0</v>
      </c>
      <c r="DX11" s="0" t="n">
        <v>0</v>
      </c>
      <c r="DY11" s="0" t="n">
        <v>0</v>
      </c>
      <c r="DZ11" s="0" t="n">
        <v>0</v>
      </c>
      <c r="EA11" s="0" t="n">
        <v>0</v>
      </c>
      <c r="EB11" s="0" t="n">
        <v>0</v>
      </c>
      <c r="EC11" s="0" t="n">
        <v>0</v>
      </c>
      <c r="ED11" s="0" t="n">
        <v>0</v>
      </c>
      <c r="EE11" s="0" t="n">
        <v>0</v>
      </c>
      <c r="EF11" s="0" t="n">
        <v>0</v>
      </c>
      <c r="EG11" s="0" t="n">
        <v>0</v>
      </c>
      <c r="EH11" s="0" t="n">
        <v>0</v>
      </c>
      <c r="EI11" s="0" t="n">
        <f aca="false">COUNTIF(B11:EH11,"&gt;0")</f>
        <v>85</v>
      </c>
      <c r="EJ11" s="0" t="n">
        <f aca="false">EI11-MAX(B11:EH11)</f>
        <v>20</v>
      </c>
    </row>
    <row r="12" customFormat="false" ht="12.8" hidden="false" customHeight="false" outlineLevel="0" collapsed="false">
      <c r="A12" s="0" t="s">
        <v>930</v>
      </c>
      <c r="B12" s="0" t="n">
        <v>1</v>
      </c>
      <c r="C12" s="0" t="n">
        <v>2</v>
      </c>
      <c r="D12" s="0" t="n">
        <v>3</v>
      </c>
      <c r="E12" s="0" t="n">
        <v>4</v>
      </c>
      <c r="F12" s="0" t="n">
        <v>5</v>
      </c>
      <c r="G12" s="0" t="n">
        <v>6</v>
      </c>
      <c r="H12" s="0" t="n">
        <v>7</v>
      </c>
      <c r="I12" s="0" t="n">
        <v>8</v>
      </c>
      <c r="J12" s="0" t="n">
        <v>9</v>
      </c>
      <c r="K12" s="0" t="n">
        <v>10</v>
      </c>
      <c r="L12" s="0" t="n">
        <v>11</v>
      </c>
      <c r="M12" s="0" t="n">
        <v>12</v>
      </c>
      <c r="N12" s="0" t="n">
        <v>13</v>
      </c>
      <c r="O12" s="0" t="n">
        <v>13</v>
      </c>
      <c r="P12" s="0" t="n">
        <v>12</v>
      </c>
      <c r="Q12" s="0" t="n">
        <v>13</v>
      </c>
      <c r="R12" s="0" t="n">
        <v>14</v>
      </c>
      <c r="S12" s="0" t="n">
        <v>14</v>
      </c>
      <c r="T12" s="0" t="n">
        <v>15</v>
      </c>
      <c r="U12" s="0" t="n">
        <v>16</v>
      </c>
      <c r="V12" s="0" t="n">
        <v>16</v>
      </c>
      <c r="W12" s="0" t="n">
        <v>17</v>
      </c>
      <c r="X12" s="0" t="n">
        <v>18</v>
      </c>
      <c r="Y12" s="0" t="n">
        <v>19</v>
      </c>
      <c r="Z12" s="0" t="n">
        <v>20</v>
      </c>
      <c r="AA12" s="0" t="n">
        <v>21</v>
      </c>
      <c r="AB12" s="0" t="n">
        <v>22</v>
      </c>
      <c r="AC12" s="0" t="n">
        <v>21</v>
      </c>
      <c r="AD12" s="0" t="n">
        <v>22</v>
      </c>
      <c r="AE12" s="0" t="n">
        <v>23</v>
      </c>
      <c r="AF12" s="0" t="n">
        <v>24</v>
      </c>
      <c r="AG12" s="0" t="n">
        <v>25</v>
      </c>
      <c r="AH12" s="0" t="n">
        <v>26</v>
      </c>
      <c r="AI12" s="0" t="n">
        <v>27</v>
      </c>
      <c r="AJ12" s="0" t="n">
        <v>28</v>
      </c>
      <c r="AK12" s="0" t="n">
        <v>29</v>
      </c>
      <c r="AL12" s="0" t="n">
        <v>30</v>
      </c>
      <c r="AM12" s="0" t="n">
        <v>30</v>
      </c>
      <c r="AN12" s="0" t="n">
        <v>29</v>
      </c>
      <c r="AO12" s="0" t="n">
        <v>29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28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</v>
      </c>
      <c r="CD12" s="0" t="n">
        <v>0</v>
      </c>
      <c r="CE12" s="0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</v>
      </c>
      <c r="CL12" s="0" t="n">
        <v>0</v>
      </c>
      <c r="CM12" s="0" t="n">
        <v>0</v>
      </c>
      <c r="CN12" s="0" t="n">
        <v>0</v>
      </c>
      <c r="CO12" s="0" t="n">
        <v>0</v>
      </c>
      <c r="CP12" s="0" t="n">
        <v>0</v>
      </c>
      <c r="CQ12" s="0" t="n">
        <v>0</v>
      </c>
      <c r="CR12" s="0" t="n">
        <v>0</v>
      </c>
      <c r="CS12" s="0" t="n">
        <v>0</v>
      </c>
      <c r="CT12" s="0" t="n">
        <v>0</v>
      </c>
      <c r="CU12" s="0" t="n">
        <v>0</v>
      </c>
      <c r="CV12" s="0" t="n">
        <v>0</v>
      </c>
      <c r="CW12" s="0" t="n">
        <v>0</v>
      </c>
      <c r="CX12" s="0" t="n">
        <v>0</v>
      </c>
      <c r="CY12" s="0" t="n">
        <v>0</v>
      </c>
      <c r="CZ12" s="0" t="n">
        <v>0</v>
      </c>
      <c r="DA12" s="0" t="n">
        <v>0</v>
      </c>
      <c r="DB12" s="0" t="n">
        <v>0</v>
      </c>
      <c r="DC12" s="0" t="n">
        <v>0</v>
      </c>
      <c r="DD12" s="0" t="n">
        <v>0</v>
      </c>
      <c r="DE12" s="0" t="n">
        <v>0</v>
      </c>
      <c r="DF12" s="0" t="n">
        <v>0</v>
      </c>
      <c r="DG12" s="0" t="n">
        <v>0</v>
      </c>
      <c r="DH12" s="0" t="n">
        <v>0</v>
      </c>
      <c r="DI12" s="0" t="n">
        <v>0</v>
      </c>
      <c r="DJ12" s="0" t="n">
        <v>0</v>
      </c>
      <c r="DK12" s="0" t="n">
        <v>0</v>
      </c>
      <c r="DL12" s="0" t="n">
        <v>0</v>
      </c>
      <c r="DM12" s="0" t="n">
        <v>0</v>
      </c>
      <c r="DN12" s="0" t="n">
        <v>0</v>
      </c>
      <c r="DO12" s="0" t="n">
        <v>0</v>
      </c>
      <c r="DP12" s="0" t="n">
        <v>0</v>
      </c>
      <c r="DQ12" s="0" t="n">
        <v>0</v>
      </c>
      <c r="DR12" s="0" t="n">
        <v>0</v>
      </c>
      <c r="DS12" s="0" t="n">
        <v>0</v>
      </c>
      <c r="DT12" s="0" t="n">
        <v>0</v>
      </c>
      <c r="DU12" s="0" t="n">
        <v>0</v>
      </c>
      <c r="DV12" s="0" t="n">
        <v>0</v>
      </c>
      <c r="DW12" s="0" t="n">
        <v>0</v>
      </c>
      <c r="DX12" s="0" t="n">
        <v>0</v>
      </c>
      <c r="DY12" s="0" t="n">
        <v>0</v>
      </c>
      <c r="DZ12" s="0" t="n">
        <v>0</v>
      </c>
      <c r="EA12" s="0" t="n">
        <v>0</v>
      </c>
      <c r="EB12" s="0" t="n">
        <v>0</v>
      </c>
      <c r="EC12" s="0" t="n">
        <v>0</v>
      </c>
      <c r="ED12" s="0" t="n">
        <v>0</v>
      </c>
      <c r="EE12" s="0" t="n">
        <v>0</v>
      </c>
      <c r="EF12" s="0" t="n">
        <v>0</v>
      </c>
      <c r="EG12" s="0" t="n">
        <v>0</v>
      </c>
      <c r="EH12" s="0" t="n">
        <v>0</v>
      </c>
      <c r="EI12" s="0" t="n">
        <f aca="false">COUNTIF(B12:EH12,"&gt;0")</f>
        <v>40</v>
      </c>
      <c r="EJ12" s="0" t="n">
        <f aca="false">EI12-MAX(B12:EH12)</f>
        <v>10</v>
      </c>
    </row>
    <row r="13" customFormat="false" ht="12.8" hidden="false" customHeight="false" outlineLevel="0" collapsed="false">
      <c r="A13" s="0" t="s">
        <v>931</v>
      </c>
      <c r="B13" s="0" t="n">
        <v>1</v>
      </c>
      <c r="C13" s="0" t="n">
        <v>2</v>
      </c>
      <c r="D13" s="0" t="n">
        <v>3</v>
      </c>
      <c r="E13" s="0" t="n">
        <v>4</v>
      </c>
      <c r="F13" s="0" t="n">
        <v>5</v>
      </c>
      <c r="G13" s="0" t="n">
        <v>6</v>
      </c>
      <c r="H13" s="0" t="n">
        <v>7</v>
      </c>
      <c r="I13" s="0" t="n">
        <v>8</v>
      </c>
      <c r="J13" s="0" t="n">
        <v>9</v>
      </c>
      <c r="K13" s="0" t="n">
        <v>10</v>
      </c>
      <c r="L13" s="0" t="n">
        <v>11</v>
      </c>
      <c r="M13" s="0" t="n">
        <v>12</v>
      </c>
      <c r="N13" s="0" t="n">
        <v>13</v>
      </c>
      <c r="O13" s="0" t="n">
        <v>14</v>
      </c>
      <c r="P13" s="0" t="n">
        <v>15</v>
      </c>
      <c r="Q13" s="0" t="n">
        <v>16</v>
      </c>
      <c r="R13" s="0" t="n">
        <v>17</v>
      </c>
      <c r="S13" s="0" t="n">
        <v>18</v>
      </c>
      <c r="T13" s="0" t="n">
        <v>19</v>
      </c>
      <c r="U13" s="0" t="n">
        <v>20</v>
      </c>
      <c r="V13" s="0" t="n">
        <v>20</v>
      </c>
      <c r="W13" s="0" t="n">
        <v>20</v>
      </c>
      <c r="X13" s="0" t="n">
        <v>21</v>
      </c>
      <c r="Y13" s="0" t="n">
        <v>22</v>
      </c>
      <c r="Z13" s="0" t="n">
        <v>23</v>
      </c>
      <c r="AA13" s="0" t="n">
        <v>24</v>
      </c>
      <c r="AB13" s="0" t="n">
        <v>24</v>
      </c>
      <c r="AC13" s="0" t="n">
        <v>24</v>
      </c>
      <c r="AD13" s="0" t="n">
        <v>25</v>
      </c>
      <c r="AE13" s="0" t="n">
        <v>26</v>
      </c>
      <c r="AF13" s="0" t="n">
        <v>27</v>
      </c>
      <c r="AG13" s="0" t="n">
        <v>28</v>
      </c>
      <c r="AH13" s="0" t="n">
        <v>29</v>
      </c>
      <c r="AI13" s="0" t="n">
        <v>30</v>
      </c>
      <c r="AJ13" s="0" t="n">
        <v>31</v>
      </c>
      <c r="AK13" s="0" t="n">
        <v>32</v>
      </c>
      <c r="AL13" s="0" t="n">
        <v>33</v>
      </c>
      <c r="AM13" s="0" t="n">
        <v>33</v>
      </c>
      <c r="AN13" s="0" t="n">
        <v>34</v>
      </c>
      <c r="AO13" s="0" t="n">
        <v>35</v>
      </c>
      <c r="AP13" s="0" t="n">
        <v>36</v>
      </c>
      <c r="AQ13" s="0" t="n">
        <v>36</v>
      </c>
      <c r="AR13" s="0" t="n">
        <v>37</v>
      </c>
      <c r="AS13" s="0" t="n">
        <v>37</v>
      </c>
      <c r="AT13" s="0" t="n">
        <v>37</v>
      </c>
      <c r="AU13" s="0" t="n">
        <v>38</v>
      </c>
      <c r="AV13" s="0" t="n">
        <v>39</v>
      </c>
      <c r="AW13" s="0" t="n">
        <v>40</v>
      </c>
      <c r="AX13" s="0" t="n">
        <v>41</v>
      </c>
      <c r="AY13" s="0" t="n">
        <v>41</v>
      </c>
      <c r="AZ13" s="0" t="n">
        <v>41</v>
      </c>
      <c r="BA13" s="0" t="n">
        <v>42</v>
      </c>
      <c r="BB13" s="0" t="n">
        <v>43</v>
      </c>
      <c r="BC13" s="0" t="n">
        <v>44</v>
      </c>
      <c r="BD13" s="0" t="n">
        <v>45</v>
      </c>
      <c r="BE13" s="0" t="n">
        <v>46</v>
      </c>
      <c r="BF13" s="0" t="n">
        <v>47</v>
      </c>
      <c r="BG13" s="0" t="n">
        <v>48</v>
      </c>
      <c r="BH13" s="0" t="n">
        <v>49</v>
      </c>
      <c r="BI13" s="0" t="n">
        <v>50</v>
      </c>
      <c r="BJ13" s="0" t="n">
        <v>51</v>
      </c>
      <c r="BK13" s="0" t="n">
        <v>51</v>
      </c>
      <c r="BL13" s="0" t="n">
        <v>51</v>
      </c>
      <c r="BM13" s="0" t="n">
        <v>48</v>
      </c>
      <c r="BN13" s="0" t="n">
        <v>49</v>
      </c>
      <c r="BO13" s="0" t="n">
        <v>50</v>
      </c>
      <c r="BP13" s="0" t="n">
        <v>50</v>
      </c>
      <c r="BQ13" s="0" t="n">
        <v>51</v>
      </c>
      <c r="BR13" s="0" t="n">
        <v>52</v>
      </c>
      <c r="BS13" s="28" t="n">
        <v>53</v>
      </c>
      <c r="BT13" s="0" t="n">
        <v>54</v>
      </c>
      <c r="BU13" s="0" t="n">
        <v>54</v>
      </c>
      <c r="BV13" s="0" t="n">
        <v>55</v>
      </c>
      <c r="BW13" s="0" t="n">
        <v>56</v>
      </c>
      <c r="BX13" s="0" t="n">
        <v>56</v>
      </c>
      <c r="BY13" s="0" t="n">
        <v>57</v>
      </c>
      <c r="BZ13" s="0" t="n">
        <v>58</v>
      </c>
      <c r="CA13" s="0" t="n">
        <v>59</v>
      </c>
      <c r="CB13" s="0" t="n">
        <v>60</v>
      </c>
      <c r="CC13" s="0" t="n">
        <v>61</v>
      </c>
      <c r="CD13" s="0" t="n">
        <v>62</v>
      </c>
      <c r="CE13" s="0" t="n">
        <v>63</v>
      </c>
      <c r="CF13" s="0" t="n">
        <v>64</v>
      </c>
      <c r="CG13" s="0" t="n">
        <v>64</v>
      </c>
      <c r="CH13" s="0" t="n">
        <v>64</v>
      </c>
      <c r="CI13" s="0" t="n">
        <v>0</v>
      </c>
      <c r="CJ13" s="0" t="n">
        <v>0</v>
      </c>
      <c r="CK13" s="0" t="n">
        <v>0</v>
      </c>
      <c r="CL13" s="0" t="n">
        <v>0</v>
      </c>
      <c r="CM13" s="0" t="n">
        <v>0</v>
      </c>
      <c r="CN13" s="0" t="n">
        <v>0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0</v>
      </c>
      <c r="CT13" s="0" t="n">
        <v>0</v>
      </c>
      <c r="CU13" s="0" t="n">
        <v>0</v>
      </c>
      <c r="CV13" s="0" t="n">
        <v>0</v>
      </c>
      <c r="CW13" s="0" t="n">
        <v>0</v>
      </c>
      <c r="CX13" s="0" t="n">
        <v>0</v>
      </c>
      <c r="CY13" s="0" t="n">
        <v>0</v>
      </c>
      <c r="CZ13" s="0" t="n">
        <v>0</v>
      </c>
      <c r="DA13" s="0" t="n">
        <v>0</v>
      </c>
      <c r="DB13" s="0" t="n">
        <v>0</v>
      </c>
      <c r="DC13" s="0" t="n">
        <v>0</v>
      </c>
      <c r="DD13" s="0" t="n">
        <v>0</v>
      </c>
      <c r="DE13" s="0" t="n">
        <v>0</v>
      </c>
      <c r="DF13" s="0" t="n">
        <v>0</v>
      </c>
      <c r="DG13" s="0" t="n">
        <v>0</v>
      </c>
      <c r="DH13" s="0" t="n">
        <v>0</v>
      </c>
      <c r="DI13" s="0" t="n">
        <v>0</v>
      </c>
      <c r="DJ13" s="0" t="n">
        <v>0</v>
      </c>
      <c r="DK13" s="0" t="n">
        <v>0</v>
      </c>
      <c r="DL13" s="0" t="n">
        <v>0</v>
      </c>
      <c r="DM13" s="0" t="n">
        <v>0</v>
      </c>
      <c r="DN13" s="0" t="n">
        <v>0</v>
      </c>
      <c r="DO13" s="0" t="n">
        <v>0</v>
      </c>
      <c r="DP13" s="0" t="n">
        <v>0</v>
      </c>
      <c r="DQ13" s="0" t="n">
        <v>0</v>
      </c>
      <c r="DR13" s="0" t="n">
        <v>0</v>
      </c>
      <c r="DS13" s="0" t="n">
        <v>0</v>
      </c>
      <c r="DT13" s="0" t="n">
        <v>0</v>
      </c>
      <c r="DU13" s="0" t="n">
        <v>0</v>
      </c>
      <c r="DV13" s="0" t="n">
        <v>0</v>
      </c>
      <c r="DW13" s="0" t="n">
        <v>0</v>
      </c>
      <c r="DX13" s="0" t="n">
        <v>0</v>
      </c>
      <c r="DY13" s="0" t="n">
        <v>0</v>
      </c>
      <c r="DZ13" s="0" t="n">
        <v>0</v>
      </c>
      <c r="EA13" s="0" t="n">
        <v>0</v>
      </c>
      <c r="EB13" s="0" t="n">
        <v>0</v>
      </c>
      <c r="EC13" s="0" t="n">
        <v>0</v>
      </c>
      <c r="ED13" s="0" t="n">
        <v>0</v>
      </c>
      <c r="EE13" s="0" t="n">
        <v>0</v>
      </c>
      <c r="EF13" s="0" t="n">
        <v>0</v>
      </c>
      <c r="EG13" s="0" t="n">
        <v>0</v>
      </c>
      <c r="EH13" s="0" t="n">
        <v>0</v>
      </c>
      <c r="EI13" s="0" t="n">
        <f aca="false">COUNTIF(B13:EH13,"&gt;0")</f>
        <v>85</v>
      </c>
      <c r="EJ13" s="0" t="n">
        <f aca="false">EI13-MAX(B13:EH13)</f>
        <v>21</v>
      </c>
      <c r="EK13" s="0" t="s">
        <v>932</v>
      </c>
    </row>
    <row r="14" customFormat="false" ht="12.8" hidden="false" customHeight="false" outlineLevel="0" collapsed="false">
      <c r="A14" s="0" t="s">
        <v>933</v>
      </c>
      <c r="B14" s="0" t="n">
        <v>1</v>
      </c>
      <c r="C14" s="0" t="n">
        <v>2</v>
      </c>
      <c r="D14" s="0" t="n">
        <v>3</v>
      </c>
      <c r="E14" s="0" t="n">
        <v>4</v>
      </c>
      <c r="F14" s="0" t="n">
        <v>5</v>
      </c>
      <c r="G14" s="0" t="n">
        <v>6</v>
      </c>
      <c r="H14" s="0" t="n">
        <v>7</v>
      </c>
      <c r="I14" s="0" t="n">
        <v>8</v>
      </c>
      <c r="J14" s="0" t="n">
        <v>9</v>
      </c>
      <c r="K14" s="0" t="n">
        <v>10</v>
      </c>
      <c r="L14" s="0" t="n">
        <v>11</v>
      </c>
      <c r="M14" s="0" t="n">
        <v>12</v>
      </c>
      <c r="N14" s="0" t="n">
        <v>13</v>
      </c>
      <c r="O14" s="0" t="n">
        <v>14</v>
      </c>
      <c r="P14" s="0" t="n">
        <v>15</v>
      </c>
      <c r="Q14" s="0" t="n">
        <v>16</v>
      </c>
      <c r="R14" s="0" t="n">
        <v>17</v>
      </c>
      <c r="S14" s="0" t="n">
        <v>18</v>
      </c>
      <c r="T14" s="0" t="n">
        <v>19</v>
      </c>
      <c r="U14" s="0" t="n">
        <v>20</v>
      </c>
      <c r="V14" s="0" t="n">
        <v>21</v>
      </c>
      <c r="W14" s="0" t="n">
        <v>22</v>
      </c>
      <c r="X14" s="0" t="n">
        <v>23</v>
      </c>
      <c r="Y14" s="0" t="n">
        <v>24</v>
      </c>
      <c r="Z14" s="0" t="n">
        <v>25</v>
      </c>
      <c r="AA14" s="0" t="n">
        <v>25</v>
      </c>
      <c r="AB14" s="0" t="n">
        <v>26</v>
      </c>
      <c r="AC14" s="0" t="n">
        <v>26</v>
      </c>
      <c r="AD14" s="0" t="n">
        <v>27</v>
      </c>
      <c r="AE14" s="0" t="n">
        <v>28</v>
      </c>
      <c r="AF14" s="0" t="n">
        <v>29</v>
      </c>
      <c r="AG14" s="0" t="n">
        <v>29</v>
      </c>
      <c r="AH14" s="0" t="n">
        <v>30</v>
      </c>
      <c r="AI14" s="0" t="n">
        <v>31</v>
      </c>
      <c r="AJ14" s="0" t="n">
        <v>32</v>
      </c>
      <c r="AK14" s="0" t="n">
        <v>33</v>
      </c>
      <c r="AL14" s="0" t="n">
        <v>34</v>
      </c>
      <c r="AM14" s="0" t="n">
        <v>35</v>
      </c>
      <c r="AN14" s="0" t="n">
        <v>36</v>
      </c>
      <c r="AO14" s="0" t="n">
        <v>36</v>
      </c>
      <c r="AP14" s="0" t="n">
        <v>37</v>
      </c>
      <c r="AQ14" s="0" t="n">
        <v>37</v>
      </c>
      <c r="AR14" s="0" t="n">
        <v>38</v>
      </c>
      <c r="AS14" s="0" t="n">
        <v>39</v>
      </c>
      <c r="AT14" s="0" t="n">
        <v>40</v>
      </c>
      <c r="AU14" s="0" t="n">
        <v>41</v>
      </c>
      <c r="AV14" s="0" t="n">
        <v>42</v>
      </c>
      <c r="AW14" s="0" t="n">
        <v>43</v>
      </c>
      <c r="AX14" s="0" t="n">
        <v>43</v>
      </c>
      <c r="AY14" s="0" t="n">
        <v>44</v>
      </c>
      <c r="AZ14" s="0" t="n">
        <v>45</v>
      </c>
      <c r="BA14" s="0" t="n">
        <v>45</v>
      </c>
      <c r="BB14" s="0" t="n">
        <v>46</v>
      </c>
      <c r="BC14" s="0" t="n">
        <v>47</v>
      </c>
      <c r="BD14" s="0" t="n">
        <v>48</v>
      </c>
      <c r="BE14" s="0" t="n">
        <v>49</v>
      </c>
      <c r="BF14" s="0" t="n">
        <v>50</v>
      </c>
      <c r="BG14" s="0" t="n">
        <v>51</v>
      </c>
      <c r="BH14" s="0" t="n">
        <v>52</v>
      </c>
      <c r="BI14" s="0" t="n">
        <v>53</v>
      </c>
      <c r="BJ14" s="0" t="n">
        <v>54</v>
      </c>
      <c r="BK14" s="0" t="n">
        <v>55</v>
      </c>
      <c r="BL14" s="0" t="n">
        <v>56</v>
      </c>
      <c r="BM14" s="0" t="n">
        <v>57</v>
      </c>
      <c r="BN14" s="0" t="n">
        <v>58</v>
      </c>
      <c r="BO14" s="0" t="n">
        <v>59</v>
      </c>
      <c r="BP14" s="0" t="n">
        <v>60</v>
      </c>
      <c r="BQ14" s="0" t="n">
        <v>61</v>
      </c>
      <c r="BR14" s="0" t="n">
        <v>62</v>
      </c>
      <c r="BS14" s="28" t="n">
        <v>63</v>
      </c>
      <c r="BT14" s="0" t="n">
        <v>64</v>
      </c>
      <c r="BU14" s="0" t="n">
        <v>64</v>
      </c>
      <c r="BV14" s="0" t="n">
        <v>65</v>
      </c>
      <c r="BW14" s="0" t="n">
        <v>66</v>
      </c>
      <c r="BX14" s="0" t="n">
        <v>67</v>
      </c>
      <c r="BY14" s="0" t="n">
        <v>68</v>
      </c>
      <c r="BZ14" s="0" t="n">
        <v>69</v>
      </c>
      <c r="CA14" s="0" t="n">
        <v>70</v>
      </c>
      <c r="CB14" s="0" t="n">
        <v>71</v>
      </c>
      <c r="CC14" s="0" t="n">
        <v>72</v>
      </c>
      <c r="CD14" s="0" t="n">
        <v>73</v>
      </c>
      <c r="CE14" s="0" t="n">
        <v>74</v>
      </c>
      <c r="CF14" s="0" t="n">
        <v>74</v>
      </c>
      <c r="CG14" s="0" t="n">
        <v>74</v>
      </c>
      <c r="CH14" s="0" t="n">
        <v>75</v>
      </c>
      <c r="CI14" s="0" t="n">
        <v>75</v>
      </c>
      <c r="CJ14" s="0" t="n">
        <v>76</v>
      </c>
      <c r="CK14" s="0" t="n">
        <v>76</v>
      </c>
      <c r="CL14" s="0" t="n">
        <v>77</v>
      </c>
      <c r="CM14" s="0" t="n">
        <v>77</v>
      </c>
      <c r="CN14" s="0" t="n">
        <v>78</v>
      </c>
      <c r="CO14" s="0" t="n">
        <v>79</v>
      </c>
      <c r="CP14" s="0" t="n">
        <v>79</v>
      </c>
      <c r="CQ14" s="0" t="n">
        <v>80</v>
      </c>
      <c r="CR14" s="0" t="n">
        <v>79</v>
      </c>
      <c r="CS14" s="0" t="n">
        <v>80</v>
      </c>
      <c r="CT14" s="0" t="n">
        <v>81</v>
      </c>
      <c r="CU14" s="0" t="n">
        <v>82</v>
      </c>
      <c r="CV14" s="0" t="n">
        <v>82</v>
      </c>
      <c r="CW14" s="0" t="n">
        <v>83</v>
      </c>
      <c r="CX14" s="0" t="n">
        <v>84</v>
      </c>
      <c r="CY14" s="0" t="n">
        <v>85</v>
      </c>
      <c r="CZ14" s="0" t="n">
        <v>86</v>
      </c>
      <c r="DA14" s="0" t="n">
        <v>87</v>
      </c>
      <c r="DB14" s="0" t="n">
        <v>88</v>
      </c>
      <c r="DC14" s="0" t="n">
        <v>89</v>
      </c>
      <c r="DD14" s="0" t="n">
        <v>0</v>
      </c>
      <c r="DE14" s="0" t="n">
        <v>0</v>
      </c>
      <c r="DF14" s="0" t="n">
        <v>0</v>
      </c>
      <c r="DG14" s="0" t="n">
        <v>0</v>
      </c>
      <c r="DH14" s="0" t="n">
        <v>0</v>
      </c>
      <c r="DI14" s="0" t="n">
        <v>0</v>
      </c>
      <c r="DJ14" s="0" t="n">
        <v>0</v>
      </c>
      <c r="DK14" s="0" t="n">
        <v>0</v>
      </c>
      <c r="DL14" s="0" t="n">
        <v>0</v>
      </c>
      <c r="DM14" s="0" t="n">
        <v>0</v>
      </c>
      <c r="DN14" s="0" t="n">
        <v>0</v>
      </c>
      <c r="DO14" s="0" t="n">
        <v>0</v>
      </c>
      <c r="DP14" s="0" t="n">
        <v>0</v>
      </c>
      <c r="DQ14" s="0" t="n">
        <v>0</v>
      </c>
      <c r="DR14" s="0" t="n">
        <v>0</v>
      </c>
      <c r="DS14" s="0" t="n">
        <v>0</v>
      </c>
      <c r="DT14" s="0" t="n">
        <v>0</v>
      </c>
      <c r="DU14" s="0" t="n">
        <v>0</v>
      </c>
      <c r="DV14" s="0" t="n">
        <v>0</v>
      </c>
      <c r="DW14" s="0" t="n">
        <v>0</v>
      </c>
      <c r="DX14" s="0" t="n">
        <v>0</v>
      </c>
      <c r="DY14" s="0" t="n">
        <v>0</v>
      </c>
      <c r="DZ14" s="0" t="n">
        <v>0</v>
      </c>
      <c r="EA14" s="0" t="n">
        <v>0</v>
      </c>
      <c r="EB14" s="0" t="n">
        <v>0</v>
      </c>
      <c r="EC14" s="0" t="n">
        <v>0</v>
      </c>
      <c r="ED14" s="0" t="n">
        <v>0</v>
      </c>
      <c r="EE14" s="0" t="n">
        <v>0</v>
      </c>
      <c r="EF14" s="0" t="n">
        <v>0</v>
      </c>
      <c r="EG14" s="0" t="n">
        <v>0</v>
      </c>
      <c r="EH14" s="0" t="n">
        <v>0</v>
      </c>
      <c r="EI14" s="0" t="n">
        <f aca="false">COUNTIF(B14:EH14,"&gt;0")</f>
        <v>106</v>
      </c>
      <c r="EJ14" s="0" t="n">
        <f aca="false">EI14-MAX(B14:EH14)</f>
        <v>17</v>
      </c>
    </row>
    <row r="15" customFormat="false" ht="12.8" hidden="false" customHeight="false" outlineLevel="0" collapsed="false">
      <c r="A15" s="0" t="s">
        <v>934</v>
      </c>
      <c r="B15" s="0" t="n">
        <v>1</v>
      </c>
      <c r="C15" s="0" t="n">
        <v>2</v>
      </c>
      <c r="D15" s="0" t="n">
        <v>3</v>
      </c>
      <c r="E15" s="0" t="n">
        <v>4</v>
      </c>
      <c r="F15" s="0" t="n">
        <v>5</v>
      </c>
      <c r="G15" s="0" t="n">
        <v>6</v>
      </c>
      <c r="H15" s="0" t="n">
        <v>7</v>
      </c>
      <c r="I15" s="0" t="n">
        <v>8</v>
      </c>
      <c r="J15" s="0" t="n">
        <v>9</v>
      </c>
      <c r="K15" s="0" t="n">
        <v>10</v>
      </c>
      <c r="L15" s="0" t="n">
        <v>11</v>
      </c>
      <c r="M15" s="0" t="n">
        <v>12</v>
      </c>
      <c r="N15" s="0" t="n">
        <v>13</v>
      </c>
      <c r="O15" s="0" t="n">
        <v>14</v>
      </c>
      <c r="P15" s="0" t="n">
        <v>15</v>
      </c>
      <c r="Q15" s="0" t="n">
        <v>16</v>
      </c>
      <c r="R15" s="0" t="n">
        <v>17</v>
      </c>
      <c r="S15" s="0" t="n">
        <v>18</v>
      </c>
      <c r="T15" s="0" t="n">
        <v>19</v>
      </c>
      <c r="U15" s="0" t="n">
        <v>20</v>
      </c>
      <c r="V15" s="0" t="n">
        <v>21</v>
      </c>
      <c r="W15" s="0" t="n">
        <v>22</v>
      </c>
      <c r="X15" s="0" t="n">
        <v>23</v>
      </c>
      <c r="Y15" s="0" t="n">
        <v>24</v>
      </c>
      <c r="Z15" s="0" t="n">
        <v>25</v>
      </c>
      <c r="AA15" s="0" t="n">
        <v>26</v>
      </c>
      <c r="AB15" s="0" t="n">
        <v>27</v>
      </c>
      <c r="AC15" s="0" t="n">
        <v>28</v>
      </c>
      <c r="AD15" s="0" t="n">
        <v>29</v>
      </c>
      <c r="AE15" s="0" t="n">
        <v>30</v>
      </c>
      <c r="AF15" s="0" t="n">
        <v>30</v>
      </c>
      <c r="AG15" s="0" t="n">
        <v>30</v>
      </c>
      <c r="AH15" s="0" t="n">
        <v>31</v>
      </c>
      <c r="AI15" s="0" t="n">
        <v>32</v>
      </c>
      <c r="AJ15" s="0" t="n">
        <v>33</v>
      </c>
      <c r="AK15" s="0" t="n">
        <v>34</v>
      </c>
      <c r="AL15" s="0" t="n">
        <v>34</v>
      </c>
      <c r="AM15" s="0" t="n">
        <v>35</v>
      </c>
      <c r="AN15" s="0" t="n">
        <v>35</v>
      </c>
      <c r="AO15" s="0" t="n">
        <v>35</v>
      </c>
      <c r="AP15" s="0" t="n">
        <v>36</v>
      </c>
      <c r="AQ15" s="0" t="n">
        <v>37</v>
      </c>
      <c r="AR15" s="0" t="n">
        <v>38</v>
      </c>
      <c r="AS15" s="0" t="n">
        <v>39</v>
      </c>
      <c r="AT15" s="0" t="n">
        <v>40</v>
      </c>
      <c r="AU15" s="0" t="n">
        <v>41</v>
      </c>
      <c r="AV15" s="0" t="n">
        <v>42</v>
      </c>
      <c r="AW15" s="0" t="n">
        <v>43</v>
      </c>
      <c r="AX15" s="0" t="n">
        <v>44</v>
      </c>
      <c r="AY15" s="0" t="n">
        <v>44</v>
      </c>
      <c r="AZ15" s="0" t="n">
        <v>45</v>
      </c>
      <c r="BA15" s="0" t="n">
        <v>46</v>
      </c>
      <c r="BB15" s="0" t="n">
        <v>46</v>
      </c>
      <c r="BC15" s="0" t="n">
        <v>47</v>
      </c>
      <c r="BD15" s="0" t="n">
        <v>48</v>
      </c>
      <c r="BE15" s="0" t="n">
        <v>49</v>
      </c>
      <c r="BF15" s="0" t="n">
        <v>50</v>
      </c>
      <c r="BG15" s="0" t="n">
        <v>50</v>
      </c>
      <c r="BH15" s="0" t="n">
        <v>50</v>
      </c>
      <c r="BI15" s="0" t="n">
        <v>51</v>
      </c>
      <c r="BJ15" s="0" t="n">
        <v>52</v>
      </c>
      <c r="BK15" s="0" t="n">
        <v>52</v>
      </c>
      <c r="BL15" s="0" t="n">
        <v>52</v>
      </c>
      <c r="BM15" s="0" t="n">
        <v>53</v>
      </c>
      <c r="BN15" s="0" t="n">
        <v>53</v>
      </c>
      <c r="BO15" s="0" t="n">
        <v>49</v>
      </c>
      <c r="BP15" s="0" t="n">
        <v>0</v>
      </c>
      <c r="BQ15" s="0" t="n">
        <v>0</v>
      </c>
      <c r="BR15" s="0" t="n">
        <v>0</v>
      </c>
      <c r="BS15" s="28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v>0</v>
      </c>
      <c r="BY15" s="0" t="n">
        <v>0</v>
      </c>
      <c r="BZ15" s="0" t="n">
        <v>0</v>
      </c>
      <c r="CA15" s="0" t="n">
        <v>0</v>
      </c>
      <c r="CB15" s="0" t="n">
        <v>0</v>
      </c>
      <c r="CC15" s="0" t="n">
        <v>0</v>
      </c>
      <c r="CD15" s="0" t="n">
        <v>0</v>
      </c>
      <c r="CE15" s="0" t="n">
        <v>0</v>
      </c>
      <c r="CF15" s="0" t="n">
        <v>0</v>
      </c>
      <c r="CG15" s="0" t="n">
        <v>0</v>
      </c>
      <c r="CH15" s="0" t="n">
        <v>0</v>
      </c>
      <c r="CI15" s="0" t="n">
        <v>0</v>
      </c>
      <c r="CJ15" s="0" t="n">
        <v>0</v>
      </c>
      <c r="CK15" s="0" t="n">
        <v>0</v>
      </c>
      <c r="CL15" s="0" t="n">
        <v>0</v>
      </c>
      <c r="CM15" s="0" t="n">
        <v>0</v>
      </c>
      <c r="CN15" s="0" t="n">
        <v>0</v>
      </c>
      <c r="CO15" s="0" t="n">
        <v>0</v>
      </c>
      <c r="CP15" s="0" t="n">
        <v>0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</v>
      </c>
      <c r="CV15" s="0" t="n">
        <v>0</v>
      </c>
      <c r="CW15" s="0" t="n">
        <v>0</v>
      </c>
      <c r="CX15" s="0" t="n">
        <v>0</v>
      </c>
      <c r="CY15" s="0" t="n">
        <v>0</v>
      </c>
      <c r="CZ15" s="0" t="n">
        <v>0</v>
      </c>
      <c r="DA15" s="0" t="n">
        <v>0</v>
      </c>
      <c r="DB15" s="0" t="n">
        <v>0</v>
      </c>
      <c r="DC15" s="0" t="n">
        <v>0</v>
      </c>
      <c r="DD15" s="0" t="n">
        <v>0</v>
      </c>
      <c r="DE15" s="0" t="n">
        <v>0</v>
      </c>
      <c r="DF15" s="0" t="n">
        <v>0</v>
      </c>
      <c r="DG15" s="0" t="n">
        <v>0</v>
      </c>
      <c r="DH15" s="0" t="n">
        <v>0</v>
      </c>
      <c r="DI15" s="0" t="n">
        <v>0</v>
      </c>
      <c r="DJ15" s="0" t="n">
        <v>0</v>
      </c>
      <c r="DK15" s="0" t="n">
        <v>0</v>
      </c>
      <c r="DL15" s="0" t="n">
        <v>0</v>
      </c>
      <c r="DM15" s="0" t="n">
        <v>0</v>
      </c>
      <c r="DN15" s="0" t="n">
        <v>0</v>
      </c>
      <c r="DO15" s="0" t="n">
        <v>0</v>
      </c>
      <c r="DP15" s="0" t="n">
        <v>0</v>
      </c>
      <c r="DQ15" s="0" t="n">
        <v>0</v>
      </c>
      <c r="DR15" s="0" t="n">
        <v>0</v>
      </c>
      <c r="DS15" s="0" t="n">
        <v>0</v>
      </c>
      <c r="DT15" s="0" t="n">
        <v>0</v>
      </c>
      <c r="DU15" s="0" t="n">
        <v>0</v>
      </c>
      <c r="DV15" s="0" t="n">
        <v>0</v>
      </c>
      <c r="DW15" s="0" t="n">
        <v>0</v>
      </c>
      <c r="DX15" s="0" t="n">
        <v>0</v>
      </c>
      <c r="DY15" s="0" t="n">
        <v>0</v>
      </c>
      <c r="DZ15" s="0" t="n">
        <v>0</v>
      </c>
      <c r="EA15" s="0" t="n">
        <v>0</v>
      </c>
      <c r="EB15" s="0" t="n">
        <v>0</v>
      </c>
      <c r="EC15" s="0" t="n">
        <v>0</v>
      </c>
      <c r="ED15" s="0" t="n">
        <v>0</v>
      </c>
      <c r="EE15" s="0" t="n">
        <v>0</v>
      </c>
      <c r="EF15" s="0" t="n">
        <v>0</v>
      </c>
      <c r="EG15" s="0" t="n">
        <v>0</v>
      </c>
      <c r="EH15" s="0" t="n">
        <v>0</v>
      </c>
      <c r="EI15" s="0" t="n">
        <f aca="false">COUNTIF(B15:EH15,"&gt;0")</f>
        <v>66</v>
      </c>
      <c r="EJ15" s="0" t="n">
        <f aca="false">EI15-MAX(B15:EH15)</f>
        <v>13</v>
      </c>
    </row>
    <row r="16" customFormat="false" ht="12.8" hidden="false" customHeight="false" outlineLevel="0" collapsed="false">
      <c r="A16" s="0" t="s">
        <v>935</v>
      </c>
      <c r="B16" s="0" t="n">
        <v>1</v>
      </c>
      <c r="C16" s="0" t="n">
        <v>2</v>
      </c>
      <c r="D16" s="0" t="n">
        <v>3</v>
      </c>
      <c r="E16" s="0" t="n">
        <v>4</v>
      </c>
      <c r="F16" s="0" t="n">
        <v>5</v>
      </c>
      <c r="G16" s="0" t="n">
        <v>6</v>
      </c>
      <c r="H16" s="0" t="n">
        <v>7</v>
      </c>
      <c r="I16" s="0" t="n">
        <v>8</v>
      </c>
      <c r="J16" s="0" t="n">
        <v>9</v>
      </c>
      <c r="K16" s="0" t="n">
        <v>10</v>
      </c>
      <c r="L16" s="0" t="n">
        <v>11</v>
      </c>
      <c r="M16" s="0" t="n">
        <v>11</v>
      </c>
      <c r="N16" s="0" t="n">
        <v>12</v>
      </c>
      <c r="O16" s="0" t="n">
        <v>13</v>
      </c>
      <c r="P16" s="0" t="n">
        <v>14</v>
      </c>
      <c r="Q16" s="0" t="n">
        <v>15</v>
      </c>
      <c r="R16" s="0" t="n">
        <v>16</v>
      </c>
      <c r="S16" s="0" t="n">
        <v>17</v>
      </c>
      <c r="T16" s="0" t="n">
        <v>18</v>
      </c>
      <c r="U16" s="0" t="n">
        <v>19</v>
      </c>
      <c r="V16" s="0" t="n">
        <v>20</v>
      </c>
      <c r="W16" s="0" t="n">
        <v>21</v>
      </c>
      <c r="X16" s="0" t="n">
        <v>22</v>
      </c>
      <c r="Y16" s="0" t="n">
        <v>23</v>
      </c>
      <c r="Z16" s="0" t="n">
        <v>24</v>
      </c>
      <c r="AA16" s="0" t="n">
        <v>25</v>
      </c>
      <c r="AB16" s="0" t="n">
        <v>26</v>
      </c>
      <c r="AC16" s="0" t="n">
        <v>27</v>
      </c>
      <c r="AD16" s="0" t="n">
        <v>28</v>
      </c>
      <c r="AE16" s="0" t="n">
        <v>29</v>
      </c>
      <c r="AF16" s="0" t="n">
        <v>30</v>
      </c>
      <c r="AG16" s="0" t="n">
        <v>31</v>
      </c>
      <c r="AH16" s="0" t="n">
        <v>31</v>
      </c>
      <c r="AI16" s="0" t="n">
        <v>32</v>
      </c>
      <c r="AJ16" s="0" t="n">
        <v>33</v>
      </c>
      <c r="AK16" s="0" t="n">
        <v>34</v>
      </c>
      <c r="AL16" s="0" t="n">
        <v>35</v>
      </c>
      <c r="AM16" s="0" t="n">
        <v>36</v>
      </c>
      <c r="AN16" s="0" t="n">
        <v>37</v>
      </c>
      <c r="AO16" s="0" t="n">
        <v>38</v>
      </c>
      <c r="AP16" s="0" t="n">
        <v>39</v>
      </c>
      <c r="AQ16" s="0" t="n">
        <v>40</v>
      </c>
      <c r="AR16" s="0" t="n">
        <v>41</v>
      </c>
      <c r="AS16" s="0" t="n">
        <v>42</v>
      </c>
      <c r="AT16" s="0" t="n">
        <v>43</v>
      </c>
      <c r="AU16" s="0" t="n">
        <v>44</v>
      </c>
      <c r="AV16" s="0" t="n">
        <v>45</v>
      </c>
      <c r="AW16" s="0" t="n">
        <v>46</v>
      </c>
      <c r="AX16" s="0" t="n">
        <v>47</v>
      </c>
      <c r="AY16" s="0" t="n">
        <v>48</v>
      </c>
      <c r="AZ16" s="0" t="n">
        <v>49</v>
      </c>
      <c r="BA16" s="0" t="n">
        <v>50</v>
      </c>
      <c r="BB16" s="0" t="n">
        <v>51</v>
      </c>
      <c r="BC16" s="0" t="n">
        <v>52</v>
      </c>
      <c r="BD16" s="0" t="n">
        <v>51</v>
      </c>
      <c r="BE16" s="0" t="n">
        <v>52</v>
      </c>
      <c r="BF16" s="0" t="n">
        <v>53</v>
      </c>
      <c r="BG16" s="0" t="n">
        <v>54</v>
      </c>
      <c r="BH16" s="0" t="n">
        <v>53</v>
      </c>
      <c r="BI16" s="0" t="n">
        <v>54</v>
      </c>
      <c r="BJ16" s="0" t="n">
        <v>55</v>
      </c>
      <c r="BK16" s="0" t="n">
        <v>56</v>
      </c>
      <c r="BL16" s="0" t="n">
        <v>57</v>
      </c>
      <c r="BM16" s="0" t="n">
        <v>58</v>
      </c>
      <c r="BN16" s="0" t="n">
        <v>58</v>
      </c>
      <c r="BO16" s="0" t="n">
        <v>59</v>
      </c>
      <c r="BP16" s="0" t="n">
        <v>60</v>
      </c>
      <c r="BQ16" s="0" t="n">
        <v>61</v>
      </c>
      <c r="BR16" s="0" t="n">
        <v>62</v>
      </c>
      <c r="BS16" s="28" t="n">
        <v>63</v>
      </c>
      <c r="BT16" s="0" t="n">
        <v>64</v>
      </c>
      <c r="BU16" s="0" t="n">
        <v>64</v>
      </c>
      <c r="BV16" s="0" t="n">
        <v>65</v>
      </c>
      <c r="BW16" s="0" t="n">
        <v>66</v>
      </c>
      <c r="BX16" s="0" t="n">
        <v>67</v>
      </c>
      <c r="BY16" s="0" t="n">
        <v>68</v>
      </c>
      <c r="BZ16" s="0" t="n">
        <v>68</v>
      </c>
      <c r="CA16" s="0" t="n">
        <v>68</v>
      </c>
      <c r="CB16" s="0" t="n">
        <v>69</v>
      </c>
      <c r="CC16" s="0" t="n">
        <v>70</v>
      </c>
      <c r="CD16" s="0" t="n">
        <v>71</v>
      </c>
      <c r="CE16" s="0" t="n">
        <v>72</v>
      </c>
      <c r="CF16" s="0" t="n">
        <v>73</v>
      </c>
      <c r="CG16" s="0" t="n">
        <v>74</v>
      </c>
      <c r="CH16" s="0" t="n">
        <v>75</v>
      </c>
      <c r="CI16" s="0" t="n">
        <v>76</v>
      </c>
      <c r="CJ16" s="0" t="n">
        <v>77</v>
      </c>
      <c r="CK16" s="0" t="n">
        <v>77</v>
      </c>
      <c r="CL16" s="0" t="n">
        <v>78</v>
      </c>
      <c r="CM16" s="0" t="n">
        <v>75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</v>
      </c>
      <c r="CV16" s="0" t="n">
        <v>0</v>
      </c>
      <c r="CW16" s="0" t="n">
        <v>0</v>
      </c>
      <c r="CX16" s="0" t="n">
        <v>0</v>
      </c>
      <c r="CY16" s="0" t="n">
        <v>0</v>
      </c>
      <c r="CZ16" s="0" t="n">
        <v>0</v>
      </c>
      <c r="DA16" s="0" t="n">
        <v>0</v>
      </c>
      <c r="DB16" s="0" t="n">
        <v>0</v>
      </c>
      <c r="DC16" s="0" t="n">
        <v>0</v>
      </c>
      <c r="DD16" s="0" t="n">
        <v>0</v>
      </c>
      <c r="DE16" s="0" t="n">
        <v>0</v>
      </c>
      <c r="DF16" s="0" t="n">
        <v>0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0</v>
      </c>
      <c r="DM16" s="0" t="n">
        <v>0</v>
      </c>
      <c r="DN16" s="0" t="n">
        <v>0</v>
      </c>
      <c r="DO16" s="0" t="n">
        <v>0</v>
      </c>
      <c r="DP16" s="0" t="n">
        <v>0</v>
      </c>
      <c r="DQ16" s="0" t="n">
        <v>0</v>
      </c>
      <c r="DR16" s="0" t="n">
        <v>0</v>
      </c>
      <c r="DS16" s="0" t="n">
        <v>0</v>
      </c>
      <c r="DT16" s="0" t="n">
        <v>0</v>
      </c>
      <c r="DU16" s="0" t="n">
        <v>0</v>
      </c>
      <c r="DV16" s="0" t="n">
        <v>0</v>
      </c>
      <c r="DW16" s="0" t="n">
        <v>0</v>
      </c>
      <c r="DX16" s="0" t="n">
        <v>0</v>
      </c>
      <c r="DY16" s="0" t="n">
        <v>0</v>
      </c>
      <c r="DZ16" s="0" t="n">
        <v>0</v>
      </c>
      <c r="EA16" s="0" t="n">
        <v>0</v>
      </c>
      <c r="EB16" s="0" t="n">
        <v>0</v>
      </c>
      <c r="EC16" s="0" t="n">
        <v>0</v>
      </c>
      <c r="ED16" s="0" t="n">
        <v>0</v>
      </c>
      <c r="EE16" s="0" t="n">
        <v>0</v>
      </c>
      <c r="EF16" s="0" t="n">
        <v>0</v>
      </c>
      <c r="EG16" s="0" t="n">
        <v>0</v>
      </c>
      <c r="EH16" s="0" t="n">
        <v>0</v>
      </c>
      <c r="EI16" s="0" t="n">
        <f aca="false">COUNTIF(B16:EH16,"&gt;0")</f>
        <v>90</v>
      </c>
      <c r="EJ16" s="0" t="n">
        <f aca="false">EI16-MAX(B16:EH16)</f>
        <v>12</v>
      </c>
    </row>
    <row r="17" customFormat="false" ht="12.8" hidden="false" customHeight="false" outlineLevel="0" collapsed="false">
      <c r="A17" s="0" t="s">
        <v>744</v>
      </c>
      <c r="B17" s="0" t="n">
        <v>1</v>
      </c>
      <c r="C17" s="0" t="n">
        <v>2</v>
      </c>
      <c r="D17" s="0" t="n">
        <v>3</v>
      </c>
      <c r="E17" s="0" t="n">
        <v>4</v>
      </c>
      <c r="F17" s="0" t="n">
        <v>5</v>
      </c>
      <c r="G17" s="0" t="n">
        <v>6</v>
      </c>
      <c r="H17" s="0" t="n">
        <v>7</v>
      </c>
      <c r="I17" s="0" t="n">
        <v>8</v>
      </c>
      <c r="J17" s="0" t="n">
        <v>9</v>
      </c>
      <c r="K17" s="0" t="n">
        <v>10</v>
      </c>
      <c r="L17" s="0" t="n">
        <v>11</v>
      </c>
      <c r="M17" s="0" t="n">
        <v>12</v>
      </c>
      <c r="N17" s="0" t="n">
        <v>13</v>
      </c>
      <c r="O17" s="0" t="n">
        <v>14</v>
      </c>
      <c r="P17" s="0" t="n">
        <v>15</v>
      </c>
      <c r="Q17" s="0" t="n">
        <v>16</v>
      </c>
      <c r="R17" s="0" t="n">
        <v>17</v>
      </c>
      <c r="S17" s="0" t="n">
        <v>18</v>
      </c>
      <c r="T17" s="0" t="n">
        <v>19</v>
      </c>
      <c r="U17" s="0" t="n">
        <v>20</v>
      </c>
      <c r="V17" s="0" t="n">
        <v>21</v>
      </c>
      <c r="W17" s="0" t="n">
        <v>22</v>
      </c>
      <c r="X17" s="0" t="n">
        <v>23</v>
      </c>
      <c r="Y17" s="0" t="n">
        <v>24</v>
      </c>
      <c r="Z17" s="0" t="n">
        <v>24</v>
      </c>
      <c r="AA17" s="0" t="n">
        <v>24</v>
      </c>
      <c r="AB17" s="0" t="n">
        <v>25</v>
      </c>
      <c r="AC17" s="0" t="n">
        <v>26</v>
      </c>
      <c r="AD17" s="0" t="n">
        <v>27</v>
      </c>
      <c r="AE17" s="0" t="n">
        <v>28</v>
      </c>
      <c r="AF17" s="0" t="n">
        <v>29</v>
      </c>
      <c r="AG17" s="0" t="n">
        <v>30</v>
      </c>
      <c r="AH17" s="0" t="n">
        <v>31</v>
      </c>
      <c r="AI17" s="0" t="n">
        <v>31</v>
      </c>
      <c r="AJ17" s="0" t="n">
        <v>32</v>
      </c>
      <c r="AK17" s="0" t="n">
        <v>33</v>
      </c>
      <c r="AL17" s="0" t="n">
        <v>34</v>
      </c>
      <c r="AM17" s="0" t="n">
        <v>35</v>
      </c>
      <c r="AN17" s="0" t="n">
        <v>36</v>
      </c>
      <c r="AO17" s="0" t="n">
        <v>37</v>
      </c>
      <c r="AP17" s="0" t="n">
        <v>38</v>
      </c>
      <c r="AQ17" s="0" t="n">
        <v>39</v>
      </c>
      <c r="AR17" s="0" t="n">
        <v>40</v>
      </c>
      <c r="AS17" s="0" t="n">
        <v>41</v>
      </c>
      <c r="AT17" s="0" t="n">
        <v>42</v>
      </c>
      <c r="AU17" s="0" t="n">
        <v>42</v>
      </c>
      <c r="AV17" s="0" t="n">
        <v>43</v>
      </c>
      <c r="AW17" s="0" t="n">
        <v>44</v>
      </c>
      <c r="AX17" s="0" t="n">
        <v>45</v>
      </c>
      <c r="AY17" s="0" t="n">
        <v>46</v>
      </c>
      <c r="AZ17" s="0" t="n">
        <v>46</v>
      </c>
      <c r="BA17" s="0" t="n">
        <v>46</v>
      </c>
      <c r="BB17" s="0" t="n">
        <v>47</v>
      </c>
      <c r="BC17" s="0" t="n">
        <v>48</v>
      </c>
      <c r="BD17" s="0" t="n">
        <v>49</v>
      </c>
      <c r="BE17" s="0" t="n">
        <v>50</v>
      </c>
      <c r="BF17" s="0" t="n">
        <v>51</v>
      </c>
      <c r="BG17" s="0" t="n">
        <v>52</v>
      </c>
      <c r="BH17" s="0" t="n">
        <v>53</v>
      </c>
      <c r="BI17" s="0" t="n">
        <v>54</v>
      </c>
      <c r="BJ17" s="0" t="n">
        <v>55</v>
      </c>
      <c r="BK17" s="0" t="n">
        <v>56</v>
      </c>
      <c r="BL17" s="0" t="n">
        <v>57</v>
      </c>
      <c r="BM17" s="0" t="n">
        <v>58</v>
      </c>
      <c r="BN17" s="0" t="n">
        <v>59</v>
      </c>
      <c r="BO17" s="0" t="n">
        <v>60</v>
      </c>
      <c r="BP17" s="0" t="n">
        <v>61</v>
      </c>
      <c r="BQ17" s="0" t="n">
        <v>62</v>
      </c>
      <c r="BR17" s="0" t="n">
        <v>63</v>
      </c>
      <c r="BS17" s="28" t="n">
        <v>64</v>
      </c>
      <c r="BT17" s="0" t="n">
        <v>65</v>
      </c>
      <c r="BU17" s="0" t="n">
        <v>65</v>
      </c>
      <c r="BV17" s="0" t="n">
        <v>66</v>
      </c>
      <c r="BW17" s="0" t="n">
        <v>67</v>
      </c>
      <c r="BX17" s="0" t="n">
        <v>68</v>
      </c>
      <c r="BY17" s="0" t="n">
        <v>69</v>
      </c>
      <c r="BZ17" s="0" t="n">
        <v>70</v>
      </c>
      <c r="CA17" s="0" t="n">
        <v>71</v>
      </c>
      <c r="CB17" s="0" t="n">
        <v>72</v>
      </c>
      <c r="CC17" s="0" t="n">
        <v>73</v>
      </c>
      <c r="CD17" s="0" t="n">
        <v>74</v>
      </c>
      <c r="CE17" s="0" t="n">
        <v>75</v>
      </c>
      <c r="CF17" s="0" t="n">
        <v>76</v>
      </c>
      <c r="CG17" s="0" t="n">
        <v>77</v>
      </c>
      <c r="CH17" s="0" t="n">
        <v>78</v>
      </c>
      <c r="CI17" s="0" t="n">
        <v>79</v>
      </c>
      <c r="CJ17" s="0" t="n">
        <v>80</v>
      </c>
      <c r="CK17" s="0" t="n">
        <v>80</v>
      </c>
      <c r="CL17" s="0" t="n">
        <v>81</v>
      </c>
      <c r="CM17" s="0" t="n">
        <v>81</v>
      </c>
      <c r="CN17" s="0" t="n">
        <v>82</v>
      </c>
      <c r="CO17" s="0" t="n">
        <v>83</v>
      </c>
      <c r="CP17" s="0" t="n">
        <v>84</v>
      </c>
      <c r="CQ17" s="0" t="n">
        <v>85</v>
      </c>
      <c r="CR17" s="0" t="n">
        <v>84</v>
      </c>
      <c r="CS17" s="0" t="n">
        <v>83</v>
      </c>
      <c r="CT17" s="0" t="n">
        <v>84</v>
      </c>
      <c r="CU17" s="0" t="n">
        <v>85</v>
      </c>
      <c r="CV17" s="0" t="n">
        <v>86</v>
      </c>
      <c r="CW17" s="0" t="n">
        <v>86</v>
      </c>
      <c r="CX17" s="0" t="n">
        <v>87</v>
      </c>
      <c r="CY17" s="0" t="n">
        <v>88</v>
      </c>
      <c r="CZ17" s="0" t="n">
        <v>88</v>
      </c>
      <c r="DA17" s="0" t="n">
        <v>89</v>
      </c>
      <c r="DB17" s="0" t="n">
        <v>90</v>
      </c>
      <c r="DC17" s="0" t="n">
        <v>91</v>
      </c>
      <c r="DD17" s="0" t="n">
        <v>92</v>
      </c>
      <c r="DE17" s="0" t="n">
        <v>92</v>
      </c>
      <c r="DF17" s="0" t="n">
        <v>93</v>
      </c>
      <c r="DG17" s="0" t="n">
        <v>94</v>
      </c>
      <c r="DH17" s="0" t="n">
        <v>95</v>
      </c>
      <c r="DI17" s="0" t="n">
        <v>96</v>
      </c>
      <c r="DJ17" s="0" t="n">
        <v>97</v>
      </c>
      <c r="DK17" s="0" t="n">
        <v>98</v>
      </c>
      <c r="DL17" s="0" t="n">
        <v>99</v>
      </c>
      <c r="DM17" s="0" t="n">
        <v>99</v>
      </c>
      <c r="DN17" s="0" t="n">
        <v>100</v>
      </c>
      <c r="DO17" s="0" t="n">
        <v>101</v>
      </c>
      <c r="DP17" s="0" t="n">
        <v>102</v>
      </c>
      <c r="DQ17" s="0" t="n">
        <v>102</v>
      </c>
      <c r="DR17" s="0" t="n">
        <v>103</v>
      </c>
      <c r="DS17" s="0" t="n">
        <v>104</v>
      </c>
      <c r="DT17" s="0" t="n">
        <v>105</v>
      </c>
      <c r="DU17" s="0" t="n">
        <v>106</v>
      </c>
      <c r="DV17" s="0" t="n">
        <v>107</v>
      </c>
      <c r="DW17" s="0" t="n">
        <v>108</v>
      </c>
      <c r="DX17" s="0" t="n">
        <v>108</v>
      </c>
      <c r="DY17" s="0" t="n">
        <v>109</v>
      </c>
      <c r="DZ17" s="0" t="n">
        <v>110</v>
      </c>
      <c r="EA17" s="0" t="n">
        <v>111</v>
      </c>
      <c r="EB17" s="0" t="n">
        <v>112</v>
      </c>
      <c r="EC17" s="0" t="n">
        <v>113</v>
      </c>
      <c r="ED17" s="0" t="n">
        <v>114</v>
      </c>
      <c r="EE17" s="0" t="n">
        <v>114</v>
      </c>
      <c r="EF17" s="0" t="n">
        <v>115</v>
      </c>
      <c r="EG17" s="0" t="n">
        <v>116</v>
      </c>
      <c r="EH17" s="0" t="n">
        <v>117</v>
      </c>
      <c r="EI17" s="0" t="n">
        <f aca="false">COUNTIF(B17:EH17,"&gt;0")</f>
        <v>137</v>
      </c>
      <c r="EJ17" s="0" t="n">
        <f aca="false">EI17-MAX(B17:EH17)</f>
        <v>20</v>
      </c>
      <c r="EK17" s="0" t="s">
        <v>932</v>
      </c>
    </row>
    <row r="18" customFormat="false" ht="12.8" hidden="false" customHeight="false" outlineLevel="0" collapsed="false">
      <c r="A18" s="0" t="s">
        <v>936</v>
      </c>
      <c r="B18" s="0" t="n">
        <v>1</v>
      </c>
      <c r="C18" s="0" t="n">
        <v>2</v>
      </c>
      <c r="D18" s="0" t="n">
        <v>3</v>
      </c>
      <c r="E18" s="0" t="n">
        <v>4</v>
      </c>
      <c r="F18" s="0" t="n">
        <v>5</v>
      </c>
      <c r="G18" s="0" t="n">
        <v>6</v>
      </c>
      <c r="H18" s="0" t="n">
        <v>7</v>
      </c>
      <c r="I18" s="0" t="n">
        <v>8</v>
      </c>
      <c r="J18" s="0" t="n">
        <v>9</v>
      </c>
      <c r="K18" s="0" t="n">
        <v>10</v>
      </c>
      <c r="L18" s="0" t="n">
        <v>11</v>
      </c>
      <c r="M18" s="0" t="n">
        <v>12</v>
      </c>
      <c r="N18" s="0" t="n">
        <v>13</v>
      </c>
      <c r="O18" s="0" t="n">
        <v>14</v>
      </c>
      <c r="P18" s="0" t="n">
        <v>15</v>
      </c>
      <c r="Q18" s="0" t="n">
        <v>16</v>
      </c>
      <c r="R18" s="0" t="n">
        <v>17</v>
      </c>
      <c r="S18" s="0" t="n">
        <v>18</v>
      </c>
      <c r="T18" s="0" t="n">
        <v>19</v>
      </c>
      <c r="U18" s="0" t="n">
        <v>20</v>
      </c>
      <c r="V18" s="0" t="n">
        <v>21</v>
      </c>
      <c r="W18" s="0" t="n">
        <v>22</v>
      </c>
      <c r="X18" s="0" t="n">
        <v>23</v>
      </c>
      <c r="Y18" s="0" t="n">
        <v>24</v>
      </c>
      <c r="Z18" s="0" t="n">
        <v>25</v>
      </c>
      <c r="AA18" s="0" t="n">
        <v>26</v>
      </c>
      <c r="AB18" s="0" t="n">
        <v>27</v>
      </c>
      <c r="AC18" s="0" t="n">
        <v>28</v>
      </c>
      <c r="AD18" s="0" t="n">
        <v>29</v>
      </c>
      <c r="AE18" s="0" t="n">
        <v>30</v>
      </c>
      <c r="AF18" s="0" t="n">
        <v>31</v>
      </c>
      <c r="AG18" s="0" t="n">
        <v>32</v>
      </c>
      <c r="AH18" s="0" t="n">
        <v>33</v>
      </c>
      <c r="AI18" s="0" t="n">
        <v>34</v>
      </c>
      <c r="AJ18" s="0" t="n">
        <v>35</v>
      </c>
      <c r="AK18" s="0" t="n">
        <v>36</v>
      </c>
      <c r="AL18" s="0" t="n">
        <v>36</v>
      </c>
      <c r="AM18" s="0" t="n">
        <v>37</v>
      </c>
      <c r="AN18" s="0" t="n">
        <v>38</v>
      </c>
      <c r="AO18" s="0" t="n">
        <v>39</v>
      </c>
      <c r="AP18" s="0" t="n">
        <v>40</v>
      </c>
      <c r="AQ18" s="0" t="n">
        <v>41</v>
      </c>
      <c r="AR18" s="0" t="n">
        <v>42</v>
      </c>
      <c r="AS18" s="0" t="n">
        <v>43</v>
      </c>
      <c r="AT18" s="0" t="n">
        <v>44</v>
      </c>
      <c r="AU18" s="0" t="n">
        <v>45</v>
      </c>
      <c r="AV18" s="0" t="n">
        <v>45</v>
      </c>
      <c r="AW18" s="0" t="n">
        <v>46</v>
      </c>
      <c r="AX18" s="0" t="n">
        <v>47</v>
      </c>
      <c r="AY18" s="0" t="n">
        <v>48</v>
      </c>
      <c r="AZ18" s="0" t="n">
        <v>49</v>
      </c>
      <c r="BA18" s="0" t="n">
        <v>50</v>
      </c>
      <c r="BB18" s="0" t="n">
        <v>51</v>
      </c>
      <c r="BC18" s="0" t="n">
        <v>52</v>
      </c>
      <c r="BD18" s="0" t="n">
        <v>53</v>
      </c>
      <c r="BE18" s="0" t="n">
        <v>54</v>
      </c>
      <c r="BF18" s="0" t="n">
        <v>55</v>
      </c>
      <c r="BG18" s="0" t="n">
        <v>55</v>
      </c>
      <c r="BH18" s="0" t="n">
        <v>56</v>
      </c>
      <c r="BI18" s="0" t="n">
        <v>57</v>
      </c>
      <c r="BJ18" s="0" t="n">
        <v>58</v>
      </c>
      <c r="BK18" s="0" t="n">
        <v>59</v>
      </c>
      <c r="BL18" s="0" t="n">
        <v>60</v>
      </c>
      <c r="BM18" s="0" t="n">
        <v>61</v>
      </c>
      <c r="BN18" s="0" t="n">
        <v>62</v>
      </c>
      <c r="BO18" s="0" t="n">
        <v>63</v>
      </c>
      <c r="BP18" s="0" t="n">
        <v>64</v>
      </c>
      <c r="BQ18" s="0" t="n">
        <v>65</v>
      </c>
      <c r="BR18" s="0" t="n">
        <v>66</v>
      </c>
      <c r="BS18" s="28" t="n">
        <v>67</v>
      </c>
      <c r="BT18" s="0" t="n">
        <v>68</v>
      </c>
      <c r="BU18" s="0" t="n">
        <v>67</v>
      </c>
      <c r="BV18" s="0" t="n">
        <v>68</v>
      </c>
      <c r="BW18" s="0" t="n">
        <v>69</v>
      </c>
      <c r="BX18" s="0" t="n">
        <v>70</v>
      </c>
      <c r="BY18" s="0" t="n">
        <v>71</v>
      </c>
      <c r="BZ18" s="0" t="n">
        <v>71</v>
      </c>
      <c r="CA18" s="0" t="n">
        <v>72</v>
      </c>
      <c r="CB18" s="0" t="n">
        <v>72</v>
      </c>
      <c r="CC18" s="0" t="n">
        <v>73</v>
      </c>
      <c r="CD18" s="0" t="n">
        <v>74</v>
      </c>
      <c r="CE18" s="0" t="n">
        <v>75</v>
      </c>
      <c r="CF18" s="0" t="n">
        <v>74</v>
      </c>
      <c r="CG18" s="0" t="n">
        <v>74</v>
      </c>
      <c r="CH18" s="0" t="n">
        <v>75</v>
      </c>
      <c r="CI18" s="0" t="n">
        <v>76</v>
      </c>
      <c r="CJ18" s="0" t="n">
        <v>76</v>
      </c>
      <c r="CK18" s="0" t="n">
        <v>77</v>
      </c>
      <c r="CL18" s="0" t="n">
        <v>76</v>
      </c>
      <c r="CM18" s="0" t="n">
        <v>76</v>
      </c>
      <c r="CN18" s="0" t="n">
        <v>77</v>
      </c>
      <c r="CO18" s="0" t="n">
        <v>77</v>
      </c>
      <c r="CP18" s="0" t="n">
        <v>78</v>
      </c>
      <c r="CQ18" s="0" t="n">
        <v>78</v>
      </c>
      <c r="CR18" s="0" t="n">
        <v>79</v>
      </c>
      <c r="CS18" s="0" t="n">
        <v>80</v>
      </c>
      <c r="CT18" s="0" t="n">
        <v>81</v>
      </c>
      <c r="CU18" s="0" t="n">
        <v>82</v>
      </c>
      <c r="CV18" s="0" t="n">
        <v>83</v>
      </c>
      <c r="CW18" s="0" t="n">
        <v>83</v>
      </c>
      <c r="CX18" s="0" t="n">
        <v>84</v>
      </c>
      <c r="CY18" s="0" t="n">
        <v>85</v>
      </c>
      <c r="CZ18" s="0" t="n">
        <v>86</v>
      </c>
      <c r="DA18" s="0" t="n">
        <v>85</v>
      </c>
      <c r="DB18" s="0" t="n">
        <v>86</v>
      </c>
      <c r="DC18" s="0" t="n">
        <v>86</v>
      </c>
      <c r="DD18" s="0" t="n">
        <v>87</v>
      </c>
      <c r="DE18" s="0" t="n">
        <v>87</v>
      </c>
      <c r="DF18" s="0" t="n">
        <v>88</v>
      </c>
      <c r="DG18" s="0" t="n">
        <v>89</v>
      </c>
      <c r="DH18" s="0" t="n">
        <v>89</v>
      </c>
      <c r="DI18" s="0" t="n">
        <v>89</v>
      </c>
      <c r="DJ18" s="0" t="n">
        <v>90</v>
      </c>
      <c r="DK18" s="0" t="n">
        <v>91</v>
      </c>
      <c r="DL18" s="0" t="n">
        <v>92</v>
      </c>
      <c r="DM18" s="0" t="n">
        <v>92</v>
      </c>
      <c r="DN18" s="0" t="n">
        <v>93</v>
      </c>
      <c r="DO18" s="0" t="n">
        <v>94</v>
      </c>
      <c r="DP18" s="0" t="n">
        <v>94</v>
      </c>
      <c r="DQ18" s="0" t="n">
        <v>94</v>
      </c>
      <c r="DR18" s="0" t="n">
        <v>0</v>
      </c>
      <c r="DS18" s="0" t="n">
        <v>0</v>
      </c>
      <c r="DT18" s="0" t="n">
        <v>0</v>
      </c>
      <c r="DU18" s="0" t="n">
        <v>0</v>
      </c>
      <c r="DV18" s="0" t="n">
        <v>0</v>
      </c>
      <c r="DW18" s="0" t="n">
        <v>0</v>
      </c>
      <c r="DX18" s="0" t="n">
        <v>0</v>
      </c>
      <c r="DY18" s="0" t="n">
        <v>0</v>
      </c>
      <c r="DZ18" s="0" t="n">
        <v>0</v>
      </c>
      <c r="EA18" s="0" t="n">
        <v>0</v>
      </c>
      <c r="EB18" s="0" t="n">
        <v>0</v>
      </c>
      <c r="EC18" s="0" t="n">
        <v>0</v>
      </c>
      <c r="ED18" s="0" t="n">
        <v>0</v>
      </c>
      <c r="EE18" s="0" t="n">
        <v>0</v>
      </c>
      <c r="EF18" s="0" t="n">
        <v>0</v>
      </c>
      <c r="EG18" s="0" t="n">
        <v>0</v>
      </c>
      <c r="EH18" s="0" t="n">
        <v>0</v>
      </c>
      <c r="EI18" s="0" t="n">
        <f aca="false">COUNTIF(B18:EH18,"&gt;0")</f>
        <v>120</v>
      </c>
      <c r="EJ18" s="0" t="n">
        <f aca="false">EI18-MAX(B18:EH18)</f>
        <v>26</v>
      </c>
    </row>
    <row r="19" customFormat="false" ht="12.8" hidden="false" customHeight="false" outlineLevel="0" collapsed="false">
      <c r="A19" s="0" t="s">
        <v>937</v>
      </c>
      <c r="B19" s="0" t="n">
        <v>1</v>
      </c>
      <c r="C19" s="0" t="n">
        <v>2</v>
      </c>
      <c r="D19" s="0" t="n">
        <v>3</v>
      </c>
      <c r="E19" s="0" t="n">
        <v>4</v>
      </c>
      <c r="F19" s="0" t="n">
        <v>5</v>
      </c>
      <c r="G19" s="0" t="n">
        <v>5</v>
      </c>
      <c r="H19" s="0" t="n">
        <v>6</v>
      </c>
      <c r="I19" s="0" t="n">
        <v>7</v>
      </c>
      <c r="J19" s="0" t="n">
        <v>8</v>
      </c>
      <c r="K19" s="0" t="n">
        <v>9</v>
      </c>
      <c r="L19" s="0" t="n">
        <v>10</v>
      </c>
      <c r="M19" s="0" t="n">
        <v>11</v>
      </c>
      <c r="N19" s="0" t="n">
        <v>12</v>
      </c>
      <c r="O19" s="0" t="n">
        <v>13</v>
      </c>
      <c r="P19" s="0" t="n">
        <v>14</v>
      </c>
      <c r="Q19" s="0" t="n">
        <v>15</v>
      </c>
      <c r="R19" s="0" t="n">
        <v>16</v>
      </c>
      <c r="S19" s="0" t="n">
        <v>17</v>
      </c>
      <c r="T19" s="0" t="n">
        <v>18</v>
      </c>
      <c r="U19" s="0" t="n">
        <v>19</v>
      </c>
      <c r="V19" s="0" t="n">
        <v>20</v>
      </c>
      <c r="W19" s="0" t="n">
        <v>20</v>
      </c>
      <c r="X19" s="0" t="n">
        <v>21</v>
      </c>
      <c r="Y19" s="0" t="n">
        <v>22</v>
      </c>
      <c r="Z19" s="0" t="n">
        <v>23</v>
      </c>
      <c r="AA19" s="0" t="n">
        <v>24</v>
      </c>
      <c r="AB19" s="0" t="n">
        <v>24</v>
      </c>
      <c r="AC19" s="0" t="n">
        <v>25</v>
      </c>
      <c r="AD19" s="0" t="n">
        <v>26</v>
      </c>
      <c r="AE19" s="0" t="n">
        <v>27</v>
      </c>
      <c r="AF19" s="0" t="n">
        <v>28</v>
      </c>
      <c r="AG19" s="0" t="n">
        <v>29</v>
      </c>
      <c r="AH19" s="0" t="n">
        <v>30</v>
      </c>
      <c r="AI19" s="0" t="n">
        <v>31</v>
      </c>
      <c r="AJ19" s="0" t="n">
        <v>32</v>
      </c>
      <c r="AK19" s="0" t="n">
        <v>33</v>
      </c>
      <c r="AL19" s="0" t="n">
        <v>34</v>
      </c>
      <c r="AM19" s="0" t="n">
        <v>35</v>
      </c>
      <c r="AN19" s="0" t="n">
        <v>36</v>
      </c>
      <c r="AO19" s="0" t="n">
        <v>37</v>
      </c>
      <c r="AP19" s="0" t="n">
        <v>38</v>
      </c>
      <c r="AQ19" s="0" t="n">
        <v>39</v>
      </c>
      <c r="AR19" s="0" t="n">
        <v>40</v>
      </c>
      <c r="AS19" s="0" t="n">
        <v>41</v>
      </c>
      <c r="AT19" s="0" t="n">
        <v>42</v>
      </c>
      <c r="AU19" s="0" t="n">
        <v>43</v>
      </c>
      <c r="AV19" s="0" t="n">
        <v>44</v>
      </c>
      <c r="AW19" s="0" t="n">
        <v>45</v>
      </c>
      <c r="AX19" s="0" t="n">
        <v>46</v>
      </c>
      <c r="AY19" s="0" t="n">
        <v>47</v>
      </c>
      <c r="AZ19" s="0" t="n">
        <v>48</v>
      </c>
      <c r="BA19" s="0" t="n">
        <v>49</v>
      </c>
      <c r="BB19" s="0" t="n">
        <v>50</v>
      </c>
      <c r="BC19" s="0" t="n">
        <v>51</v>
      </c>
      <c r="BD19" s="0" t="n">
        <v>52</v>
      </c>
      <c r="BE19" s="0" t="n">
        <v>53</v>
      </c>
      <c r="BF19" s="0" t="n">
        <v>54</v>
      </c>
      <c r="BG19" s="0" t="n">
        <v>55</v>
      </c>
      <c r="BH19" s="0" t="n">
        <v>56</v>
      </c>
      <c r="BI19" s="0" t="n">
        <v>57</v>
      </c>
      <c r="BJ19" s="0" t="n">
        <v>58</v>
      </c>
      <c r="BK19" s="0" t="n">
        <v>59</v>
      </c>
      <c r="BL19" s="0" t="n">
        <v>60</v>
      </c>
      <c r="BM19" s="0" t="n">
        <v>61</v>
      </c>
      <c r="BN19" s="0" t="n">
        <v>62</v>
      </c>
      <c r="BO19" s="0" t="n">
        <v>63</v>
      </c>
      <c r="BP19" s="0" t="n">
        <v>64</v>
      </c>
      <c r="BQ19" s="0" t="n">
        <v>65</v>
      </c>
      <c r="BR19" s="0" t="n">
        <v>66</v>
      </c>
      <c r="BS19" s="28" t="n">
        <v>67</v>
      </c>
      <c r="BT19" s="0" t="n">
        <v>68</v>
      </c>
      <c r="BU19" s="0" t="n">
        <v>68</v>
      </c>
      <c r="BV19" s="0" t="n">
        <v>69</v>
      </c>
      <c r="BW19" s="0" t="n">
        <v>70</v>
      </c>
      <c r="BX19" s="0" t="n">
        <v>71</v>
      </c>
      <c r="BY19" s="0" t="n">
        <v>72</v>
      </c>
      <c r="BZ19" s="0" t="n">
        <v>72</v>
      </c>
      <c r="CA19" s="0" t="n">
        <v>72</v>
      </c>
      <c r="CB19" s="0" t="n">
        <v>73</v>
      </c>
      <c r="CC19" s="0" t="n">
        <v>74</v>
      </c>
      <c r="CD19" s="0" t="n">
        <v>75</v>
      </c>
      <c r="CE19" s="0" t="n">
        <v>76</v>
      </c>
      <c r="CF19" s="0" t="n">
        <v>76</v>
      </c>
      <c r="CG19" s="0" t="n">
        <v>77</v>
      </c>
      <c r="CH19" s="0" t="n">
        <v>78</v>
      </c>
      <c r="CI19" s="0" t="n">
        <v>79</v>
      </c>
      <c r="CJ19" s="0" t="n">
        <v>80</v>
      </c>
      <c r="CK19" s="0" t="n">
        <v>81</v>
      </c>
      <c r="CL19" s="0" t="n">
        <v>82</v>
      </c>
      <c r="CM19" s="0" t="n">
        <v>83</v>
      </c>
      <c r="CN19" s="0" t="n">
        <v>84</v>
      </c>
      <c r="CO19" s="0" t="n">
        <v>84</v>
      </c>
      <c r="CP19" s="0" t="n">
        <v>85</v>
      </c>
      <c r="CQ19" s="0" t="n">
        <v>86</v>
      </c>
      <c r="CR19" s="0" t="n">
        <v>87</v>
      </c>
      <c r="CS19" s="0" t="n">
        <v>87</v>
      </c>
      <c r="CT19" s="0" t="n">
        <v>88</v>
      </c>
      <c r="CU19" s="0" t="n">
        <v>89</v>
      </c>
      <c r="CV19" s="0" t="n">
        <v>90</v>
      </c>
      <c r="CW19" s="0" t="n">
        <v>90</v>
      </c>
      <c r="CX19" s="0" t="n">
        <v>91</v>
      </c>
      <c r="CY19" s="0" t="n">
        <v>92</v>
      </c>
      <c r="CZ19" s="0" t="n">
        <v>93</v>
      </c>
      <c r="DA19" s="0" t="n">
        <v>93</v>
      </c>
      <c r="DB19" s="0" t="n">
        <v>94</v>
      </c>
      <c r="DC19" s="0" t="n">
        <v>94</v>
      </c>
      <c r="DD19" s="0" t="n">
        <v>95</v>
      </c>
      <c r="DE19" s="0" t="n">
        <v>93</v>
      </c>
      <c r="DF19" s="0" t="n">
        <v>0</v>
      </c>
      <c r="DG19" s="0" t="n">
        <v>0</v>
      </c>
      <c r="DH19" s="0" t="n">
        <v>0</v>
      </c>
      <c r="DI19" s="0" t="n">
        <v>0</v>
      </c>
      <c r="DJ19" s="0" t="n">
        <v>0</v>
      </c>
      <c r="DK19" s="0" t="n">
        <v>0</v>
      </c>
      <c r="DL19" s="0" t="n">
        <v>0</v>
      </c>
      <c r="DM19" s="0" t="n">
        <v>0</v>
      </c>
      <c r="DN19" s="0" t="n">
        <v>0</v>
      </c>
      <c r="DO19" s="0" t="n">
        <v>0</v>
      </c>
      <c r="DP19" s="0" t="n">
        <v>0</v>
      </c>
      <c r="DQ19" s="0" t="n">
        <v>0</v>
      </c>
      <c r="DR19" s="0" t="n">
        <v>0</v>
      </c>
      <c r="DS19" s="0" t="n">
        <v>0</v>
      </c>
      <c r="DT19" s="0" t="n">
        <v>0</v>
      </c>
      <c r="DU19" s="0" t="n">
        <v>0</v>
      </c>
      <c r="DV19" s="0" t="n">
        <v>0</v>
      </c>
      <c r="DW19" s="0" t="n">
        <v>0</v>
      </c>
      <c r="DX19" s="0" t="n">
        <v>0</v>
      </c>
      <c r="DY19" s="0" t="n">
        <v>0</v>
      </c>
      <c r="DZ19" s="0" t="n">
        <v>0</v>
      </c>
      <c r="EA19" s="0" t="n">
        <v>0</v>
      </c>
      <c r="EB19" s="0" t="n">
        <v>0</v>
      </c>
      <c r="EC19" s="0" t="n">
        <v>0</v>
      </c>
      <c r="ED19" s="0" t="n">
        <v>0</v>
      </c>
      <c r="EE19" s="0" t="n">
        <v>0</v>
      </c>
      <c r="EF19" s="0" t="n">
        <v>0</v>
      </c>
      <c r="EG19" s="0" t="n">
        <v>0</v>
      </c>
      <c r="EH19" s="0" t="n">
        <v>0</v>
      </c>
      <c r="EI19" s="0" t="n">
        <f aca="false">COUNTIF(B19:EH19,"&gt;0")</f>
        <v>108</v>
      </c>
      <c r="EJ19" s="0" t="n">
        <f aca="false">EI19-MAX(B19:EH19)</f>
        <v>13</v>
      </c>
    </row>
    <row r="20" customFormat="false" ht="12.8" hidden="false" customHeight="false" outlineLevel="0" collapsed="false">
      <c r="A20" s="0" t="s">
        <v>938</v>
      </c>
      <c r="B20" s="0" t="n">
        <v>1</v>
      </c>
      <c r="C20" s="0" t="n">
        <v>2</v>
      </c>
      <c r="D20" s="0" t="n">
        <v>3</v>
      </c>
      <c r="E20" s="0" t="n">
        <v>4</v>
      </c>
      <c r="F20" s="0" t="n">
        <v>5</v>
      </c>
      <c r="G20" s="0" t="n">
        <v>6</v>
      </c>
      <c r="H20" s="0" t="n">
        <v>7</v>
      </c>
      <c r="I20" s="0" t="n">
        <v>8</v>
      </c>
      <c r="J20" s="0" t="n">
        <v>9</v>
      </c>
      <c r="K20" s="0" t="n">
        <v>10</v>
      </c>
      <c r="L20" s="0" t="n">
        <v>11</v>
      </c>
      <c r="M20" s="0" t="n">
        <v>12</v>
      </c>
      <c r="N20" s="0" t="n">
        <v>13</v>
      </c>
      <c r="O20" s="0" t="n">
        <v>14</v>
      </c>
      <c r="P20" s="0" t="n">
        <v>15</v>
      </c>
      <c r="Q20" s="0" t="n">
        <v>16</v>
      </c>
      <c r="R20" s="0" t="n">
        <v>17</v>
      </c>
      <c r="S20" s="0" t="n">
        <v>18</v>
      </c>
      <c r="T20" s="0" t="n">
        <v>19</v>
      </c>
      <c r="U20" s="0" t="n">
        <v>20</v>
      </c>
      <c r="V20" s="0" t="n">
        <v>21</v>
      </c>
      <c r="W20" s="0" t="n">
        <v>22</v>
      </c>
      <c r="X20" s="0" t="n">
        <v>23</v>
      </c>
      <c r="Y20" s="0" t="n">
        <v>23</v>
      </c>
      <c r="Z20" s="0" t="n">
        <v>24</v>
      </c>
      <c r="AA20" s="0" t="n">
        <v>25</v>
      </c>
      <c r="AB20" s="0" t="n">
        <v>26</v>
      </c>
      <c r="AC20" s="0" t="n">
        <v>27</v>
      </c>
      <c r="AD20" s="0" t="n">
        <v>28</v>
      </c>
      <c r="AE20" s="0" t="n">
        <v>29</v>
      </c>
      <c r="AF20" s="0" t="n">
        <v>29</v>
      </c>
      <c r="AG20" s="0" t="n">
        <v>30</v>
      </c>
      <c r="AH20" s="0" t="n">
        <v>31</v>
      </c>
      <c r="AI20" s="0" t="n">
        <v>32</v>
      </c>
      <c r="AJ20" s="0" t="n">
        <v>33</v>
      </c>
      <c r="AK20" s="0" t="n">
        <v>34</v>
      </c>
      <c r="AL20" s="0" t="n">
        <v>35</v>
      </c>
      <c r="AM20" s="0" t="n">
        <v>36</v>
      </c>
      <c r="AN20" s="0" t="n">
        <v>37</v>
      </c>
      <c r="AO20" s="0" t="n">
        <v>38</v>
      </c>
      <c r="AP20" s="0" t="n">
        <v>39</v>
      </c>
      <c r="AQ20" s="0" t="n">
        <v>40</v>
      </c>
      <c r="AR20" s="0" t="n">
        <v>41</v>
      </c>
      <c r="AS20" s="0" t="n">
        <v>42</v>
      </c>
      <c r="AT20" s="0" t="n">
        <v>43</v>
      </c>
      <c r="AU20" s="0" t="n">
        <v>44</v>
      </c>
      <c r="AV20" s="0" t="n">
        <v>45</v>
      </c>
      <c r="AW20" s="0" t="n">
        <v>46</v>
      </c>
      <c r="AX20" s="0" t="n">
        <v>47</v>
      </c>
      <c r="AY20" s="0" t="n">
        <v>48</v>
      </c>
      <c r="AZ20" s="0" t="n">
        <v>48</v>
      </c>
      <c r="BA20" s="0" t="n">
        <v>49</v>
      </c>
      <c r="BB20" s="0" t="n">
        <v>50</v>
      </c>
      <c r="BC20" s="0" t="n">
        <v>51</v>
      </c>
      <c r="BD20" s="0" t="n">
        <v>51</v>
      </c>
      <c r="BE20" s="0" t="n">
        <v>51</v>
      </c>
      <c r="BF20" s="0" t="n">
        <v>52</v>
      </c>
      <c r="BG20" s="0" t="n">
        <v>53</v>
      </c>
      <c r="BH20" s="0" t="n">
        <v>54</v>
      </c>
      <c r="BI20" s="0" t="n">
        <v>55</v>
      </c>
      <c r="BJ20" s="0" t="n">
        <v>56</v>
      </c>
      <c r="BK20" s="0" t="n">
        <v>57</v>
      </c>
      <c r="BL20" s="0" t="n">
        <v>58</v>
      </c>
      <c r="BM20" s="0" t="n">
        <v>59</v>
      </c>
      <c r="BN20" s="0" t="n">
        <v>60</v>
      </c>
      <c r="BO20" s="0" t="n">
        <v>61</v>
      </c>
      <c r="BP20" s="0" t="n">
        <v>62</v>
      </c>
      <c r="BQ20" s="0" t="n">
        <v>63</v>
      </c>
      <c r="BR20" s="0" t="n">
        <v>64</v>
      </c>
      <c r="BS20" s="28" t="n">
        <v>65</v>
      </c>
      <c r="BT20" s="0" t="n">
        <v>66</v>
      </c>
      <c r="BU20" s="0" t="n">
        <v>66</v>
      </c>
      <c r="BV20" s="0" t="n">
        <v>67</v>
      </c>
      <c r="BW20" s="0" t="n">
        <v>68</v>
      </c>
      <c r="BX20" s="0" t="n">
        <v>69</v>
      </c>
      <c r="BY20" s="0" t="n">
        <v>70</v>
      </c>
      <c r="BZ20" s="0" t="n">
        <v>70</v>
      </c>
      <c r="CA20" s="0" t="n">
        <v>70</v>
      </c>
      <c r="CB20" s="0" t="n">
        <v>71</v>
      </c>
      <c r="CC20" s="0" t="n">
        <v>72</v>
      </c>
      <c r="CD20" s="0" t="n">
        <v>73</v>
      </c>
      <c r="CE20" s="0" t="n">
        <v>74</v>
      </c>
      <c r="CF20" s="0" t="n">
        <v>75</v>
      </c>
      <c r="CG20" s="0" t="n">
        <v>76</v>
      </c>
      <c r="CH20" s="0" t="n">
        <v>77</v>
      </c>
      <c r="CI20" s="0" t="n">
        <v>78</v>
      </c>
      <c r="CJ20" s="0" t="n">
        <v>79</v>
      </c>
      <c r="CK20" s="0" t="n">
        <v>80</v>
      </c>
      <c r="CL20" s="0" t="n">
        <v>81</v>
      </c>
      <c r="CM20" s="0" t="n">
        <v>82</v>
      </c>
      <c r="CN20" s="0" t="n">
        <v>83</v>
      </c>
      <c r="CO20" s="0" t="n">
        <v>84</v>
      </c>
      <c r="CP20" s="0" t="n">
        <v>85</v>
      </c>
      <c r="CQ20" s="0" t="n">
        <v>85</v>
      </c>
      <c r="CR20" s="0" t="n">
        <v>77</v>
      </c>
      <c r="CS20" s="0" t="n">
        <v>78</v>
      </c>
      <c r="CT20" s="0" t="n">
        <v>79</v>
      </c>
      <c r="CU20" s="0" t="n">
        <v>80</v>
      </c>
      <c r="CV20" s="0" t="n">
        <v>81</v>
      </c>
      <c r="CW20" s="0" t="n">
        <v>81</v>
      </c>
      <c r="CX20" s="0" t="n">
        <v>82</v>
      </c>
      <c r="CY20" s="0" t="n">
        <v>83</v>
      </c>
      <c r="CZ20" s="0" t="n">
        <v>84</v>
      </c>
      <c r="DA20" s="0" t="n">
        <v>85</v>
      </c>
      <c r="DB20" s="0" t="n">
        <v>86</v>
      </c>
      <c r="DC20" s="0" t="n">
        <v>87</v>
      </c>
      <c r="DD20" s="0" t="n">
        <v>88</v>
      </c>
      <c r="DE20" s="0" t="n">
        <v>89</v>
      </c>
      <c r="DF20" s="0" t="n">
        <v>90</v>
      </c>
      <c r="DG20" s="0" t="n">
        <v>90</v>
      </c>
      <c r="DH20" s="0" t="n">
        <v>91</v>
      </c>
      <c r="DI20" s="0" t="n">
        <v>91</v>
      </c>
      <c r="DJ20" s="0" t="n">
        <v>92</v>
      </c>
      <c r="DK20" s="0" t="n">
        <v>93</v>
      </c>
      <c r="DL20" s="0" t="n">
        <v>94</v>
      </c>
      <c r="DM20" s="0" t="n">
        <v>93</v>
      </c>
      <c r="DN20" s="0" t="n">
        <v>93</v>
      </c>
      <c r="DO20" s="0" t="n">
        <v>0</v>
      </c>
      <c r="DP20" s="0" t="n">
        <v>0</v>
      </c>
      <c r="DQ20" s="0" t="n">
        <v>0</v>
      </c>
      <c r="DR20" s="0" t="n">
        <v>0</v>
      </c>
      <c r="DS20" s="0" t="n">
        <v>0</v>
      </c>
      <c r="DT20" s="0" t="n">
        <v>0</v>
      </c>
      <c r="DU20" s="0" t="n">
        <v>0</v>
      </c>
      <c r="DV20" s="0" t="n">
        <v>0</v>
      </c>
      <c r="DW20" s="0" t="n">
        <v>0</v>
      </c>
      <c r="DX20" s="0" t="n">
        <v>0</v>
      </c>
      <c r="DY20" s="0" t="n">
        <v>0</v>
      </c>
      <c r="DZ20" s="0" t="n">
        <v>0</v>
      </c>
      <c r="EA20" s="0" t="n">
        <v>0</v>
      </c>
      <c r="EB20" s="0" t="n">
        <v>0</v>
      </c>
      <c r="EC20" s="0" t="n">
        <v>0</v>
      </c>
      <c r="ED20" s="0" t="n">
        <v>0</v>
      </c>
      <c r="EE20" s="0" t="n">
        <v>0</v>
      </c>
      <c r="EF20" s="0" t="n">
        <v>0</v>
      </c>
      <c r="EG20" s="0" t="n">
        <v>0</v>
      </c>
      <c r="EH20" s="0" t="n">
        <v>0</v>
      </c>
      <c r="EI20" s="0" t="n">
        <f aca="false">COUNTIF(B20:EH20,"&gt;0")</f>
        <v>117</v>
      </c>
      <c r="EJ20" s="0" t="n">
        <f aca="false">EI20-MAX(B20:EH20)</f>
        <v>23</v>
      </c>
    </row>
    <row r="21" customFormat="false" ht="12.8" hidden="false" customHeight="false" outlineLevel="0" collapsed="false">
      <c r="A21" s="0" t="s">
        <v>939</v>
      </c>
      <c r="B21" s="0" t="n">
        <v>1</v>
      </c>
      <c r="C21" s="0" t="n">
        <v>2</v>
      </c>
      <c r="D21" s="0" t="n">
        <v>3</v>
      </c>
      <c r="E21" s="0" t="n">
        <v>4</v>
      </c>
      <c r="F21" s="0" t="n">
        <v>5</v>
      </c>
      <c r="G21" s="0" t="n">
        <v>6</v>
      </c>
      <c r="H21" s="0" t="n">
        <v>7</v>
      </c>
      <c r="I21" s="0" t="n">
        <v>8</v>
      </c>
      <c r="J21" s="0" t="n">
        <v>8</v>
      </c>
      <c r="K21" s="0" t="n">
        <v>9</v>
      </c>
      <c r="L21" s="0" t="n">
        <v>10</v>
      </c>
      <c r="M21" s="0" t="n">
        <v>11</v>
      </c>
      <c r="N21" s="0" t="n">
        <v>12</v>
      </c>
      <c r="O21" s="0" t="n">
        <v>12</v>
      </c>
      <c r="P21" s="0" t="n">
        <v>13</v>
      </c>
      <c r="Q21" s="0" t="n">
        <v>14</v>
      </c>
      <c r="R21" s="0" t="n">
        <v>15</v>
      </c>
      <c r="S21" s="0" t="n">
        <v>16</v>
      </c>
      <c r="T21" s="0" t="n">
        <v>17</v>
      </c>
      <c r="U21" s="0" t="n">
        <v>18</v>
      </c>
      <c r="V21" s="0" t="n">
        <v>19</v>
      </c>
      <c r="W21" s="0" t="n">
        <v>20</v>
      </c>
      <c r="X21" s="0" t="n">
        <v>21</v>
      </c>
      <c r="Y21" s="0" t="n">
        <v>22</v>
      </c>
      <c r="Z21" s="0" t="n">
        <v>23</v>
      </c>
      <c r="AA21" s="0" t="n">
        <v>24</v>
      </c>
      <c r="AB21" s="0" t="n">
        <v>25</v>
      </c>
      <c r="AC21" s="0" t="n">
        <v>26</v>
      </c>
      <c r="AD21" s="0" t="n">
        <v>27</v>
      </c>
      <c r="AE21" s="0" t="n">
        <v>28</v>
      </c>
      <c r="AF21" s="0" t="n">
        <v>29</v>
      </c>
      <c r="AG21" s="0" t="n">
        <v>30</v>
      </c>
      <c r="AH21" s="0" t="n">
        <v>31</v>
      </c>
      <c r="AI21" s="0" t="n">
        <v>32</v>
      </c>
      <c r="AJ21" s="0" t="n">
        <v>33</v>
      </c>
      <c r="AK21" s="0" t="n">
        <v>33</v>
      </c>
      <c r="AL21" s="0" t="n">
        <v>34</v>
      </c>
      <c r="AM21" s="0" t="n">
        <v>35</v>
      </c>
      <c r="AN21" s="0" t="n">
        <v>36</v>
      </c>
      <c r="AO21" s="0" t="n">
        <v>36</v>
      </c>
      <c r="AP21" s="0" t="n">
        <v>37</v>
      </c>
      <c r="AQ21" s="0" t="n">
        <v>38</v>
      </c>
      <c r="AR21" s="0" t="n">
        <v>39</v>
      </c>
      <c r="AS21" s="0" t="n">
        <v>40</v>
      </c>
      <c r="AT21" s="0" t="n">
        <v>40</v>
      </c>
      <c r="AU21" s="0" t="n">
        <v>41</v>
      </c>
      <c r="AV21" s="0" t="n">
        <v>42</v>
      </c>
      <c r="AW21" s="0" t="n">
        <v>43</v>
      </c>
      <c r="AX21" s="0" t="n">
        <v>44</v>
      </c>
      <c r="AY21" s="0" t="n">
        <v>45</v>
      </c>
      <c r="AZ21" s="0" t="n">
        <v>46</v>
      </c>
      <c r="BA21" s="0" t="n">
        <v>47</v>
      </c>
      <c r="BB21" s="0" t="n">
        <v>48</v>
      </c>
      <c r="BC21" s="0" t="n">
        <v>49</v>
      </c>
      <c r="BD21" s="0" t="n">
        <v>50</v>
      </c>
      <c r="BE21" s="0" t="n">
        <v>51</v>
      </c>
      <c r="BF21" s="0" t="n">
        <v>52</v>
      </c>
      <c r="BG21" s="0" t="n">
        <v>53</v>
      </c>
      <c r="BH21" s="0" t="n">
        <v>54</v>
      </c>
      <c r="BI21" s="0" t="n">
        <v>55</v>
      </c>
      <c r="BJ21" s="0" t="n">
        <v>56</v>
      </c>
      <c r="BK21" s="0" t="n">
        <v>57</v>
      </c>
      <c r="BL21" s="0" t="n">
        <v>58</v>
      </c>
      <c r="BM21" s="0" t="n">
        <v>59</v>
      </c>
      <c r="BN21" s="0" t="n">
        <v>60</v>
      </c>
      <c r="BO21" s="0" t="n">
        <v>61</v>
      </c>
      <c r="BP21" s="0" t="n">
        <v>62</v>
      </c>
      <c r="BQ21" s="0" t="n">
        <v>63</v>
      </c>
      <c r="BR21" s="0" t="n">
        <v>64</v>
      </c>
      <c r="BS21" s="28" t="n">
        <v>65</v>
      </c>
      <c r="BT21" s="0" t="n">
        <v>66</v>
      </c>
      <c r="BU21" s="0" t="n">
        <v>66</v>
      </c>
      <c r="BV21" s="0" t="n">
        <v>67</v>
      </c>
      <c r="BW21" s="0" t="n">
        <v>68</v>
      </c>
      <c r="BX21" s="0" t="n">
        <v>68</v>
      </c>
      <c r="BY21" s="0" t="n">
        <v>69</v>
      </c>
      <c r="BZ21" s="0" t="n">
        <v>70</v>
      </c>
      <c r="CA21" s="0" t="n">
        <v>71</v>
      </c>
      <c r="CB21" s="0" t="n">
        <v>72</v>
      </c>
      <c r="CC21" s="0" t="n">
        <v>73</v>
      </c>
      <c r="CD21" s="0" t="n">
        <v>73</v>
      </c>
      <c r="CE21" s="0" t="n">
        <v>74</v>
      </c>
      <c r="CF21" s="0" t="n">
        <v>75</v>
      </c>
      <c r="CG21" s="0" t="n">
        <v>76</v>
      </c>
      <c r="CH21" s="0" t="n">
        <v>77</v>
      </c>
      <c r="CI21" s="0" t="n">
        <v>78</v>
      </c>
      <c r="CJ21" s="0" t="n">
        <v>79</v>
      </c>
      <c r="CK21" s="0" t="n">
        <v>80</v>
      </c>
      <c r="CL21" s="0" t="n">
        <v>80</v>
      </c>
      <c r="CM21" s="0" t="n">
        <v>78</v>
      </c>
      <c r="CN21" s="0" t="n">
        <v>79</v>
      </c>
      <c r="CO21" s="0" t="n">
        <v>76</v>
      </c>
      <c r="CP21" s="0" t="n">
        <v>77</v>
      </c>
      <c r="CQ21" s="0" t="n">
        <v>77</v>
      </c>
      <c r="CR21" s="0" t="n">
        <v>78</v>
      </c>
      <c r="CS21" s="0" t="n">
        <v>78</v>
      </c>
      <c r="CT21" s="0" t="n">
        <v>79</v>
      </c>
      <c r="CU21" s="0" t="n">
        <v>80</v>
      </c>
      <c r="CV21" s="0" t="n">
        <v>80</v>
      </c>
      <c r="CW21" s="0" t="n">
        <v>80</v>
      </c>
      <c r="CX21" s="0" t="n">
        <v>81</v>
      </c>
      <c r="CY21" s="0" t="n">
        <v>81</v>
      </c>
      <c r="CZ21" s="0" t="n">
        <v>81</v>
      </c>
      <c r="DA21" s="0" t="n">
        <v>82</v>
      </c>
      <c r="DB21" s="0" t="n">
        <v>82</v>
      </c>
      <c r="DC21" s="0" t="n">
        <v>83</v>
      </c>
      <c r="DD21" s="0" t="n">
        <v>83</v>
      </c>
      <c r="DE21" s="0" t="n">
        <v>84</v>
      </c>
      <c r="DF21" s="0" t="n">
        <v>85</v>
      </c>
      <c r="DG21" s="0" t="n">
        <v>86</v>
      </c>
      <c r="DH21" s="0" t="n">
        <v>87</v>
      </c>
      <c r="DI21" s="0" t="n">
        <v>88</v>
      </c>
      <c r="DJ21" s="0" t="n">
        <v>89</v>
      </c>
      <c r="DK21" s="0" t="n">
        <v>0</v>
      </c>
      <c r="DL21" s="0" t="n">
        <v>0</v>
      </c>
      <c r="DM21" s="0" t="n">
        <v>0</v>
      </c>
      <c r="DN21" s="0" t="n">
        <v>0</v>
      </c>
      <c r="DO21" s="0" t="n">
        <v>0</v>
      </c>
      <c r="DP21" s="0" t="n">
        <v>0</v>
      </c>
      <c r="DQ21" s="0" t="n">
        <v>0</v>
      </c>
      <c r="DR21" s="0" t="n">
        <v>0</v>
      </c>
      <c r="DS21" s="0" t="n">
        <v>0</v>
      </c>
      <c r="DT21" s="0" t="n">
        <v>0</v>
      </c>
      <c r="DU21" s="0" t="n">
        <v>0</v>
      </c>
      <c r="DV21" s="0" t="n">
        <v>0</v>
      </c>
      <c r="DW21" s="0" t="n">
        <v>0</v>
      </c>
      <c r="DX21" s="0" t="n">
        <v>0</v>
      </c>
      <c r="DY21" s="0" t="n">
        <v>0</v>
      </c>
      <c r="DZ21" s="0" t="n">
        <v>0</v>
      </c>
      <c r="EA21" s="0" t="n">
        <v>0</v>
      </c>
      <c r="EB21" s="0" t="n">
        <v>0</v>
      </c>
      <c r="EC21" s="0" t="n">
        <v>0</v>
      </c>
      <c r="ED21" s="0" t="n">
        <v>0</v>
      </c>
      <c r="EE21" s="0" t="n">
        <v>0</v>
      </c>
      <c r="EF21" s="0" t="n">
        <v>0</v>
      </c>
      <c r="EG21" s="0" t="n">
        <v>0</v>
      </c>
      <c r="EH21" s="0" t="n">
        <v>0</v>
      </c>
      <c r="EI21" s="0" t="n">
        <f aca="false">COUNTIF(B21:EH21,"&gt;0")</f>
        <v>113</v>
      </c>
      <c r="EJ21" s="0" t="n">
        <f aca="false">EI21-MAX(B21:EH21)</f>
        <v>24</v>
      </c>
    </row>
    <row r="22" customFormat="false" ht="15.75" hidden="false" customHeight="true" outlineLevel="0" collapsed="false">
      <c r="A22" s="0" t="s">
        <v>759</v>
      </c>
      <c r="B22" s="0" t="n">
        <v>1</v>
      </c>
      <c r="C22" s="0" t="n">
        <v>2</v>
      </c>
      <c r="D22" s="0" t="n">
        <v>3</v>
      </c>
      <c r="E22" s="0" t="n">
        <v>3</v>
      </c>
      <c r="F22" s="0" t="n">
        <v>4</v>
      </c>
      <c r="G22" s="0" t="n">
        <v>5</v>
      </c>
      <c r="H22" s="0" t="n">
        <v>6</v>
      </c>
      <c r="I22" s="0" t="n">
        <v>7</v>
      </c>
      <c r="J22" s="0" t="n">
        <v>8</v>
      </c>
      <c r="K22" s="0" t="n">
        <v>9</v>
      </c>
      <c r="L22" s="0" t="n">
        <v>10</v>
      </c>
      <c r="M22" s="0" t="n">
        <v>11</v>
      </c>
      <c r="N22" s="0" t="n">
        <v>12</v>
      </c>
      <c r="O22" s="0" t="n">
        <v>13</v>
      </c>
      <c r="P22" s="0" t="n">
        <v>14</v>
      </c>
      <c r="Q22" s="0" t="n">
        <v>15</v>
      </c>
      <c r="R22" s="0" t="n">
        <v>16</v>
      </c>
      <c r="S22" s="0" t="n">
        <v>17</v>
      </c>
      <c r="T22" s="0" t="n">
        <v>18</v>
      </c>
      <c r="U22" s="0" t="n">
        <v>19</v>
      </c>
      <c r="V22" s="0" t="n">
        <v>20</v>
      </c>
      <c r="W22" s="0" t="n">
        <v>21</v>
      </c>
      <c r="X22" s="0" t="n">
        <v>22</v>
      </c>
      <c r="Y22" s="0" t="n">
        <v>23</v>
      </c>
      <c r="Z22" s="0" t="n">
        <v>24</v>
      </c>
      <c r="AA22" s="0" t="n">
        <v>25</v>
      </c>
      <c r="AB22" s="0" t="n">
        <v>26</v>
      </c>
      <c r="AC22" s="0" t="n">
        <v>27</v>
      </c>
      <c r="AD22" s="0" t="n">
        <v>28</v>
      </c>
      <c r="AE22" s="0" t="n">
        <v>29</v>
      </c>
      <c r="AF22" s="0" t="n">
        <v>30</v>
      </c>
      <c r="AG22" s="0" t="n">
        <v>31</v>
      </c>
      <c r="AH22" s="0" t="n">
        <v>32</v>
      </c>
      <c r="AI22" s="0" t="n">
        <v>33</v>
      </c>
      <c r="AJ22" s="0" t="n">
        <v>34</v>
      </c>
      <c r="AK22" s="0" t="n">
        <v>35</v>
      </c>
      <c r="AL22" s="0" t="n">
        <v>36</v>
      </c>
      <c r="AM22" s="0" t="n">
        <v>37</v>
      </c>
      <c r="AN22" s="0" t="n">
        <v>38</v>
      </c>
      <c r="AO22" s="0" t="n">
        <v>39</v>
      </c>
      <c r="AP22" s="0" t="n">
        <v>40</v>
      </c>
      <c r="AQ22" s="0" t="n">
        <v>41</v>
      </c>
      <c r="AR22" s="0" t="n">
        <v>42</v>
      </c>
      <c r="AS22" s="0" t="n">
        <v>43</v>
      </c>
      <c r="AT22" s="0" t="n">
        <v>44</v>
      </c>
      <c r="AU22" s="0" t="n">
        <v>45</v>
      </c>
      <c r="AV22" s="0" t="n">
        <v>46</v>
      </c>
      <c r="AW22" s="0" t="n">
        <v>47</v>
      </c>
      <c r="AX22" s="0" t="n">
        <v>48</v>
      </c>
      <c r="AY22" s="0" t="n">
        <v>49</v>
      </c>
      <c r="AZ22" s="0" t="n">
        <v>50</v>
      </c>
      <c r="BA22" s="0" t="n">
        <v>51</v>
      </c>
      <c r="BB22" s="0" t="n">
        <v>52</v>
      </c>
      <c r="BC22" s="0" t="n">
        <v>53</v>
      </c>
      <c r="BD22" s="0" t="n">
        <v>54</v>
      </c>
      <c r="BE22" s="0" t="n">
        <v>55</v>
      </c>
      <c r="BF22" s="0" t="n">
        <v>56</v>
      </c>
      <c r="BG22" s="0" t="n">
        <v>56</v>
      </c>
      <c r="BH22" s="0" t="n">
        <v>57</v>
      </c>
      <c r="BI22" s="0" t="n">
        <v>58</v>
      </c>
      <c r="BJ22" s="0" t="n">
        <v>56</v>
      </c>
      <c r="BK22" s="0" t="n">
        <v>56</v>
      </c>
      <c r="BL22" s="0" t="n">
        <v>56</v>
      </c>
      <c r="BM22" s="0" t="n">
        <v>57</v>
      </c>
      <c r="BN22" s="0" t="n">
        <v>58</v>
      </c>
      <c r="BO22" s="0" t="n">
        <v>59</v>
      </c>
      <c r="BP22" s="0" t="n">
        <v>60</v>
      </c>
      <c r="BQ22" s="0" t="n">
        <v>61</v>
      </c>
      <c r="BR22" s="0" t="n">
        <v>62</v>
      </c>
      <c r="BS22" s="28" t="n">
        <v>62</v>
      </c>
      <c r="BT22" s="0" t="n">
        <v>62</v>
      </c>
      <c r="BU22" s="0" t="n">
        <v>61</v>
      </c>
      <c r="BV22" s="0" t="n">
        <v>62</v>
      </c>
      <c r="BW22" s="0" t="n">
        <v>63</v>
      </c>
      <c r="BX22" s="0" t="n">
        <v>64</v>
      </c>
      <c r="BY22" s="0" t="n">
        <v>65</v>
      </c>
      <c r="BZ22" s="0" t="n">
        <v>66</v>
      </c>
      <c r="CA22" s="0" t="n">
        <v>67</v>
      </c>
      <c r="CB22" s="0" t="n">
        <v>68</v>
      </c>
      <c r="CC22" s="0" t="n">
        <v>68</v>
      </c>
      <c r="CD22" s="0" t="n">
        <v>69</v>
      </c>
      <c r="CE22" s="0" t="n">
        <v>70</v>
      </c>
      <c r="CF22" s="0" t="n">
        <v>71</v>
      </c>
      <c r="CG22" s="0" t="n">
        <v>72</v>
      </c>
      <c r="CH22" s="0" t="n">
        <v>73</v>
      </c>
      <c r="CI22" s="0" t="n">
        <v>74</v>
      </c>
      <c r="CJ22" s="0" t="n">
        <v>75</v>
      </c>
      <c r="CK22" s="0" t="n">
        <v>76</v>
      </c>
      <c r="CL22" s="0" t="n">
        <v>77</v>
      </c>
      <c r="CM22" s="0" t="n">
        <v>78</v>
      </c>
      <c r="CN22" s="0" t="n">
        <v>79</v>
      </c>
      <c r="CO22" s="0" t="n">
        <v>80</v>
      </c>
      <c r="CP22" s="0" t="n">
        <v>81</v>
      </c>
      <c r="CQ22" s="0" t="n">
        <v>82</v>
      </c>
      <c r="CR22" s="0" t="n">
        <v>83</v>
      </c>
      <c r="CS22" s="0" t="n">
        <v>84</v>
      </c>
      <c r="CT22" s="0" t="n">
        <v>85</v>
      </c>
      <c r="CU22" s="0" t="n">
        <v>85</v>
      </c>
      <c r="CV22" s="0" t="n">
        <v>86</v>
      </c>
      <c r="CW22" s="0" t="n">
        <v>86</v>
      </c>
      <c r="CX22" s="0" t="n">
        <v>87</v>
      </c>
      <c r="CY22" s="0" t="n">
        <v>88</v>
      </c>
      <c r="CZ22" s="0" t="n">
        <v>89</v>
      </c>
      <c r="DA22" s="0" t="n">
        <v>90</v>
      </c>
      <c r="DB22" s="0" t="n">
        <v>91</v>
      </c>
      <c r="DC22" s="0" t="n">
        <v>92</v>
      </c>
      <c r="DD22" s="0" t="n">
        <v>93</v>
      </c>
      <c r="DE22" s="0" t="n">
        <v>94</v>
      </c>
      <c r="DF22" s="0" t="n">
        <v>95</v>
      </c>
      <c r="DG22" s="0" t="n">
        <v>95</v>
      </c>
      <c r="DH22" s="0" t="n">
        <v>96</v>
      </c>
      <c r="DI22" s="0" t="n">
        <v>97</v>
      </c>
      <c r="DJ22" s="0" t="n">
        <v>98</v>
      </c>
      <c r="DK22" s="0" t="n">
        <v>99</v>
      </c>
      <c r="DL22" s="0" t="n">
        <v>100</v>
      </c>
      <c r="DM22" s="0" t="n">
        <v>101</v>
      </c>
      <c r="DN22" s="0" t="n">
        <v>102</v>
      </c>
      <c r="DO22" s="0" t="n">
        <v>102</v>
      </c>
      <c r="DP22" s="0" t="n">
        <v>102</v>
      </c>
      <c r="DQ22" s="0" t="n">
        <v>103</v>
      </c>
      <c r="DR22" s="0" t="n">
        <v>104</v>
      </c>
      <c r="DS22" s="0" t="n">
        <v>105</v>
      </c>
      <c r="DT22" s="0" t="n">
        <v>106</v>
      </c>
      <c r="DU22" s="0" t="n">
        <v>107</v>
      </c>
      <c r="DV22" s="0" t="n">
        <v>108</v>
      </c>
      <c r="DW22" s="0" t="n">
        <v>109</v>
      </c>
      <c r="DX22" s="0" t="n">
        <v>109</v>
      </c>
      <c r="DY22" s="0" t="n">
        <v>110</v>
      </c>
      <c r="DZ22" s="0" t="n">
        <v>111</v>
      </c>
      <c r="EA22" s="0" t="n">
        <v>112</v>
      </c>
      <c r="EB22" s="0" t="n">
        <v>113</v>
      </c>
      <c r="EC22" s="0" t="n">
        <v>114</v>
      </c>
      <c r="ED22" s="0" t="n">
        <v>115</v>
      </c>
      <c r="EE22" s="0" t="n">
        <v>116</v>
      </c>
      <c r="EF22" s="0" t="n">
        <v>117</v>
      </c>
      <c r="EG22" s="0" t="n">
        <v>118</v>
      </c>
      <c r="EH22" s="0" t="n">
        <v>119</v>
      </c>
      <c r="EI22" s="0" t="n">
        <f aca="false">COUNTIF(B22:EH22,"&gt;0")</f>
        <v>137</v>
      </c>
      <c r="EJ22" s="0" t="n">
        <f aca="false">EI22-MAX(B22:EH22)</f>
        <v>18</v>
      </c>
      <c r="EK22" s="0" t="s">
        <v>932</v>
      </c>
    </row>
    <row r="23" customFormat="false" ht="15.75" hidden="false" customHeight="true" outlineLevel="0" collapsed="false">
      <c r="A23" s="0" t="s">
        <v>940</v>
      </c>
      <c r="B23" s="0" t="n">
        <v>1</v>
      </c>
      <c r="C23" s="0" t="n">
        <v>2</v>
      </c>
      <c r="D23" s="0" t="n">
        <v>3</v>
      </c>
      <c r="E23" s="0" t="n">
        <v>4</v>
      </c>
      <c r="F23" s="0" t="n">
        <v>5</v>
      </c>
      <c r="G23" s="0" t="n">
        <v>6</v>
      </c>
      <c r="H23" s="0" t="n">
        <v>7</v>
      </c>
      <c r="I23" s="0" t="n">
        <v>8</v>
      </c>
      <c r="J23" s="0" t="n">
        <v>9</v>
      </c>
      <c r="K23" s="0" t="n">
        <v>10</v>
      </c>
      <c r="L23" s="0" t="n">
        <v>11</v>
      </c>
      <c r="M23" s="0" t="n">
        <v>12</v>
      </c>
      <c r="N23" s="0" t="n">
        <v>13</v>
      </c>
      <c r="O23" s="0" t="n">
        <v>14</v>
      </c>
      <c r="P23" s="0" t="n">
        <v>15</v>
      </c>
      <c r="Q23" s="0" t="n">
        <v>16</v>
      </c>
      <c r="R23" s="0" t="n">
        <v>17</v>
      </c>
      <c r="S23" s="0" t="n">
        <v>18</v>
      </c>
      <c r="T23" s="0" t="n">
        <v>18</v>
      </c>
      <c r="U23" s="0" t="n">
        <v>19</v>
      </c>
      <c r="V23" s="0" t="n">
        <v>20</v>
      </c>
      <c r="W23" s="0" t="n">
        <v>21</v>
      </c>
      <c r="X23" s="0" t="n">
        <v>22</v>
      </c>
      <c r="Y23" s="0" t="n">
        <v>23</v>
      </c>
      <c r="Z23" s="0" t="n">
        <v>24</v>
      </c>
      <c r="AA23" s="0" t="n">
        <v>25</v>
      </c>
      <c r="AB23" s="0" t="n">
        <v>26</v>
      </c>
      <c r="AC23" s="0" t="n">
        <v>27</v>
      </c>
      <c r="AD23" s="0" t="n">
        <v>28</v>
      </c>
      <c r="AE23" s="0" t="n">
        <v>29</v>
      </c>
      <c r="AF23" s="0" t="n">
        <v>30</v>
      </c>
      <c r="AG23" s="0" t="n">
        <v>31</v>
      </c>
      <c r="AH23" s="0" t="n">
        <v>32</v>
      </c>
      <c r="AI23" s="0" t="n">
        <v>33</v>
      </c>
      <c r="AJ23" s="0" t="n">
        <v>34</v>
      </c>
      <c r="AK23" s="0" t="n">
        <v>35</v>
      </c>
      <c r="AL23" s="0" t="n">
        <v>36</v>
      </c>
      <c r="AM23" s="0" t="n">
        <v>37</v>
      </c>
      <c r="AN23" s="0" t="n">
        <v>38</v>
      </c>
      <c r="AO23" s="0" t="n">
        <v>39</v>
      </c>
      <c r="AP23" s="0" t="n">
        <v>39</v>
      </c>
      <c r="AQ23" s="0" t="n">
        <v>40</v>
      </c>
      <c r="AR23" s="0" t="n">
        <v>41</v>
      </c>
      <c r="AS23" s="0" t="n">
        <v>42</v>
      </c>
      <c r="AT23" s="0" t="n">
        <v>43</v>
      </c>
      <c r="AU23" s="0" t="n">
        <v>44</v>
      </c>
      <c r="AV23" s="0" t="n">
        <v>44</v>
      </c>
      <c r="AW23" s="0" t="n">
        <v>45</v>
      </c>
      <c r="AX23" s="0" t="n">
        <v>46</v>
      </c>
      <c r="AY23" s="0" t="n">
        <v>47</v>
      </c>
      <c r="AZ23" s="0" t="n">
        <v>48</v>
      </c>
      <c r="BA23" s="0" t="n">
        <v>49</v>
      </c>
      <c r="BB23" s="0" t="n">
        <v>50</v>
      </c>
      <c r="BC23" s="0" t="n">
        <v>51</v>
      </c>
      <c r="BD23" s="0" t="n">
        <v>51</v>
      </c>
      <c r="BE23" s="0" t="n">
        <v>52</v>
      </c>
      <c r="BF23" s="0" t="n">
        <v>53</v>
      </c>
      <c r="BG23" s="0" t="n">
        <v>54</v>
      </c>
      <c r="BH23" s="0" t="n">
        <v>55</v>
      </c>
      <c r="BI23" s="0" t="n">
        <v>56</v>
      </c>
      <c r="BJ23" s="0" t="n">
        <v>57</v>
      </c>
      <c r="BK23" s="0" t="n">
        <v>58</v>
      </c>
      <c r="BL23" s="0" t="n">
        <v>59</v>
      </c>
      <c r="BM23" s="0" t="n">
        <v>60</v>
      </c>
      <c r="BN23" s="0" t="n">
        <v>61</v>
      </c>
      <c r="BO23" s="0" t="n">
        <v>62</v>
      </c>
      <c r="BP23" s="0" t="n">
        <v>63</v>
      </c>
      <c r="BQ23" s="0" t="n">
        <v>64</v>
      </c>
      <c r="BR23" s="0" t="n">
        <v>65</v>
      </c>
      <c r="BS23" s="28" t="n">
        <v>66</v>
      </c>
      <c r="BT23" s="0" t="n">
        <v>67</v>
      </c>
      <c r="BU23" s="0" t="n">
        <v>67</v>
      </c>
      <c r="BV23" s="0" t="n">
        <v>68</v>
      </c>
      <c r="BW23" s="0" t="n">
        <v>69</v>
      </c>
      <c r="BX23" s="0" t="n">
        <v>70</v>
      </c>
      <c r="BY23" s="0" t="n">
        <v>71</v>
      </c>
      <c r="BZ23" s="0" t="n">
        <v>72</v>
      </c>
      <c r="CA23" s="0" t="n">
        <v>72</v>
      </c>
      <c r="CB23" s="0" t="n">
        <v>73</v>
      </c>
      <c r="CC23" s="0" t="n">
        <v>74</v>
      </c>
      <c r="CD23" s="0" t="n">
        <v>75</v>
      </c>
      <c r="CE23" s="0" t="n">
        <v>76</v>
      </c>
      <c r="CF23" s="0" t="n">
        <v>76</v>
      </c>
      <c r="CG23" s="0" t="n">
        <v>77</v>
      </c>
      <c r="CH23" s="0" t="n">
        <v>78</v>
      </c>
      <c r="CI23" s="0" t="n">
        <v>79</v>
      </c>
      <c r="CJ23" s="0" t="n">
        <v>80</v>
      </c>
      <c r="CK23" s="0" t="n">
        <v>81</v>
      </c>
      <c r="CL23" s="0" t="n">
        <v>82</v>
      </c>
      <c r="CM23" s="0" t="n">
        <v>83</v>
      </c>
      <c r="CN23" s="0" t="n">
        <v>84</v>
      </c>
      <c r="CO23" s="0" t="n">
        <v>85</v>
      </c>
      <c r="CP23" s="0" t="n">
        <v>86</v>
      </c>
      <c r="CQ23" s="0" t="n">
        <v>87</v>
      </c>
      <c r="CR23" s="0" t="n">
        <v>88</v>
      </c>
      <c r="CS23" s="0" t="n">
        <v>89</v>
      </c>
      <c r="CT23" s="0" t="n">
        <v>90</v>
      </c>
      <c r="CU23" s="0" t="n">
        <v>91</v>
      </c>
      <c r="CV23" s="0" t="n">
        <v>92</v>
      </c>
      <c r="CW23" s="0" t="n">
        <v>92</v>
      </c>
      <c r="CX23" s="0" t="n">
        <v>93</v>
      </c>
      <c r="CY23" s="0" t="n">
        <v>94</v>
      </c>
      <c r="CZ23" s="0" t="n">
        <v>95</v>
      </c>
      <c r="DA23" s="0" t="n">
        <v>96</v>
      </c>
      <c r="DB23" s="0" t="n">
        <v>97</v>
      </c>
      <c r="DC23" s="0" t="n">
        <v>98</v>
      </c>
      <c r="DD23" s="0" t="n">
        <v>99</v>
      </c>
      <c r="DE23" s="0" t="n">
        <v>100</v>
      </c>
      <c r="DF23" s="0" t="n">
        <v>101</v>
      </c>
      <c r="DG23" s="0" t="n">
        <v>101</v>
      </c>
      <c r="DH23" s="0" t="n">
        <v>102</v>
      </c>
      <c r="DI23" s="0" t="n">
        <v>103</v>
      </c>
      <c r="DJ23" s="0" t="n">
        <v>104</v>
      </c>
      <c r="DK23" s="0" t="n">
        <v>105</v>
      </c>
      <c r="DL23" s="0" t="n">
        <v>106</v>
      </c>
      <c r="DM23" s="0" t="n">
        <v>107</v>
      </c>
      <c r="DN23" s="0" t="n">
        <v>107</v>
      </c>
      <c r="DO23" s="0" t="n">
        <v>108</v>
      </c>
      <c r="DP23" s="0" t="n">
        <v>109</v>
      </c>
      <c r="DQ23" s="0" t="n">
        <v>109</v>
      </c>
      <c r="DR23" s="0" t="n">
        <v>109</v>
      </c>
      <c r="DS23" s="0" t="n">
        <v>110</v>
      </c>
      <c r="DT23" s="0" t="n">
        <v>111</v>
      </c>
      <c r="DU23" s="0" t="n">
        <v>112</v>
      </c>
      <c r="DV23" s="0" t="n">
        <v>113</v>
      </c>
      <c r="DW23" s="0" t="n">
        <v>0</v>
      </c>
      <c r="DX23" s="0" t="n">
        <v>0</v>
      </c>
      <c r="DY23" s="0" t="n">
        <v>0</v>
      </c>
      <c r="DZ23" s="0" t="n">
        <v>0</v>
      </c>
      <c r="EA23" s="0" t="n">
        <v>0</v>
      </c>
      <c r="EB23" s="0" t="n">
        <v>0</v>
      </c>
      <c r="EC23" s="0" t="n">
        <v>0</v>
      </c>
      <c r="ED23" s="0" t="n">
        <v>0</v>
      </c>
      <c r="EE23" s="0" t="n">
        <v>0</v>
      </c>
      <c r="EF23" s="0" t="n">
        <v>0</v>
      </c>
      <c r="EG23" s="0" t="n">
        <v>0</v>
      </c>
      <c r="EH23" s="0" t="n">
        <v>0</v>
      </c>
      <c r="EI23" s="0" t="n">
        <f aca="false">COUNTIF(B23:EH23,"&gt;0")</f>
        <v>125</v>
      </c>
      <c r="EJ23" s="0" t="n">
        <f aca="false">EI23-MAX(B23:EH23)</f>
        <v>12</v>
      </c>
    </row>
    <row r="24" customFormat="false" ht="15.75" hidden="false" customHeight="true" outlineLevel="0" collapsed="false">
      <c r="A24" s="0" t="s">
        <v>941</v>
      </c>
      <c r="B24" s="0" t="n">
        <v>1</v>
      </c>
      <c r="C24" s="0" t="n">
        <v>2</v>
      </c>
      <c r="D24" s="0" t="n">
        <v>3</v>
      </c>
      <c r="E24" s="0" t="n">
        <v>4</v>
      </c>
      <c r="F24" s="0" t="n">
        <v>5</v>
      </c>
      <c r="G24" s="0" t="n">
        <v>6</v>
      </c>
      <c r="H24" s="0" t="n">
        <v>7</v>
      </c>
      <c r="I24" s="0" t="n">
        <v>8</v>
      </c>
      <c r="J24" s="0" t="n">
        <v>9</v>
      </c>
      <c r="K24" s="0" t="n">
        <v>10</v>
      </c>
      <c r="L24" s="0" t="n">
        <v>11</v>
      </c>
      <c r="M24" s="0" t="n">
        <v>12</v>
      </c>
      <c r="N24" s="0" t="n">
        <v>13</v>
      </c>
      <c r="O24" s="0" t="n">
        <v>14</v>
      </c>
      <c r="P24" s="0" t="n">
        <v>15</v>
      </c>
      <c r="Q24" s="0" t="n">
        <v>16</v>
      </c>
      <c r="R24" s="0" t="n">
        <v>17</v>
      </c>
      <c r="S24" s="0" t="n">
        <v>18</v>
      </c>
      <c r="T24" s="0" t="n">
        <v>19</v>
      </c>
      <c r="U24" s="0" t="n">
        <v>20</v>
      </c>
      <c r="V24" s="0" t="n">
        <v>21</v>
      </c>
      <c r="W24" s="0" t="n">
        <v>22</v>
      </c>
      <c r="X24" s="0" t="n">
        <v>23</v>
      </c>
      <c r="Y24" s="0" t="n">
        <v>24</v>
      </c>
      <c r="Z24" s="0" t="n">
        <v>25</v>
      </c>
      <c r="AA24" s="0" t="n">
        <v>26</v>
      </c>
      <c r="AB24" s="0" t="n">
        <v>27</v>
      </c>
      <c r="AC24" s="0" t="n">
        <v>28</v>
      </c>
      <c r="AD24" s="0" t="n">
        <v>29</v>
      </c>
      <c r="AE24" s="0" t="n">
        <v>30</v>
      </c>
      <c r="AF24" s="0" t="n">
        <v>31</v>
      </c>
      <c r="AG24" s="0" t="n">
        <v>32</v>
      </c>
      <c r="AH24" s="0" t="n">
        <v>33</v>
      </c>
      <c r="AI24" s="0" t="n">
        <v>34</v>
      </c>
      <c r="AJ24" s="0" t="n">
        <v>35</v>
      </c>
      <c r="AK24" s="0" t="n">
        <v>36</v>
      </c>
      <c r="AL24" s="0" t="n">
        <v>37</v>
      </c>
      <c r="AM24" s="0" t="n">
        <v>38</v>
      </c>
      <c r="AN24" s="0" t="n">
        <v>39</v>
      </c>
      <c r="AO24" s="0" t="n">
        <v>40</v>
      </c>
      <c r="AP24" s="0" t="n">
        <v>41</v>
      </c>
      <c r="AQ24" s="0" t="n">
        <v>42</v>
      </c>
      <c r="AR24" s="0" t="n">
        <v>43</v>
      </c>
      <c r="AS24" s="0" t="n">
        <v>44</v>
      </c>
      <c r="AT24" s="0" t="n">
        <v>45</v>
      </c>
      <c r="AU24" s="0" t="n">
        <v>46</v>
      </c>
      <c r="AV24" s="0" t="n">
        <v>46</v>
      </c>
      <c r="AW24" s="0" t="n">
        <v>47</v>
      </c>
      <c r="AX24" s="0" t="n">
        <v>48</v>
      </c>
      <c r="AY24" s="0" t="n">
        <v>49</v>
      </c>
      <c r="AZ24" s="0" t="n">
        <v>50</v>
      </c>
      <c r="BA24" s="0" t="n">
        <v>50</v>
      </c>
      <c r="BB24" s="0" t="n">
        <v>51</v>
      </c>
      <c r="BC24" s="0" t="n">
        <v>52</v>
      </c>
      <c r="BD24" s="0" t="n">
        <v>53</v>
      </c>
      <c r="BE24" s="0" t="n">
        <v>54</v>
      </c>
      <c r="BF24" s="0" t="n">
        <v>55</v>
      </c>
      <c r="BG24" s="0" t="n">
        <v>56</v>
      </c>
      <c r="BH24" s="0" t="n">
        <v>57</v>
      </c>
      <c r="BI24" s="0" t="n">
        <v>58</v>
      </c>
      <c r="BJ24" s="0" t="n">
        <v>59</v>
      </c>
      <c r="BK24" s="0" t="n">
        <v>60</v>
      </c>
      <c r="BL24" s="0" t="n">
        <v>61</v>
      </c>
      <c r="BM24" s="0" t="n">
        <v>62</v>
      </c>
      <c r="BN24" s="0" t="n">
        <v>63</v>
      </c>
      <c r="BO24" s="0" t="n">
        <v>64</v>
      </c>
      <c r="BP24" s="0" t="n">
        <v>65</v>
      </c>
      <c r="BQ24" s="0" t="n">
        <v>66</v>
      </c>
      <c r="BR24" s="0" t="n">
        <v>67</v>
      </c>
      <c r="BS24" s="28" t="n">
        <v>67</v>
      </c>
      <c r="BT24" s="0" t="n">
        <v>68</v>
      </c>
      <c r="BU24" s="0" t="n">
        <v>68</v>
      </c>
      <c r="BV24" s="0" t="n">
        <v>69</v>
      </c>
      <c r="BW24" s="0" t="n">
        <v>70</v>
      </c>
      <c r="BX24" s="0" t="n">
        <v>71</v>
      </c>
      <c r="BY24" s="0" t="n">
        <v>72</v>
      </c>
      <c r="BZ24" s="0" t="n">
        <v>71</v>
      </c>
      <c r="CA24" s="0" t="n">
        <v>72</v>
      </c>
      <c r="CB24" s="0" t="n">
        <v>73</v>
      </c>
      <c r="CC24" s="0" t="n">
        <v>74</v>
      </c>
      <c r="CD24" s="0" t="n">
        <v>75</v>
      </c>
      <c r="CE24" s="0" t="n">
        <v>76</v>
      </c>
      <c r="CF24" s="0" t="n">
        <v>77</v>
      </c>
      <c r="CG24" s="0" t="n">
        <v>78</v>
      </c>
      <c r="CH24" s="0" t="n">
        <v>79</v>
      </c>
      <c r="CI24" s="0" t="n">
        <v>80</v>
      </c>
      <c r="CJ24" s="0" t="n">
        <v>81</v>
      </c>
      <c r="CK24" s="0" t="n">
        <v>82</v>
      </c>
      <c r="CL24" s="0" t="n">
        <v>83</v>
      </c>
      <c r="CM24" s="0" t="n">
        <v>84</v>
      </c>
      <c r="CN24" s="0" t="n">
        <v>85</v>
      </c>
      <c r="CO24" s="0" t="n">
        <v>86</v>
      </c>
      <c r="CP24" s="0" t="n">
        <v>87</v>
      </c>
      <c r="CQ24" s="0" t="n">
        <v>88</v>
      </c>
      <c r="CR24" s="0" t="n">
        <v>89</v>
      </c>
      <c r="CS24" s="0" t="n">
        <v>90</v>
      </c>
      <c r="CT24" s="0" t="n">
        <v>91</v>
      </c>
      <c r="CU24" s="0" t="n">
        <v>92</v>
      </c>
      <c r="CV24" s="0" t="n">
        <v>93</v>
      </c>
      <c r="CW24" s="0" t="n">
        <v>93</v>
      </c>
      <c r="CX24" s="0" t="n">
        <v>94</v>
      </c>
      <c r="CY24" s="0" t="n">
        <v>95</v>
      </c>
      <c r="CZ24" s="0" t="n">
        <v>96</v>
      </c>
      <c r="DA24" s="0" t="n">
        <v>97</v>
      </c>
      <c r="DB24" s="0" t="n">
        <v>97</v>
      </c>
      <c r="DC24" s="0" t="n">
        <v>98</v>
      </c>
      <c r="DD24" s="0" t="n">
        <v>99</v>
      </c>
      <c r="DE24" s="0" t="n">
        <v>100</v>
      </c>
      <c r="DF24" s="0" t="n">
        <v>101</v>
      </c>
      <c r="DG24" s="0" t="n">
        <v>102</v>
      </c>
      <c r="DH24" s="0" t="n">
        <v>103</v>
      </c>
      <c r="DI24" s="0" t="n">
        <v>104</v>
      </c>
      <c r="DJ24" s="0" t="n">
        <v>105</v>
      </c>
      <c r="DK24" s="0" t="n">
        <v>106</v>
      </c>
      <c r="DL24" s="0" t="n">
        <v>107</v>
      </c>
      <c r="DM24" s="0" t="n">
        <v>106</v>
      </c>
      <c r="DN24" s="0" t="n">
        <v>107</v>
      </c>
      <c r="DO24" s="0" t="n">
        <v>107</v>
      </c>
      <c r="DP24" s="0" t="n">
        <v>108</v>
      </c>
      <c r="DQ24" s="0" t="n">
        <v>106</v>
      </c>
      <c r="DR24" s="0" t="n">
        <v>107</v>
      </c>
      <c r="DS24" s="0" t="n">
        <v>108</v>
      </c>
      <c r="DT24" s="0" t="n">
        <v>109</v>
      </c>
      <c r="DU24" s="0" t="n">
        <v>110</v>
      </c>
      <c r="DV24" s="0" t="n">
        <v>111</v>
      </c>
      <c r="DW24" s="0" t="n">
        <v>112</v>
      </c>
      <c r="DX24" s="0" t="n">
        <v>113</v>
      </c>
      <c r="DY24" s="0" t="n">
        <v>114</v>
      </c>
      <c r="DZ24" s="0" t="n">
        <v>115</v>
      </c>
      <c r="EA24" s="0" t="n">
        <v>116</v>
      </c>
      <c r="EB24" s="0" t="n">
        <v>117</v>
      </c>
      <c r="EC24" s="0" t="n">
        <v>118</v>
      </c>
      <c r="ED24" s="0" t="n">
        <v>119</v>
      </c>
      <c r="EE24" s="0" t="n">
        <v>120</v>
      </c>
      <c r="EF24" s="0" t="n">
        <v>121</v>
      </c>
      <c r="EG24" s="0" t="n">
        <v>122</v>
      </c>
      <c r="EH24" s="0" t="n">
        <v>123</v>
      </c>
      <c r="EI24" s="0" t="n">
        <f aca="false">COUNTIF(B24:EH24,"&gt;0")</f>
        <v>137</v>
      </c>
      <c r="EJ24" s="0" t="n">
        <f aca="false">EI24-MAX(B24:EH24)</f>
        <v>14</v>
      </c>
    </row>
    <row r="25" customFormat="false" ht="15.75" hidden="false" customHeight="true" outlineLevel="0" collapsed="false">
      <c r="A25" s="0" t="s">
        <v>753</v>
      </c>
      <c r="B25" s="0" t="n">
        <v>1</v>
      </c>
      <c r="C25" s="0" t="n">
        <v>2</v>
      </c>
      <c r="D25" s="0" t="n">
        <v>3</v>
      </c>
      <c r="E25" s="0" t="n">
        <v>4</v>
      </c>
      <c r="F25" s="0" t="n">
        <v>5</v>
      </c>
      <c r="G25" s="0" t="n">
        <v>6</v>
      </c>
      <c r="H25" s="0" t="n">
        <v>6</v>
      </c>
      <c r="I25" s="0" t="n">
        <v>7</v>
      </c>
      <c r="J25" s="0" t="n">
        <v>8</v>
      </c>
      <c r="K25" s="0" t="n">
        <v>9</v>
      </c>
      <c r="L25" s="0" t="n">
        <v>10</v>
      </c>
      <c r="M25" s="0" t="n">
        <v>11</v>
      </c>
      <c r="N25" s="0" t="n">
        <v>12</v>
      </c>
      <c r="O25" s="0" t="n">
        <v>12</v>
      </c>
      <c r="P25" s="0" t="n">
        <v>13</v>
      </c>
      <c r="Q25" s="0" t="n">
        <v>13</v>
      </c>
      <c r="R25" s="0" t="n">
        <v>14</v>
      </c>
      <c r="S25" s="0" t="n">
        <v>15</v>
      </c>
      <c r="T25" s="0" t="n">
        <v>16</v>
      </c>
      <c r="U25" s="0" t="n">
        <v>17</v>
      </c>
      <c r="V25" s="0" t="n">
        <v>18</v>
      </c>
      <c r="W25" s="0" t="n">
        <v>19</v>
      </c>
      <c r="X25" s="0" t="n">
        <v>20</v>
      </c>
      <c r="Y25" s="0" t="n">
        <v>20</v>
      </c>
      <c r="Z25" s="0" t="n">
        <v>21</v>
      </c>
      <c r="AA25" s="0" t="n">
        <v>22</v>
      </c>
      <c r="AB25" s="0" t="n">
        <v>23</v>
      </c>
      <c r="AC25" s="0" t="n">
        <v>24</v>
      </c>
      <c r="AD25" s="0" t="n">
        <v>25</v>
      </c>
      <c r="AE25" s="0" t="n">
        <v>26</v>
      </c>
      <c r="AF25" s="0" t="n">
        <v>27</v>
      </c>
      <c r="AG25" s="0" t="n">
        <v>28</v>
      </c>
      <c r="AH25" s="0" t="n">
        <v>29</v>
      </c>
      <c r="AI25" s="0" t="n">
        <v>30</v>
      </c>
      <c r="AJ25" s="0" t="n">
        <v>31</v>
      </c>
      <c r="AK25" s="0" t="n">
        <v>31</v>
      </c>
      <c r="AL25" s="0" t="n">
        <v>32</v>
      </c>
      <c r="AM25" s="0" t="n">
        <v>32</v>
      </c>
      <c r="AN25" s="0" t="n">
        <v>33</v>
      </c>
      <c r="AO25" s="0" t="n">
        <v>34</v>
      </c>
      <c r="AP25" s="0" t="n">
        <v>34</v>
      </c>
      <c r="AQ25" s="0" t="n">
        <v>35</v>
      </c>
      <c r="AR25" s="0" t="n">
        <v>36</v>
      </c>
      <c r="AS25" s="0" t="n">
        <v>37</v>
      </c>
      <c r="AT25" s="0" t="n">
        <v>38</v>
      </c>
      <c r="AU25" s="0" t="n">
        <v>39</v>
      </c>
      <c r="AV25" s="0" t="n">
        <v>40</v>
      </c>
      <c r="AW25" s="0" t="n">
        <v>41</v>
      </c>
      <c r="AX25" s="0" t="n">
        <v>41</v>
      </c>
      <c r="AY25" s="0" t="n">
        <v>42</v>
      </c>
      <c r="AZ25" s="0" t="n">
        <v>43</v>
      </c>
      <c r="BA25" s="0" t="n">
        <v>44</v>
      </c>
      <c r="BB25" s="0" t="n">
        <v>45</v>
      </c>
      <c r="BC25" s="0" t="n">
        <v>46</v>
      </c>
      <c r="BD25" s="0" t="n">
        <v>47</v>
      </c>
      <c r="BE25" s="0" t="n">
        <v>48</v>
      </c>
      <c r="BF25" s="0" t="n">
        <v>49</v>
      </c>
      <c r="BG25" s="0" t="n">
        <v>50</v>
      </c>
      <c r="BH25" s="0" t="n">
        <v>50</v>
      </c>
      <c r="BI25" s="0" t="n">
        <v>51</v>
      </c>
      <c r="BJ25" s="0" t="n">
        <v>52</v>
      </c>
      <c r="BK25" s="0" t="n">
        <v>53</v>
      </c>
      <c r="BL25" s="0" t="n">
        <v>54</v>
      </c>
      <c r="BM25" s="0" t="n">
        <v>55</v>
      </c>
      <c r="BN25" s="0" t="n">
        <v>56</v>
      </c>
      <c r="BO25" s="0" t="n">
        <v>57</v>
      </c>
      <c r="BP25" s="0" t="n">
        <v>58</v>
      </c>
      <c r="BQ25" s="0" t="n">
        <v>59</v>
      </c>
      <c r="BR25" s="0" t="n">
        <v>60</v>
      </c>
      <c r="BS25" s="28" t="n">
        <v>61</v>
      </c>
      <c r="BT25" s="0" t="n">
        <v>62</v>
      </c>
      <c r="BU25" s="0" t="n">
        <v>62</v>
      </c>
      <c r="BV25" s="0" t="n">
        <v>62</v>
      </c>
      <c r="BW25" s="0" t="n">
        <v>63</v>
      </c>
      <c r="BX25" s="0" t="n">
        <v>64</v>
      </c>
      <c r="BY25" s="0" t="n">
        <v>65</v>
      </c>
      <c r="BZ25" s="0" t="n">
        <v>66</v>
      </c>
      <c r="CA25" s="0" t="n">
        <v>67</v>
      </c>
      <c r="CB25" s="0" t="n">
        <v>68</v>
      </c>
      <c r="CC25" s="0" t="n">
        <v>69</v>
      </c>
      <c r="CD25" s="0" t="n">
        <v>70</v>
      </c>
      <c r="CE25" s="0" t="n">
        <v>71</v>
      </c>
      <c r="CF25" s="0" t="n">
        <v>72</v>
      </c>
      <c r="CG25" s="0" t="n">
        <v>73</v>
      </c>
      <c r="CH25" s="0" t="n">
        <v>74</v>
      </c>
      <c r="CI25" s="0" t="n">
        <v>75</v>
      </c>
      <c r="CJ25" s="0" t="n">
        <v>76</v>
      </c>
      <c r="CK25" s="0" t="n">
        <v>77</v>
      </c>
      <c r="CL25" s="0" t="n">
        <v>78</v>
      </c>
      <c r="CM25" s="0" t="n">
        <v>79</v>
      </c>
      <c r="CN25" s="0" t="n">
        <v>80</v>
      </c>
      <c r="CO25" s="0" t="n">
        <v>81</v>
      </c>
      <c r="CP25" s="0" t="n">
        <v>82</v>
      </c>
      <c r="CQ25" s="0" t="n">
        <v>83</v>
      </c>
      <c r="CR25" s="0" t="n">
        <v>84</v>
      </c>
      <c r="CS25" s="0" t="n">
        <v>85</v>
      </c>
      <c r="CT25" s="0" t="n">
        <v>86</v>
      </c>
      <c r="CU25" s="0" t="n">
        <v>87</v>
      </c>
      <c r="CV25" s="0" t="n">
        <v>88</v>
      </c>
      <c r="CW25" s="0" t="n">
        <v>88</v>
      </c>
      <c r="CX25" s="0" t="n">
        <v>89</v>
      </c>
      <c r="CY25" s="0" t="n">
        <v>90</v>
      </c>
      <c r="CZ25" s="0" t="n">
        <v>91</v>
      </c>
      <c r="DA25" s="0" t="n">
        <v>92</v>
      </c>
      <c r="DB25" s="0" t="n">
        <v>93</v>
      </c>
      <c r="DC25" s="0" t="n">
        <v>94</v>
      </c>
      <c r="DD25" s="0" t="n">
        <v>95</v>
      </c>
      <c r="DE25" s="0" t="n">
        <v>96</v>
      </c>
      <c r="DF25" s="0" t="n">
        <v>97</v>
      </c>
      <c r="DG25" s="0" t="n">
        <v>98</v>
      </c>
      <c r="DH25" s="0" t="n">
        <v>99</v>
      </c>
      <c r="DI25" s="0" t="n">
        <v>100</v>
      </c>
      <c r="DJ25" s="0" t="n">
        <v>101</v>
      </c>
      <c r="DK25" s="0" t="n">
        <v>102</v>
      </c>
      <c r="DL25" s="0" t="n">
        <v>103</v>
      </c>
      <c r="DM25" s="0" t="n">
        <v>104</v>
      </c>
      <c r="DN25" s="0" t="n">
        <v>105</v>
      </c>
      <c r="DO25" s="0" t="n">
        <v>105</v>
      </c>
      <c r="DP25" s="0" t="n">
        <v>106</v>
      </c>
      <c r="DQ25" s="0" t="n">
        <v>107</v>
      </c>
      <c r="DR25" s="0" t="n">
        <v>108</v>
      </c>
      <c r="DS25" s="0" t="n">
        <v>109</v>
      </c>
      <c r="DT25" s="0" t="n">
        <v>110</v>
      </c>
      <c r="DU25" s="0" t="n">
        <v>111</v>
      </c>
      <c r="DV25" s="0" t="n">
        <v>112</v>
      </c>
      <c r="DW25" s="0" t="n">
        <v>113</v>
      </c>
      <c r="DX25" s="0" t="n">
        <v>114</v>
      </c>
      <c r="DY25" s="0" t="n">
        <v>114</v>
      </c>
      <c r="DZ25" s="0" t="n">
        <v>115</v>
      </c>
      <c r="EA25" s="0" t="n">
        <v>116</v>
      </c>
      <c r="EB25" s="0" t="n">
        <v>117</v>
      </c>
      <c r="EC25" s="0" t="n">
        <v>118</v>
      </c>
      <c r="ED25" s="0" t="n">
        <v>119</v>
      </c>
      <c r="EE25" s="0" t="n">
        <v>119</v>
      </c>
      <c r="EF25" s="0" t="n">
        <v>120</v>
      </c>
      <c r="EG25" s="0" t="n">
        <v>121</v>
      </c>
      <c r="EH25" s="0" t="n">
        <v>122</v>
      </c>
      <c r="EI25" s="0" t="n">
        <f aca="false">COUNTIF(B25:EH25,"&gt;0")</f>
        <v>137</v>
      </c>
      <c r="EJ25" s="0" t="n">
        <f aca="false">EI25-MAX(B25:EH25)</f>
        <v>15</v>
      </c>
      <c r="EK25" s="0" t="s">
        <v>932</v>
      </c>
    </row>
    <row r="26" customFormat="false" ht="15.75" hidden="false" customHeight="true" outlineLevel="0" collapsed="false">
      <c r="A26" s="0" t="s">
        <v>942</v>
      </c>
      <c r="B26" s="0" t="n">
        <v>1</v>
      </c>
      <c r="C26" s="0" t="n">
        <v>2</v>
      </c>
      <c r="D26" s="0" t="n">
        <v>3</v>
      </c>
      <c r="E26" s="0" t="n">
        <v>4</v>
      </c>
      <c r="F26" s="0" t="n">
        <v>5</v>
      </c>
      <c r="G26" s="0" t="n">
        <v>6</v>
      </c>
      <c r="H26" s="0" t="n">
        <v>7</v>
      </c>
      <c r="I26" s="0" t="n">
        <v>8</v>
      </c>
      <c r="J26" s="0" t="n">
        <v>8</v>
      </c>
      <c r="K26" s="0" t="n">
        <v>9</v>
      </c>
      <c r="L26" s="0" t="n">
        <v>10</v>
      </c>
      <c r="M26" s="0" t="n">
        <v>11</v>
      </c>
      <c r="N26" s="0" t="n">
        <v>12</v>
      </c>
      <c r="O26" s="0" t="n">
        <v>13</v>
      </c>
      <c r="P26" s="0" t="n">
        <v>14</v>
      </c>
      <c r="Q26" s="0" t="n">
        <v>15</v>
      </c>
      <c r="R26" s="0" t="n">
        <v>16</v>
      </c>
      <c r="S26" s="0" t="n">
        <v>17</v>
      </c>
      <c r="T26" s="0" t="n">
        <v>18</v>
      </c>
      <c r="U26" s="0" t="n">
        <v>19</v>
      </c>
      <c r="V26" s="0" t="n">
        <v>20</v>
      </c>
      <c r="W26" s="0" t="n">
        <v>21</v>
      </c>
      <c r="X26" s="0" t="n">
        <v>22</v>
      </c>
      <c r="Y26" s="0" t="n">
        <v>23</v>
      </c>
      <c r="Z26" s="0" t="n">
        <v>24</v>
      </c>
      <c r="AA26" s="0" t="n">
        <v>25</v>
      </c>
      <c r="AB26" s="0" t="n">
        <v>26</v>
      </c>
      <c r="AC26" s="0" t="n">
        <v>27</v>
      </c>
      <c r="AD26" s="0" t="n">
        <v>28</v>
      </c>
      <c r="AE26" s="0" t="n">
        <v>29</v>
      </c>
      <c r="AF26" s="0" t="n">
        <v>30</v>
      </c>
      <c r="AG26" s="0" t="n">
        <v>31</v>
      </c>
      <c r="AH26" s="0" t="n">
        <v>32</v>
      </c>
      <c r="AI26" s="0" t="n">
        <v>33</v>
      </c>
      <c r="AJ26" s="0" t="n">
        <v>34</v>
      </c>
      <c r="AK26" s="0" t="n">
        <v>35</v>
      </c>
      <c r="AL26" s="0" t="n">
        <v>36</v>
      </c>
      <c r="AM26" s="0" t="n">
        <v>37</v>
      </c>
      <c r="AN26" s="0" t="n">
        <v>38</v>
      </c>
      <c r="AO26" s="0" t="n">
        <v>39</v>
      </c>
      <c r="AP26" s="0" t="n">
        <v>40</v>
      </c>
      <c r="AQ26" s="0" t="n">
        <v>41</v>
      </c>
      <c r="AR26" s="0" t="n">
        <v>41</v>
      </c>
      <c r="AS26" s="0" t="n">
        <v>42</v>
      </c>
      <c r="AT26" s="0" t="n">
        <v>43</v>
      </c>
      <c r="AU26" s="0" t="n">
        <v>44</v>
      </c>
      <c r="AV26" s="0" t="n">
        <v>45</v>
      </c>
      <c r="AW26" s="0" t="n">
        <v>46</v>
      </c>
      <c r="AX26" s="0" t="n">
        <v>47</v>
      </c>
      <c r="AY26" s="0" t="n">
        <v>48</v>
      </c>
      <c r="AZ26" s="0" t="n">
        <v>49</v>
      </c>
      <c r="BA26" s="0" t="n">
        <v>50</v>
      </c>
      <c r="BB26" s="0" t="n">
        <v>51</v>
      </c>
      <c r="BC26" s="0" t="n">
        <v>52</v>
      </c>
      <c r="BD26" s="0" t="n">
        <v>53</v>
      </c>
      <c r="BE26" s="0" t="n">
        <v>54</v>
      </c>
      <c r="BF26" s="0" t="n">
        <v>55</v>
      </c>
      <c r="BG26" s="0" t="n">
        <v>56</v>
      </c>
      <c r="BH26" s="0" t="n">
        <v>57</v>
      </c>
      <c r="BI26" s="0" t="n">
        <v>58</v>
      </c>
      <c r="BJ26" s="0" t="n">
        <v>59</v>
      </c>
      <c r="BK26" s="0" t="n">
        <v>60</v>
      </c>
      <c r="BL26" s="0" t="n">
        <v>61</v>
      </c>
      <c r="BM26" s="0" t="n">
        <v>62</v>
      </c>
      <c r="BN26" s="0" t="n">
        <v>63</v>
      </c>
      <c r="BO26" s="0" t="n">
        <v>64</v>
      </c>
      <c r="BP26" s="0" t="n">
        <v>65</v>
      </c>
      <c r="BQ26" s="0" t="n">
        <v>66</v>
      </c>
      <c r="BR26" s="0" t="n">
        <v>67</v>
      </c>
      <c r="BS26" s="28" t="n">
        <v>68</v>
      </c>
      <c r="BT26" s="0" t="n">
        <v>69</v>
      </c>
      <c r="BU26" s="0" t="n">
        <v>69</v>
      </c>
      <c r="BV26" s="0" t="n">
        <v>70</v>
      </c>
      <c r="BW26" s="0" t="n">
        <v>71</v>
      </c>
      <c r="BX26" s="0" t="n">
        <v>72</v>
      </c>
      <c r="BY26" s="0" t="n">
        <v>73</v>
      </c>
      <c r="BZ26" s="0" t="n">
        <v>74</v>
      </c>
      <c r="CA26" s="0" t="n">
        <v>75</v>
      </c>
      <c r="CB26" s="0" t="n">
        <v>76</v>
      </c>
      <c r="CC26" s="0" t="n">
        <v>77</v>
      </c>
      <c r="CD26" s="0" t="n">
        <v>78</v>
      </c>
      <c r="CE26" s="0" t="n">
        <v>79</v>
      </c>
      <c r="CF26" s="0" t="n">
        <v>80</v>
      </c>
      <c r="CG26" s="0" t="n">
        <v>81</v>
      </c>
      <c r="CH26" s="0" t="n">
        <v>82</v>
      </c>
      <c r="CI26" s="0" t="n">
        <v>82</v>
      </c>
      <c r="CJ26" s="0" t="n">
        <v>83</v>
      </c>
      <c r="CK26" s="0" t="n">
        <v>84</v>
      </c>
      <c r="CL26" s="0" t="n">
        <v>85</v>
      </c>
      <c r="CM26" s="0" t="n">
        <v>86</v>
      </c>
      <c r="CN26" s="0" t="n">
        <v>87</v>
      </c>
      <c r="CO26" s="0" t="n">
        <v>88</v>
      </c>
      <c r="CP26" s="0" t="n">
        <v>89</v>
      </c>
      <c r="CQ26" s="0" t="n">
        <v>90</v>
      </c>
      <c r="CR26" s="0" t="n">
        <v>91</v>
      </c>
      <c r="CS26" s="0" t="n">
        <v>92</v>
      </c>
      <c r="CT26" s="0" t="n">
        <v>93</v>
      </c>
      <c r="CU26" s="0" t="n">
        <v>94</v>
      </c>
      <c r="CV26" s="0" t="n">
        <v>95</v>
      </c>
      <c r="CW26" s="0" t="n">
        <v>95</v>
      </c>
      <c r="CX26" s="0" t="n">
        <v>95</v>
      </c>
      <c r="CY26" s="0" t="n">
        <v>96</v>
      </c>
      <c r="CZ26" s="0" t="n">
        <v>97</v>
      </c>
      <c r="DA26" s="0" t="n">
        <v>98</v>
      </c>
      <c r="DB26" s="0" t="n">
        <v>99</v>
      </c>
      <c r="DC26" s="0" t="n">
        <v>100</v>
      </c>
      <c r="DD26" s="0" t="n">
        <v>101</v>
      </c>
      <c r="DE26" s="0" t="n">
        <v>102</v>
      </c>
      <c r="DF26" s="0" t="n">
        <v>102</v>
      </c>
      <c r="DG26" s="0" t="n">
        <v>103</v>
      </c>
      <c r="DH26" s="0" t="n">
        <v>104</v>
      </c>
      <c r="DI26" s="0" t="n">
        <v>105</v>
      </c>
      <c r="DJ26" s="0" t="n">
        <v>106</v>
      </c>
      <c r="DK26" s="0" t="n">
        <v>107</v>
      </c>
      <c r="DL26" s="0" t="n">
        <v>108</v>
      </c>
      <c r="DM26" s="0" t="n">
        <v>109</v>
      </c>
      <c r="DN26" s="0" t="n">
        <v>110</v>
      </c>
      <c r="DO26" s="0" t="n">
        <v>111</v>
      </c>
      <c r="DP26" s="0" t="n">
        <v>112</v>
      </c>
      <c r="DQ26" s="0" t="n">
        <v>113</v>
      </c>
      <c r="DR26" s="0" t="n">
        <v>114</v>
      </c>
      <c r="DS26" s="0" t="n">
        <v>115</v>
      </c>
      <c r="DT26" s="0" t="n">
        <v>115</v>
      </c>
      <c r="DU26" s="0" t="n">
        <v>116</v>
      </c>
      <c r="DV26" s="0" t="n">
        <v>117</v>
      </c>
      <c r="DW26" s="0" t="n">
        <v>118</v>
      </c>
      <c r="DX26" s="0" t="n">
        <v>119</v>
      </c>
      <c r="DY26" s="0" t="n">
        <v>120</v>
      </c>
      <c r="DZ26" s="0" t="n">
        <v>121</v>
      </c>
      <c r="EA26" s="0" t="n">
        <v>122</v>
      </c>
      <c r="EB26" s="0" t="n">
        <v>123</v>
      </c>
      <c r="EC26" s="0" t="n">
        <v>124</v>
      </c>
      <c r="ED26" s="0" t="n">
        <v>125</v>
      </c>
      <c r="EE26" s="0" t="n">
        <v>126</v>
      </c>
      <c r="EF26" s="0" t="n">
        <v>127</v>
      </c>
      <c r="EG26" s="0" t="n">
        <v>128</v>
      </c>
      <c r="EH26" s="0" t="n">
        <v>129</v>
      </c>
      <c r="EI26" s="0" t="n">
        <f aca="false">COUNTIF(B26:EH26,"&gt;0")</f>
        <v>137</v>
      </c>
      <c r="EJ26" s="0" t="n">
        <f aca="false">EI26-MAX(B26:EH26)</f>
        <v>8</v>
      </c>
    </row>
    <row r="27" customFormat="false" ht="15.75" hidden="false" customHeight="true" outlineLevel="0" collapsed="false">
      <c r="A27" s="0" t="s">
        <v>943</v>
      </c>
      <c r="B27" s="0" t="n">
        <v>1</v>
      </c>
      <c r="C27" s="0" t="n">
        <v>2</v>
      </c>
      <c r="D27" s="0" t="n">
        <v>3</v>
      </c>
      <c r="E27" s="0" t="n">
        <v>4</v>
      </c>
      <c r="F27" s="0" t="n">
        <v>5</v>
      </c>
      <c r="G27" s="0" t="n">
        <v>6</v>
      </c>
      <c r="H27" s="0" t="n">
        <v>7</v>
      </c>
      <c r="I27" s="0" t="n">
        <v>8</v>
      </c>
      <c r="J27" s="0" t="n">
        <v>9</v>
      </c>
      <c r="K27" s="0" t="n">
        <v>10</v>
      </c>
      <c r="L27" s="0" t="n">
        <v>11</v>
      </c>
      <c r="M27" s="0" t="n">
        <v>12</v>
      </c>
      <c r="N27" s="0" t="n">
        <v>13</v>
      </c>
      <c r="O27" s="0" t="n">
        <v>14</v>
      </c>
      <c r="P27" s="0" t="n">
        <v>15</v>
      </c>
      <c r="Q27" s="0" t="n">
        <v>16</v>
      </c>
      <c r="R27" s="0" t="n">
        <v>17</v>
      </c>
      <c r="S27" s="0" t="n">
        <v>17</v>
      </c>
      <c r="T27" s="0" t="n">
        <v>18</v>
      </c>
      <c r="U27" s="0" t="n">
        <v>19</v>
      </c>
      <c r="V27" s="0" t="n">
        <v>20</v>
      </c>
      <c r="W27" s="0" t="n">
        <v>21</v>
      </c>
      <c r="X27" s="0" t="n">
        <v>22</v>
      </c>
      <c r="Y27" s="0" t="n">
        <v>23</v>
      </c>
      <c r="Z27" s="0" t="n">
        <v>24</v>
      </c>
      <c r="AA27" s="0" t="n">
        <v>25</v>
      </c>
      <c r="AB27" s="0" t="n">
        <v>26</v>
      </c>
      <c r="AC27" s="0" t="n">
        <v>27</v>
      </c>
      <c r="AD27" s="0" t="n">
        <v>28</v>
      </c>
      <c r="AE27" s="0" t="n">
        <v>29</v>
      </c>
      <c r="AF27" s="0" t="n">
        <v>30</v>
      </c>
      <c r="AG27" s="0" t="n">
        <v>31</v>
      </c>
      <c r="AH27" s="0" t="n">
        <v>32</v>
      </c>
      <c r="AI27" s="0" t="n">
        <v>33</v>
      </c>
      <c r="AJ27" s="0" t="n">
        <v>34</v>
      </c>
      <c r="AK27" s="0" t="n">
        <v>35</v>
      </c>
      <c r="AL27" s="0" t="n">
        <v>36</v>
      </c>
      <c r="AM27" s="0" t="n">
        <v>37</v>
      </c>
      <c r="AN27" s="0" t="n">
        <v>38</v>
      </c>
      <c r="AO27" s="0" t="n">
        <v>39</v>
      </c>
      <c r="AP27" s="0" t="n">
        <v>40</v>
      </c>
      <c r="AQ27" s="0" t="n">
        <v>41</v>
      </c>
      <c r="AR27" s="0" t="n">
        <v>42</v>
      </c>
      <c r="AS27" s="0" t="n">
        <v>43</v>
      </c>
      <c r="AT27" s="0" t="n">
        <v>44</v>
      </c>
      <c r="AU27" s="0" t="n">
        <v>45</v>
      </c>
      <c r="AV27" s="0" t="n">
        <v>46</v>
      </c>
      <c r="AW27" s="0" t="n">
        <v>47</v>
      </c>
      <c r="AX27" s="0" t="n">
        <v>48</v>
      </c>
      <c r="AY27" s="0" t="n">
        <v>49</v>
      </c>
      <c r="AZ27" s="0" t="n">
        <v>50</v>
      </c>
      <c r="BA27" s="0" t="n">
        <v>51</v>
      </c>
      <c r="BB27" s="0" t="n">
        <v>52</v>
      </c>
      <c r="BC27" s="0" t="n">
        <v>53</v>
      </c>
      <c r="BD27" s="0" t="n">
        <v>54</v>
      </c>
      <c r="BE27" s="0" t="n">
        <v>55</v>
      </c>
      <c r="BF27" s="0" t="n">
        <v>56</v>
      </c>
      <c r="BG27" s="0" t="n">
        <v>57</v>
      </c>
      <c r="BH27" s="0" t="n">
        <v>58</v>
      </c>
      <c r="BI27" s="0" t="n">
        <v>59</v>
      </c>
      <c r="BJ27" s="0" t="n">
        <v>60</v>
      </c>
      <c r="BK27" s="0" t="n">
        <v>61</v>
      </c>
      <c r="BL27" s="0" t="n">
        <v>62</v>
      </c>
      <c r="BM27" s="0" t="n">
        <v>63</v>
      </c>
      <c r="BN27" s="0" t="n">
        <v>64</v>
      </c>
      <c r="BO27" s="0" t="n">
        <v>65</v>
      </c>
      <c r="BP27" s="0" t="n">
        <v>66</v>
      </c>
      <c r="BQ27" s="0" t="n">
        <v>67</v>
      </c>
      <c r="BR27" s="0" t="n">
        <v>68</v>
      </c>
      <c r="BS27" s="28" t="n">
        <v>69</v>
      </c>
      <c r="BT27" s="0" t="n">
        <v>70</v>
      </c>
      <c r="BU27" s="0" t="n">
        <v>70</v>
      </c>
      <c r="BV27" s="0" t="n">
        <v>71</v>
      </c>
      <c r="BW27" s="0" t="n">
        <v>72</v>
      </c>
      <c r="BX27" s="0" t="n">
        <v>73</v>
      </c>
      <c r="BY27" s="0" t="n">
        <v>74</v>
      </c>
      <c r="BZ27" s="0" t="n">
        <v>75</v>
      </c>
      <c r="CA27" s="0" t="n">
        <v>76</v>
      </c>
      <c r="CB27" s="0" t="n">
        <v>77</v>
      </c>
      <c r="CC27" s="0" t="n">
        <v>78</v>
      </c>
      <c r="CD27" s="0" t="n">
        <v>79</v>
      </c>
      <c r="CE27" s="0" t="n">
        <v>80</v>
      </c>
      <c r="CF27" s="0" t="n">
        <v>81</v>
      </c>
      <c r="CG27" s="0" t="n">
        <v>82</v>
      </c>
      <c r="CH27" s="0" t="n">
        <v>83</v>
      </c>
      <c r="CI27" s="0" t="n">
        <v>84</v>
      </c>
      <c r="CJ27" s="0" t="n">
        <v>85</v>
      </c>
      <c r="CK27" s="0" t="n">
        <v>86</v>
      </c>
      <c r="CL27" s="0" t="n">
        <v>87</v>
      </c>
      <c r="CM27" s="0" t="n">
        <v>88</v>
      </c>
      <c r="CN27" s="0" t="n">
        <v>89</v>
      </c>
      <c r="CO27" s="0" t="n">
        <v>90</v>
      </c>
      <c r="CP27" s="0" t="n">
        <v>91</v>
      </c>
      <c r="CQ27" s="0" t="n">
        <v>92</v>
      </c>
      <c r="CR27" s="0" t="n">
        <v>93</v>
      </c>
      <c r="CS27" s="0" t="n">
        <v>94</v>
      </c>
      <c r="CT27" s="0" t="n">
        <v>95</v>
      </c>
      <c r="CU27" s="0" t="n">
        <v>96</v>
      </c>
      <c r="CV27" s="0" t="n">
        <v>97</v>
      </c>
      <c r="CW27" s="0" t="n">
        <v>98</v>
      </c>
      <c r="CX27" s="0" t="n">
        <v>99</v>
      </c>
      <c r="CY27" s="0" t="n">
        <v>100</v>
      </c>
      <c r="CZ27" s="0" t="n">
        <v>101</v>
      </c>
      <c r="DA27" s="0" t="n">
        <v>102</v>
      </c>
      <c r="DB27" s="0" t="n">
        <v>103</v>
      </c>
      <c r="DC27" s="0" t="n">
        <v>104</v>
      </c>
      <c r="DD27" s="0" t="n">
        <v>105</v>
      </c>
      <c r="DE27" s="0" t="n">
        <v>106</v>
      </c>
      <c r="DF27" s="0" t="n">
        <v>107</v>
      </c>
      <c r="DG27" s="0" t="n">
        <v>108</v>
      </c>
      <c r="DH27" s="0" t="n">
        <v>109</v>
      </c>
      <c r="DI27" s="0" t="n">
        <v>110</v>
      </c>
      <c r="DJ27" s="0" t="n">
        <v>111</v>
      </c>
      <c r="DK27" s="0" t="n">
        <v>112</v>
      </c>
      <c r="DL27" s="0" t="n">
        <v>113</v>
      </c>
      <c r="DM27" s="0" t="n">
        <v>114</v>
      </c>
      <c r="DN27" s="0" t="n">
        <v>115</v>
      </c>
      <c r="DO27" s="0" t="n">
        <v>116</v>
      </c>
      <c r="DP27" s="0" t="n">
        <v>116</v>
      </c>
      <c r="DQ27" s="0" t="n">
        <v>117</v>
      </c>
      <c r="DR27" s="0" t="n">
        <v>118</v>
      </c>
      <c r="DS27" s="0" t="n">
        <v>119</v>
      </c>
      <c r="DT27" s="0" t="n">
        <v>120</v>
      </c>
      <c r="DU27" s="0" t="n">
        <v>121</v>
      </c>
      <c r="DV27" s="0" t="n">
        <v>122</v>
      </c>
      <c r="DW27" s="0" t="n">
        <v>123</v>
      </c>
      <c r="DX27" s="0" t="n">
        <v>124</v>
      </c>
      <c r="DY27" s="0" t="n">
        <v>125</v>
      </c>
      <c r="DZ27" s="0" t="n">
        <v>126</v>
      </c>
      <c r="EA27" s="0" t="n">
        <v>127</v>
      </c>
      <c r="EB27" s="0" t="n">
        <v>128</v>
      </c>
      <c r="EC27" s="0" t="n">
        <v>129</v>
      </c>
      <c r="ED27" s="0" t="n">
        <v>129</v>
      </c>
      <c r="EE27" s="0" t="n">
        <v>130</v>
      </c>
      <c r="EF27" s="0" t="n">
        <v>131</v>
      </c>
      <c r="EG27" s="0" t="n">
        <v>132</v>
      </c>
      <c r="EH27" s="0" t="n">
        <v>133</v>
      </c>
      <c r="EI27" s="0" t="n">
        <f aca="false">COUNTIF(B27:EH27,"&gt;0")</f>
        <v>137</v>
      </c>
      <c r="EJ27" s="0" t="n">
        <f aca="false">EI27-MAX(B27:EH27)</f>
        <v>4</v>
      </c>
    </row>
    <row r="28" customFormat="false" ht="15.75" hidden="false" customHeight="true" outlineLevel="0" collapsed="false">
      <c r="A28" s="0" t="s">
        <v>944</v>
      </c>
      <c r="B28" s="0" t="n">
        <v>1</v>
      </c>
      <c r="C28" s="0" t="n">
        <v>2</v>
      </c>
      <c r="D28" s="0" t="n">
        <v>3</v>
      </c>
      <c r="E28" s="0" t="n">
        <v>4</v>
      </c>
      <c r="F28" s="0" t="n">
        <v>5</v>
      </c>
      <c r="G28" s="0" t="n">
        <v>6</v>
      </c>
      <c r="H28" s="0" t="n">
        <v>7</v>
      </c>
      <c r="I28" s="0" t="n">
        <v>8</v>
      </c>
      <c r="J28" s="0" t="n">
        <v>9</v>
      </c>
      <c r="K28" s="0" t="n">
        <v>10</v>
      </c>
      <c r="L28" s="0" t="n">
        <v>11</v>
      </c>
      <c r="M28" s="0" t="n">
        <v>12</v>
      </c>
      <c r="N28" s="0" t="n">
        <v>13</v>
      </c>
      <c r="O28" s="0" t="n">
        <v>14</v>
      </c>
      <c r="P28" s="0" t="n">
        <v>15</v>
      </c>
      <c r="Q28" s="0" t="n">
        <v>16</v>
      </c>
      <c r="R28" s="0" t="n">
        <v>17</v>
      </c>
      <c r="S28" s="0" t="n">
        <v>18</v>
      </c>
      <c r="T28" s="0" t="n">
        <v>19</v>
      </c>
      <c r="U28" s="0" t="n">
        <v>20</v>
      </c>
      <c r="V28" s="0" t="n">
        <v>21</v>
      </c>
      <c r="W28" s="0" t="n">
        <v>22</v>
      </c>
      <c r="X28" s="0" t="n">
        <v>23</v>
      </c>
      <c r="Y28" s="0" t="n">
        <v>24</v>
      </c>
      <c r="Z28" s="0" t="n">
        <v>25</v>
      </c>
      <c r="AA28" s="0" t="n">
        <v>26</v>
      </c>
      <c r="AB28" s="0" t="n">
        <v>27</v>
      </c>
      <c r="AC28" s="0" t="n">
        <v>28</v>
      </c>
      <c r="AD28" s="0" t="n">
        <v>29</v>
      </c>
      <c r="AE28" s="0" t="n">
        <v>30</v>
      </c>
      <c r="AF28" s="0" t="n">
        <v>31</v>
      </c>
      <c r="AG28" s="0" t="n">
        <v>32</v>
      </c>
      <c r="AH28" s="0" t="n">
        <v>33</v>
      </c>
      <c r="AI28" s="0" t="n">
        <v>34</v>
      </c>
      <c r="AJ28" s="0" t="n">
        <v>35</v>
      </c>
      <c r="AK28" s="0" t="n">
        <v>36</v>
      </c>
      <c r="AL28" s="0" t="n">
        <v>37</v>
      </c>
      <c r="AM28" s="0" t="n">
        <v>38</v>
      </c>
      <c r="AN28" s="0" t="n">
        <v>39</v>
      </c>
      <c r="AO28" s="0" t="n">
        <v>40</v>
      </c>
      <c r="AP28" s="0" t="n">
        <v>41</v>
      </c>
      <c r="AQ28" s="0" t="n">
        <v>42</v>
      </c>
      <c r="AR28" s="0" t="n">
        <v>43</v>
      </c>
      <c r="AS28" s="0" t="n">
        <v>44</v>
      </c>
      <c r="AT28" s="0" t="n">
        <v>45</v>
      </c>
      <c r="AU28" s="0" t="n">
        <v>46</v>
      </c>
      <c r="AV28" s="0" t="n">
        <v>47</v>
      </c>
      <c r="AW28" s="0" t="n">
        <v>48</v>
      </c>
      <c r="AX28" s="0" t="n">
        <v>49</v>
      </c>
      <c r="AY28" s="0" t="n">
        <v>50</v>
      </c>
      <c r="AZ28" s="0" t="n">
        <v>51</v>
      </c>
      <c r="BA28" s="0" t="n">
        <v>52</v>
      </c>
      <c r="BB28" s="0" t="n">
        <v>53</v>
      </c>
      <c r="BC28" s="0" t="n">
        <v>54</v>
      </c>
      <c r="BD28" s="0" t="n">
        <v>55</v>
      </c>
      <c r="BE28" s="0" t="n">
        <v>56</v>
      </c>
      <c r="BF28" s="0" t="n">
        <v>57</v>
      </c>
      <c r="BG28" s="0" t="n">
        <v>58</v>
      </c>
      <c r="BH28" s="0" t="n">
        <v>59</v>
      </c>
      <c r="BI28" s="0" t="n">
        <v>60</v>
      </c>
      <c r="BJ28" s="0" t="n">
        <v>61</v>
      </c>
      <c r="BK28" s="0" t="n">
        <v>62</v>
      </c>
      <c r="BL28" s="0" t="n">
        <v>63</v>
      </c>
      <c r="BM28" s="0" t="n">
        <v>63</v>
      </c>
      <c r="BN28" s="0" t="n">
        <v>64</v>
      </c>
      <c r="BO28" s="0" t="n">
        <v>65</v>
      </c>
      <c r="BP28" s="0" t="n">
        <v>66</v>
      </c>
      <c r="BQ28" s="0" t="n">
        <v>67</v>
      </c>
      <c r="BR28" s="0" t="n">
        <v>68</v>
      </c>
      <c r="BS28" s="28" t="n">
        <v>69</v>
      </c>
      <c r="BT28" s="0" t="n">
        <v>70</v>
      </c>
      <c r="BU28" s="0" t="n">
        <v>70</v>
      </c>
      <c r="BV28" s="0" t="n">
        <v>71</v>
      </c>
      <c r="BW28" s="0" t="n">
        <v>72</v>
      </c>
      <c r="BX28" s="0" t="n">
        <v>73</v>
      </c>
      <c r="BY28" s="0" t="n">
        <v>74</v>
      </c>
      <c r="BZ28" s="0" t="n">
        <v>74</v>
      </c>
      <c r="CA28" s="0" t="n">
        <v>75</v>
      </c>
      <c r="CB28" s="0" t="n">
        <v>75</v>
      </c>
      <c r="CC28" s="0" t="n">
        <v>73</v>
      </c>
      <c r="CD28" s="0" t="n">
        <v>73</v>
      </c>
      <c r="CE28" s="0" t="n">
        <v>74</v>
      </c>
      <c r="CF28" s="0" t="n">
        <v>75</v>
      </c>
      <c r="CG28" s="0" t="n">
        <v>74</v>
      </c>
      <c r="CH28" s="0" t="n">
        <v>75</v>
      </c>
      <c r="CI28" s="0" t="n">
        <v>76</v>
      </c>
      <c r="CJ28" s="0" t="n">
        <v>75</v>
      </c>
      <c r="CK28" s="0" t="n">
        <v>75</v>
      </c>
      <c r="CL28" s="0" t="n">
        <v>76</v>
      </c>
      <c r="CM28" s="0" t="n">
        <v>0</v>
      </c>
      <c r="CN28" s="0" t="n">
        <v>0</v>
      </c>
      <c r="CO28" s="0" t="n">
        <v>0</v>
      </c>
      <c r="CP28" s="0" t="n">
        <v>0</v>
      </c>
      <c r="CQ28" s="0" t="n">
        <v>0</v>
      </c>
      <c r="CR28" s="0" t="n">
        <v>0</v>
      </c>
      <c r="CS28" s="0" t="n">
        <v>0</v>
      </c>
      <c r="CT28" s="0" t="n">
        <v>0</v>
      </c>
      <c r="CU28" s="0" t="n">
        <v>0</v>
      </c>
      <c r="CV28" s="0" t="n">
        <v>0</v>
      </c>
      <c r="CW28" s="0" t="n">
        <v>0</v>
      </c>
      <c r="CX28" s="0" t="n">
        <v>0</v>
      </c>
      <c r="CY28" s="0" t="n">
        <v>0</v>
      </c>
      <c r="CZ28" s="0" t="n">
        <v>0</v>
      </c>
      <c r="DA28" s="0" t="n">
        <v>0</v>
      </c>
      <c r="DB28" s="0" t="n">
        <v>0</v>
      </c>
      <c r="DC28" s="0" t="n">
        <v>0</v>
      </c>
      <c r="DD28" s="0" t="n">
        <v>0</v>
      </c>
      <c r="DE28" s="0" t="n">
        <v>0</v>
      </c>
      <c r="DF28" s="0" t="n">
        <v>0</v>
      </c>
      <c r="DG28" s="0" t="n">
        <v>0</v>
      </c>
      <c r="DH28" s="0" t="n">
        <v>0</v>
      </c>
      <c r="DI28" s="0" t="n">
        <v>0</v>
      </c>
      <c r="DJ28" s="0" t="n">
        <v>0</v>
      </c>
      <c r="DK28" s="0" t="n">
        <v>0</v>
      </c>
      <c r="DL28" s="0" t="n">
        <v>0</v>
      </c>
      <c r="DM28" s="0" t="n">
        <v>0</v>
      </c>
      <c r="DN28" s="0" t="n">
        <v>0</v>
      </c>
      <c r="DO28" s="0" t="n">
        <v>0</v>
      </c>
      <c r="DP28" s="0" t="n">
        <v>0</v>
      </c>
      <c r="DQ28" s="0" t="n">
        <v>0</v>
      </c>
      <c r="DR28" s="0" t="n">
        <v>0</v>
      </c>
      <c r="DS28" s="0" t="n">
        <v>0</v>
      </c>
      <c r="DT28" s="0" t="n">
        <v>0</v>
      </c>
      <c r="DU28" s="0" t="n">
        <v>0</v>
      </c>
      <c r="DV28" s="0" t="n">
        <v>0</v>
      </c>
      <c r="DW28" s="0" t="n">
        <v>0</v>
      </c>
      <c r="DX28" s="0" t="n">
        <v>0</v>
      </c>
      <c r="DY28" s="0" t="n">
        <v>0</v>
      </c>
      <c r="DZ28" s="0" t="n">
        <v>0</v>
      </c>
      <c r="EA28" s="0" t="n">
        <v>0</v>
      </c>
      <c r="EB28" s="0" t="n">
        <v>0</v>
      </c>
      <c r="EC28" s="0" t="n">
        <v>0</v>
      </c>
      <c r="ED28" s="0" t="n">
        <v>0</v>
      </c>
      <c r="EE28" s="0" t="n">
        <v>0</v>
      </c>
      <c r="EF28" s="0" t="n">
        <v>0</v>
      </c>
      <c r="EG28" s="0" t="n">
        <v>0</v>
      </c>
      <c r="EH28" s="0" t="n">
        <v>0</v>
      </c>
      <c r="EI28" s="0" t="n">
        <f aca="false">COUNTIF(B28:EH28,"&gt;0")</f>
        <v>89</v>
      </c>
      <c r="EJ28" s="0" t="n">
        <f aca="false">EI28-MAX(B28:EH28)</f>
        <v>13</v>
      </c>
    </row>
    <row r="29" customFormat="false" ht="15.75" hidden="false" customHeight="true" outlineLevel="0" collapsed="false">
      <c r="A29" s="0" t="s">
        <v>945</v>
      </c>
      <c r="B29" s="0" t="n">
        <v>1</v>
      </c>
      <c r="C29" s="0" t="n">
        <v>2</v>
      </c>
      <c r="D29" s="0" t="n">
        <v>2</v>
      </c>
      <c r="E29" s="0" t="n">
        <v>3</v>
      </c>
      <c r="F29" s="0" t="n">
        <v>4</v>
      </c>
      <c r="G29" s="0" t="n">
        <v>5</v>
      </c>
      <c r="H29" s="0" t="n">
        <v>6</v>
      </c>
      <c r="I29" s="0" t="n">
        <v>7</v>
      </c>
      <c r="J29" s="0" t="n">
        <v>8</v>
      </c>
      <c r="K29" s="0" t="n">
        <v>9</v>
      </c>
      <c r="L29" s="0" t="n">
        <v>10</v>
      </c>
      <c r="M29" s="0" t="n">
        <v>11</v>
      </c>
      <c r="N29" s="0" t="n">
        <v>12</v>
      </c>
      <c r="O29" s="0" t="n">
        <v>13</v>
      </c>
      <c r="P29" s="0" t="n">
        <v>13</v>
      </c>
      <c r="Q29" s="0" t="n">
        <v>14</v>
      </c>
      <c r="R29" s="0" t="n">
        <v>15</v>
      </c>
      <c r="S29" s="0" t="n">
        <v>16</v>
      </c>
      <c r="T29" s="0" t="n">
        <v>17</v>
      </c>
      <c r="U29" s="0" t="n">
        <v>18</v>
      </c>
      <c r="V29" s="0" t="n">
        <v>19</v>
      </c>
      <c r="W29" s="0" t="n">
        <v>20</v>
      </c>
      <c r="X29" s="0" t="n">
        <v>21</v>
      </c>
      <c r="Y29" s="0" t="n">
        <v>22</v>
      </c>
      <c r="Z29" s="0" t="n">
        <v>23</v>
      </c>
      <c r="AA29" s="0" t="n">
        <v>24</v>
      </c>
      <c r="AB29" s="0" t="n">
        <v>25</v>
      </c>
      <c r="AC29" s="0" t="n">
        <v>26</v>
      </c>
      <c r="AD29" s="0" t="n">
        <v>27</v>
      </c>
      <c r="AE29" s="0" t="n">
        <v>28</v>
      </c>
      <c r="AF29" s="0" t="n">
        <v>29</v>
      </c>
      <c r="AG29" s="0" t="n">
        <v>30</v>
      </c>
      <c r="AH29" s="0" t="n">
        <v>30</v>
      </c>
      <c r="AI29" s="0" t="n">
        <v>31</v>
      </c>
      <c r="AJ29" s="0" t="n">
        <v>31</v>
      </c>
      <c r="AK29" s="0" t="n">
        <v>31</v>
      </c>
      <c r="AL29" s="0" t="n">
        <v>32</v>
      </c>
      <c r="AM29" s="0" t="n">
        <v>33</v>
      </c>
      <c r="AN29" s="0" t="n">
        <v>33</v>
      </c>
      <c r="AO29" s="0" t="n">
        <v>34</v>
      </c>
      <c r="AP29" s="0" t="n">
        <v>35</v>
      </c>
      <c r="AQ29" s="0" t="n">
        <v>36</v>
      </c>
      <c r="AR29" s="0" t="n">
        <v>37</v>
      </c>
      <c r="AS29" s="0" t="n">
        <v>38</v>
      </c>
      <c r="AT29" s="0" t="n">
        <v>39</v>
      </c>
      <c r="AU29" s="0" t="n">
        <v>40</v>
      </c>
      <c r="AV29" s="0" t="n">
        <v>41</v>
      </c>
      <c r="AW29" s="0" t="n">
        <v>42</v>
      </c>
      <c r="AX29" s="0" t="n">
        <v>43</v>
      </c>
      <c r="AY29" s="0" t="n">
        <v>44</v>
      </c>
      <c r="AZ29" s="0" t="n">
        <v>45</v>
      </c>
      <c r="BA29" s="0" t="n">
        <v>46</v>
      </c>
      <c r="BB29" s="0" t="n">
        <v>47</v>
      </c>
      <c r="BC29" s="0" t="n">
        <v>48</v>
      </c>
      <c r="BD29" s="0" t="n">
        <v>49</v>
      </c>
      <c r="BE29" s="0" t="n">
        <v>50</v>
      </c>
      <c r="BF29" s="0" t="n">
        <v>51</v>
      </c>
      <c r="BG29" s="0" t="n">
        <v>52</v>
      </c>
      <c r="BH29" s="0" t="n">
        <v>53</v>
      </c>
      <c r="BI29" s="0" t="n">
        <v>54</v>
      </c>
      <c r="BJ29" s="0" t="n">
        <v>55</v>
      </c>
      <c r="BK29" s="0" t="n">
        <v>56</v>
      </c>
      <c r="BL29" s="0" t="n">
        <v>57</v>
      </c>
      <c r="BM29" s="0" t="n">
        <v>58</v>
      </c>
      <c r="BN29" s="0" t="n">
        <v>59</v>
      </c>
      <c r="BO29" s="0" t="n">
        <v>60</v>
      </c>
      <c r="BP29" s="0" t="n">
        <v>61</v>
      </c>
      <c r="BQ29" s="0" t="n">
        <v>62</v>
      </c>
      <c r="BR29" s="0" t="n">
        <v>63</v>
      </c>
      <c r="BS29" s="28" t="n">
        <v>64</v>
      </c>
      <c r="BT29" s="0" t="n">
        <v>65</v>
      </c>
      <c r="BU29" s="0" t="n">
        <v>65</v>
      </c>
      <c r="BV29" s="0" t="n">
        <v>66</v>
      </c>
      <c r="BW29" s="0" t="n">
        <v>67</v>
      </c>
      <c r="BX29" s="0" t="n">
        <v>68</v>
      </c>
      <c r="BY29" s="0" t="n">
        <v>69</v>
      </c>
      <c r="BZ29" s="0" t="n">
        <v>70</v>
      </c>
      <c r="CA29" s="0" t="n">
        <v>71</v>
      </c>
      <c r="CB29" s="0" t="n">
        <v>72</v>
      </c>
      <c r="CC29" s="0" t="n">
        <v>73</v>
      </c>
      <c r="CD29" s="0" t="n">
        <v>74</v>
      </c>
      <c r="CE29" s="0" t="n">
        <v>75</v>
      </c>
      <c r="CF29" s="0" t="n">
        <v>76</v>
      </c>
      <c r="CG29" s="0" t="n">
        <v>76</v>
      </c>
      <c r="CH29" s="0" t="n">
        <v>77</v>
      </c>
      <c r="CI29" s="0" t="n">
        <v>78</v>
      </c>
      <c r="CJ29" s="0" t="n">
        <v>79</v>
      </c>
      <c r="CK29" s="0" t="n">
        <v>80</v>
      </c>
      <c r="CL29" s="0" t="n">
        <v>81</v>
      </c>
      <c r="CM29" s="0" t="n">
        <v>82</v>
      </c>
      <c r="CN29" s="0" t="n">
        <v>83</v>
      </c>
      <c r="CO29" s="0" t="n">
        <v>84</v>
      </c>
      <c r="CP29" s="0" t="n">
        <v>85</v>
      </c>
      <c r="CQ29" s="0" t="n">
        <v>86</v>
      </c>
      <c r="CR29" s="0" t="n">
        <v>87</v>
      </c>
      <c r="CS29" s="0" t="n">
        <v>88</v>
      </c>
      <c r="CT29" s="0" t="n">
        <v>89</v>
      </c>
      <c r="CU29" s="0" t="n">
        <v>90</v>
      </c>
      <c r="CV29" s="0" t="n">
        <v>91</v>
      </c>
      <c r="CW29" s="0" t="n">
        <v>92</v>
      </c>
      <c r="CX29" s="0" t="n">
        <v>93</v>
      </c>
      <c r="CY29" s="0" t="n">
        <v>94</v>
      </c>
      <c r="CZ29" s="0" t="n">
        <v>95</v>
      </c>
      <c r="DA29" s="0" t="n">
        <v>96</v>
      </c>
      <c r="DB29" s="0" t="n">
        <v>97</v>
      </c>
      <c r="DC29" s="0" t="n">
        <v>98</v>
      </c>
      <c r="DD29" s="0" t="n">
        <v>99</v>
      </c>
      <c r="DE29" s="0" t="n">
        <v>100</v>
      </c>
      <c r="DF29" s="0" t="n">
        <v>101</v>
      </c>
      <c r="DG29" s="0" t="n">
        <v>102</v>
      </c>
      <c r="DH29" s="0" t="n">
        <v>103</v>
      </c>
      <c r="DI29" s="0" t="n">
        <v>104</v>
      </c>
      <c r="DJ29" s="0" t="n">
        <v>105</v>
      </c>
      <c r="DK29" s="0" t="n">
        <v>105</v>
      </c>
      <c r="DL29" s="0" t="n">
        <v>106</v>
      </c>
      <c r="DM29" s="0" t="n">
        <v>106</v>
      </c>
      <c r="DN29" s="0" t="n">
        <v>107</v>
      </c>
      <c r="DO29" s="0" t="n">
        <v>108</v>
      </c>
      <c r="DP29" s="0" t="n">
        <v>109</v>
      </c>
      <c r="DQ29" s="0" t="n">
        <v>109</v>
      </c>
      <c r="DR29" s="0" t="n">
        <v>109</v>
      </c>
      <c r="DS29" s="0" t="n">
        <v>110</v>
      </c>
      <c r="DT29" s="0" t="n">
        <v>111</v>
      </c>
      <c r="DU29" s="0" t="n">
        <v>112</v>
      </c>
      <c r="DV29" s="0" t="n">
        <v>113</v>
      </c>
      <c r="DW29" s="0" t="n">
        <v>114</v>
      </c>
      <c r="DX29" s="0" t="n">
        <v>115</v>
      </c>
      <c r="DY29" s="0" t="n">
        <v>116</v>
      </c>
      <c r="DZ29" s="0" t="n">
        <v>117</v>
      </c>
      <c r="EA29" s="0" t="n">
        <v>118</v>
      </c>
      <c r="EB29" s="0" t="n">
        <v>119</v>
      </c>
      <c r="EC29" s="0" t="n">
        <v>120</v>
      </c>
      <c r="ED29" s="0" t="n">
        <v>121</v>
      </c>
      <c r="EE29" s="0" t="n">
        <v>122</v>
      </c>
      <c r="EF29" s="0" t="n">
        <v>123</v>
      </c>
      <c r="EG29" s="0" t="n">
        <v>124</v>
      </c>
      <c r="EH29" s="0" t="n">
        <v>125</v>
      </c>
      <c r="EI29" s="0" t="n">
        <f aca="false">COUNTIF(B29:EH29,"&gt;0")</f>
        <v>137</v>
      </c>
      <c r="EJ29" s="0" t="n">
        <f aca="false">EI29-MAX(B29:EH29)</f>
        <v>12</v>
      </c>
    </row>
    <row r="30" customFormat="false" ht="15.75" hidden="false" customHeight="true" outlineLevel="0" collapsed="false">
      <c r="A30" s="0" t="s">
        <v>761</v>
      </c>
      <c r="B30" s="0" t="n">
        <v>1</v>
      </c>
      <c r="C30" s="0" t="n">
        <v>2</v>
      </c>
      <c r="D30" s="0" t="n">
        <v>3</v>
      </c>
      <c r="E30" s="0" t="n">
        <v>4</v>
      </c>
      <c r="F30" s="0" t="n">
        <v>5</v>
      </c>
      <c r="G30" s="0" t="n">
        <v>6</v>
      </c>
      <c r="H30" s="0" t="n">
        <v>7</v>
      </c>
      <c r="I30" s="0" t="n">
        <v>8</v>
      </c>
      <c r="J30" s="0" t="n">
        <v>9</v>
      </c>
      <c r="K30" s="0" t="n">
        <v>9</v>
      </c>
      <c r="L30" s="0" t="n">
        <v>10</v>
      </c>
      <c r="M30" s="0" t="n">
        <v>11</v>
      </c>
      <c r="N30" s="0" t="n">
        <v>12</v>
      </c>
      <c r="O30" s="0" t="n">
        <v>13</v>
      </c>
      <c r="P30" s="0" t="n">
        <v>14</v>
      </c>
      <c r="Q30" s="0" t="n">
        <v>14</v>
      </c>
      <c r="R30" s="0" t="n">
        <v>15</v>
      </c>
      <c r="S30" s="0" t="n">
        <v>16</v>
      </c>
      <c r="T30" s="0" t="n">
        <v>17</v>
      </c>
      <c r="U30" s="0" t="n">
        <v>18</v>
      </c>
      <c r="V30" s="0" t="n">
        <v>19</v>
      </c>
      <c r="W30" s="0" t="n">
        <v>20</v>
      </c>
      <c r="X30" s="0" t="n">
        <v>21</v>
      </c>
      <c r="Y30" s="0" t="n">
        <v>22</v>
      </c>
      <c r="Z30" s="0" t="n">
        <v>23</v>
      </c>
      <c r="AA30" s="0" t="n">
        <v>24</v>
      </c>
      <c r="AB30" s="0" t="n">
        <v>25</v>
      </c>
      <c r="AC30" s="0" t="n">
        <v>26</v>
      </c>
      <c r="AD30" s="0" t="n">
        <v>27</v>
      </c>
      <c r="AE30" s="0" t="n">
        <v>28</v>
      </c>
      <c r="AF30" s="0" t="n">
        <v>29</v>
      </c>
      <c r="AG30" s="0" t="n">
        <v>30</v>
      </c>
      <c r="AH30" s="0" t="n">
        <v>31</v>
      </c>
      <c r="AI30" s="0" t="n">
        <v>32</v>
      </c>
      <c r="AJ30" s="0" t="n">
        <v>33</v>
      </c>
      <c r="AK30" s="0" t="n">
        <v>34</v>
      </c>
      <c r="AL30" s="0" t="n">
        <v>35</v>
      </c>
      <c r="AM30" s="0" t="n">
        <v>36</v>
      </c>
      <c r="AN30" s="0" t="n">
        <v>37</v>
      </c>
      <c r="AO30" s="0" t="n">
        <v>38</v>
      </c>
      <c r="AP30" s="0" t="n">
        <v>39</v>
      </c>
      <c r="AQ30" s="0" t="n">
        <v>40</v>
      </c>
      <c r="AR30" s="0" t="n">
        <v>41</v>
      </c>
      <c r="AS30" s="0" t="n">
        <v>42</v>
      </c>
      <c r="AT30" s="0" t="n">
        <v>43</v>
      </c>
      <c r="AU30" s="0" t="n">
        <v>43</v>
      </c>
      <c r="AV30" s="0" t="n">
        <v>44</v>
      </c>
      <c r="AW30" s="0" t="n">
        <v>45</v>
      </c>
      <c r="AX30" s="0" t="n">
        <v>46</v>
      </c>
      <c r="AY30" s="0" t="n">
        <v>47</v>
      </c>
      <c r="AZ30" s="0" t="n">
        <v>47</v>
      </c>
      <c r="BA30" s="0" t="n">
        <v>48</v>
      </c>
      <c r="BB30" s="0" t="n">
        <v>49</v>
      </c>
      <c r="BC30" s="0" t="n">
        <v>50</v>
      </c>
      <c r="BD30" s="0" t="n">
        <v>51</v>
      </c>
      <c r="BE30" s="0" t="n">
        <v>52</v>
      </c>
      <c r="BF30" s="0" t="n">
        <v>53</v>
      </c>
      <c r="BG30" s="0" t="n">
        <v>54</v>
      </c>
      <c r="BH30" s="0" t="n">
        <v>55</v>
      </c>
      <c r="BI30" s="0" t="n">
        <v>56</v>
      </c>
      <c r="BJ30" s="0" t="n">
        <v>57</v>
      </c>
      <c r="BK30" s="0" t="n">
        <v>58</v>
      </c>
      <c r="BL30" s="0" t="n">
        <v>58</v>
      </c>
      <c r="BM30" s="0" t="n">
        <v>59</v>
      </c>
      <c r="BN30" s="0" t="n">
        <v>60</v>
      </c>
      <c r="BO30" s="0" t="n">
        <v>61</v>
      </c>
      <c r="BP30" s="0" t="n">
        <v>62</v>
      </c>
      <c r="BQ30" s="0" t="n">
        <v>63</v>
      </c>
      <c r="BR30" s="0" t="n">
        <v>64</v>
      </c>
      <c r="BS30" s="28" t="n">
        <v>65</v>
      </c>
      <c r="BT30" s="0" t="n">
        <v>66</v>
      </c>
      <c r="BU30" s="0" t="n">
        <v>66</v>
      </c>
      <c r="BV30" s="0" t="n">
        <v>67</v>
      </c>
      <c r="BW30" s="0" t="n">
        <v>68</v>
      </c>
      <c r="BX30" s="0" t="n">
        <v>69</v>
      </c>
      <c r="BY30" s="0" t="n">
        <v>70</v>
      </c>
      <c r="BZ30" s="0" t="n">
        <v>71</v>
      </c>
      <c r="CA30" s="0" t="n">
        <v>72</v>
      </c>
      <c r="CB30" s="0" t="n">
        <v>73</v>
      </c>
      <c r="CC30" s="0" t="n">
        <v>74</v>
      </c>
      <c r="CD30" s="0" t="n">
        <v>75</v>
      </c>
      <c r="CE30" s="0" t="n">
        <v>76</v>
      </c>
      <c r="CF30" s="0" t="n">
        <v>77</v>
      </c>
      <c r="CG30" s="0" t="n">
        <v>78</v>
      </c>
      <c r="CH30" s="0" t="n">
        <v>78</v>
      </c>
      <c r="CI30" s="0" t="n">
        <v>79</v>
      </c>
      <c r="CJ30" s="0" t="n">
        <v>80</v>
      </c>
      <c r="CK30" s="0" t="n">
        <v>81</v>
      </c>
      <c r="CL30" s="0" t="n">
        <v>82</v>
      </c>
      <c r="CM30" s="0" t="n">
        <v>83</v>
      </c>
      <c r="CN30" s="0" t="n">
        <v>84</v>
      </c>
      <c r="CO30" s="0" t="n">
        <v>85</v>
      </c>
      <c r="CP30" s="0" t="n">
        <v>86</v>
      </c>
      <c r="CQ30" s="0" t="n">
        <v>87</v>
      </c>
      <c r="CR30" s="0" t="n">
        <v>88</v>
      </c>
      <c r="CS30" s="0" t="n">
        <v>89</v>
      </c>
      <c r="CT30" s="0" t="n">
        <v>90</v>
      </c>
      <c r="CU30" s="0" t="n">
        <v>91</v>
      </c>
      <c r="CV30" s="0" t="n">
        <v>92</v>
      </c>
      <c r="CW30" s="0" t="n">
        <v>93</v>
      </c>
      <c r="CX30" s="0" t="n">
        <v>94</v>
      </c>
      <c r="CY30" s="0" t="n">
        <v>95</v>
      </c>
      <c r="CZ30" s="0" t="n">
        <v>96</v>
      </c>
      <c r="DA30" s="0" t="n">
        <v>97</v>
      </c>
      <c r="DB30" s="0" t="n">
        <v>98</v>
      </c>
      <c r="DC30" s="0" t="n">
        <v>99</v>
      </c>
      <c r="DD30" s="0" t="n">
        <v>100</v>
      </c>
      <c r="DE30" s="0" t="n">
        <v>101</v>
      </c>
      <c r="DF30" s="0" t="n">
        <v>102</v>
      </c>
      <c r="DG30" s="0" t="n">
        <v>103</v>
      </c>
      <c r="DH30" s="0" t="n">
        <v>104</v>
      </c>
      <c r="DI30" s="0" t="n">
        <v>105</v>
      </c>
      <c r="DJ30" s="0" t="n">
        <v>106</v>
      </c>
      <c r="DK30" s="0" t="n">
        <v>107</v>
      </c>
      <c r="DL30" s="0" t="n">
        <v>108</v>
      </c>
      <c r="DM30" s="0" t="n">
        <v>109</v>
      </c>
      <c r="DN30" s="0" t="n">
        <v>110</v>
      </c>
      <c r="DO30" s="0" t="n">
        <v>111</v>
      </c>
      <c r="DP30" s="0" t="n">
        <v>112</v>
      </c>
      <c r="DQ30" s="0" t="n">
        <v>112</v>
      </c>
      <c r="DR30" s="0" t="n">
        <v>113</v>
      </c>
      <c r="DS30" s="0" t="n">
        <v>114</v>
      </c>
      <c r="DT30" s="0" t="n">
        <v>115</v>
      </c>
      <c r="DU30" s="0" t="n">
        <v>116</v>
      </c>
      <c r="DV30" s="0" t="n">
        <v>117</v>
      </c>
      <c r="DW30" s="0" t="n">
        <v>118</v>
      </c>
      <c r="DX30" s="0" t="n">
        <v>119</v>
      </c>
      <c r="DY30" s="0" t="n">
        <v>120</v>
      </c>
      <c r="DZ30" s="0" t="n">
        <v>121</v>
      </c>
      <c r="EA30" s="0" t="n">
        <v>122</v>
      </c>
      <c r="EB30" s="0" t="n">
        <v>123</v>
      </c>
      <c r="EC30" s="0" t="n">
        <v>124</v>
      </c>
      <c r="ED30" s="0" t="n">
        <v>125</v>
      </c>
      <c r="EE30" s="0" t="n">
        <v>126</v>
      </c>
      <c r="EF30" s="0" t="n">
        <v>127</v>
      </c>
      <c r="EG30" s="0" t="n">
        <v>128</v>
      </c>
      <c r="EH30" s="0" t="n">
        <v>129</v>
      </c>
      <c r="EI30" s="0" t="n">
        <f aca="false">COUNTIF(B30:EH30,"&gt;0")</f>
        <v>137</v>
      </c>
      <c r="EJ30" s="0" t="n">
        <f aca="false">EI30-MAX(B30:EH30)</f>
        <v>8</v>
      </c>
      <c r="EK30" s="0" t="s">
        <v>932</v>
      </c>
    </row>
    <row r="31" customFormat="false" ht="15.75" hidden="false" customHeight="true" outlineLevel="0" collapsed="false">
      <c r="A31" s="0" t="s">
        <v>946</v>
      </c>
      <c r="B31" s="0" t="n">
        <v>1</v>
      </c>
      <c r="C31" s="0" t="n">
        <v>2</v>
      </c>
      <c r="D31" s="0" t="n">
        <v>3</v>
      </c>
      <c r="E31" s="0" t="n">
        <v>4</v>
      </c>
      <c r="F31" s="0" t="n">
        <v>5</v>
      </c>
      <c r="G31" s="0" t="n">
        <v>6</v>
      </c>
      <c r="H31" s="0" t="n">
        <v>7</v>
      </c>
      <c r="I31" s="0" t="n">
        <v>8</v>
      </c>
      <c r="J31" s="0" t="n">
        <v>9</v>
      </c>
      <c r="K31" s="0" t="n">
        <v>10</v>
      </c>
      <c r="L31" s="0" t="n">
        <v>11</v>
      </c>
      <c r="M31" s="0" t="n">
        <v>12</v>
      </c>
      <c r="N31" s="0" t="n">
        <v>13</v>
      </c>
      <c r="O31" s="0" t="n">
        <v>14</v>
      </c>
      <c r="P31" s="0" t="n">
        <v>15</v>
      </c>
      <c r="Q31" s="0" t="n">
        <v>16</v>
      </c>
      <c r="R31" s="0" t="n">
        <v>17</v>
      </c>
      <c r="S31" s="0" t="n">
        <v>17</v>
      </c>
      <c r="T31" s="0" t="n">
        <v>18</v>
      </c>
      <c r="U31" s="0" t="n">
        <v>19</v>
      </c>
      <c r="V31" s="0" t="n">
        <v>20</v>
      </c>
      <c r="W31" s="0" t="n">
        <v>21</v>
      </c>
      <c r="X31" s="0" t="n">
        <v>22</v>
      </c>
      <c r="Y31" s="0" t="n">
        <v>23</v>
      </c>
      <c r="Z31" s="0" t="n">
        <v>24</v>
      </c>
      <c r="AA31" s="0" t="n">
        <v>25</v>
      </c>
      <c r="AB31" s="0" t="n">
        <v>26</v>
      </c>
      <c r="AC31" s="0" t="n">
        <v>26</v>
      </c>
      <c r="AD31" s="0" t="n">
        <v>27</v>
      </c>
      <c r="AE31" s="0" t="n">
        <v>28</v>
      </c>
      <c r="AF31" s="0" t="n">
        <v>29</v>
      </c>
      <c r="AG31" s="0" t="n">
        <v>30</v>
      </c>
      <c r="AH31" s="0" t="n">
        <v>31</v>
      </c>
      <c r="AI31" s="0" t="n">
        <v>32</v>
      </c>
      <c r="AJ31" s="0" t="n">
        <v>33</v>
      </c>
      <c r="AK31" s="0" t="n">
        <v>34</v>
      </c>
      <c r="AL31" s="0" t="n">
        <v>35</v>
      </c>
      <c r="AM31" s="0" t="n">
        <v>36</v>
      </c>
      <c r="AN31" s="0" t="n">
        <v>37</v>
      </c>
      <c r="AO31" s="0" t="n">
        <v>38</v>
      </c>
      <c r="AP31" s="0" t="n">
        <v>39</v>
      </c>
      <c r="AQ31" s="0" t="n">
        <v>40</v>
      </c>
      <c r="AR31" s="0" t="n">
        <v>41</v>
      </c>
      <c r="AS31" s="0" t="n">
        <v>42</v>
      </c>
      <c r="AT31" s="0" t="n">
        <v>43</v>
      </c>
      <c r="AU31" s="0" t="n">
        <v>43</v>
      </c>
      <c r="AV31" s="0" t="n">
        <v>44</v>
      </c>
      <c r="AW31" s="0" t="n">
        <v>45</v>
      </c>
      <c r="AX31" s="0" t="n">
        <v>46</v>
      </c>
      <c r="AY31" s="0" t="n">
        <v>47</v>
      </c>
      <c r="AZ31" s="0" t="n">
        <v>48</v>
      </c>
      <c r="BA31" s="0" t="n">
        <v>49</v>
      </c>
      <c r="BB31" s="0" t="n">
        <v>50</v>
      </c>
      <c r="BC31" s="0" t="n">
        <v>51</v>
      </c>
      <c r="BD31" s="0" t="n">
        <v>52</v>
      </c>
      <c r="BE31" s="0" t="n">
        <v>53</v>
      </c>
      <c r="BF31" s="0" t="n">
        <v>54</v>
      </c>
      <c r="BG31" s="0" t="n">
        <v>55</v>
      </c>
      <c r="BH31" s="0" t="n">
        <v>56</v>
      </c>
      <c r="BI31" s="0" t="n">
        <v>57</v>
      </c>
      <c r="BJ31" s="0" t="n">
        <v>58</v>
      </c>
      <c r="BK31" s="0" t="n">
        <v>59</v>
      </c>
      <c r="BL31" s="0" t="n">
        <v>60</v>
      </c>
      <c r="BM31" s="0" t="n">
        <v>61</v>
      </c>
      <c r="BN31" s="0" t="n">
        <v>62</v>
      </c>
      <c r="BO31" s="0" t="n">
        <v>63</v>
      </c>
      <c r="BP31" s="0" t="n">
        <v>64</v>
      </c>
      <c r="BQ31" s="0" t="n">
        <v>65</v>
      </c>
      <c r="BR31" s="0" t="n">
        <v>66</v>
      </c>
      <c r="BS31" s="28" t="n">
        <v>67</v>
      </c>
      <c r="BT31" s="0" t="n">
        <v>68</v>
      </c>
      <c r="BU31" s="0" t="n">
        <v>67</v>
      </c>
      <c r="BV31" s="0" t="n">
        <v>68</v>
      </c>
      <c r="BW31" s="0" t="n">
        <v>69</v>
      </c>
      <c r="BX31" s="0" t="n">
        <v>70</v>
      </c>
      <c r="BY31" s="0" t="n">
        <v>71</v>
      </c>
      <c r="BZ31" s="0" t="n">
        <v>72</v>
      </c>
      <c r="CA31" s="0" t="n">
        <v>73</v>
      </c>
      <c r="CB31" s="0" t="n">
        <v>74</v>
      </c>
      <c r="CC31" s="0" t="n">
        <v>75</v>
      </c>
      <c r="CD31" s="0" t="n">
        <v>76</v>
      </c>
      <c r="CE31" s="0" t="n">
        <v>77</v>
      </c>
      <c r="CF31" s="0" t="n">
        <v>78</v>
      </c>
      <c r="CG31" s="0" t="n">
        <v>79</v>
      </c>
      <c r="CH31" s="0" t="n">
        <v>80</v>
      </c>
      <c r="CI31" s="0" t="n">
        <v>81</v>
      </c>
      <c r="CJ31" s="0" t="n">
        <v>82</v>
      </c>
      <c r="CK31" s="0" t="n">
        <v>83</v>
      </c>
      <c r="CL31" s="0" t="n">
        <v>84</v>
      </c>
      <c r="CM31" s="0" t="n">
        <v>85</v>
      </c>
      <c r="CN31" s="0" t="n">
        <v>86</v>
      </c>
      <c r="CO31" s="0" t="n">
        <v>87</v>
      </c>
      <c r="CP31" s="0" t="n">
        <v>88</v>
      </c>
      <c r="CQ31" s="0" t="n">
        <v>89</v>
      </c>
      <c r="CR31" s="0" t="n">
        <v>90</v>
      </c>
      <c r="CS31" s="0" t="n">
        <v>91</v>
      </c>
      <c r="CT31" s="0" t="n">
        <v>92</v>
      </c>
      <c r="CU31" s="0" t="n">
        <v>93</v>
      </c>
      <c r="CV31" s="0" t="n">
        <v>94</v>
      </c>
      <c r="CW31" s="0" t="n">
        <v>95</v>
      </c>
      <c r="CX31" s="0" t="n">
        <v>96</v>
      </c>
      <c r="CY31" s="0" t="n">
        <v>97</v>
      </c>
      <c r="CZ31" s="0" t="n">
        <v>98</v>
      </c>
      <c r="DA31" s="0" t="n">
        <v>99</v>
      </c>
      <c r="DB31" s="0" t="n">
        <v>100</v>
      </c>
      <c r="DC31" s="0" t="n">
        <v>101</v>
      </c>
      <c r="DD31" s="0" t="n">
        <v>102</v>
      </c>
      <c r="DE31" s="0" t="n">
        <v>103</v>
      </c>
      <c r="DF31" s="0" t="n">
        <v>104</v>
      </c>
      <c r="DG31" s="0" t="n">
        <v>105</v>
      </c>
      <c r="DH31" s="0" t="n">
        <v>106</v>
      </c>
      <c r="DI31" s="0" t="n">
        <v>107</v>
      </c>
      <c r="DJ31" s="0" t="n">
        <v>108</v>
      </c>
      <c r="DK31" s="0" t="n">
        <v>109</v>
      </c>
      <c r="DL31" s="0" t="n">
        <v>110</v>
      </c>
      <c r="DM31" s="0" t="n">
        <v>110</v>
      </c>
      <c r="DN31" s="0" t="n">
        <v>111</v>
      </c>
      <c r="DO31" s="0" t="n">
        <v>112</v>
      </c>
      <c r="DP31" s="0" t="n">
        <v>113</v>
      </c>
      <c r="DQ31" s="0" t="n">
        <v>114</v>
      </c>
      <c r="DR31" s="0" t="n">
        <v>115</v>
      </c>
      <c r="DS31" s="0" t="n">
        <v>116</v>
      </c>
      <c r="DT31" s="0" t="n">
        <v>117</v>
      </c>
      <c r="DU31" s="0" t="n">
        <v>118</v>
      </c>
      <c r="DV31" s="0" t="n">
        <v>119</v>
      </c>
      <c r="DW31" s="0" t="n">
        <v>120</v>
      </c>
      <c r="DX31" s="0" t="n">
        <v>121</v>
      </c>
      <c r="DY31" s="0" t="n">
        <v>122</v>
      </c>
      <c r="DZ31" s="0" t="n">
        <v>123</v>
      </c>
      <c r="EA31" s="0" t="n">
        <v>124</v>
      </c>
      <c r="EB31" s="0" t="n">
        <v>125</v>
      </c>
      <c r="EC31" s="0" t="n">
        <v>126</v>
      </c>
      <c r="ED31" s="0" t="n">
        <v>127</v>
      </c>
      <c r="EE31" s="0" t="n">
        <v>128</v>
      </c>
      <c r="EF31" s="0" t="n">
        <v>129</v>
      </c>
      <c r="EG31" s="0" t="n">
        <v>130</v>
      </c>
      <c r="EH31" s="0" t="n">
        <v>131</v>
      </c>
      <c r="EI31" s="0" t="n">
        <f aca="false">COUNTIF(B31:EH31,"&gt;0")</f>
        <v>137</v>
      </c>
      <c r="EJ31" s="0" t="n">
        <f aca="false">EI31-MAX(B31:EH31)</f>
        <v>6</v>
      </c>
    </row>
    <row r="32" customFormat="false" ht="15.75" hidden="false" customHeight="true" outlineLevel="0" collapsed="false">
      <c r="A32" s="0" t="s">
        <v>947</v>
      </c>
      <c r="B32" s="0" t="n">
        <v>1</v>
      </c>
      <c r="C32" s="0" t="n">
        <v>2</v>
      </c>
      <c r="D32" s="0" t="n">
        <v>3</v>
      </c>
      <c r="E32" s="0" t="n">
        <v>4</v>
      </c>
      <c r="F32" s="0" t="n">
        <v>5</v>
      </c>
      <c r="G32" s="0" t="n">
        <v>6</v>
      </c>
      <c r="H32" s="0" t="n">
        <v>7</v>
      </c>
      <c r="I32" s="0" t="n">
        <v>8</v>
      </c>
      <c r="J32" s="0" t="n">
        <v>6</v>
      </c>
      <c r="K32" s="0" t="n">
        <v>7</v>
      </c>
      <c r="L32" s="0" t="n">
        <v>8</v>
      </c>
      <c r="M32" s="0" t="n">
        <v>9</v>
      </c>
      <c r="N32" s="0" t="n">
        <v>10</v>
      </c>
      <c r="O32" s="0" t="n">
        <v>11</v>
      </c>
      <c r="P32" s="0" t="n">
        <v>12</v>
      </c>
      <c r="Q32" s="0" t="n">
        <v>13</v>
      </c>
      <c r="R32" s="0" t="n">
        <v>14</v>
      </c>
      <c r="S32" s="0" t="n">
        <v>14</v>
      </c>
      <c r="T32" s="0" t="n">
        <v>15</v>
      </c>
      <c r="U32" s="0" t="n">
        <v>16</v>
      </c>
      <c r="V32" s="0" t="n">
        <v>17</v>
      </c>
      <c r="W32" s="0" t="n">
        <v>18</v>
      </c>
      <c r="X32" s="0" t="n">
        <v>19</v>
      </c>
      <c r="Y32" s="0" t="n">
        <v>20</v>
      </c>
      <c r="Z32" s="0" t="n">
        <v>21</v>
      </c>
      <c r="AA32" s="0" t="n">
        <v>22</v>
      </c>
      <c r="AB32" s="0" t="n">
        <v>23</v>
      </c>
      <c r="AC32" s="0" t="n">
        <v>23</v>
      </c>
      <c r="AD32" s="0" t="n">
        <v>24</v>
      </c>
      <c r="AE32" s="0" t="n">
        <v>25</v>
      </c>
      <c r="AF32" s="0" t="n">
        <v>26</v>
      </c>
      <c r="AG32" s="0" t="n">
        <v>27</v>
      </c>
      <c r="AH32" s="0" t="n">
        <v>28</v>
      </c>
      <c r="AI32" s="0" t="n">
        <v>29</v>
      </c>
      <c r="AJ32" s="0" t="n">
        <v>30</v>
      </c>
      <c r="AK32" s="0" t="n">
        <v>31</v>
      </c>
      <c r="AL32" s="0" t="n">
        <v>32</v>
      </c>
      <c r="AM32" s="0" t="n">
        <v>33</v>
      </c>
      <c r="AN32" s="0" t="n">
        <v>34</v>
      </c>
      <c r="AO32" s="0" t="n">
        <v>35</v>
      </c>
      <c r="AP32" s="0" t="n">
        <v>35</v>
      </c>
      <c r="AQ32" s="0" t="n">
        <v>36</v>
      </c>
      <c r="AR32" s="0" t="n">
        <v>37</v>
      </c>
      <c r="AS32" s="0" t="n">
        <v>38</v>
      </c>
      <c r="AT32" s="0" t="n">
        <v>39</v>
      </c>
      <c r="AU32" s="0" t="n">
        <v>39</v>
      </c>
      <c r="AV32" s="0" t="n">
        <v>40</v>
      </c>
      <c r="AW32" s="0" t="n">
        <v>41</v>
      </c>
      <c r="AX32" s="0" t="n">
        <v>42</v>
      </c>
      <c r="AY32" s="0" t="n">
        <v>43</v>
      </c>
      <c r="AZ32" s="0" t="n">
        <v>44</v>
      </c>
      <c r="BA32" s="0" t="n">
        <v>45</v>
      </c>
      <c r="BB32" s="0" t="n">
        <v>46</v>
      </c>
      <c r="BC32" s="0" t="n">
        <v>47</v>
      </c>
      <c r="BD32" s="0" t="n">
        <v>48</v>
      </c>
      <c r="BE32" s="0" t="n">
        <v>49</v>
      </c>
      <c r="BF32" s="0" t="n">
        <v>50</v>
      </c>
      <c r="BG32" s="0" t="n">
        <v>50</v>
      </c>
      <c r="BH32" s="0" t="n">
        <v>51</v>
      </c>
      <c r="BI32" s="0" t="n">
        <v>51</v>
      </c>
      <c r="BJ32" s="0" t="n">
        <v>52</v>
      </c>
      <c r="BK32" s="0" t="n">
        <v>53</v>
      </c>
      <c r="BL32" s="0" t="n">
        <v>54</v>
      </c>
      <c r="BM32" s="0" t="n">
        <v>55</v>
      </c>
      <c r="BN32" s="0" t="n">
        <v>56</v>
      </c>
      <c r="BO32" s="0" t="n">
        <v>57</v>
      </c>
      <c r="BP32" s="0" t="n">
        <v>58</v>
      </c>
      <c r="BQ32" s="0" t="n">
        <v>59</v>
      </c>
      <c r="BR32" s="0" t="n">
        <v>60</v>
      </c>
      <c r="BS32" s="28" t="n">
        <v>61</v>
      </c>
      <c r="BT32" s="0" t="n">
        <v>62</v>
      </c>
      <c r="BU32" s="0" t="n">
        <v>62</v>
      </c>
      <c r="BV32" s="0" t="n">
        <v>63</v>
      </c>
      <c r="BW32" s="0" t="n">
        <v>64</v>
      </c>
      <c r="BX32" s="0" t="n">
        <v>65</v>
      </c>
      <c r="BY32" s="0" t="n">
        <v>66</v>
      </c>
      <c r="BZ32" s="0" t="n">
        <v>67</v>
      </c>
      <c r="CA32" s="0" t="n">
        <v>68</v>
      </c>
      <c r="CB32" s="0" t="n">
        <v>69</v>
      </c>
      <c r="CC32" s="0" t="n">
        <v>70</v>
      </c>
      <c r="CD32" s="0" t="n">
        <v>71</v>
      </c>
      <c r="CE32" s="0" t="n">
        <v>72</v>
      </c>
      <c r="CF32" s="0" t="n">
        <v>73</v>
      </c>
      <c r="CG32" s="0" t="n">
        <v>74</v>
      </c>
      <c r="CH32" s="0" t="n">
        <v>75</v>
      </c>
      <c r="CI32" s="0" t="n">
        <v>76</v>
      </c>
      <c r="CJ32" s="0" t="n">
        <v>77</v>
      </c>
      <c r="CK32" s="0" t="n">
        <v>77</v>
      </c>
      <c r="CL32" s="0" t="n">
        <v>78</v>
      </c>
      <c r="CM32" s="0" t="n">
        <v>79</v>
      </c>
      <c r="CN32" s="0" t="n">
        <v>80</v>
      </c>
      <c r="CO32" s="0" t="n">
        <v>81</v>
      </c>
      <c r="CP32" s="0" t="n">
        <v>82</v>
      </c>
      <c r="CQ32" s="0" t="n">
        <v>83</v>
      </c>
      <c r="CR32" s="0" t="n">
        <v>84</v>
      </c>
      <c r="CS32" s="0" t="n">
        <v>85</v>
      </c>
      <c r="CT32" s="0" t="n">
        <v>86</v>
      </c>
      <c r="CU32" s="0" t="n">
        <v>87</v>
      </c>
      <c r="CV32" s="0" t="n">
        <v>88</v>
      </c>
      <c r="CW32" s="0" t="n">
        <v>89</v>
      </c>
      <c r="CX32" s="0" t="n">
        <v>90</v>
      </c>
      <c r="CY32" s="0" t="n">
        <v>91</v>
      </c>
      <c r="CZ32" s="0" t="n">
        <v>92</v>
      </c>
      <c r="DA32" s="0" t="n">
        <v>93</v>
      </c>
      <c r="DB32" s="0" t="n">
        <v>94</v>
      </c>
      <c r="DC32" s="0" t="n">
        <v>95</v>
      </c>
      <c r="DD32" s="0" t="n">
        <v>96</v>
      </c>
      <c r="DE32" s="0" t="n">
        <v>97</v>
      </c>
      <c r="DF32" s="0" t="n">
        <v>98</v>
      </c>
      <c r="DG32" s="0" t="n">
        <v>99</v>
      </c>
      <c r="DH32" s="0" t="n">
        <v>100</v>
      </c>
      <c r="DI32" s="0" t="n">
        <v>101</v>
      </c>
      <c r="DJ32" s="0" t="n">
        <v>102</v>
      </c>
      <c r="DK32" s="0" t="n">
        <v>103</v>
      </c>
      <c r="DL32" s="0" t="n">
        <v>104</v>
      </c>
      <c r="DM32" s="0" t="n">
        <v>105</v>
      </c>
      <c r="DN32" s="0" t="n">
        <v>106</v>
      </c>
      <c r="DO32" s="0" t="n">
        <v>107</v>
      </c>
      <c r="DP32" s="0" t="n">
        <v>108</v>
      </c>
      <c r="DQ32" s="0" t="n">
        <v>109</v>
      </c>
      <c r="DR32" s="0" t="n">
        <v>110</v>
      </c>
      <c r="DS32" s="0" t="n">
        <v>111</v>
      </c>
      <c r="DT32" s="0" t="n">
        <v>112</v>
      </c>
      <c r="DU32" s="0" t="n">
        <v>113</v>
      </c>
      <c r="DV32" s="0" t="n">
        <v>114</v>
      </c>
      <c r="DW32" s="0" t="n">
        <v>115</v>
      </c>
      <c r="DX32" s="0" t="n">
        <v>116</v>
      </c>
      <c r="DY32" s="0" t="n">
        <v>117</v>
      </c>
      <c r="DZ32" s="0" t="n">
        <v>117</v>
      </c>
      <c r="EA32" s="0" t="n">
        <v>118</v>
      </c>
      <c r="EB32" s="0" t="n">
        <v>119</v>
      </c>
      <c r="EC32" s="0" t="n">
        <v>120</v>
      </c>
      <c r="ED32" s="0" t="n">
        <v>121</v>
      </c>
      <c r="EE32" s="0" t="n">
        <v>122</v>
      </c>
      <c r="EF32" s="0" t="n">
        <v>123</v>
      </c>
      <c r="EG32" s="0" t="n">
        <v>124</v>
      </c>
      <c r="EH32" s="0" t="n">
        <v>125</v>
      </c>
      <c r="EI32" s="0" t="n">
        <f aca="false">COUNTIF(B32:EH32,"&gt;0")</f>
        <v>137</v>
      </c>
      <c r="EJ32" s="0" t="n">
        <f aca="false">EI32-MAX(B32:EH32)</f>
        <v>12</v>
      </c>
    </row>
    <row r="33" customFormat="false" ht="15.75" hidden="false" customHeight="true" outlineLevel="0" collapsed="false">
      <c r="A33" s="0" t="s">
        <v>948</v>
      </c>
      <c r="B33" s="0" t="n">
        <v>1</v>
      </c>
      <c r="C33" s="0" t="n">
        <v>2</v>
      </c>
      <c r="D33" s="0" t="n">
        <v>3</v>
      </c>
      <c r="E33" s="0" t="n">
        <v>4</v>
      </c>
      <c r="F33" s="0" t="n">
        <v>5</v>
      </c>
      <c r="G33" s="0" t="n">
        <v>6</v>
      </c>
      <c r="H33" s="0" t="n">
        <v>7</v>
      </c>
      <c r="I33" s="0" t="n">
        <v>8</v>
      </c>
      <c r="J33" s="0" t="n">
        <v>9</v>
      </c>
      <c r="K33" s="0" t="n">
        <v>10</v>
      </c>
      <c r="L33" s="0" t="n">
        <v>11</v>
      </c>
      <c r="M33" s="0" t="n">
        <v>12</v>
      </c>
      <c r="N33" s="0" t="n">
        <v>13</v>
      </c>
      <c r="O33" s="0" t="n">
        <v>13</v>
      </c>
      <c r="P33" s="0" t="n">
        <v>14</v>
      </c>
      <c r="Q33" s="0" t="n">
        <v>15</v>
      </c>
      <c r="R33" s="0" t="n">
        <v>16</v>
      </c>
      <c r="S33" s="0" t="n">
        <v>16</v>
      </c>
      <c r="T33" s="0" t="n">
        <v>17</v>
      </c>
      <c r="U33" s="0" t="n">
        <v>18</v>
      </c>
      <c r="V33" s="0" t="n">
        <v>19</v>
      </c>
      <c r="W33" s="0" t="n">
        <v>20</v>
      </c>
      <c r="X33" s="0" t="n">
        <v>20</v>
      </c>
      <c r="Y33" s="0" t="n">
        <v>21</v>
      </c>
      <c r="Z33" s="0" t="n">
        <v>22</v>
      </c>
      <c r="AA33" s="0" t="n">
        <v>23</v>
      </c>
      <c r="AB33" s="0" t="n">
        <v>24</v>
      </c>
      <c r="AC33" s="0" t="n">
        <v>25</v>
      </c>
      <c r="AD33" s="0" t="n">
        <v>26</v>
      </c>
      <c r="AE33" s="0" t="n">
        <v>27</v>
      </c>
      <c r="AF33" s="0" t="n">
        <v>28</v>
      </c>
      <c r="AG33" s="0" t="n">
        <v>29</v>
      </c>
      <c r="AH33" s="0" t="n">
        <v>30</v>
      </c>
      <c r="AI33" s="0" t="n">
        <v>31</v>
      </c>
      <c r="AJ33" s="0" t="n">
        <v>32</v>
      </c>
      <c r="AK33" s="0" t="n">
        <v>33</v>
      </c>
      <c r="AL33" s="0" t="n">
        <v>34</v>
      </c>
      <c r="AM33" s="0" t="n">
        <v>35</v>
      </c>
      <c r="AN33" s="0" t="n">
        <v>36</v>
      </c>
      <c r="AO33" s="0" t="n">
        <v>37</v>
      </c>
      <c r="AP33" s="0" t="n">
        <v>38</v>
      </c>
      <c r="AQ33" s="0" t="n">
        <v>39</v>
      </c>
      <c r="AR33" s="0" t="n">
        <v>40</v>
      </c>
      <c r="AS33" s="0" t="n">
        <v>41</v>
      </c>
      <c r="AT33" s="0" t="n">
        <v>42</v>
      </c>
      <c r="AU33" s="0" t="n">
        <v>42</v>
      </c>
      <c r="AV33" s="0" t="n">
        <v>43</v>
      </c>
      <c r="AW33" s="0" t="n">
        <v>44</v>
      </c>
      <c r="AX33" s="0" t="n">
        <v>45</v>
      </c>
      <c r="AY33" s="0" t="n">
        <v>46</v>
      </c>
      <c r="AZ33" s="0" t="n">
        <v>47</v>
      </c>
      <c r="BA33" s="0" t="n">
        <v>48</v>
      </c>
      <c r="BB33" s="0" t="n">
        <v>49</v>
      </c>
      <c r="BC33" s="0" t="n">
        <v>50</v>
      </c>
      <c r="BD33" s="0" t="n">
        <v>51</v>
      </c>
      <c r="BE33" s="0" t="n">
        <v>52</v>
      </c>
      <c r="BF33" s="0" t="n">
        <v>53</v>
      </c>
      <c r="BG33" s="0" t="n">
        <v>54</v>
      </c>
      <c r="BH33" s="0" t="n">
        <v>55</v>
      </c>
      <c r="BI33" s="0" t="n">
        <v>56</v>
      </c>
      <c r="BJ33" s="0" t="n">
        <v>57</v>
      </c>
      <c r="BK33" s="0" t="n">
        <v>58</v>
      </c>
      <c r="BL33" s="0" t="n">
        <v>59</v>
      </c>
      <c r="BM33" s="0" t="n">
        <v>60</v>
      </c>
      <c r="BN33" s="0" t="n">
        <v>61</v>
      </c>
      <c r="BO33" s="0" t="n">
        <v>62</v>
      </c>
      <c r="BP33" s="0" t="n">
        <v>63</v>
      </c>
      <c r="BQ33" s="0" t="n">
        <v>64</v>
      </c>
      <c r="BR33" s="0" t="n">
        <v>65</v>
      </c>
      <c r="BS33" s="28" t="n">
        <v>66</v>
      </c>
      <c r="BT33" s="0" t="n">
        <v>67</v>
      </c>
      <c r="BU33" s="0" t="n">
        <v>67</v>
      </c>
      <c r="BV33" s="0" t="n">
        <v>68</v>
      </c>
      <c r="BW33" s="0" t="n">
        <v>69</v>
      </c>
      <c r="BX33" s="0" t="n">
        <v>70</v>
      </c>
      <c r="BY33" s="0" t="n">
        <v>71</v>
      </c>
      <c r="BZ33" s="0" t="n">
        <v>72</v>
      </c>
      <c r="CA33" s="0" t="n">
        <v>73</v>
      </c>
      <c r="CB33" s="0" t="n">
        <v>74</v>
      </c>
      <c r="CC33" s="0" t="n">
        <v>75</v>
      </c>
      <c r="CD33" s="0" t="n">
        <v>76</v>
      </c>
      <c r="CE33" s="0" t="n">
        <v>77</v>
      </c>
      <c r="CF33" s="0" t="n">
        <v>78</v>
      </c>
      <c r="CG33" s="0" t="n">
        <v>79</v>
      </c>
      <c r="CH33" s="0" t="n">
        <v>80</v>
      </c>
      <c r="CI33" s="0" t="n">
        <v>81</v>
      </c>
      <c r="CJ33" s="0" t="n">
        <v>82</v>
      </c>
      <c r="CK33" s="0" t="n">
        <v>82</v>
      </c>
      <c r="CL33" s="0" t="n">
        <v>83</v>
      </c>
      <c r="CM33" s="0" t="n">
        <v>84</v>
      </c>
      <c r="CN33" s="0" t="n">
        <v>85</v>
      </c>
      <c r="CO33" s="0" t="n">
        <v>86</v>
      </c>
      <c r="CP33" s="0" t="n">
        <v>87</v>
      </c>
      <c r="CQ33" s="0" t="n">
        <v>88</v>
      </c>
      <c r="CR33" s="0" t="n">
        <v>89</v>
      </c>
      <c r="CS33" s="0" t="n">
        <v>90</v>
      </c>
      <c r="CT33" s="0" t="n">
        <v>91</v>
      </c>
      <c r="CU33" s="0" t="n">
        <v>92</v>
      </c>
      <c r="CV33" s="0" t="n">
        <v>92</v>
      </c>
      <c r="CW33" s="0" t="n">
        <v>93</v>
      </c>
      <c r="CX33" s="0" t="n">
        <v>94</v>
      </c>
      <c r="CY33" s="0" t="n">
        <v>95</v>
      </c>
      <c r="CZ33" s="0" t="n">
        <v>96</v>
      </c>
      <c r="DA33" s="0" t="n">
        <v>97</v>
      </c>
      <c r="DB33" s="0" t="n">
        <v>98</v>
      </c>
      <c r="DC33" s="0" t="n">
        <v>99</v>
      </c>
      <c r="DD33" s="0" t="n">
        <v>100</v>
      </c>
      <c r="DE33" s="0" t="n">
        <v>101</v>
      </c>
      <c r="DF33" s="0" t="n">
        <v>102</v>
      </c>
      <c r="DG33" s="0" t="n">
        <v>103</v>
      </c>
      <c r="DH33" s="0" t="n">
        <v>104</v>
      </c>
      <c r="DI33" s="0" t="n">
        <v>105</v>
      </c>
      <c r="DJ33" s="0" t="n">
        <v>106</v>
      </c>
      <c r="DK33" s="0" t="n">
        <v>107</v>
      </c>
      <c r="DL33" s="0" t="n">
        <v>107</v>
      </c>
      <c r="DM33" s="0" t="n">
        <v>108</v>
      </c>
      <c r="DN33" s="0" t="n">
        <v>109</v>
      </c>
      <c r="DO33" s="0" t="n">
        <v>110</v>
      </c>
      <c r="DP33" s="0" t="n">
        <v>111</v>
      </c>
      <c r="DQ33" s="0" t="n">
        <v>112</v>
      </c>
      <c r="DR33" s="0" t="n">
        <v>113</v>
      </c>
      <c r="DS33" s="0" t="n">
        <v>114</v>
      </c>
      <c r="DT33" s="0" t="n">
        <v>115</v>
      </c>
      <c r="DU33" s="0" t="n">
        <v>116</v>
      </c>
      <c r="DV33" s="0" t="n">
        <v>117</v>
      </c>
      <c r="DW33" s="0" t="n">
        <v>118</v>
      </c>
      <c r="DX33" s="0" t="n">
        <v>119</v>
      </c>
      <c r="DY33" s="0" t="n">
        <v>120</v>
      </c>
      <c r="DZ33" s="0" t="n">
        <v>121</v>
      </c>
      <c r="EA33" s="0" t="n">
        <v>122</v>
      </c>
      <c r="EB33" s="0" t="n">
        <v>123</v>
      </c>
      <c r="EC33" s="0" t="n">
        <v>124</v>
      </c>
      <c r="ED33" s="0" t="n">
        <v>124</v>
      </c>
      <c r="EE33" s="0" t="n">
        <v>125</v>
      </c>
      <c r="EF33" s="0" t="n">
        <v>126</v>
      </c>
      <c r="EG33" s="0" t="n">
        <v>127</v>
      </c>
      <c r="EH33" s="0" t="n">
        <v>128</v>
      </c>
      <c r="EI33" s="0" t="n">
        <f aca="false">COUNTIF(B33:EH33,"&gt;0")</f>
        <v>137</v>
      </c>
      <c r="EJ33" s="0" t="n">
        <f aca="false">EI33-MAX(B33:EH33)</f>
        <v>9</v>
      </c>
    </row>
    <row r="34" customFormat="false" ht="15.75" hidden="false" customHeight="true" outlineLevel="0" collapsed="false">
      <c r="A34" s="0" t="s">
        <v>949</v>
      </c>
      <c r="B34" s="0" t="n">
        <v>1</v>
      </c>
      <c r="C34" s="0" t="n">
        <v>2</v>
      </c>
      <c r="D34" s="0" t="n">
        <v>3</v>
      </c>
      <c r="E34" s="0" t="n">
        <v>4</v>
      </c>
      <c r="F34" s="0" t="n">
        <v>5</v>
      </c>
      <c r="G34" s="0" t="n">
        <v>6</v>
      </c>
      <c r="H34" s="0" t="n">
        <v>7</v>
      </c>
      <c r="I34" s="0" t="n">
        <v>8</v>
      </c>
      <c r="J34" s="0" t="n">
        <v>8</v>
      </c>
      <c r="K34" s="0" t="n">
        <v>9</v>
      </c>
      <c r="L34" s="0" t="n">
        <v>10</v>
      </c>
      <c r="M34" s="0" t="n">
        <v>11</v>
      </c>
      <c r="N34" s="0" t="n">
        <v>12</v>
      </c>
      <c r="O34" s="0" t="n">
        <v>13</v>
      </c>
      <c r="P34" s="0" t="n">
        <v>14</v>
      </c>
      <c r="Q34" s="0" t="n">
        <v>15</v>
      </c>
      <c r="R34" s="0" t="n">
        <v>16</v>
      </c>
      <c r="S34" s="0" t="n">
        <v>16</v>
      </c>
      <c r="T34" s="0" t="n">
        <v>17</v>
      </c>
      <c r="U34" s="0" t="n">
        <v>18</v>
      </c>
      <c r="V34" s="0" t="n">
        <v>19</v>
      </c>
      <c r="W34" s="0" t="n">
        <v>20</v>
      </c>
      <c r="X34" s="0" t="n">
        <v>21</v>
      </c>
      <c r="Y34" s="0" t="n">
        <v>22</v>
      </c>
      <c r="Z34" s="0" t="n">
        <v>23</v>
      </c>
      <c r="AA34" s="0" t="n">
        <v>24</v>
      </c>
      <c r="AB34" s="0" t="n">
        <v>25</v>
      </c>
      <c r="AC34" s="0" t="n">
        <v>25</v>
      </c>
      <c r="AD34" s="0" t="n">
        <v>26</v>
      </c>
      <c r="AE34" s="0" t="n">
        <v>27</v>
      </c>
      <c r="AF34" s="0" t="n">
        <v>28</v>
      </c>
      <c r="AG34" s="0" t="n">
        <v>29</v>
      </c>
      <c r="AH34" s="0" t="n">
        <v>30</v>
      </c>
      <c r="AI34" s="0" t="n">
        <v>31</v>
      </c>
      <c r="AJ34" s="0" t="n">
        <v>32</v>
      </c>
      <c r="AK34" s="0" t="n">
        <v>33</v>
      </c>
      <c r="AL34" s="0" t="n">
        <v>34</v>
      </c>
      <c r="AM34" s="0" t="n">
        <v>35</v>
      </c>
      <c r="AN34" s="0" t="n">
        <v>36</v>
      </c>
      <c r="AO34" s="0" t="n">
        <v>37</v>
      </c>
      <c r="AP34" s="0" t="n">
        <v>38</v>
      </c>
      <c r="AQ34" s="0" t="n">
        <v>39</v>
      </c>
      <c r="AR34" s="0" t="n">
        <v>40</v>
      </c>
      <c r="AS34" s="0" t="n">
        <v>41</v>
      </c>
      <c r="AT34" s="0" t="n">
        <v>41</v>
      </c>
      <c r="AU34" s="0" t="n">
        <v>41</v>
      </c>
      <c r="AV34" s="0" t="n">
        <v>42</v>
      </c>
      <c r="AW34" s="0" t="n">
        <v>43</v>
      </c>
      <c r="AX34" s="0" t="n">
        <v>44</v>
      </c>
      <c r="AY34" s="0" t="n">
        <v>45</v>
      </c>
      <c r="AZ34" s="0" t="n">
        <v>46</v>
      </c>
      <c r="BA34" s="0" t="n">
        <v>47</v>
      </c>
      <c r="BB34" s="0" t="n">
        <v>47</v>
      </c>
      <c r="BC34" s="0" t="n">
        <v>47</v>
      </c>
      <c r="BD34" s="0" t="n">
        <v>48</v>
      </c>
      <c r="BE34" s="0" t="n">
        <v>49</v>
      </c>
      <c r="BF34" s="0" t="n">
        <v>50</v>
      </c>
      <c r="BG34" s="0" t="n">
        <v>51</v>
      </c>
      <c r="BH34" s="0" t="n">
        <v>52</v>
      </c>
      <c r="BI34" s="0" t="n">
        <v>53</v>
      </c>
      <c r="BJ34" s="0" t="n">
        <v>54</v>
      </c>
      <c r="BK34" s="0" t="n">
        <v>55</v>
      </c>
      <c r="BL34" s="0" t="n">
        <v>56</v>
      </c>
      <c r="BM34" s="0" t="n">
        <v>57</v>
      </c>
      <c r="BN34" s="0" t="n">
        <v>58</v>
      </c>
      <c r="BO34" s="0" t="n">
        <v>59</v>
      </c>
      <c r="BP34" s="0" t="n">
        <v>60</v>
      </c>
      <c r="BQ34" s="0" t="n">
        <v>61</v>
      </c>
      <c r="BR34" s="0" t="n">
        <v>62</v>
      </c>
      <c r="BS34" s="28" t="n">
        <v>63</v>
      </c>
      <c r="BT34" s="0" t="n">
        <v>64</v>
      </c>
      <c r="BU34" s="0" t="n">
        <v>64</v>
      </c>
      <c r="BV34" s="0" t="n">
        <v>65</v>
      </c>
      <c r="BW34" s="0" t="n">
        <v>66</v>
      </c>
      <c r="BX34" s="0" t="n">
        <v>67</v>
      </c>
      <c r="BY34" s="0" t="n">
        <v>68</v>
      </c>
      <c r="BZ34" s="0" t="n">
        <v>69</v>
      </c>
      <c r="CA34" s="0" t="n">
        <v>70</v>
      </c>
      <c r="CB34" s="0" t="n">
        <v>71</v>
      </c>
      <c r="CC34" s="0" t="n">
        <v>72</v>
      </c>
      <c r="CD34" s="0" t="n">
        <v>73</v>
      </c>
      <c r="CE34" s="0" t="n">
        <v>74</v>
      </c>
      <c r="CF34" s="0" t="n">
        <v>75</v>
      </c>
      <c r="CG34" s="0" t="n">
        <v>76</v>
      </c>
      <c r="CH34" s="0" t="n">
        <v>77</v>
      </c>
      <c r="CI34" s="0" t="n">
        <v>78</v>
      </c>
      <c r="CJ34" s="0" t="n">
        <v>79</v>
      </c>
      <c r="CK34" s="0" t="n">
        <v>80</v>
      </c>
      <c r="CL34" s="0" t="n">
        <v>81</v>
      </c>
      <c r="CM34" s="0" t="n">
        <v>82</v>
      </c>
      <c r="CN34" s="0" t="n">
        <v>83</v>
      </c>
      <c r="CO34" s="0" t="n">
        <v>84</v>
      </c>
      <c r="CP34" s="0" t="n">
        <v>85</v>
      </c>
      <c r="CQ34" s="0" t="n">
        <v>86</v>
      </c>
      <c r="CR34" s="0" t="n">
        <v>87</v>
      </c>
      <c r="CS34" s="0" t="n">
        <v>88</v>
      </c>
      <c r="CT34" s="0" t="n">
        <v>89</v>
      </c>
      <c r="CU34" s="0" t="n">
        <v>90</v>
      </c>
      <c r="CV34" s="0" t="n">
        <v>91</v>
      </c>
      <c r="CW34" s="0" t="n">
        <v>92</v>
      </c>
      <c r="CX34" s="0" t="n">
        <v>93</v>
      </c>
      <c r="CY34" s="0" t="n">
        <v>94</v>
      </c>
      <c r="CZ34" s="0" t="n">
        <v>95</v>
      </c>
      <c r="DA34" s="0" t="n">
        <v>96</v>
      </c>
      <c r="DB34" s="0" t="n">
        <v>97</v>
      </c>
      <c r="DC34" s="0" t="n">
        <v>98</v>
      </c>
      <c r="DD34" s="0" t="n">
        <v>99</v>
      </c>
      <c r="DE34" s="0" t="n">
        <v>100</v>
      </c>
      <c r="DF34" s="0" t="n">
        <v>101</v>
      </c>
      <c r="DG34" s="0" t="n">
        <v>101</v>
      </c>
      <c r="DH34" s="0" t="n">
        <v>102</v>
      </c>
      <c r="DI34" s="0" t="n">
        <v>103</v>
      </c>
      <c r="DJ34" s="0" t="n">
        <v>104</v>
      </c>
      <c r="DK34" s="0" t="n">
        <v>105</v>
      </c>
      <c r="DL34" s="0" t="n">
        <v>106</v>
      </c>
      <c r="DM34" s="0" t="n">
        <v>107</v>
      </c>
      <c r="DN34" s="0" t="n">
        <v>108</v>
      </c>
      <c r="DO34" s="0" t="n">
        <v>109</v>
      </c>
      <c r="DP34" s="0" t="n">
        <v>110</v>
      </c>
      <c r="DQ34" s="0" t="n">
        <v>111</v>
      </c>
      <c r="DR34" s="0" t="n">
        <v>112</v>
      </c>
      <c r="DS34" s="0" t="n">
        <v>113</v>
      </c>
      <c r="DT34" s="0" t="n">
        <v>114</v>
      </c>
      <c r="DU34" s="0" t="n">
        <v>115</v>
      </c>
      <c r="DV34" s="0" t="n">
        <v>116</v>
      </c>
      <c r="DW34" s="0" t="n">
        <v>117</v>
      </c>
      <c r="DX34" s="0" t="n">
        <v>118</v>
      </c>
      <c r="DY34" s="0" t="n">
        <v>119</v>
      </c>
      <c r="DZ34" s="0" t="n">
        <v>120</v>
      </c>
      <c r="EA34" s="0" t="n">
        <v>121</v>
      </c>
      <c r="EB34" s="0" t="n">
        <v>122</v>
      </c>
      <c r="EC34" s="0" t="n">
        <v>123</v>
      </c>
      <c r="ED34" s="0" t="n">
        <v>124</v>
      </c>
      <c r="EE34" s="0" t="n">
        <v>125</v>
      </c>
      <c r="EF34" s="0" t="n">
        <v>126</v>
      </c>
      <c r="EG34" s="0" t="n">
        <v>127</v>
      </c>
      <c r="EH34" s="0" t="n">
        <v>128</v>
      </c>
      <c r="EI34" s="0" t="n">
        <f aca="false">COUNTIF(B34:EH34,"&gt;0")</f>
        <v>137</v>
      </c>
      <c r="EJ34" s="0" t="n">
        <f aca="false">EI34-MAX(B34:EH34)</f>
        <v>9</v>
      </c>
    </row>
    <row r="35" customFormat="false" ht="15.75" hidden="false" customHeight="true" outlineLevel="0" collapsed="false">
      <c r="A35" s="0" t="s">
        <v>950</v>
      </c>
      <c r="B35" s="0" t="n">
        <v>1</v>
      </c>
      <c r="C35" s="0" t="n">
        <v>2</v>
      </c>
      <c r="D35" s="0" t="n">
        <v>3</v>
      </c>
      <c r="E35" s="0" t="n">
        <v>4</v>
      </c>
      <c r="F35" s="0" t="n">
        <v>5</v>
      </c>
      <c r="G35" s="0" t="n">
        <v>6</v>
      </c>
      <c r="H35" s="0" t="n">
        <v>7</v>
      </c>
      <c r="I35" s="0" t="n">
        <v>8</v>
      </c>
      <c r="J35" s="0" t="n">
        <v>9</v>
      </c>
      <c r="K35" s="0" t="n">
        <v>10</v>
      </c>
      <c r="L35" s="0" t="n">
        <v>11</v>
      </c>
      <c r="M35" s="0" t="n">
        <v>12</v>
      </c>
      <c r="N35" s="0" t="n">
        <v>13</v>
      </c>
      <c r="O35" s="0" t="n">
        <v>14</v>
      </c>
      <c r="P35" s="0" t="n">
        <v>15</v>
      </c>
      <c r="Q35" s="0" t="n">
        <v>16</v>
      </c>
      <c r="R35" s="0" t="n">
        <v>17</v>
      </c>
      <c r="S35" s="0" t="n">
        <v>17</v>
      </c>
      <c r="T35" s="0" t="n">
        <v>18</v>
      </c>
      <c r="U35" s="0" t="n">
        <v>19</v>
      </c>
      <c r="V35" s="0" t="n">
        <v>20</v>
      </c>
      <c r="W35" s="0" t="n">
        <v>21</v>
      </c>
      <c r="X35" s="0" t="n">
        <v>22</v>
      </c>
      <c r="Y35" s="0" t="n">
        <v>23</v>
      </c>
      <c r="Z35" s="0" t="n">
        <v>24</v>
      </c>
      <c r="AA35" s="0" t="n">
        <v>24</v>
      </c>
      <c r="AB35" s="0" t="n">
        <v>25</v>
      </c>
      <c r="AC35" s="0" t="n">
        <v>26</v>
      </c>
      <c r="AD35" s="0" t="n">
        <v>27</v>
      </c>
      <c r="AE35" s="0" t="n">
        <v>28</v>
      </c>
      <c r="AF35" s="0" t="n">
        <v>29</v>
      </c>
      <c r="AG35" s="0" t="n">
        <v>30</v>
      </c>
      <c r="AH35" s="0" t="n">
        <v>31</v>
      </c>
      <c r="AI35" s="0" t="n">
        <v>32</v>
      </c>
      <c r="AJ35" s="0" t="n">
        <v>33</v>
      </c>
      <c r="AK35" s="0" t="n">
        <v>34</v>
      </c>
      <c r="AL35" s="0" t="n">
        <v>35</v>
      </c>
      <c r="AM35" s="0" t="n">
        <v>36</v>
      </c>
      <c r="AN35" s="0" t="n">
        <v>37</v>
      </c>
      <c r="AO35" s="0" t="n">
        <v>38</v>
      </c>
      <c r="AP35" s="0" t="n">
        <v>39</v>
      </c>
      <c r="AQ35" s="0" t="n">
        <v>40</v>
      </c>
      <c r="AR35" s="0" t="n">
        <v>41</v>
      </c>
      <c r="AS35" s="0" t="n">
        <v>42</v>
      </c>
      <c r="AT35" s="0" t="n">
        <v>43</v>
      </c>
      <c r="AU35" s="0" t="n">
        <v>44</v>
      </c>
      <c r="AV35" s="0" t="n">
        <v>45</v>
      </c>
      <c r="AW35" s="0" t="n">
        <v>46</v>
      </c>
      <c r="AX35" s="0" t="n">
        <v>47</v>
      </c>
      <c r="AY35" s="0" t="n">
        <v>48</v>
      </c>
      <c r="AZ35" s="0" t="n">
        <v>49</v>
      </c>
      <c r="BA35" s="0" t="n">
        <v>50</v>
      </c>
      <c r="BB35" s="0" t="n">
        <v>51</v>
      </c>
      <c r="BC35" s="0" t="n">
        <v>52</v>
      </c>
      <c r="BD35" s="0" t="n">
        <v>53</v>
      </c>
      <c r="BE35" s="0" t="n">
        <v>54</v>
      </c>
      <c r="BF35" s="0" t="n">
        <v>55</v>
      </c>
      <c r="BG35" s="0" t="n">
        <v>56</v>
      </c>
      <c r="BH35" s="0" t="n">
        <v>57</v>
      </c>
      <c r="BI35" s="0" t="n">
        <v>58</v>
      </c>
      <c r="BJ35" s="0" t="n">
        <v>59</v>
      </c>
      <c r="BK35" s="0" t="n">
        <v>60</v>
      </c>
      <c r="BL35" s="0" t="n">
        <v>61</v>
      </c>
      <c r="BM35" s="0" t="n">
        <v>62</v>
      </c>
      <c r="BN35" s="0" t="n">
        <v>63</v>
      </c>
      <c r="BO35" s="0" t="n">
        <v>64</v>
      </c>
      <c r="BP35" s="0" t="n">
        <v>65</v>
      </c>
      <c r="BQ35" s="0" t="n">
        <v>66</v>
      </c>
      <c r="BR35" s="0" t="n">
        <v>67</v>
      </c>
      <c r="BS35" s="28" t="n">
        <v>68</v>
      </c>
      <c r="BT35" s="0" t="n">
        <v>69</v>
      </c>
      <c r="BU35" s="0" t="n">
        <v>69</v>
      </c>
      <c r="BV35" s="0" t="n">
        <v>70</v>
      </c>
      <c r="BW35" s="0" t="n">
        <v>71</v>
      </c>
      <c r="BX35" s="0" t="n">
        <v>72</v>
      </c>
      <c r="BY35" s="0" t="n">
        <v>73</v>
      </c>
      <c r="BZ35" s="0" t="n">
        <v>74</v>
      </c>
      <c r="CA35" s="0" t="n">
        <v>75</v>
      </c>
      <c r="CB35" s="0" t="n">
        <v>76</v>
      </c>
      <c r="CC35" s="0" t="n">
        <v>77</v>
      </c>
      <c r="CD35" s="0" t="n">
        <v>78</v>
      </c>
      <c r="CE35" s="0" t="n">
        <v>79</v>
      </c>
      <c r="CF35" s="0" t="n">
        <v>80</v>
      </c>
      <c r="CG35" s="0" t="n">
        <v>81</v>
      </c>
      <c r="CH35" s="0" t="n">
        <v>82</v>
      </c>
      <c r="CI35" s="0" t="n">
        <v>83</v>
      </c>
      <c r="CJ35" s="0" t="n">
        <v>84</v>
      </c>
      <c r="CK35" s="0" t="n">
        <v>85</v>
      </c>
      <c r="CL35" s="0" t="n">
        <v>86</v>
      </c>
      <c r="CM35" s="0" t="n">
        <v>87</v>
      </c>
      <c r="CN35" s="0" t="n">
        <v>88</v>
      </c>
      <c r="CO35" s="0" t="n">
        <v>89</v>
      </c>
      <c r="CP35" s="0" t="n">
        <v>90</v>
      </c>
      <c r="CQ35" s="0" t="n">
        <v>91</v>
      </c>
      <c r="CR35" s="0" t="n">
        <v>92</v>
      </c>
      <c r="CS35" s="0" t="n">
        <v>93</v>
      </c>
      <c r="CT35" s="0" t="n">
        <v>94</v>
      </c>
      <c r="CU35" s="0" t="n">
        <v>95</v>
      </c>
      <c r="CV35" s="0" t="n">
        <v>96</v>
      </c>
      <c r="CW35" s="0" t="n">
        <v>97</v>
      </c>
      <c r="CX35" s="0" t="n">
        <v>98</v>
      </c>
      <c r="CY35" s="0" t="n">
        <v>99</v>
      </c>
      <c r="CZ35" s="0" t="n">
        <v>100</v>
      </c>
      <c r="DA35" s="0" t="n">
        <v>101</v>
      </c>
      <c r="DB35" s="0" t="n">
        <v>102</v>
      </c>
      <c r="DC35" s="0" t="n">
        <v>103</v>
      </c>
      <c r="DD35" s="0" t="n">
        <v>104</v>
      </c>
      <c r="DE35" s="0" t="n">
        <v>105</v>
      </c>
      <c r="DF35" s="0" t="n">
        <v>106</v>
      </c>
      <c r="DG35" s="0" t="n">
        <v>107</v>
      </c>
      <c r="DH35" s="0" t="n">
        <v>108</v>
      </c>
      <c r="DI35" s="0" t="n">
        <v>109</v>
      </c>
      <c r="DJ35" s="0" t="n">
        <v>109</v>
      </c>
      <c r="DK35" s="0" t="n">
        <v>110</v>
      </c>
      <c r="DL35" s="0" t="n">
        <v>111</v>
      </c>
      <c r="DM35" s="0" t="n">
        <v>112</v>
      </c>
      <c r="DN35" s="0" t="n">
        <v>113</v>
      </c>
      <c r="DO35" s="0" t="n">
        <v>114</v>
      </c>
      <c r="DP35" s="0" t="n">
        <v>115</v>
      </c>
      <c r="DQ35" s="0" t="n">
        <v>116</v>
      </c>
      <c r="DR35" s="0" t="n">
        <v>117</v>
      </c>
      <c r="DS35" s="0" t="n">
        <v>118</v>
      </c>
      <c r="DT35" s="0" t="n">
        <v>119</v>
      </c>
      <c r="DU35" s="0" t="n">
        <v>120</v>
      </c>
      <c r="DV35" s="0" t="n">
        <v>121</v>
      </c>
      <c r="DW35" s="0" t="n">
        <v>122</v>
      </c>
      <c r="DX35" s="0" t="n">
        <v>123</v>
      </c>
      <c r="DY35" s="0" t="n">
        <v>124</v>
      </c>
      <c r="DZ35" s="0" t="n">
        <v>125</v>
      </c>
      <c r="EA35" s="0" t="n">
        <v>126</v>
      </c>
      <c r="EB35" s="0" t="n">
        <v>127</v>
      </c>
      <c r="EC35" s="0" t="n">
        <v>128</v>
      </c>
      <c r="ED35" s="0" t="n">
        <v>129</v>
      </c>
      <c r="EE35" s="0" t="n">
        <v>130</v>
      </c>
      <c r="EF35" s="0" t="n">
        <v>131</v>
      </c>
      <c r="EG35" s="0" t="n">
        <v>132</v>
      </c>
      <c r="EH35" s="0" t="n">
        <v>133</v>
      </c>
      <c r="EI35" s="0" t="n">
        <f aca="false">COUNTIF(B35:EH35,"&gt;0")</f>
        <v>137</v>
      </c>
      <c r="EJ35" s="0" t="n">
        <f aca="false">EI35-MAX(B35:EH35)</f>
        <v>4</v>
      </c>
      <c r="EK35" s="0" t="s">
        <v>932</v>
      </c>
    </row>
    <row r="36" customFormat="false" ht="15.75" hidden="false" customHeight="true" outlineLevel="0" collapsed="false">
      <c r="A36" s="0" t="s">
        <v>951</v>
      </c>
      <c r="B36" s="0" t="n">
        <v>1</v>
      </c>
      <c r="C36" s="0" t="n">
        <v>2</v>
      </c>
      <c r="D36" s="0" t="n">
        <v>3</v>
      </c>
      <c r="E36" s="0" t="n">
        <v>4</v>
      </c>
      <c r="F36" s="0" t="n">
        <v>5</v>
      </c>
      <c r="G36" s="0" t="n">
        <v>6</v>
      </c>
      <c r="H36" s="0" t="n">
        <v>7</v>
      </c>
      <c r="I36" s="0" t="n">
        <v>8</v>
      </c>
      <c r="J36" s="0" t="n">
        <v>9</v>
      </c>
      <c r="K36" s="0" t="n">
        <v>10</v>
      </c>
      <c r="L36" s="0" t="n">
        <v>11</v>
      </c>
      <c r="M36" s="0" t="n">
        <v>12</v>
      </c>
      <c r="N36" s="0" t="n">
        <v>13</v>
      </c>
      <c r="O36" s="0" t="n">
        <v>14</v>
      </c>
      <c r="P36" s="0" t="n">
        <v>15</v>
      </c>
      <c r="Q36" s="0" t="n">
        <v>16</v>
      </c>
      <c r="R36" s="0" t="n">
        <v>17</v>
      </c>
      <c r="S36" s="0" t="n">
        <v>18</v>
      </c>
      <c r="T36" s="0" t="n">
        <v>19</v>
      </c>
      <c r="U36" s="0" t="n">
        <v>20</v>
      </c>
      <c r="V36" s="0" t="n">
        <v>21</v>
      </c>
      <c r="W36" s="0" t="n">
        <v>22</v>
      </c>
      <c r="X36" s="0" t="n">
        <v>23</v>
      </c>
      <c r="Y36" s="0" t="n">
        <v>24</v>
      </c>
      <c r="Z36" s="0" t="n">
        <v>25</v>
      </c>
      <c r="AA36" s="0" t="n">
        <v>26</v>
      </c>
      <c r="AB36" s="0" t="n">
        <v>27</v>
      </c>
      <c r="AC36" s="0" t="n">
        <v>28</v>
      </c>
      <c r="AD36" s="0" t="n">
        <v>29</v>
      </c>
      <c r="AE36" s="0" t="n">
        <v>30</v>
      </c>
      <c r="AF36" s="0" t="n">
        <v>31</v>
      </c>
      <c r="AG36" s="0" t="n">
        <v>32</v>
      </c>
      <c r="AH36" s="0" t="n">
        <v>33</v>
      </c>
      <c r="AI36" s="0" t="n">
        <v>34</v>
      </c>
      <c r="AJ36" s="0" t="n">
        <v>35</v>
      </c>
      <c r="AK36" s="0" t="n">
        <v>36</v>
      </c>
      <c r="AL36" s="0" t="n">
        <v>37</v>
      </c>
      <c r="AM36" s="0" t="n">
        <v>38</v>
      </c>
      <c r="AN36" s="0" t="n">
        <v>39</v>
      </c>
      <c r="AO36" s="0" t="n">
        <v>40</v>
      </c>
      <c r="AP36" s="0" t="n">
        <v>41</v>
      </c>
      <c r="AQ36" s="0" t="n">
        <v>42</v>
      </c>
      <c r="AR36" s="0" t="n">
        <v>43</v>
      </c>
      <c r="AS36" s="0" t="n">
        <v>44</v>
      </c>
      <c r="AT36" s="0" t="n">
        <v>45</v>
      </c>
      <c r="AU36" s="0" t="n">
        <v>46</v>
      </c>
      <c r="AV36" s="0" t="n">
        <v>46</v>
      </c>
      <c r="AW36" s="0" t="n">
        <v>47</v>
      </c>
      <c r="AX36" s="0" t="n">
        <v>48</v>
      </c>
      <c r="AY36" s="0" t="n">
        <v>49</v>
      </c>
      <c r="AZ36" s="0" t="n">
        <v>50</v>
      </c>
      <c r="BA36" s="0" t="n">
        <v>51</v>
      </c>
      <c r="BB36" s="0" t="n">
        <v>52</v>
      </c>
      <c r="BC36" s="0" t="n">
        <v>53</v>
      </c>
      <c r="BD36" s="0" t="n">
        <v>54</v>
      </c>
      <c r="BE36" s="0" t="n">
        <v>55</v>
      </c>
      <c r="BF36" s="0" t="n">
        <v>56</v>
      </c>
      <c r="BG36" s="0" t="n">
        <v>57</v>
      </c>
      <c r="BH36" s="0" t="n">
        <v>58</v>
      </c>
      <c r="BI36" s="0" t="n">
        <v>59</v>
      </c>
      <c r="BJ36" s="0" t="n">
        <v>60</v>
      </c>
      <c r="BK36" s="0" t="n">
        <v>61</v>
      </c>
      <c r="BL36" s="0" t="n">
        <v>62</v>
      </c>
      <c r="BM36" s="0" t="n">
        <v>63</v>
      </c>
      <c r="BN36" s="0" t="n">
        <v>64</v>
      </c>
      <c r="BO36" s="0" t="n">
        <v>65</v>
      </c>
      <c r="BP36" s="0" t="n">
        <v>66</v>
      </c>
      <c r="BQ36" s="0" t="n">
        <v>67</v>
      </c>
      <c r="BR36" s="0" t="n">
        <v>68</v>
      </c>
      <c r="BS36" s="28" t="n">
        <v>69</v>
      </c>
      <c r="BT36" s="0" t="n">
        <v>70</v>
      </c>
      <c r="BU36" s="0" t="n">
        <v>70</v>
      </c>
      <c r="BV36" s="0" t="n">
        <v>71</v>
      </c>
      <c r="BW36" s="0" t="n">
        <v>72</v>
      </c>
      <c r="BX36" s="0" t="n">
        <v>73</v>
      </c>
      <c r="BY36" s="0" t="n">
        <v>74</v>
      </c>
      <c r="BZ36" s="0" t="n">
        <v>75</v>
      </c>
      <c r="CA36" s="0" t="n">
        <v>76</v>
      </c>
      <c r="CB36" s="0" t="n">
        <v>77</v>
      </c>
      <c r="CC36" s="0" t="n">
        <v>78</v>
      </c>
      <c r="CD36" s="0" t="n">
        <v>79</v>
      </c>
      <c r="CE36" s="0" t="n">
        <v>80</v>
      </c>
      <c r="CF36" s="0" t="n">
        <v>81</v>
      </c>
      <c r="CG36" s="0" t="n">
        <v>82</v>
      </c>
      <c r="CH36" s="0" t="n">
        <v>83</v>
      </c>
      <c r="CI36" s="0" t="n">
        <v>84</v>
      </c>
      <c r="CJ36" s="0" t="n">
        <v>85</v>
      </c>
      <c r="CK36" s="0" t="n">
        <v>86</v>
      </c>
      <c r="CL36" s="0" t="n">
        <v>87</v>
      </c>
      <c r="CM36" s="0" t="n">
        <v>88</v>
      </c>
      <c r="CN36" s="0" t="n">
        <v>89</v>
      </c>
      <c r="CO36" s="0" t="n">
        <v>90</v>
      </c>
      <c r="CP36" s="0" t="n">
        <v>91</v>
      </c>
      <c r="CQ36" s="0" t="n">
        <v>92</v>
      </c>
      <c r="CR36" s="0" t="n">
        <v>93</v>
      </c>
      <c r="CS36" s="0" t="n">
        <v>94</v>
      </c>
      <c r="CT36" s="0" t="n">
        <v>95</v>
      </c>
      <c r="CU36" s="0" t="n">
        <v>96</v>
      </c>
      <c r="CV36" s="0" t="n">
        <v>97</v>
      </c>
      <c r="CW36" s="0" t="n">
        <v>98</v>
      </c>
      <c r="CX36" s="0" t="n">
        <v>99</v>
      </c>
      <c r="CY36" s="0" t="n">
        <v>100</v>
      </c>
      <c r="CZ36" s="0" t="n">
        <v>101</v>
      </c>
      <c r="DA36" s="0" t="n">
        <v>102</v>
      </c>
      <c r="DB36" s="0" t="n">
        <v>103</v>
      </c>
      <c r="DC36" s="0" t="n">
        <v>104</v>
      </c>
      <c r="DD36" s="0" t="n">
        <v>105</v>
      </c>
      <c r="DE36" s="0" t="n">
        <v>106</v>
      </c>
      <c r="DF36" s="0" t="n">
        <v>107</v>
      </c>
      <c r="DG36" s="0" t="n">
        <v>108</v>
      </c>
      <c r="DH36" s="0" t="n">
        <v>109</v>
      </c>
      <c r="DI36" s="0" t="n">
        <v>110</v>
      </c>
      <c r="DJ36" s="0" t="n">
        <v>111</v>
      </c>
      <c r="DK36" s="0" t="n">
        <v>112</v>
      </c>
      <c r="DL36" s="0" t="n">
        <v>112</v>
      </c>
      <c r="DM36" s="0" t="n">
        <v>113</v>
      </c>
      <c r="DN36" s="0" t="n">
        <v>114</v>
      </c>
      <c r="DO36" s="0" t="n">
        <v>115</v>
      </c>
      <c r="DP36" s="0" t="n">
        <v>116</v>
      </c>
      <c r="DQ36" s="0" t="n">
        <v>117</v>
      </c>
      <c r="DR36" s="0" t="n">
        <v>118</v>
      </c>
      <c r="DS36" s="0" t="n">
        <v>118</v>
      </c>
      <c r="DT36" s="0" t="n">
        <v>119</v>
      </c>
      <c r="DU36" s="0" t="n">
        <v>120</v>
      </c>
      <c r="DV36" s="0" t="n">
        <v>121</v>
      </c>
      <c r="DW36" s="0" t="n">
        <v>122</v>
      </c>
      <c r="DX36" s="0" t="n">
        <v>123</v>
      </c>
      <c r="DY36" s="0" t="n">
        <v>124</v>
      </c>
      <c r="DZ36" s="0" t="n">
        <v>125</v>
      </c>
      <c r="EA36" s="0" t="n">
        <v>126</v>
      </c>
      <c r="EB36" s="0" t="n">
        <v>127</v>
      </c>
      <c r="EC36" s="0" t="n">
        <v>128</v>
      </c>
      <c r="ED36" s="0" t="n">
        <v>127</v>
      </c>
      <c r="EE36" s="0" t="n">
        <v>128</v>
      </c>
      <c r="EF36" s="0" t="n">
        <v>129</v>
      </c>
      <c r="EG36" s="0" t="n">
        <v>130</v>
      </c>
      <c r="EH36" s="0" t="n">
        <v>131</v>
      </c>
      <c r="EI36" s="0" t="n">
        <f aca="false">COUNTIF(B36:EH36,"&gt;0")</f>
        <v>137</v>
      </c>
      <c r="EJ36" s="0" t="n">
        <f aca="false">EI36-MAX(B36:EH36)</f>
        <v>6</v>
      </c>
    </row>
    <row r="37" customFormat="false" ht="15.75" hidden="false" customHeight="true" outlineLevel="0" collapsed="false">
      <c r="A37" s="0" t="s">
        <v>952</v>
      </c>
      <c r="B37" s="0" t="n">
        <v>1</v>
      </c>
      <c r="C37" s="0" t="n">
        <v>2</v>
      </c>
      <c r="D37" s="0" t="n">
        <v>3</v>
      </c>
      <c r="E37" s="0" t="n">
        <v>4</v>
      </c>
      <c r="F37" s="0" t="n">
        <v>5</v>
      </c>
      <c r="G37" s="0" t="n">
        <v>6</v>
      </c>
      <c r="H37" s="0" t="n">
        <v>7</v>
      </c>
      <c r="I37" s="0" t="n">
        <v>8</v>
      </c>
      <c r="J37" s="0" t="n">
        <v>8</v>
      </c>
      <c r="K37" s="0" t="n">
        <v>9</v>
      </c>
      <c r="L37" s="0" t="n">
        <v>10</v>
      </c>
      <c r="M37" s="0" t="n">
        <v>11</v>
      </c>
      <c r="N37" s="0" t="n">
        <v>12</v>
      </c>
      <c r="O37" s="0" t="n">
        <v>13</v>
      </c>
      <c r="P37" s="0" t="n">
        <v>14</v>
      </c>
      <c r="Q37" s="0" t="n">
        <v>15</v>
      </c>
      <c r="R37" s="0" t="n">
        <v>15</v>
      </c>
      <c r="S37" s="0" t="n">
        <v>15</v>
      </c>
      <c r="T37" s="0" t="n">
        <v>16</v>
      </c>
      <c r="U37" s="0" t="n">
        <v>17</v>
      </c>
      <c r="V37" s="0" t="n">
        <v>18</v>
      </c>
      <c r="W37" s="0" t="n">
        <v>19</v>
      </c>
      <c r="X37" s="0" t="n">
        <v>20</v>
      </c>
      <c r="Y37" s="0" t="n">
        <v>20</v>
      </c>
      <c r="Z37" s="0" t="n">
        <v>21</v>
      </c>
      <c r="AA37" s="0" t="n">
        <v>22</v>
      </c>
      <c r="AB37" s="0" t="n">
        <v>23</v>
      </c>
      <c r="AC37" s="0" t="n">
        <v>24</v>
      </c>
      <c r="AD37" s="0" t="n">
        <v>25</v>
      </c>
      <c r="AE37" s="0" t="n">
        <v>26</v>
      </c>
      <c r="AF37" s="0" t="n">
        <v>27</v>
      </c>
      <c r="AG37" s="0" t="n">
        <v>28</v>
      </c>
      <c r="AH37" s="0" t="n">
        <v>29</v>
      </c>
      <c r="AI37" s="0" t="n">
        <v>30</v>
      </c>
      <c r="AJ37" s="0" t="n">
        <v>31</v>
      </c>
      <c r="AK37" s="0" t="n">
        <v>32</v>
      </c>
      <c r="AL37" s="0" t="n">
        <v>33</v>
      </c>
      <c r="AM37" s="0" t="n">
        <v>34</v>
      </c>
      <c r="AN37" s="0" t="n">
        <v>35</v>
      </c>
      <c r="AO37" s="0" t="n">
        <v>36</v>
      </c>
      <c r="AP37" s="0" t="n">
        <v>37</v>
      </c>
      <c r="AQ37" s="0" t="n">
        <v>38</v>
      </c>
      <c r="AR37" s="0" t="n">
        <v>39</v>
      </c>
      <c r="AS37" s="0" t="n">
        <v>40</v>
      </c>
      <c r="AT37" s="0" t="n">
        <v>41</v>
      </c>
      <c r="AU37" s="0" t="n">
        <v>42</v>
      </c>
      <c r="AV37" s="0" t="n">
        <v>42</v>
      </c>
      <c r="AW37" s="0" t="n">
        <v>43</v>
      </c>
      <c r="AX37" s="0" t="n">
        <v>44</v>
      </c>
      <c r="AY37" s="0" t="n">
        <v>45</v>
      </c>
      <c r="AZ37" s="0" t="n">
        <v>46</v>
      </c>
      <c r="BA37" s="0" t="n">
        <v>47</v>
      </c>
      <c r="BB37" s="0" t="n">
        <v>48</v>
      </c>
      <c r="BC37" s="0" t="n">
        <v>49</v>
      </c>
      <c r="BD37" s="0" t="n">
        <v>50</v>
      </c>
      <c r="BE37" s="0" t="n">
        <v>51</v>
      </c>
      <c r="BF37" s="0" t="n">
        <v>52</v>
      </c>
      <c r="BG37" s="0" t="n">
        <v>52</v>
      </c>
      <c r="BH37" s="0" t="n">
        <v>53</v>
      </c>
      <c r="BI37" s="0" t="n">
        <v>54</v>
      </c>
      <c r="BJ37" s="0" t="n">
        <v>55</v>
      </c>
      <c r="BK37" s="0" t="n">
        <v>56</v>
      </c>
      <c r="BL37" s="0" t="n">
        <v>57</v>
      </c>
      <c r="BM37" s="0" t="n">
        <v>58</v>
      </c>
      <c r="BN37" s="0" t="n">
        <v>59</v>
      </c>
      <c r="BO37" s="0" t="n">
        <v>60</v>
      </c>
      <c r="BP37" s="0" t="n">
        <v>61</v>
      </c>
      <c r="BQ37" s="0" t="n">
        <v>62</v>
      </c>
      <c r="BR37" s="0" t="n">
        <v>63</v>
      </c>
      <c r="BS37" s="28" t="n">
        <v>64</v>
      </c>
      <c r="BT37" s="0" t="n">
        <v>65</v>
      </c>
      <c r="BU37" s="0" t="n">
        <v>65</v>
      </c>
      <c r="BV37" s="0" t="n">
        <v>66</v>
      </c>
      <c r="BW37" s="0" t="n">
        <v>67</v>
      </c>
      <c r="BX37" s="0" t="n">
        <v>68</v>
      </c>
      <c r="BY37" s="0" t="n">
        <v>69</v>
      </c>
      <c r="BZ37" s="0" t="n">
        <v>70</v>
      </c>
      <c r="CA37" s="0" t="n">
        <v>71</v>
      </c>
      <c r="CB37" s="0" t="n">
        <v>72</v>
      </c>
      <c r="CC37" s="0" t="n">
        <v>73</v>
      </c>
      <c r="CD37" s="0" t="n">
        <v>74</v>
      </c>
      <c r="CE37" s="0" t="n">
        <v>75</v>
      </c>
      <c r="CF37" s="0" t="n">
        <v>76</v>
      </c>
      <c r="CG37" s="0" t="n">
        <v>77</v>
      </c>
      <c r="CH37" s="0" t="n">
        <v>78</v>
      </c>
      <c r="CI37" s="0" t="n">
        <v>79</v>
      </c>
      <c r="CJ37" s="0" t="n">
        <v>80</v>
      </c>
      <c r="CK37" s="0" t="n">
        <v>81</v>
      </c>
      <c r="CL37" s="0" t="n">
        <v>82</v>
      </c>
      <c r="CM37" s="0" t="n">
        <v>83</v>
      </c>
      <c r="CN37" s="0" t="n">
        <v>84</v>
      </c>
      <c r="CO37" s="0" t="n">
        <v>85</v>
      </c>
      <c r="CP37" s="0" t="n">
        <v>86</v>
      </c>
      <c r="CQ37" s="0" t="n">
        <v>87</v>
      </c>
      <c r="CR37" s="0" t="n">
        <v>88</v>
      </c>
      <c r="CS37" s="0" t="n">
        <v>89</v>
      </c>
      <c r="CT37" s="0" t="n">
        <v>90</v>
      </c>
      <c r="CU37" s="0" t="n">
        <v>91</v>
      </c>
      <c r="CV37" s="0" t="n">
        <v>92</v>
      </c>
      <c r="CW37" s="0" t="n">
        <v>93</v>
      </c>
      <c r="CX37" s="0" t="n">
        <v>93</v>
      </c>
      <c r="CY37" s="0" t="n">
        <v>94</v>
      </c>
      <c r="CZ37" s="0" t="n">
        <v>95</v>
      </c>
      <c r="DA37" s="0" t="n">
        <v>96</v>
      </c>
      <c r="DB37" s="0" t="n">
        <v>97</v>
      </c>
      <c r="DC37" s="0" t="n">
        <v>98</v>
      </c>
      <c r="DD37" s="0" t="n">
        <v>99</v>
      </c>
      <c r="DE37" s="0" t="n">
        <v>100</v>
      </c>
      <c r="DF37" s="0" t="n">
        <v>101</v>
      </c>
      <c r="DG37" s="0" t="n">
        <v>102</v>
      </c>
      <c r="DH37" s="0" t="n">
        <v>103</v>
      </c>
      <c r="DI37" s="0" t="n">
        <v>104</v>
      </c>
      <c r="DJ37" s="0" t="n">
        <v>105</v>
      </c>
      <c r="DK37" s="0" t="n">
        <v>106</v>
      </c>
      <c r="DL37" s="0" t="n">
        <v>107</v>
      </c>
      <c r="DM37" s="0" t="n">
        <v>108</v>
      </c>
      <c r="DN37" s="0" t="n">
        <v>109</v>
      </c>
      <c r="DO37" s="0" t="n">
        <v>110</v>
      </c>
      <c r="DP37" s="0" t="n">
        <v>111</v>
      </c>
      <c r="DQ37" s="0" t="n">
        <v>112</v>
      </c>
      <c r="DR37" s="0" t="n">
        <v>113</v>
      </c>
      <c r="DS37" s="0" t="n">
        <v>114</v>
      </c>
      <c r="DT37" s="0" t="n">
        <v>115</v>
      </c>
      <c r="DU37" s="0" t="n">
        <v>116</v>
      </c>
      <c r="DV37" s="0" t="n">
        <v>117</v>
      </c>
      <c r="DW37" s="0" t="n">
        <v>118</v>
      </c>
      <c r="DX37" s="0" t="n">
        <v>119</v>
      </c>
      <c r="DY37" s="0" t="n">
        <v>118</v>
      </c>
      <c r="DZ37" s="0" t="n">
        <v>116</v>
      </c>
      <c r="EA37" s="0" t="n">
        <v>116</v>
      </c>
      <c r="EB37" s="0" t="n">
        <v>117</v>
      </c>
      <c r="EC37" s="0" t="n">
        <v>118</v>
      </c>
      <c r="ED37" s="0" t="n">
        <v>119</v>
      </c>
      <c r="EE37" s="0" t="n">
        <v>120</v>
      </c>
      <c r="EF37" s="0" t="n">
        <v>121</v>
      </c>
      <c r="EG37" s="0" t="n">
        <v>122</v>
      </c>
      <c r="EH37" s="0" t="n">
        <v>123</v>
      </c>
      <c r="EI37" s="0" t="n">
        <f aca="false">COUNTIF(B37:EH37,"&gt;0")</f>
        <v>137</v>
      </c>
      <c r="EJ37" s="0" t="n">
        <f aca="false">EI37-MAX(B37:EH37)</f>
        <v>14</v>
      </c>
    </row>
    <row r="38" customFormat="false" ht="15.75" hidden="false" customHeight="true" outlineLevel="0" collapsed="false">
      <c r="A38" s="0" t="s">
        <v>763</v>
      </c>
      <c r="B38" s="0" t="n">
        <v>1</v>
      </c>
      <c r="C38" s="0" t="n">
        <v>2</v>
      </c>
      <c r="D38" s="0" t="n">
        <v>3</v>
      </c>
      <c r="E38" s="0" t="n">
        <v>4</v>
      </c>
      <c r="F38" s="0" t="n">
        <v>5</v>
      </c>
      <c r="G38" s="0" t="n">
        <v>6</v>
      </c>
      <c r="H38" s="0" t="n">
        <v>7</v>
      </c>
      <c r="I38" s="0" t="n">
        <v>7</v>
      </c>
      <c r="J38" s="0" t="n">
        <v>8</v>
      </c>
      <c r="K38" s="0" t="n">
        <v>9</v>
      </c>
      <c r="L38" s="0" t="n">
        <v>10</v>
      </c>
      <c r="M38" s="0" t="n">
        <v>11</v>
      </c>
      <c r="N38" s="0" t="n">
        <v>12</v>
      </c>
      <c r="O38" s="0" t="n">
        <v>13</v>
      </c>
      <c r="P38" s="0" t="n">
        <v>14</v>
      </c>
      <c r="Q38" s="0" t="n">
        <v>15</v>
      </c>
      <c r="R38" s="0" t="n">
        <v>16</v>
      </c>
      <c r="S38" s="0" t="n">
        <v>17</v>
      </c>
      <c r="T38" s="0" t="n">
        <v>18</v>
      </c>
      <c r="U38" s="0" t="n">
        <v>19</v>
      </c>
      <c r="V38" s="0" t="n">
        <v>20</v>
      </c>
      <c r="W38" s="0" t="n">
        <v>21</v>
      </c>
      <c r="X38" s="0" t="n">
        <v>22</v>
      </c>
      <c r="Y38" s="0" t="n">
        <v>22</v>
      </c>
      <c r="Z38" s="0" t="n">
        <v>23</v>
      </c>
      <c r="AA38" s="0" t="n">
        <v>24</v>
      </c>
      <c r="AB38" s="0" t="n">
        <v>25</v>
      </c>
      <c r="AC38" s="0" t="n">
        <v>26</v>
      </c>
      <c r="AD38" s="0" t="n">
        <v>27</v>
      </c>
      <c r="AE38" s="0" t="n">
        <v>28</v>
      </c>
      <c r="AF38" s="0" t="n">
        <v>29</v>
      </c>
      <c r="AG38" s="0" t="n">
        <v>30</v>
      </c>
      <c r="AH38" s="0" t="n">
        <v>31</v>
      </c>
      <c r="AI38" s="0" t="n">
        <v>32</v>
      </c>
      <c r="AJ38" s="0" t="n">
        <v>33</v>
      </c>
      <c r="AK38" s="0" t="n">
        <v>34</v>
      </c>
      <c r="AL38" s="0" t="n">
        <v>35</v>
      </c>
      <c r="AM38" s="0" t="n">
        <v>36</v>
      </c>
      <c r="AN38" s="0" t="n">
        <v>37</v>
      </c>
      <c r="AO38" s="0" t="n">
        <v>38</v>
      </c>
      <c r="AP38" s="0" t="n">
        <v>39</v>
      </c>
      <c r="AQ38" s="0" t="n">
        <v>40</v>
      </c>
      <c r="AR38" s="0" t="n">
        <v>41</v>
      </c>
      <c r="AS38" s="0" t="n">
        <v>42</v>
      </c>
      <c r="AT38" s="0" t="n">
        <v>43</v>
      </c>
      <c r="AU38" s="0" t="n">
        <v>44</v>
      </c>
      <c r="AV38" s="0" t="n">
        <v>45</v>
      </c>
      <c r="AW38" s="0" t="n">
        <v>46</v>
      </c>
      <c r="AX38" s="0" t="n">
        <v>47</v>
      </c>
      <c r="AY38" s="0" t="n">
        <v>48</v>
      </c>
      <c r="AZ38" s="0" t="n">
        <v>49</v>
      </c>
      <c r="BA38" s="0" t="n">
        <v>50</v>
      </c>
      <c r="BB38" s="0" t="n">
        <v>51</v>
      </c>
      <c r="BC38" s="0" t="n">
        <v>52</v>
      </c>
      <c r="BD38" s="0" t="n">
        <v>53</v>
      </c>
      <c r="BE38" s="0" t="n">
        <v>54</v>
      </c>
      <c r="BF38" s="0" t="n">
        <v>55</v>
      </c>
      <c r="BG38" s="0" t="n">
        <v>56</v>
      </c>
      <c r="BH38" s="0" t="n">
        <v>57</v>
      </c>
      <c r="BI38" s="0" t="n">
        <v>58</v>
      </c>
      <c r="BJ38" s="0" t="n">
        <v>59</v>
      </c>
      <c r="BK38" s="0" t="n">
        <v>60</v>
      </c>
      <c r="BL38" s="0" t="n">
        <v>61</v>
      </c>
      <c r="BM38" s="0" t="n">
        <v>62</v>
      </c>
      <c r="BN38" s="0" t="n">
        <v>63</v>
      </c>
      <c r="BO38" s="0" t="n">
        <v>64</v>
      </c>
      <c r="BP38" s="0" t="n">
        <v>65</v>
      </c>
      <c r="BQ38" s="0" t="n">
        <v>66</v>
      </c>
      <c r="BR38" s="0" t="n">
        <v>67</v>
      </c>
      <c r="BS38" s="28" t="n">
        <v>68</v>
      </c>
      <c r="BT38" s="0" t="n">
        <v>69</v>
      </c>
      <c r="BU38" s="0" t="n">
        <v>69</v>
      </c>
      <c r="BV38" s="0" t="n">
        <v>70</v>
      </c>
      <c r="BW38" s="0" t="n">
        <v>71</v>
      </c>
      <c r="BX38" s="0" t="n">
        <v>72</v>
      </c>
      <c r="BY38" s="0" t="n">
        <v>73</v>
      </c>
      <c r="BZ38" s="0" t="n">
        <v>74</v>
      </c>
      <c r="CA38" s="0" t="n">
        <v>75</v>
      </c>
      <c r="CB38" s="0" t="n">
        <v>76</v>
      </c>
      <c r="CC38" s="0" t="n">
        <v>77</v>
      </c>
      <c r="CD38" s="0" t="n">
        <v>78</v>
      </c>
      <c r="CE38" s="0" t="n">
        <v>79</v>
      </c>
      <c r="CF38" s="0" t="n">
        <v>80</v>
      </c>
      <c r="CG38" s="0" t="n">
        <v>81</v>
      </c>
      <c r="CH38" s="0" t="n">
        <v>82</v>
      </c>
      <c r="CI38" s="0" t="n">
        <v>83</v>
      </c>
      <c r="CJ38" s="0" t="n">
        <v>84</v>
      </c>
      <c r="CK38" s="0" t="n">
        <v>85</v>
      </c>
      <c r="CL38" s="0" t="n">
        <v>86</v>
      </c>
      <c r="CM38" s="0" t="n">
        <v>87</v>
      </c>
      <c r="CN38" s="0" t="n">
        <v>88</v>
      </c>
      <c r="CO38" s="0" t="n">
        <v>89</v>
      </c>
      <c r="CP38" s="0" t="n">
        <v>90</v>
      </c>
      <c r="CQ38" s="0" t="n">
        <v>91</v>
      </c>
      <c r="CR38" s="0" t="n">
        <v>92</v>
      </c>
      <c r="CS38" s="0" t="n">
        <v>93</v>
      </c>
      <c r="CT38" s="0" t="n">
        <v>94</v>
      </c>
      <c r="CU38" s="0" t="n">
        <v>95</v>
      </c>
      <c r="CV38" s="0" t="n">
        <v>96</v>
      </c>
      <c r="CW38" s="0" t="n">
        <v>97</v>
      </c>
      <c r="CX38" s="0" t="n">
        <v>98</v>
      </c>
      <c r="CY38" s="0" t="n">
        <v>99</v>
      </c>
      <c r="CZ38" s="0" t="n">
        <v>100</v>
      </c>
      <c r="DA38" s="0" t="n">
        <v>101</v>
      </c>
      <c r="DB38" s="0" t="n">
        <v>102</v>
      </c>
      <c r="DC38" s="0" t="n">
        <v>103</v>
      </c>
      <c r="DD38" s="0" t="n">
        <v>104</v>
      </c>
      <c r="DE38" s="0" t="n">
        <v>105</v>
      </c>
      <c r="DF38" s="0" t="n">
        <v>106</v>
      </c>
      <c r="DG38" s="0" t="n">
        <v>107</v>
      </c>
      <c r="DH38" s="0" t="n">
        <v>108</v>
      </c>
      <c r="DI38" s="0" t="n">
        <v>109</v>
      </c>
      <c r="DJ38" s="0" t="n">
        <v>110</v>
      </c>
      <c r="DK38" s="0" t="n">
        <v>111</v>
      </c>
      <c r="DL38" s="0" t="n">
        <v>112</v>
      </c>
      <c r="DM38" s="0" t="n">
        <v>113</v>
      </c>
      <c r="DN38" s="0" t="n">
        <v>114</v>
      </c>
      <c r="DO38" s="0" t="n">
        <v>115</v>
      </c>
      <c r="DP38" s="0" t="n">
        <v>116</v>
      </c>
      <c r="DQ38" s="0" t="n">
        <v>117</v>
      </c>
      <c r="DR38" s="0" t="n">
        <v>118</v>
      </c>
      <c r="DS38" s="0" t="n">
        <v>119</v>
      </c>
      <c r="DT38" s="0" t="n">
        <v>120</v>
      </c>
      <c r="DU38" s="0" t="n">
        <v>121</v>
      </c>
      <c r="DV38" s="0" t="n">
        <v>122</v>
      </c>
      <c r="DW38" s="0" t="n">
        <v>123</v>
      </c>
      <c r="DX38" s="0" t="n">
        <v>124</v>
      </c>
      <c r="DY38" s="0" t="n">
        <v>125</v>
      </c>
      <c r="DZ38" s="0" t="n">
        <v>126</v>
      </c>
      <c r="EA38" s="0" t="n">
        <v>126</v>
      </c>
      <c r="EB38" s="0" t="n">
        <v>127</v>
      </c>
      <c r="EC38" s="0" t="n">
        <v>128</v>
      </c>
      <c r="ED38" s="0" t="n">
        <v>129</v>
      </c>
      <c r="EE38" s="0" t="n">
        <v>130</v>
      </c>
      <c r="EF38" s="0" t="n">
        <v>131</v>
      </c>
      <c r="EG38" s="0" t="n">
        <v>132</v>
      </c>
      <c r="EH38" s="0" t="n">
        <v>133</v>
      </c>
      <c r="EI38" s="0" t="n">
        <f aca="false">COUNTIF(B38:EH38,"&gt;0")</f>
        <v>137</v>
      </c>
      <c r="EJ38" s="0" t="n">
        <f aca="false">EI38-MAX(B38:EH38)</f>
        <v>4</v>
      </c>
      <c r="EK38" s="0" t="s">
        <v>932</v>
      </c>
    </row>
    <row r="39" customFormat="false" ht="15.75" hidden="false" customHeight="true" outlineLevel="0" collapsed="false">
      <c r="A39" s="29" t="s">
        <v>953</v>
      </c>
      <c r="B39" s="29" t="n">
        <v>1</v>
      </c>
      <c r="C39" s="29" t="n">
        <v>2</v>
      </c>
      <c r="D39" s="29" t="n">
        <v>3</v>
      </c>
      <c r="E39" s="29" t="n">
        <v>4</v>
      </c>
      <c r="F39" s="29" t="n">
        <v>5</v>
      </c>
      <c r="G39" s="29" t="n">
        <v>6</v>
      </c>
      <c r="H39" s="29" t="n">
        <v>7</v>
      </c>
      <c r="I39" s="29" t="n">
        <v>8</v>
      </c>
      <c r="J39" s="29" t="n">
        <v>9</v>
      </c>
      <c r="K39" s="29" t="n">
        <v>10</v>
      </c>
      <c r="L39" s="29" t="n">
        <v>11</v>
      </c>
      <c r="M39" s="29" t="n">
        <v>12</v>
      </c>
      <c r="N39" s="29" t="n">
        <v>13</v>
      </c>
      <c r="O39" s="29" t="n">
        <v>14</v>
      </c>
      <c r="P39" s="29" t="n">
        <v>15</v>
      </c>
      <c r="Q39" s="29" t="n">
        <v>16</v>
      </c>
      <c r="R39" s="29" t="n">
        <v>17</v>
      </c>
      <c r="S39" s="29" t="n">
        <v>18</v>
      </c>
      <c r="T39" s="29" t="n">
        <v>19</v>
      </c>
      <c r="U39" s="29" t="n">
        <v>20</v>
      </c>
      <c r="V39" s="29" t="n">
        <v>21</v>
      </c>
      <c r="W39" s="29" t="n">
        <v>22</v>
      </c>
      <c r="X39" s="29" t="n">
        <v>23</v>
      </c>
      <c r="Y39" s="29" t="n">
        <v>24</v>
      </c>
      <c r="Z39" s="29" t="n">
        <v>25</v>
      </c>
      <c r="AA39" s="29" t="n">
        <v>26</v>
      </c>
      <c r="AB39" s="29" t="n">
        <v>27</v>
      </c>
      <c r="AC39" s="29" t="n">
        <v>28</v>
      </c>
      <c r="AD39" s="29" t="n">
        <v>29</v>
      </c>
      <c r="AE39" s="29" t="n">
        <v>30</v>
      </c>
      <c r="AF39" s="29" t="n">
        <v>31</v>
      </c>
      <c r="AG39" s="29" t="n">
        <v>32</v>
      </c>
      <c r="AH39" s="29" t="n">
        <v>33</v>
      </c>
      <c r="AI39" s="29" t="n">
        <v>34</v>
      </c>
      <c r="AJ39" s="29" t="n">
        <v>35</v>
      </c>
      <c r="AK39" s="29" t="n">
        <v>35</v>
      </c>
      <c r="AL39" s="29" t="n">
        <v>36</v>
      </c>
      <c r="AM39" s="29" t="n">
        <v>37</v>
      </c>
      <c r="AN39" s="29" t="n">
        <v>38</v>
      </c>
      <c r="AO39" s="29" t="n">
        <v>39</v>
      </c>
      <c r="AP39" s="29" t="n">
        <v>40</v>
      </c>
      <c r="AQ39" s="29" t="n">
        <v>41</v>
      </c>
      <c r="AR39" s="29" t="n">
        <v>42</v>
      </c>
      <c r="AS39" s="29" t="n">
        <v>43</v>
      </c>
      <c r="AT39" s="29" t="n">
        <v>44</v>
      </c>
      <c r="AU39" s="29" t="n">
        <v>45</v>
      </c>
      <c r="AV39" s="29" t="n">
        <v>46</v>
      </c>
      <c r="AW39" s="29" t="n">
        <v>47</v>
      </c>
      <c r="AX39" s="29" t="n">
        <v>48</v>
      </c>
      <c r="AY39" s="29" t="n">
        <v>48</v>
      </c>
      <c r="AZ39" s="29" t="n">
        <v>48</v>
      </c>
      <c r="BA39" s="29" t="n">
        <v>0</v>
      </c>
      <c r="BB39" s="29" t="n">
        <v>0</v>
      </c>
      <c r="BC39" s="29" t="n">
        <v>0</v>
      </c>
      <c r="BD39" s="29" t="n">
        <v>0</v>
      </c>
      <c r="BE39" s="29" t="n">
        <v>0</v>
      </c>
      <c r="BF39" s="29" t="n">
        <v>0</v>
      </c>
      <c r="BG39" s="29" t="n">
        <v>0</v>
      </c>
      <c r="BH39" s="29" t="n">
        <v>0</v>
      </c>
      <c r="BI39" s="29" t="n">
        <v>0</v>
      </c>
      <c r="BJ39" s="29" t="n">
        <v>0</v>
      </c>
      <c r="BK39" s="29" t="n">
        <v>0</v>
      </c>
      <c r="BL39" s="29" t="n">
        <v>0</v>
      </c>
      <c r="BM39" s="29" t="n">
        <v>0</v>
      </c>
      <c r="BN39" s="29" t="n">
        <v>0</v>
      </c>
      <c r="BO39" s="29" t="n">
        <v>0</v>
      </c>
      <c r="BP39" s="29" t="n">
        <v>0</v>
      </c>
      <c r="BQ39" s="29" t="n">
        <v>0</v>
      </c>
      <c r="BR39" s="29" t="n">
        <v>0</v>
      </c>
      <c r="BS39" s="30" t="n">
        <v>0</v>
      </c>
      <c r="BT39" s="29" t="n">
        <v>0</v>
      </c>
      <c r="BU39" s="29" t="n">
        <v>0</v>
      </c>
      <c r="BV39" s="29" t="n">
        <v>0</v>
      </c>
      <c r="BW39" s="29" t="n">
        <v>0</v>
      </c>
      <c r="BX39" s="29" t="n">
        <v>0</v>
      </c>
      <c r="BY39" s="29" t="n">
        <v>0</v>
      </c>
      <c r="BZ39" s="29" t="n">
        <v>0</v>
      </c>
      <c r="CA39" s="29" t="n">
        <v>0</v>
      </c>
      <c r="CB39" s="29" t="n">
        <v>0</v>
      </c>
      <c r="CC39" s="29" t="n">
        <v>0</v>
      </c>
      <c r="CD39" s="29" t="n">
        <v>0</v>
      </c>
      <c r="CE39" s="29" t="n">
        <v>0</v>
      </c>
      <c r="CF39" s="29" t="n">
        <v>0</v>
      </c>
      <c r="CG39" s="29" t="n">
        <v>0</v>
      </c>
      <c r="CH39" s="29" t="n">
        <v>0</v>
      </c>
      <c r="CI39" s="29" t="n">
        <v>0</v>
      </c>
      <c r="CJ39" s="29" t="n">
        <v>0</v>
      </c>
      <c r="CK39" s="29" t="n">
        <v>0</v>
      </c>
      <c r="CL39" s="29" t="n">
        <v>0</v>
      </c>
      <c r="CM39" s="29" t="n">
        <v>0</v>
      </c>
      <c r="CN39" s="29" t="n">
        <v>0</v>
      </c>
      <c r="CO39" s="29" t="n">
        <v>0</v>
      </c>
      <c r="CP39" s="29" t="n">
        <v>0</v>
      </c>
      <c r="CQ39" s="29" t="n">
        <v>0</v>
      </c>
      <c r="CR39" s="29" t="n">
        <v>0</v>
      </c>
      <c r="CS39" s="29" t="n">
        <v>0</v>
      </c>
      <c r="CT39" s="29" t="n">
        <v>0</v>
      </c>
      <c r="CU39" s="29" t="n">
        <v>0</v>
      </c>
      <c r="CV39" s="29" t="n">
        <v>0</v>
      </c>
      <c r="CW39" s="29" t="n">
        <v>0</v>
      </c>
      <c r="CX39" s="29" t="n">
        <v>0</v>
      </c>
      <c r="CY39" s="29" t="n">
        <v>0</v>
      </c>
      <c r="CZ39" s="29" t="n">
        <v>0</v>
      </c>
      <c r="DA39" s="29" t="n">
        <v>0</v>
      </c>
      <c r="DB39" s="29" t="n">
        <v>0</v>
      </c>
      <c r="DC39" s="29" t="n">
        <v>0</v>
      </c>
      <c r="DD39" s="29" t="n">
        <v>0</v>
      </c>
      <c r="DE39" s="29" t="n">
        <v>0</v>
      </c>
      <c r="DF39" s="29" t="n">
        <v>0</v>
      </c>
      <c r="DG39" s="29" t="n">
        <v>0</v>
      </c>
      <c r="DH39" s="29" t="n">
        <v>0</v>
      </c>
      <c r="DI39" s="29" t="n">
        <v>0</v>
      </c>
      <c r="DJ39" s="29" t="n">
        <v>0</v>
      </c>
      <c r="DK39" s="29" t="n">
        <v>0</v>
      </c>
      <c r="DL39" s="29" t="n">
        <v>0</v>
      </c>
      <c r="DM39" s="29" t="n">
        <v>0</v>
      </c>
      <c r="DN39" s="29" t="n">
        <v>0</v>
      </c>
      <c r="DO39" s="29" t="n">
        <v>0</v>
      </c>
      <c r="DP39" s="29" t="n">
        <v>0</v>
      </c>
      <c r="DQ39" s="29" t="n">
        <v>0</v>
      </c>
      <c r="DR39" s="29" t="n">
        <v>0</v>
      </c>
      <c r="DS39" s="29" t="n">
        <v>0</v>
      </c>
      <c r="DT39" s="29" t="n">
        <v>0</v>
      </c>
      <c r="DU39" s="29" t="n">
        <v>0</v>
      </c>
      <c r="DV39" s="29" t="n">
        <v>0</v>
      </c>
      <c r="DW39" s="29" t="n">
        <v>0</v>
      </c>
      <c r="DX39" s="29" t="n">
        <v>0</v>
      </c>
      <c r="DY39" s="29" t="n">
        <v>0</v>
      </c>
      <c r="DZ39" s="29" t="n">
        <v>0</v>
      </c>
      <c r="EA39" s="29" t="n">
        <v>0</v>
      </c>
      <c r="EB39" s="29" t="n">
        <v>0</v>
      </c>
      <c r="EC39" s="29" t="n">
        <v>0</v>
      </c>
      <c r="ED39" s="29" t="n">
        <v>0</v>
      </c>
      <c r="EE39" s="29" t="n">
        <v>0</v>
      </c>
      <c r="EF39" s="29" t="n">
        <v>0</v>
      </c>
      <c r="EG39" s="29" t="n">
        <v>0</v>
      </c>
      <c r="EH39" s="29" t="n">
        <v>0</v>
      </c>
      <c r="EI39" s="29" t="n">
        <f aca="false">COUNTIF(B39:EH39,"&gt;0")</f>
        <v>51</v>
      </c>
      <c r="EJ39" s="29" t="n">
        <f aca="false">EI39-MAX(B39:EH39)</f>
        <v>3</v>
      </c>
      <c r="EK39" s="29"/>
    </row>
    <row r="40" customFormat="false" ht="15.75" hidden="false" customHeight="true" outlineLevel="0" collapsed="false">
      <c r="A40" s="29" t="s">
        <v>954</v>
      </c>
      <c r="B40" s="29" t="n">
        <v>1</v>
      </c>
      <c r="C40" s="29" t="n">
        <v>2</v>
      </c>
      <c r="D40" s="29" t="n">
        <v>3</v>
      </c>
      <c r="E40" s="29" t="n">
        <v>4</v>
      </c>
      <c r="F40" s="29" t="n">
        <v>5</v>
      </c>
      <c r="G40" s="29" t="n">
        <v>6</v>
      </c>
      <c r="H40" s="29" t="n">
        <v>7</v>
      </c>
      <c r="I40" s="29" t="n">
        <v>8</v>
      </c>
      <c r="J40" s="29" t="n">
        <v>9</v>
      </c>
      <c r="K40" s="29" t="n">
        <v>10</v>
      </c>
      <c r="L40" s="29" t="n">
        <v>11</v>
      </c>
      <c r="M40" s="29" t="n">
        <v>12</v>
      </c>
      <c r="N40" s="29" t="n">
        <v>12</v>
      </c>
      <c r="O40" s="29" t="n">
        <v>13</v>
      </c>
      <c r="P40" s="29" t="n">
        <v>14</v>
      </c>
      <c r="Q40" s="29" t="n">
        <v>15</v>
      </c>
      <c r="R40" s="29" t="n">
        <v>16</v>
      </c>
      <c r="S40" s="29" t="n">
        <v>17</v>
      </c>
      <c r="T40" s="29" t="n">
        <v>18</v>
      </c>
      <c r="U40" s="29" t="n">
        <v>19</v>
      </c>
      <c r="V40" s="29" t="n">
        <v>20</v>
      </c>
      <c r="W40" s="29" t="n">
        <v>21</v>
      </c>
      <c r="X40" s="29" t="n">
        <v>22</v>
      </c>
      <c r="Y40" s="29" t="n">
        <v>23</v>
      </c>
      <c r="Z40" s="29" t="n">
        <v>24</v>
      </c>
      <c r="AA40" s="29" t="n">
        <v>25</v>
      </c>
      <c r="AB40" s="29" t="n">
        <v>26</v>
      </c>
      <c r="AC40" s="29" t="n">
        <v>27</v>
      </c>
      <c r="AD40" s="29" t="n">
        <v>28</v>
      </c>
      <c r="AE40" s="29" t="n">
        <v>29</v>
      </c>
      <c r="AF40" s="29" t="n">
        <v>30</v>
      </c>
      <c r="AG40" s="29" t="n">
        <v>31</v>
      </c>
      <c r="AH40" s="29" t="n">
        <v>32</v>
      </c>
      <c r="AI40" s="29" t="n">
        <v>33</v>
      </c>
      <c r="AJ40" s="29" t="n">
        <v>34</v>
      </c>
      <c r="AK40" s="29" t="n">
        <v>35</v>
      </c>
      <c r="AL40" s="29" t="n">
        <v>36</v>
      </c>
      <c r="AM40" s="29" t="n">
        <v>37</v>
      </c>
      <c r="AN40" s="29" t="n">
        <v>38</v>
      </c>
      <c r="AO40" s="29" t="n">
        <v>39</v>
      </c>
      <c r="AP40" s="29" t="n">
        <v>40</v>
      </c>
      <c r="AQ40" s="29" t="n">
        <v>41</v>
      </c>
      <c r="AR40" s="29" t="n">
        <v>42</v>
      </c>
      <c r="AS40" s="29" t="n">
        <v>43</v>
      </c>
      <c r="AT40" s="29" t="n">
        <v>44</v>
      </c>
      <c r="AU40" s="29" t="n">
        <v>45</v>
      </c>
      <c r="AV40" s="29" t="n">
        <v>46</v>
      </c>
      <c r="AW40" s="29" t="n">
        <v>47</v>
      </c>
      <c r="AX40" s="29" t="n">
        <v>48</v>
      </c>
      <c r="AY40" s="29" t="n">
        <v>48</v>
      </c>
      <c r="AZ40" s="29" t="n">
        <v>49</v>
      </c>
      <c r="BA40" s="29" t="n">
        <v>50</v>
      </c>
      <c r="BB40" s="29" t="n">
        <v>51</v>
      </c>
      <c r="BC40" s="29" t="n">
        <v>52</v>
      </c>
      <c r="BD40" s="29" t="n">
        <v>53</v>
      </c>
      <c r="BE40" s="29" t="n">
        <v>54</v>
      </c>
      <c r="BF40" s="29" t="n">
        <v>55</v>
      </c>
      <c r="BG40" s="29" t="n">
        <v>56</v>
      </c>
      <c r="BH40" s="29" t="n">
        <v>57</v>
      </c>
      <c r="BI40" s="29" t="n">
        <v>58</v>
      </c>
      <c r="BJ40" s="29" t="n">
        <v>59</v>
      </c>
      <c r="BK40" s="29" t="n">
        <v>60</v>
      </c>
      <c r="BL40" s="29" t="n">
        <v>61</v>
      </c>
      <c r="BM40" s="29" t="n">
        <v>62</v>
      </c>
      <c r="BN40" s="29" t="n">
        <v>63</v>
      </c>
      <c r="BO40" s="29" t="n">
        <v>64</v>
      </c>
      <c r="BP40" s="29" t="n">
        <v>65</v>
      </c>
      <c r="BQ40" s="29" t="n">
        <v>66</v>
      </c>
      <c r="BR40" s="29" t="n">
        <v>67</v>
      </c>
      <c r="BS40" s="30" t="n">
        <v>68</v>
      </c>
      <c r="BT40" s="29" t="n">
        <v>69</v>
      </c>
      <c r="BU40" s="29" t="n">
        <v>69</v>
      </c>
      <c r="BV40" s="29" t="n">
        <v>70</v>
      </c>
      <c r="BW40" s="29" t="n">
        <v>71</v>
      </c>
      <c r="BX40" s="29" t="n">
        <v>72</v>
      </c>
      <c r="BY40" s="29" t="n">
        <v>73</v>
      </c>
      <c r="BZ40" s="29" t="n">
        <v>74</v>
      </c>
      <c r="CA40" s="29" t="n">
        <v>75</v>
      </c>
      <c r="CB40" s="29" t="n">
        <v>76</v>
      </c>
      <c r="CC40" s="29" t="n">
        <v>77</v>
      </c>
      <c r="CD40" s="29" t="n">
        <v>78</v>
      </c>
      <c r="CE40" s="29" t="n">
        <v>79</v>
      </c>
      <c r="CF40" s="29" t="n">
        <v>80</v>
      </c>
      <c r="CG40" s="29" t="n">
        <v>80</v>
      </c>
      <c r="CH40" s="29" t="n">
        <v>81</v>
      </c>
      <c r="CI40" s="29" t="n">
        <v>82</v>
      </c>
      <c r="CJ40" s="29" t="n">
        <v>83</v>
      </c>
      <c r="CK40" s="29" t="n">
        <v>84</v>
      </c>
      <c r="CL40" s="29" t="n">
        <v>85</v>
      </c>
      <c r="CM40" s="29" t="n">
        <v>86</v>
      </c>
      <c r="CN40" s="29" t="n">
        <v>87</v>
      </c>
      <c r="CO40" s="29" t="n">
        <v>88</v>
      </c>
      <c r="CP40" s="29" t="n">
        <v>89</v>
      </c>
      <c r="CQ40" s="29" t="n">
        <v>90</v>
      </c>
      <c r="CR40" s="29" t="n">
        <v>91</v>
      </c>
      <c r="CS40" s="29" t="n">
        <v>92</v>
      </c>
      <c r="CT40" s="29" t="n">
        <v>93</v>
      </c>
      <c r="CU40" s="29" t="n">
        <v>94</v>
      </c>
      <c r="CV40" s="29" t="n">
        <v>95</v>
      </c>
      <c r="CW40" s="29" t="n">
        <v>96</v>
      </c>
      <c r="CX40" s="29" t="n">
        <v>97</v>
      </c>
      <c r="CY40" s="29" t="n">
        <v>98</v>
      </c>
      <c r="CZ40" s="29" t="n">
        <v>99</v>
      </c>
      <c r="DA40" s="29" t="n">
        <v>100</v>
      </c>
      <c r="DB40" s="29" t="n">
        <v>101</v>
      </c>
      <c r="DC40" s="29" t="n">
        <v>102</v>
      </c>
      <c r="DD40" s="29" t="n">
        <v>103</v>
      </c>
      <c r="DE40" s="29" t="n">
        <v>104</v>
      </c>
      <c r="DF40" s="29" t="n">
        <v>105</v>
      </c>
      <c r="DG40" s="29" t="n">
        <v>106</v>
      </c>
      <c r="DH40" s="29" t="n">
        <v>107</v>
      </c>
      <c r="DI40" s="29" t="n">
        <v>108</v>
      </c>
      <c r="DJ40" s="29" t="n">
        <v>109</v>
      </c>
      <c r="DK40" s="29" t="n">
        <v>110</v>
      </c>
      <c r="DL40" s="29" t="n">
        <v>111</v>
      </c>
      <c r="DM40" s="29" t="n">
        <v>112</v>
      </c>
      <c r="DN40" s="29" t="n">
        <v>113</v>
      </c>
      <c r="DO40" s="29" t="n">
        <v>114</v>
      </c>
      <c r="DP40" s="29" t="n">
        <v>115</v>
      </c>
      <c r="DQ40" s="29" t="n">
        <v>116</v>
      </c>
      <c r="DR40" s="29" t="n">
        <v>117</v>
      </c>
      <c r="DS40" s="29" t="n">
        <v>118</v>
      </c>
      <c r="DT40" s="29" t="n">
        <v>119</v>
      </c>
      <c r="DU40" s="29" t="n">
        <v>120</v>
      </c>
      <c r="DV40" s="29" t="n">
        <v>121</v>
      </c>
      <c r="DW40" s="29" t="n">
        <v>122</v>
      </c>
      <c r="DX40" s="29" t="n">
        <v>123</v>
      </c>
      <c r="DY40" s="29" t="n">
        <v>124</v>
      </c>
      <c r="DZ40" s="29" t="n">
        <v>125</v>
      </c>
      <c r="EA40" s="29" t="n">
        <v>126</v>
      </c>
      <c r="EB40" s="29" t="n">
        <v>127</v>
      </c>
      <c r="EC40" s="29" t="n">
        <v>128</v>
      </c>
      <c r="ED40" s="29" t="n">
        <v>129</v>
      </c>
      <c r="EE40" s="29" t="n">
        <v>130</v>
      </c>
      <c r="EF40" s="29" t="n">
        <v>131</v>
      </c>
      <c r="EG40" s="29" t="n">
        <v>132</v>
      </c>
      <c r="EH40" s="29" t="n">
        <v>133</v>
      </c>
      <c r="EI40" s="29" t="n">
        <f aca="false">COUNTIF(B40:EH40,"&gt;0")</f>
        <v>137</v>
      </c>
      <c r="EJ40" s="29" t="n">
        <f aca="false">EI40-MAX(B40:EH40)</f>
        <v>4</v>
      </c>
      <c r="EK40" s="29" t="s">
        <v>932</v>
      </c>
    </row>
    <row r="41" customFormat="false" ht="15.75" hidden="false" customHeight="true" outlineLevel="0" collapsed="false">
      <c r="A41" s="29" t="s">
        <v>955</v>
      </c>
      <c r="B41" s="29" t="n">
        <v>1</v>
      </c>
      <c r="C41" s="29" t="n">
        <v>2</v>
      </c>
      <c r="D41" s="29" t="n">
        <v>3</v>
      </c>
      <c r="E41" s="29" t="n">
        <v>4</v>
      </c>
      <c r="F41" s="29" t="n">
        <v>5</v>
      </c>
      <c r="G41" s="29" t="n">
        <v>6</v>
      </c>
      <c r="H41" s="29" t="n">
        <v>7</v>
      </c>
      <c r="I41" s="29" t="n">
        <v>8</v>
      </c>
      <c r="J41" s="29" t="n">
        <v>9</v>
      </c>
      <c r="K41" s="29" t="n">
        <v>10</v>
      </c>
      <c r="L41" s="29" t="n">
        <v>11</v>
      </c>
      <c r="M41" s="29" t="n">
        <v>11</v>
      </c>
      <c r="N41" s="29" t="n">
        <v>12</v>
      </c>
      <c r="O41" s="29" t="n">
        <v>13</v>
      </c>
      <c r="P41" s="29" t="n">
        <v>14</v>
      </c>
      <c r="Q41" s="29" t="n">
        <v>15</v>
      </c>
      <c r="R41" s="29" t="n">
        <v>16</v>
      </c>
      <c r="S41" s="29" t="n">
        <v>17</v>
      </c>
      <c r="T41" s="29" t="n">
        <v>18</v>
      </c>
      <c r="U41" s="29" t="n">
        <v>19</v>
      </c>
      <c r="V41" s="29" t="n">
        <v>20</v>
      </c>
      <c r="W41" s="29" t="n">
        <v>21</v>
      </c>
      <c r="X41" s="29" t="n">
        <v>22</v>
      </c>
      <c r="Y41" s="29" t="n">
        <v>23</v>
      </c>
      <c r="Z41" s="29" t="n">
        <v>24</v>
      </c>
      <c r="AA41" s="29" t="n">
        <v>24</v>
      </c>
      <c r="AB41" s="29" t="n">
        <v>25</v>
      </c>
      <c r="AC41" s="29" t="n">
        <v>26</v>
      </c>
      <c r="AD41" s="29" t="n">
        <v>27</v>
      </c>
      <c r="AE41" s="29" t="n">
        <v>28</v>
      </c>
      <c r="AF41" s="29" t="n">
        <v>29</v>
      </c>
      <c r="AG41" s="29" t="n">
        <v>30</v>
      </c>
      <c r="AH41" s="29" t="n">
        <v>31</v>
      </c>
      <c r="AI41" s="29" t="n">
        <v>32</v>
      </c>
      <c r="AJ41" s="29" t="n">
        <v>33</v>
      </c>
      <c r="AK41" s="29" t="n">
        <v>34</v>
      </c>
      <c r="AL41" s="29" t="n">
        <v>35</v>
      </c>
      <c r="AM41" s="29" t="n">
        <v>36</v>
      </c>
      <c r="AN41" s="29" t="n">
        <v>37</v>
      </c>
      <c r="AO41" s="29" t="n">
        <v>38</v>
      </c>
      <c r="AP41" s="29" t="n">
        <v>39</v>
      </c>
      <c r="AQ41" s="29" t="n">
        <v>40</v>
      </c>
      <c r="AR41" s="29" t="n">
        <v>41</v>
      </c>
      <c r="AS41" s="29" t="n">
        <v>42</v>
      </c>
      <c r="AT41" s="29" t="n">
        <v>43</v>
      </c>
      <c r="AU41" s="29" t="n">
        <v>44</v>
      </c>
      <c r="AV41" s="29" t="n">
        <v>45</v>
      </c>
      <c r="AW41" s="29" t="n">
        <v>46</v>
      </c>
      <c r="AX41" s="29" t="n">
        <v>47</v>
      </c>
      <c r="AY41" s="29" t="n">
        <v>48</v>
      </c>
      <c r="AZ41" s="29" t="n">
        <v>49</v>
      </c>
      <c r="BA41" s="29" t="n">
        <v>50</v>
      </c>
      <c r="BB41" s="29" t="n">
        <v>50</v>
      </c>
      <c r="BC41" s="29" t="n">
        <v>50</v>
      </c>
      <c r="BD41" s="29" t="n">
        <v>50</v>
      </c>
      <c r="BE41" s="29" t="n">
        <v>51</v>
      </c>
      <c r="BF41" s="29" t="n">
        <v>52</v>
      </c>
      <c r="BG41" s="29" t="n">
        <v>53</v>
      </c>
      <c r="BH41" s="29" t="n">
        <v>54</v>
      </c>
      <c r="BI41" s="29" t="n">
        <v>55</v>
      </c>
      <c r="BJ41" s="29" t="n">
        <v>56</v>
      </c>
      <c r="BK41" s="29" t="n">
        <v>57</v>
      </c>
      <c r="BL41" s="29" t="n">
        <v>58</v>
      </c>
      <c r="BM41" s="29" t="n">
        <v>59</v>
      </c>
      <c r="BN41" s="29" t="n">
        <v>60</v>
      </c>
      <c r="BO41" s="29" t="n">
        <v>61</v>
      </c>
      <c r="BP41" s="29" t="n">
        <v>62</v>
      </c>
      <c r="BQ41" s="29" t="n">
        <v>63</v>
      </c>
      <c r="BR41" s="29" t="n">
        <v>64</v>
      </c>
      <c r="BS41" s="30" t="n">
        <v>65</v>
      </c>
      <c r="BT41" s="29" t="n">
        <v>66</v>
      </c>
      <c r="BU41" s="29" t="n">
        <v>66</v>
      </c>
      <c r="BV41" s="29" t="n">
        <v>67</v>
      </c>
      <c r="BW41" s="29" t="n">
        <v>67</v>
      </c>
      <c r="BX41" s="29" t="n">
        <v>68</v>
      </c>
      <c r="BY41" s="29" t="n">
        <v>69</v>
      </c>
      <c r="BZ41" s="29" t="n">
        <v>70</v>
      </c>
      <c r="CA41" s="29" t="n">
        <v>71</v>
      </c>
      <c r="CB41" s="29" t="n">
        <v>72</v>
      </c>
      <c r="CC41" s="29" t="n">
        <v>73</v>
      </c>
      <c r="CD41" s="29" t="n">
        <v>74</v>
      </c>
      <c r="CE41" s="29" t="n">
        <v>74</v>
      </c>
      <c r="CF41" s="29" t="n">
        <v>74</v>
      </c>
      <c r="CG41" s="29" t="n">
        <v>74</v>
      </c>
      <c r="CH41" s="29" t="n">
        <v>75</v>
      </c>
      <c r="CI41" s="29" t="n">
        <v>76</v>
      </c>
      <c r="CJ41" s="29" t="n">
        <v>77</v>
      </c>
      <c r="CK41" s="29" t="n">
        <v>78</v>
      </c>
      <c r="CL41" s="29" t="n">
        <v>79</v>
      </c>
      <c r="CM41" s="29" t="n">
        <v>80</v>
      </c>
      <c r="CN41" s="29" t="n">
        <v>81</v>
      </c>
      <c r="CO41" s="29" t="n">
        <v>82</v>
      </c>
      <c r="CP41" s="29" t="n">
        <v>83</v>
      </c>
      <c r="CQ41" s="29" t="n">
        <v>83</v>
      </c>
      <c r="CR41" s="29" t="n">
        <v>84</v>
      </c>
      <c r="CS41" s="29" t="n">
        <v>85</v>
      </c>
      <c r="CT41" s="29" t="n">
        <v>86</v>
      </c>
      <c r="CU41" s="29" t="n">
        <v>87</v>
      </c>
      <c r="CV41" s="29" t="n">
        <v>88</v>
      </c>
      <c r="CW41" s="29" t="n">
        <v>89</v>
      </c>
      <c r="CX41" s="29" t="n">
        <v>90</v>
      </c>
      <c r="CY41" s="29" t="n">
        <v>90</v>
      </c>
      <c r="CZ41" s="29" t="n">
        <v>91</v>
      </c>
      <c r="DA41" s="29" t="n">
        <v>92</v>
      </c>
      <c r="DB41" s="29" t="n">
        <v>93</v>
      </c>
      <c r="DC41" s="29" t="n">
        <v>94</v>
      </c>
      <c r="DD41" s="29" t="n">
        <v>95</v>
      </c>
      <c r="DE41" s="29" t="n">
        <v>96</v>
      </c>
      <c r="DF41" s="29" t="n">
        <v>96</v>
      </c>
      <c r="DG41" s="29" t="n">
        <v>97</v>
      </c>
      <c r="DH41" s="29" t="n">
        <v>98</v>
      </c>
      <c r="DI41" s="29" t="n">
        <v>99</v>
      </c>
      <c r="DJ41" s="29" t="n">
        <v>100</v>
      </c>
      <c r="DK41" s="29" t="n">
        <v>101</v>
      </c>
      <c r="DL41" s="29" t="n">
        <v>102</v>
      </c>
      <c r="DM41" s="29" t="n">
        <v>103</v>
      </c>
      <c r="DN41" s="29" t="n">
        <v>104</v>
      </c>
      <c r="DO41" s="29" t="n">
        <v>105</v>
      </c>
      <c r="DP41" s="29" t="n">
        <v>105</v>
      </c>
      <c r="DQ41" s="29" t="n">
        <v>106</v>
      </c>
      <c r="DR41" s="29" t="n">
        <v>107</v>
      </c>
      <c r="DS41" s="29" t="n">
        <v>108</v>
      </c>
      <c r="DT41" s="29" t="n">
        <v>109</v>
      </c>
      <c r="DU41" s="29" t="n">
        <v>110</v>
      </c>
      <c r="DV41" s="29" t="n">
        <v>111</v>
      </c>
      <c r="DW41" s="29" t="n">
        <v>112</v>
      </c>
      <c r="DX41" s="29" t="n">
        <v>113</v>
      </c>
      <c r="DY41" s="29" t="n">
        <v>114</v>
      </c>
      <c r="DZ41" s="29" t="n">
        <v>115</v>
      </c>
      <c r="EA41" s="29" t="n">
        <v>116</v>
      </c>
      <c r="EB41" s="29" t="n">
        <v>117</v>
      </c>
      <c r="EC41" s="29" t="n">
        <v>118</v>
      </c>
      <c r="ED41" s="29" t="n">
        <v>119</v>
      </c>
      <c r="EE41" s="29" t="n">
        <v>120</v>
      </c>
      <c r="EF41" s="29" t="n">
        <v>121</v>
      </c>
      <c r="EG41" s="29" t="n">
        <v>122</v>
      </c>
      <c r="EH41" s="29" t="n">
        <v>123</v>
      </c>
      <c r="EI41" s="29" t="n">
        <f aca="false">COUNTIF(B41:EH41,"&gt;0")</f>
        <v>137</v>
      </c>
      <c r="EJ41" s="29" t="n">
        <f aca="false">EI41-MAX(B41:EH41)</f>
        <v>14</v>
      </c>
      <c r="EK41" s="29"/>
    </row>
    <row r="42" customFormat="false" ht="15.75" hidden="false" customHeight="true" outlineLevel="0" collapsed="false">
      <c r="A42" s="29" t="s">
        <v>746</v>
      </c>
      <c r="B42" s="29" t="n">
        <v>1</v>
      </c>
      <c r="C42" s="29" t="n">
        <v>2</v>
      </c>
      <c r="D42" s="29" t="n">
        <v>3</v>
      </c>
      <c r="E42" s="29" t="n">
        <v>4</v>
      </c>
      <c r="F42" s="29" t="n">
        <v>5</v>
      </c>
      <c r="G42" s="29" t="n">
        <v>6</v>
      </c>
      <c r="H42" s="29" t="n">
        <v>7</v>
      </c>
      <c r="I42" s="29" t="n">
        <v>8</v>
      </c>
      <c r="J42" s="29" t="n">
        <v>9</v>
      </c>
      <c r="K42" s="29" t="n">
        <v>10</v>
      </c>
      <c r="L42" s="29" t="n">
        <v>11</v>
      </c>
      <c r="M42" s="29" t="n">
        <v>11</v>
      </c>
      <c r="N42" s="29" t="n">
        <v>12</v>
      </c>
      <c r="O42" s="29" t="n">
        <v>13</v>
      </c>
      <c r="P42" s="29" t="n">
        <v>14</v>
      </c>
      <c r="Q42" s="29" t="n">
        <v>15</v>
      </c>
      <c r="R42" s="29" t="n">
        <v>16</v>
      </c>
      <c r="S42" s="29" t="n">
        <v>17</v>
      </c>
      <c r="T42" s="29" t="n">
        <v>18</v>
      </c>
      <c r="U42" s="29" t="n">
        <v>19</v>
      </c>
      <c r="V42" s="29" t="n">
        <v>20</v>
      </c>
      <c r="W42" s="29" t="n">
        <v>21</v>
      </c>
      <c r="X42" s="29" t="n">
        <v>22</v>
      </c>
      <c r="Y42" s="29" t="n">
        <v>22</v>
      </c>
      <c r="Z42" s="29" t="n">
        <v>22</v>
      </c>
      <c r="AA42" s="29" t="n">
        <v>23</v>
      </c>
      <c r="AB42" s="29" t="n">
        <v>24</v>
      </c>
      <c r="AC42" s="29" t="n">
        <v>25</v>
      </c>
      <c r="AD42" s="29" t="n">
        <v>26</v>
      </c>
      <c r="AE42" s="29" t="n">
        <v>27</v>
      </c>
      <c r="AF42" s="29" t="n">
        <v>27</v>
      </c>
      <c r="AG42" s="29" t="n">
        <v>28</v>
      </c>
      <c r="AH42" s="29" t="n">
        <v>29</v>
      </c>
      <c r="AI42" s="29" t="n">
        <v>30</v>
      </c>
      <c r="AJ42" s="29" t="n">
        <v>31</v>
      </c>
      <c r="AK42" s="29" t="n">
        <v>32</v>
      </c>
      <c r="AL42" s="29" t="n">
        <v>33</v>
      </c>
      <c r="AM42" s="29" t="n">
        <v>34</v>
      </c>
      <c r="AN42" s="29" t="n">
        <v>35</v>
      </c>
      <c r="AO42" s="29" t="n">
        <v>36</v>
      </c>
      <c r="AP42" s="29" t="n">
        <v>37</v>
      </c>
      <c r="AQ42" s="29" t="n">
        <v>37</v>
      </c>
      <c r="AR42" s="29" t="n">
        <v>38</v>
      </c>
      <c r="AS42" s="29" t="n">
        <v>39</v>
      </c>
      <c r="AT42" s="29" t="n">
        <v>40</v>
      </c>
      <c r="AU42" s="29" t="n">
        <v>41</v>
      </c>
      <c r="AV42" s="29" t="n">
        <v>42</v>
      </c>
      <c r="AW42" s="29" t="n">
        <v>43</v>
      </c>
      <c r="AX42" s="29" t="n">
        <v>44</v>
      </c>
      <c r="AY42" s="29" t="n">
        <v>45</v>
      </c>
      <c r="AZ42" s="29" t="n">
        <v>46</v>
      </c>
      <c r="BA42" s="29" t="n">
        <v>47</v>
      </c>
      <c r="BB42" s="29" t="n">
        <v>48</v>
      </c>
      <c r="BC42" s="29" t="n">
        <v>48</v>
      </c>
      <c r="BD42" s="29" t="n">
        <v>49</v>
      </c>
      <c r="BE42" s="29" t="n">
        <v>49</v>
      </c>
      <c r="BF42" s="29" t="n">
        <v>50</v>
      </c>
      <c r="BG42" s="29" t="n">
        <v>50</v>
      </c>
      <c r="BH42" s="29" t="n">
        <v>51</v>
      </c>
      <c r="BI42" s="29" t="n">
        <v>52</v>
      </c>
      <c r="BJ42" s="29" t="n">
        <v>53</v>
      </c>
      <c r="BK42" s="29" t="n">
        <v>54</v>
      </c>
      <c r="BL42" s="29" t="n">
        <v>55</v>
      </c>
      <c r="BM42" s="29" t="n">
        <v>56</v>
      </c>
      <c r="BN42" s="29" t="n">
        <v>57</v>
      </c>
      <c r="BO42" s="29" t="n">
        <v>57</v>
      </c>
      <c r="BP42" s="29" t="n">
        <v>58</v>
      </c>
      <c r="BQ42" s="29" t="n">
        <v>59</v>
      </c>
      <c r="BR42" s="29" t="n">
        <v>60</v>
      </c>
      <c r="BS42" s="30" t="n">
        <v>61</v>
      </c>
      <c r="BT42" s="29" t="n">
        <v>61</v>
      </c>
      <c r="BU42" s="29" t="n">
        <v>61</v>
      </c>
      <c r="BV42" s="29" t="n">
        <v>62</v>
      </c>
      <c r="BW42" s="29" t="n">
        <v>63</v>
      </c>
      <c r="BX42" s="29" t="n">
        <v>64</v>
      </c>
      <c r="BY42" s="29" t="n">
        <v>65</v>
      </c>
      <c r="BZ42" s="29" t="n">
        <v>65</v>
      </c>
      <c r="CA42" s="29" t="n">
        <v>66</v>
      </c>
      <c r="CB42" s="29" t="n">
        <v>67</v>
      </c>
      <c r="CC42" s="29" t="n">
        <v>68</v>
      </c>
      <c r="CD42" s="29" t="n">
        <v>69</v>
      </c>
      <c r="CE42" s="29" t="n">
        <v>70</v>
      </c>
      <c r="CF42" s="29" t="n">
        <v>71</v>
      </c>
      <c r="CG42" s="29" t="n">
        <v>72</v>
      </c>
      <c r="CH42" s="29" t="n">
        <v>73</v>
      </c>
      <c r="CI42" s="29" t="n">
        <v>74</v>
      </c>
      <c r="CJ42" s="29" t="n">
        <v>75</v>
      </c>
      <c r="CK42" s="29" t="n">
        <v>76</v>
      </c>
      <c r="CL42" s="29" t="n">
        <v>77</v>
      </c>
      <c r="CM42" s="29" t="n">
        <v>78</v>
      </c>
      <c r="CN42" s="29" t="n">
        <v>79</v>
      </c>
      <c r="CO42" s="29" t="n">
        <v>80</v>
      </c>
      <c r="CP42" s="29" t="n">
        <v>81</v>
      </c>
      <c r="CQ42" s="29" t="n">
        <v>82</v>
      </c>
      <c r="CR42" s="29" t="n">
        <v>83</v>
      </c>
      <c r="CS42" s="29" t="n">
        <v>84</v>
      </c>
      <c r="CT42" s="29" t="n">
        <v>85</v>
      </c>
      <c r="CU42" s="29" t="n">
        <v>86</v>
      </c>
      <c r="CV42" s="29" t="n">
        <v>87</v>
      </c>
      <c r="CW42" s="29" t="n">
        <v>88</v>
      </c>
      <c r="CX42" s="29" t="n">
        <v>89</v>
      </c>
      <c r="CY42" s="29" t="n">
        <v>90</v>
      </c>
      <c r="CZ42" s="29" t="n">
        <v>91</v>
      </c>
      <c r="DA42" s="29" t="n">
        <v>92</v>
      </c>
      <c r="DB42" s="29" t="n">
        <v>92</v>
      </c>
      <c r="DC42" s="29" t="n">
        <v>93</v>
      </c>
      <c r="DD42" s="29" t="n">
        <v>94</v>
      </c>
      <c r="DE42" s="29" t="n">
        <v>95</v>
      </c>
      <c r="DF42" s="29" t="n">
        <v>96</v>
      </c>
      <c r="DG42" s="29" t="n">
        <v>97</v>
      </c>
      <c r="DH42" s="29" t="n">
        <v>98</v>
      </c>
      <c r="DI42" s="29" t="n">
        <v>99</v>
      </c>
      <c r="DJ42" s="29" t="n">
        <v>100</v>
      </c>
      <c r="DK42" s="29" t="n">
        <v>101</v>
      </c>
      <c r="DL42" s="29" t="n">
        <v>102</v>
      </c>
      <c r="DM42" s="29" t="n">
        <v>103</v>
      </c>
      <c r="DN42" s="29" t="n">
        <v>104</v>
      </c>
      <c r="DO42" s="29" t="n">
        <v>105</v>
      </c>
      <c r="DP42" s="29" t="n">
        <v>106</v>
      </c>
      <c r="DQ42" s="29" t="n">
        <v>107</v>
      </c>
      <c r="DR42" s="29" t="n">
        <v>108</v>
      </c>
      <c r="DS42" s="29" t="n">
        <v>109</v>
      </c>
      <c r="DT42" s="29" t="n">
        <v>110</v>
      </c>
      <c r="DU42" s="29" t="n">
        <v>110</v>
      </c>
      <c r="DV42" s="29" t="n">
        <v>111</v>
      </c>
      <c r="DW42" s="29" t="n">
        <v>112</v>
      </c>
      <c r="DX42" s="29" t="n">
        <v>113</v>
      </c>
      <c r="DY42" s="29" t="n">
        <v>113</v>
      </c>
      <c r="DZ42" s="29" t="n">
        <v>114</v>
      </c>
      <c r="EA42" s="29" t="n">
        <v>114</v>
      </c>
      <c r="EB42" s="29" t="n">
        <v>115</v>
      </c>
      <c r="EC42" s="29" t="n">
        <v>116</v>
      </c>
      <c r="ED42" s="29" t="n">
        <v>117</v>
      </c>
      <c r="EE42" s="29" t="n">
        <v>118</v>
      </c>
      <c r="EF42" s="29" t="n">
        <v>119</v>
      </c>
      <c r="EG42" s="29" t="n">
        <v>117</v>
      </c>
      <c r="EH42" s="29" t="n">
        <v>118</v>
      </c>
      <c r="EI42" s="29" t="n">
        <f aca="false">COUNTIF(B42:EH42,"&gt;0")</f>
        <v>137</v>
      </c>
      <c r="EJ42" s="29" t="n">
        <f aca="false">EI42-MAX(B42:EH42)</f>
        <v>18</v>
      </c>
      <c r="EK42" s="29" t="s">
        <v>932</v>
      </c>
    </row>
    <row r="43" customFormat="false" ht="15.75" hidden="false" customHeight="true" outlineLevel="0" collapsed="false">
      <c r="A43" s="29" t="s">
        <v>956</v>
      </c>
      <c r="B43" s="29" t="n">
        <v>1</v>
      </c>
      <c r="C43" s="29" t="n">
        <v>2</v>
      </c>
      <c r="D43" s="29" t="n">
        <v>3</v>
      </c>
      <c r="E43" s="29" t="n">
        <v>4</v>
      </c>
      <c r="F43" s="29" t="n">
        <v>5</v>
      </c>
      <c r="G43" s="29" t="n">
        <v>6</v>
      </c>
      <c r="H43" s="29" t="n">
        <v>7</v>
      </c>
      <c r="I43" s="29" t="n">
        <v>8</v>
      </c>
      <c r="J43" s="29" t="n">
        <v>9</v>
      </c>
      <c r="K43" s="29" t="n">
        <v>10</v>
      </c>
      <c r="L43" s="29" t="n">
        <v>10</v>
      </c>
      <c r="M43" s="29" t="n">
        <v>11</v>
      </c>
      <c r="N43" s="29" t="n">
        <v>12</v>
      </c>
      <c r="O43" s="29" t="n">
        <v>13</v>
      </c>
      <c r="P43" s="29" t="n">
        <v>13</v>
      </c>
      <c r="Q43" s="29" t="n">
        <v>14</v>
      </c>
      <c r="R43" s="29" t="n">
        <v>15</v>
      </c>
      <c r="S43" s="29" t="n">
        <v>16</v>
      </c>
      <c r="T43" s="29" t="n">
        <v>16</v>
      </c>
      <c r="U43" s="29" t="n">
        <v>17</v>
      </c>
      <c r="V43" s="29" t="n">
        <v>18</v>
      </c>
      <c r="W43" s="29" t="n">
        <v>19</v>
      </c>
      <c r="X43" s="29" t="n">
        <v>20</v>
      </c>
      <c r="Y43" s="29" t="n">
        <v>21</v>
      </c>
      <c r="Z43" s="29" t="n">
        <v>22</v>
      </c>
      <c r="AA43" s="29" t="n">
        <v>23</v>
      </c>
      <c r="AB43" s="29" t="n">
        <v>24</v>
      </c>
      <c r="AC43" s="29" t="n">
        <v>25</v>
      </c>
      <c r="AD43" s="29" t="n">
        <v>26</v>
      </c>
      <c r="AE43" s="29" t="n">
        <v>27</v>
      </c>
      <c r="AF43" s="29" t="n">
        <v>28</v>
      </c>
      <c r="AG43" s="29" t="n">
        <v>29</v>
      </c>
      <c r="AH43" s="29" t="n">
        <v>30</v>
      </c>
      <c r="AI43" s="29" t="n">
        <v>31</v>
      </c>
      <c r="AJ43" s="29" t="n">
        <v>32</v>
      </c>
      <c r="AK43" s="29" t="n">
        <v>33</v>
      </c>
      <c r="AL43" s="29" t="n">
        <v>34</v>
      </c>
      <c r="AM43" s="29" t="n">
        <v>35</v>
      </c>
      <c r="AN43" s="29" t="n">
        <v>36</v>
      </c>
      <c r="AO43" s="29" t="n">
        <v>37</v>
      </c>
      <c r="AP43" s="29" t="n">
        <v>38</v>
      </c>
      <c r="AQ43" s="29" t="n">
        <v>39</v>
      </c>
      <c r="AR43" s="29" t="n">
        <v>40</v>
      </c>
      <c r="AS43" s="29" t="n">
        <v>41</v>
      </c>
      <c r="AT43" s="29" t="n">
        <v>42</v>
      </c>
      <c r="AU43" s="29" t="n">
        <v>43</v>
      </c>
      <c r="AV43" s="29" t="n">
        <v>44</v>
      </c>
      <c r="AW43" s="29" t="n">
        <v>45</v>
      </c>
      <c r="AX43" s="29" t="n">
        <v>46</v>
      </c>
      <c r="AY43" s="29" t="n">
        <v>46</v>
      </c>
      <c r="AZ43" s="29" t="n">
        <v>46</v>
      </c>
      <c r="BA43" s="29" t="n">
        <v>46</v>
      </c>
      <c r="BB43" s="29" t="n">
        <v>47</v>
      </c>
      <c r="BC43" s="29" t="n">
        <v>47</v>
      </c>
      <c r="BD43" s="29" t="n">
        <v>48</v>
      </c>
      <c r="BE43" s="29" t="n">
        <v>49</v>
      </c>
      <c r="BF43" s="29" t="n">
        <v>50</v>
      </c>
      <c r="BG43" s="29" t="n">
        <v>51</v>
      </c>
      <c r="BH43" s="29" t="n">
        <v>52</v>
      </c>
      <c r="BI43" s="29" t="n">
        <v>53</v>
      </c>
      <c r="BJ43" s="29" t="n">
        <v>54</v>
      </c>
      <c r="BK43" s="29" t="n">
        <v>54</v>
      </c>
      <c r="BL43" s="29" t="n">
        <v>55</v>
      </c>
      <c r="BM43" s="29" t="n">
        <v>56</v>
      </c>
      <c r="BN43" s="29" t="n">
        <v>57</v>
      </c>
      <c r="BO43" s="29" t="n">
        <v>58</v>
      </c>
      <c r="BP43" s="29" t="n">
        <v>58</v>
      </c>
      <c r="BQ43" s="29" t="n">
        <v>0</v>
      </c>
      <c r="BR43" s="29" t="n">
        <v>0</v>
      </c>
      <c r="BS43" s="30" t="n">
        <v>0</v>
      </c>
      <c r="BT43" s="29" t="n">
        <v>0</v>
      </c>
      <c r="BU43" s="29" t="n">
        <v>0</v>
      </c>
      <c r="BV43" s="29" t="n">
        <v>0</v>
      </c>
      <c r="BW43" s="29" t="n">
        <v>0</v>
      </c>
      <c r="BX43" s="29" t="n">
        <v>0</v>
      </c>
      <c r="BY43" s="29" t="n">
        <v>0</v>
      </c>
      <c r="BZ43" s="29" t="n">
        <v>0</v>
      </c>
      <c r="CA43" s="29" t="n">
        <v>0</v>
      </c>
      <c r="CB43" s="29" t="n">
        <v>0</v>
      </c>
      <c r="CC43" s="29" t="n">
        <v>0</v>
      </c>
      <c r="CD43" s="29" t="n">
        <v>0</v>
      </c>
      <c r="CE43" s="29" t="n">
        <v>0</v>
      </c>
      <c r="CF43" s="29" t="n">
        <v>0</v>
      </c>
      <c r="CG43" s="29" t="n">
        <v>0</v>
      </c>
      <c r="CH43" s="29" t="n">
        <v>0</v>
      </c>
      <c r="CI43" s="29" t="n">
        <v>0</v>
      </c>
      <c r="CJ43" s="29" t="n">
        <v>0</v>
      </c>
      <c r="CK43" s="29" t="n">
        <v>0</v>
      </c>
      <c r="CL43" s="29" t="n">
        <v>0</v>
      </c>
      <c r="CM43" s="29" t="n">
        <v>0</v>
      </c>
      <c r="CN43" s="29" t="n">
        <v>0</v>
      </c>
      <c r="CO43" s="29" t="n">
        <v>0</v>
      </c>
      <c r="CP43" s="29" t="n">
        <v>0</v>
      </c>
      <c r="CQ43" s="29" t="n">
        <v>0</v>
      </c>
      <c r="CR43" s="29" t="n">
        <v>0</v>
      </c>
      <c r="CS43" s="29" t="n">
        <v>0</v>
      </c>
      <c r="CT43" s="29" t="n">
        <v>0</v>
      </c>
      <c r="CU43" s="29" t="n">
        <v>0</v>
      </c>
      <c r="CV43" s="29" t="n">
        <v>0</v>
      </c>
      <c r="CW43" s="29" t="n">
        <v>0</v>
      </c>
      <c r="CX43" s="29" t="n">
        <v>0</v>
      </c>
      <c r="CY43" s="29" t="n">
        <v>0</v>
      </c>
      <c r="CZ43" s="29" t="n">
        <v>0</v>
      </c>
      <c r="DA43" s="29" t="n">
        <v>0</v>
      </c>
      <c r="DB43" s="29" t="n">
        <v>0</v>
      </c>
      <c r="DC43" s="29" t="n">
        <v>0</v>
      </c>
      <c r="DD43" s="29" t="n">
        <v>0</v>
      </c>
      <c r="DE43" s="29" t="n">
        <v>0</v>
      </c>
      <c r="DF43" s="29" t="n">
        <v>0</v>
      </c>
      <c r="DG43" s="29" t="n">
        <v>0</v>
      </c>
      <c r="DH43" s="29" t="n">
        <v>0</v>
      </c>
      <c r="DI43" s="29" t="n">
        <v>0</v>
      </c>
      <c r="DJ43" s="29" t="n">
        <v>0</v>
      </c>
      <c r="DK43" s="29" t="n">
        <v>0</v>
      </c>
      <c r="DL43" s="29" t="n">
        <v>0</v>
      </c>
      <c r="DM43" s="29" t="n">
        <v>0</v>
      </c>
      <c r="DN43" s="29" t="n">
        <v>0</v>
      </c>
      <c r="DO43" s="29" t="n">
        <v>0</v>
      </c>
      <c r="DP43" s="29" t="n">
        <v>0</v>
      </c>
      <c r="DQ43" s="29" t="n">
        <v>0</v>
      </c>
      <c r="DR43" s="29" t="n">
        <v>0</v>
      </c>
      <c r="DS43" s="29" t="n">
        <v>0</v>
      </c>
      <c r="DT43" s="29" t="n">
        <v>0</v>
      </c>
      <c r="DU43" s="29" t="n">
        <v>0</v>
      </c>
      <c r="DV43" s="29" t="n">
        <v>0</v>
      </c>
      <c r="DW43" s="29" t="n">
        <v>0</v>
      </c>
      <c r="DX43" s="29" t="n">
        <v>0</v>
      </c>
      <c r="DY43" s="29" t="n">
        <v>0</v>
      </c>
      <c r="DZ43" s="29" t="n">
        <v>0</v>
      </c>
      <c r="EA43" s="29" t="n">
        <v>0</v>
      </c>
      <c r="EB43" s="29" t="n">
        <v>0</v>
      </c>
      <c r="EC43" s="29" t="n">
        <v>0</v>
      </c>
      <c r="ED43" s="29" t="n">
        <v>0</v>
      </c>
      <c r="EE43" s="29" t="n">
        <v>0</v>
      </c>
      <c r="EF43" s="29" t="n">
        <v>0</v>
      </c>
      <c r="EG43" s="29" t="n">
        <v>0</v>
      </c>
      <c r="EH43" s="29" t="n">
        <v>0</v>
      </c>
      <c r="EI43" s="29" t="n">
        <f aca="false">COUNTIF(B43:EH43,"&gt;0")</f>
        <v>67</v>
      </c>
      <c r="EJ43" s="29" t="n">
        <f aca="false">EI43-MAX(B43:EH43)</f>
        <v>9</v>
      </c>
      <c r="EK43" s="29"/>
    </row>
    <row r="44" customFormat="false" ht="15.75" hidden="false" customHeight="true" outlineLevel="0" collapsed="false">
      <c r="A44" s="0" t="s">
        <v>957</v>
      </c>
      <c r="B44" s="0" t="n">
        <v>1</v>
      </c>
      <c r="C44" s="0" t="n">
        <v>2</v>
      </c>
      <c r="D44" s="0" t="n">
        <v>3</v>
      </c>
      <c r="E44" s="0" t="n">
        <v>4</v>
      </c>
      <c r="F44" s="0" t="n">
        <v>5</v>
      </c>
      <c r="G44" s="0" t="n">
        <v>6</v>
      </c>
      <c r="H44" s="0" t="n">
        <v>7</v>
      </c>
      <c r="I44" s="0" t="n">
        <v>8</v>
      </c>
      <c r="J44" s="0" t="n">
        <v>9</v>
      </c>
      <c r="K44" s="0" t="n">
        <v>10</v>
      </c>
      <c r="L44" s="0" t="n">
        <v>11</v>
      </c>
      <c r="M44" s="0" t="n">
        <v>12</v>
      </c>
      <c r="N44" s="0" t="n">
        <v>13</v>
      </c>
      <c r="O44" s="0" t="n">
        <v>14</v>
      </c>
      <c r="P44" s="0" t="n">
        <v>14</v>
      </c>
      <c r="Q44" s="0" t="n">
        <v>15</v>
      </c>
      <c r="R44" s="0" t="n">
        <v>16</v>
      </c>
      <c r="S44" s="0" t="n">
        <v>17</v>
      </c>
      <c r="T44" s="0" t="n">
        <v>18</v>
      </c>
      <c r="U44" s="0" t="n">
        <v>19</v>
      </c>
      <c r="V44" s="0" t="n">
        <v>20</v>
      </c>
      <c r="W44" s="0" t="n">
        <v>21</v>
      </c>
      <c r="X44" s="0" t="n">
        <v>22</v>
      </c>
      <c r="Y44" s="0" t="n">
        <v>23</v>
      </c>
      <c r="Z44" s="0" t="n">
        <v>24</v>
      </c>
      <c r="AA44" s="0" t="n">
        <v>25</v>
      </c>
      <c r="AB44" s="0" t="n">
        <v>25</v>
      </c>
      <c r="AC44" s="0" t="n">
        <v>26</v>
      </c>
      <c r="AD44" s="0" t="n">
        <v>27</v>
      </c>
      <c r="AE44" s="0" t="n">
        <v>28</v>
      </c>
      <c r="AF44" s="0" t="n">
        <v>29</v>
      </c>
      <c r="AG44" s="0" t="n">
        <v>30</v>
      </c>
      <c r="AH44" s="0" t="n">
        <v>31</v>
      </c>
      <c r="AI44" s="0" t="n">
        <v>32</v>
      </c>
      <c r="AJ44" s="0" t="n">
        <v>33</v>
      </c>
      <c r="AK44" s="0" t="n">
        <v>34</v>
      </c>
      <c r="AL44" s="0" t="n">
        <v>35</v>
      </c>
      <c r="AM44" s="0" t="n">
        <v>36</v>
      </c>
      <c r="AN44" s="0" t="n">
        <v>37</v>
      </c>
      <c r="AO44" s="0" t="n">
        <v>38</v>
      </c>
      <c r="AP44" s="0" t="n">
        <v>39</v>
      </c>
      <c r="AQ44" s="0" t="n">
        <v>40</v>
      </c>
      <c r="AR44" s="0" t="n">
        <v>40</v>
      </c>
      <c r="AS44" s="0" t="n">
        <v>41</v>
      </c>
      <c r="AT44" s="0" t="n">
        <v>42</v>
      </c>
      <c r="AU44" s="0" t="n">
        <v>43</v>
      </c>
      <c r="AV44" s="0" t="n">
        <v>43</v>
      </c>
      <c r="AW44" s="0" t="n">
        <v>44</v>
      </c>
      <c r="AX44" s="0" t="n">
        <v>45</v>
      </c>
      <c r="AY44" s="0" t="n">
        <v>46</v>
      </c>
      <c r="AZ44" s="0" t="n">
        <v>47</v>
      </c>
      <c r="BA44" s="0" t="n">
        <v>48</v>
      </c>
      <c r="BB44" s="0" t="n">
        <v>49</v>
      </c>
      <c r="BC44" s="0" t="n">
        <v>50</v>
      </c>
      <c r="BD44" s="0" t="n">
        <v>51</v>
      </c>
      <c r="BE44" s="0" t="n">
        <v>52</v>
      </c>
      <c r="BF44" s="0" t="n">
        <v>53</v>
      </c>
      <c r="BG44" s="0" t="n">
        <v>54</v>
      </c>
      <c r="BH44" s="0" t="n">
        <v>55</v>
      </c>
      <c r="BI44" s="0" t="n">
        <v>56</v>
      </c>
      <c r="BJ44" s="0" t="n">
        <v>57</v>
      </c>
      <c r="BK44" s="0" t="n">
        <v>58</v>
      </c>
      <c r="BL44" s="0" t="n">
        <v>59</v>
      </c>
      <c r="BM44" s="0" t="n">
        <v>60</v>
      </c>
      <c r="BN44" s="0" t="n">
        <v>61</v>
      </c>
      <c r="BO44" s="0" t="n">
        <v>62</v>
      </c>
      <c r="BP44" s="0" t="n">
        <v>63</v>
      </c>
      <c r="BQ44" s="0" t="n">
        <v>64</v>
      </c>
      <c r="BR44" s="0" t="n">
        <v>65</v>
      </c>
      <c r="BS44" s="28" t="n">
        <v>66</v>
      </c>
      <c r="BT44" s="0" t="n">
        <v>67</v>
      </c>
      <c r="BU44" s="0" t="n">
        <v>67</v>
      </c>
      <c r="BV44" s="0" t="n">
        <v>68</v>
      </c>
      <c r="BW44" s="0" t="n">
        <v>69</v>
      </c>
      <c r="BX44" s="0" t="n">
        <v>70</v>
      </c>
      <c r="BY44" s="0" t="n">
        <v>71</v>
      </c>
      <c r="BZ44" s="0" t="n">
        <v>72</v>
      </c>
      <c r="CA44" s="0" t="n">
        <v>73</v>
      </c>
      <c r="CB44" s="0" t="n">
        <v>74</v>
      </c>
      <c r="CC44" s="0" t="n">
        <v>75</v>
      </c>
      <c r="CD44" s="0" t="n">
        <v>76</v>
      </c>
      <c r="CE44" s="0" t="n">
        <v>77</v>
      </c>
      <c r="CF44" s="0" t="n">
        <v>78</v>
      </c>
      <c r="CG44" s="0" t="n">
        <v>79</v>
      </c>
      <c r="CH44" s="0" t="n">
        <v>80</v>
      </c>
      <c r="CI44" s="0" t="n">
        <v>81</v>
      </c>
      <c r="CJ44" s="0" t="n">
        <v>82</v>
      </c>
      <c r="CK44" s="0" t="n">
        <v>83</v>
      </c>
      <c r="CL44" s="0" t="n">
        <v>84</v>
      </c>
      <c r="CM44" s="0" t="n">
        <v>85</v>
      </c>
      <c r="CN44" s="0" t="n">
        <v>86</v>
      </c>
      <c r="CO44" s="0" t="n">
        <v>87</v>
      </c>
      <c r="CP44" s="0" t="n">
        <v>88</v>
      </c>
      <c r="CQ44" s="0" t="n">
        <v>89</v>
      </c>
      <c r="CR44" s="0" t="n">
        <v>90</v>
      </c>
      <c r="CS44" s="0" t="n">
        <v>91</v>
      </c>
      <c r="CT44" s="0" t="n">
        <v>92</v>
      </c>
      <c r="CU44" s="0" t="n">
        <v>93</v>
      </c>
      <c r="CV44" s="0" t="n">
        <v>94</v>
      </c>
      <c r="CW44" s="0" t="n">
        <v>95</v>
      </c>
      <c r="CX44" s="0" t="n">
        <v>96</v>
      </c>
      <c r="CY44" s="0" t="n">
        <v>97</v>
      </c>
      <c r="CZ44" s="0" t="n">
        <v>98</v>
      </c>
      <c r="DA44" s="0" t="n">
        <v>99</v>
      </c>
      <c r="DB44" s="0" t="n">
        <v>100</v>
      </c>
      <c r="DC44" s="0" t="n">
        <v>101</v>
      </c>
      <c r="DD44" s="0" t="n">
        <v>102</v>
      </c>
      <c r="DE44" s="0" t="n">
        <v>103</v>
      </c>
      <c r="DF44" s="0" t="n">
        <v>104</v>
      </c>
      <c r="DG44" s="0" t="n">
        <v>105</v>
      </c>
      <c r="DH44" s="0" t="n">
        <v>106</v>
      </c>
      <c r="DI44" s="0" t="n">
        <v>107</v>
      </c>
      <c r="DJ44" s="0" t="n">
        <v>108</v>
      </c>
      <c r="DK44" s="0" t="n">
        <v>109</v>
      </c>
      <c r="DL44" s="0" t="n">
        <v>110</v>
      </c>
      <c r="DM44" s="0" t="n">
        <v>111</v>
      </c>
      <c r="DN44" s="0" t="n">
        <v>112</v>
      </c>
      <c r="DO44" s="0" t="n">
        <v>113</v>
      </c>
      <c r="DP44" s="0" t="n">
        <v>114</v>
      </c>
      <c r="DQ44" s="0" t="n">
        <v>115</v>
      </c>
      <c r="DR44" s="0" t="n">
        <v>116</v>
      </c>
      <c r="DS44" s="0" t="n">
        <v>116</v>
      </c>
      <c r="DT44" s="0" t="n">
        <v>117</v>
      </c>
      <c r="DU44" s="0" t="n">
        <v>118</v>
      </c>
      <c r="DV44" s="0" t="n">
        <v>119</v>
      </c>
      <c r="DW44" s="0" t="n">
        <v>120</v>
      </c>
      <c r="DX44" s="0" t="n">
        <v>121</v>
      </c>
      <c r="DY44" s="0" t="n">
        <v>121</v>
      </c>
      <c r="DZ44" s="0" t="n">
        <v>122</v>
      </c>
      <c r="EA44" s="0" t="n">
        <v>123</v>
      </c>
      <c r="EB44" s="0" t="n">
        <v>124</v>
      </c>
      <c r="EC44" s="0" t="n">
        <v>125</v>
      </c>
      <c r="ED44" s="0" t="n">
        <v>126</v>
      </c>
      <c r="EE44" s="0" t="n">
        <v>127</v>
      </c>
      <c r="EF44" s="0" t="n">
        <v>128</v>
      </c>
      <c r="EG44" s="0" t="n">
        <v>129</v>
      </c>
      <c r="EH44" s="0" t="n">
        <v>129</v>
      </c>
      <c r="EI44" s="0" t="n">
        <f aca="false">COUNTIF(B44:EH44,"&gt;0")</f>
        <v>137</v>
      </c>
      <c r="EJ44" s="0" t="n">
        <f aca="false">EI44-MAX(B44:EH44)</f>
        <v>8</v>
      </c>
    </row>
    <row r="45" customFormat="false" ht="15.75" hidden="false" customHeight="true" outlineLevel="0" collapsed="false">
      <c r="A45" s="0" t="s">
        <v>958</v>
      </c>
      <c r="B45" s="0" t="n">
        <v>1</v>
      </c>
      <c r="C45" s="0" t="n">
        <v>2</v>
      </c>
      <c r="D45" s="0" t="n">
        <v>3</v>
      </c>
      <c r="E45" s="0" t="n">
        <v>4</v>
      </c>
      <c r="F45" s="0" t="n">
        <v>5</v>
      </c>
      <c r="G45" s="0" t="n">
        <v>6</v>
      </c>
      <c r="H45" s="0" t="n">
        <v>7</v>
      </c>
      <c r="I45" s="0" t="n">
        <v>8</v>
      </c>
      <c r="J45" s="0" t="n">
        <v>9</v>
      </c>
      <c r="K45" s="0" t="n">
        <v>10</v>
      </c>
      <c r="L45" s="0" t="n">
        <v>11</v>
      </c>
      <c r="M45" s="0" t="n">
        <v>12</v>
      </c>
      <c r="N45" s="0" t="n">
        <v>12</v>
      </c>
      <c r="O45" s="0" t="n">
        <v>13</v>
      </c>
      <c r="P45" s="0" t="n">
        <v>14</v>
      </c>
      <c r="Q45" s="0" t="n">
        <v>15</v>
      </c>
      <c r="R45" s="0" t="n">
        <v>16</v>
      </c>
      <c r="S45" s="0" t="n">
        <v>17</v>
      </c>
      <c r="T45" s="0" t="n">
        <v>18</v>
      </c>
      <c r="U45" s="0" t="n">
        <v>19</v>
      </c>
      <c r="V45" s="0" t="n">
        <v>20</v>
      </c>
      <c r="W45" s="0" t="n">
        <v>21</v>
      </c>
      <c r="X45" s="0" t="n">
        <v>22</v>
      </c>
      <c r="Y45" s="0" t="n">
        <v>23</v>
      </c>
      <c r="Z45" s="0" t="n">
        <v>24</v>
      </c>
      <c r="AA45" s="0" t="n">
        <v>25</v>
      </c>
      <c r="AB45" s="0" t="n">
        <v>26</v>
      </c>
      <c r="AC45" s="0" t="n">
        <v>27</v>
      </c>
      <c r="AD45" s="0" t="n">
        <v>28</v>
      </c>
      <c r="AE45" s="0" t="n">
        <v>29</v>
      </c>
      <c r="AF45" s="0" t="n">
        <v>30</v>
      </c>
      <c r="AG45" s="0" t="n">
        <v>31</v>
      </c>
      <c r="AH45" s="0" t="n">
        <v>32</v>
      </c>
      <c r="AI45" s="0" t="n">
        <v>33</v>
      </c>
      <c r="AJ45" s="0" t="n">
        <v>34</v>
      </c>
      <c r="AK45" s="0" t="n">
        <v>34</v>
      </c>
      <c r="AL45" s="0" t="n">
        <v>35</v>
      </c>
      <c r="AM45" s="0" t="n">
        <v>36</v>
      </c>
      <c r="AN45" s="0" t="n">
        <v>37</v>
      </c>
      <c r="AO45" s="0" t="n">
        <v>38</v>
      </c>
      <c r="AP45" s="0" t="n">
        <v>39</v>
      </c>
      <c r="AQ45" s="0" t="n">
        <v>40</v>
      </c>
      <c r="AR45" s="0" t="n">
        <v>41</v>
      </c>
      <c r="AS45" s="0" t="n">
        <v>42</v>
      </c>
      <c r="AT45" s="0" t="n">
        <v>43</v>
      </c>
      <c r="AU45" s="0" t="n">
        <v>44</v>
      </c>
      <c r="AV45" s="0" t="n">
        <v>45</v>
      </c>
      <c r="AW45" s="0" t="n">
        <v>46</v>
      </c>
      <c r="AX45" s="0" t="n">
        <v>47</v>
      </c>
      <c r="AY45" s="0" t="n">
        <v>48</v>
      </c>
      <c r="AZ45" s="0" t="n">
        <v>49</v>
      </c>
      <c r="BA45" s="0" t="n">
        <v>49</v>
      </c>
      <c r="BB45" s="0" t="n">
        <v>50</v>
      </c>
      <c r="BC45" s="0" t="n">
        <v>51</v>
      </c>
      <c r="BD45" s="0" t="n">
        <v>52</v>
      </c>
      <c r="BE45" s="0" t="n">
        <v>53</v>
      </c>
      <c r="BF45" s="0" t="n">
        <v>54</v>
      </c>
      <c r="BG45" s="0" t="n">
        <v>55</v>
      </c>
      <c r="BH45" s="0" t="n">
        <v>56</v>
      </c>
      <c r="BI45" s="0" t="n">
        <v>57</v>
      </c>
      <c r="BJ45" s="0" t="n">
        <v>58</v>
      </c>
      <c r="BK45" s="0" t="n">
        <v>59</v>
      </c>
      <c r="BL45" s="0" t="n">
        <v>60</v>
      </c>
      <c r="BM45" s="0" t="n">
        <v>61</v>
      </c>
      <c r="BN45" s="0" t="n">
        <v>62</v>
      </c>
      <c r="BO45" s="0" t="n">
        <v>63</v>
      </c>
      <c r="BP45" s="0" t="n">
        <v>64</v>
      </c>
      <c r="BQ45" s="0" t="n">
        <v>65</v>
      </c>
      <c r="BR45" s="0" t="n">
        <v>66</v>
      </c>
      <c r="BS45" s="28" t="n">
        <v>67</v>
      </c>
      <c r="BT45" s="0" t="n">
        <v>68</v>
      </c>
      <c r="BU45" s="0" t="n">
        <v>68</v>
      </c>
      <c r="BV45" s="0" t="n">
        <v>69</v>
      </c>
      <c r="BW45" s="0" t="n">
        <v>69</v>
      </c>
      <c r="BX45" s="0" t="n">
        <v>70</v>
      </c>
      <c r="BY45" s="0" t="n">
        <v>71</v>
      </c>
      <c r="BZ45" s="0" t="n">
        <v>72</v>
      </c>
      <c r="CA45" s="0" t="n">
        <v>73</v>
      </c>
      <c r="CB45" s="0" t="n">
        <v>74</v>
      </c>
      <c r="CC45" s="0" t="n">
        <v>75</v>
      </c>
      <c r="CD45" s="0" t="n">
        <v>76</v>
      </c>
      <c r="CE45" s="0" t="n">
        <v>76</v>
      </c>
      <c r="CF45" s="0" t="n">
        <v>77</v>
      </c>
      <c r="CG45" s="0" t="n">
        <v>78</v>
      </c>
      <c r="CH45" s="0" t="n">
        <v>79</v>
      </c>
      <c r="CI45" s="0" t="n">
        <v>80</v>
      </c>
      <c r="CJ45" s="0" t="n">
        <v>81</v>
      </c>
      <c r="CK45" s="0" t="n">
        <v>82</v>
      </c>
      <c r="CL45" s="0" t="n">
        <v>83</v>
      </c>
      <c r="CM45" s="0" t="n">
        <v>84</v>
      </c>
      <c r="CN45" s="0" t="n">
        <v>85</v>
      </c>
      <c r="CO45" s="0" t="n">
        <v>86</v>
      </c>
      <c r="CP45" s="0" t="n">
        <v>87</v>
      </c>
      <c r="CQ45" s="0" t="n">
        <v>88</v>
      </c>
      <c r="CR45" s="0" t="n">
        <v>89</v>
      </c>
      <c r="CS45" s="0" t="n">
        <v>90</v>
      </c>
      <c r="CT45" s="0" t="n">
        <v>91</v>
      </c>
      <c r="CU45" s="0" t="n">
        <v>92</v>
      </c>
      <c r="CV45" s="0" t="n">
        <v>93</v>
      </c>
      <c r="CW45" s="0" t="n">
        <v>94</v>
      </c>
      <c r="CX45" s="0" t="n">
        <v>95</v>
      </c>
      <c r="CY45" s="0" t="n">
        <v>96</v>
      </c>
      <c r="CZ45" s="0" t="n">
        <v>97</v>
      </c>
      <c r="DA45" s="0" t="n">
        <v>98</v>
      </c>
      <c r="DB45" s="0" t="n">
        <v>99</v>
      </c>
      <c r="DC45" s="0" t="n">
        <v>100</v>
      </c>
      <c r="DD45" s="0" t="n">
        <v>101</v>
      </c>
      <c r="DE45" s="0" t="n">
        <v>102</v>
      </c>
      <c r="DF45" s="0" t="n">
        <v>103</v>
      </c>
      <c r="DG45" s="0" t="n">
        <v>104</v>
      </c>
      <c r="DH45" s="0" t="n">
        <v>105</v>
      </c>
      <c r="DI45" s="0" t="n">
        <v>106</v>
      </c>
      <c r="DJ45" s="0" t="n">
        <v>107</v>
      </c>
      <c r="DK45" s="0" t="n">
        <v>108</v>
      </c>
      <c r="DL45" s="0" t="n">
        <v>109</v>
      </c>
      <c r="DM45" s="0" t="n">
        <v>110</v>
      </c>
      <c r="DN45" s="0" t="n">
        <v>111</v>
      </c>
      <c r="DO45" s="0" t="n">
        <v>112</v>
      </c>
      <c r="DP45" s="0" t="n">
        <v>113</v>
      </c>
      <c r="DQ45" s="0" t="n">
        <v>114</v>
      </c>
      <c r="DR45" s="0" t="n">
        <v>115</v>
      </c>
      <c r="DS45" s="0" t="n">
        <v>116</v>
      </c>
      <c r="DT45" s="0" t="n">
        <v>117</v>
      </c>
      <c r="DU45" s="0" t="n">
        <v>118</v>
      </c>
      <c r="DV45" s="0" t="n">
        <v>119</v>
      </c>
      <c r="DW45" s="0" t="n">
        <v>120</v>
      </c>
      <c r="DX45" s="0" t="n">
        <v>121</v>
      </c>
      <c r="DY45" s="0" t="n">
        <v>122</v>
      </c>
      <c r="DZ45" s="0" t="n">
        <v>123</v>
      </c>
      <c r="EA45" s="0" t="n">
        <v>124</v>
      </c>
      <c r="EB45" s="0" t="n">
        <v>125</v>
      </c>
      <c r="EC45" s="0" t="n">
        <v>126</v>
      </c>
      <c r="ED45" s="0" t="n">
        <v>127</v>
      </c>
      <c r="EE45" s="0" t="n">
        <v>128</v>
      </c>
      <c r="EF45" s="0" t="n">
        <v>129</v>
      </c>
      <c r="EG45" s="0" t="n">
        <v>130</v>
      </c>
      <c r="EH45" s="0" t="n">
        <v>131</v>
      </c>
      <c r="EI45" s="0" t="n">
        <f aca="false">COUNTIF(B45:EH45,"&gt;0")</f>
        <v>137</v>
      </c>
      <c r="EJ45" s="0" t="n">
        <f aca="false">EI45-MAX(B45:EH45)</f>
        <v>6</v>
      </c>
    </row>
    <row r="46" customFormat="false" ht="15.75" hidden="false" customHeight="true" outlineLevel="0" collapsed="false">
      <c r="A46" s="0" t="s">
        <v>959</v>
      </c>
      <c r="B46" s="0" t="n">
        <v>1</v>
      </c>
      <c r="C46" s="0" t="n">
        <v>2</v>
      </c>
      <c r="D46" s="0" t="n">
        <v>3</v>
      </c>
      <c r="E46" s="0" t="n">
        <v>4</v>
      </c>
      <c r="F46" s="0" t="n">
        <v>5</v>
      </c>
      <c r="G46" s="0" t="n">
        <v>6</v>
      </c>
      <c r="H46" s="0" t="n">
        <v>7</v>
      </c>
      <c r="I46" s="0" t="n">
        <v>8</v>
      </c>
      <c r="J46" s="0" t="n">
        <v>9</v>
      </c>
      <c r="K46" s="0" t="n">
        <v>10</v>
      </c>
      <c r="L46" s="0" t="n">
        <v>11</v>
      </c>
      <c r="M46" s="0" t="n">
        <v>12</v>
      </c>
      <c r="N46" s="0" t="n">
        <v>13</v>
      </c>
      <c r="O46" s="0" t="n">
        <v>14</v>
      </c>
      <c r="P46" s="0" t="n">
        <v>15</v>
      </c>
      <c r="Q46" s="0" t="n">
        <v>16</v>
      </c>
      <c r="R46" s="0" t="n">
        <v>17</v>
      </c>
      <c r="S46" s="0" t="n">
        <v>17</v>
      </c>
      <c r="T46" s="0" t="n">
        <v>18</v>
      </c>
      <c r="U46" s="0" t="n">
        <v>19</v>
      </c>
      <c r="V46" s="0" t="n">
        <v>20</v>
      </c>
      <c r="W46" s="0" t="n">
        <v>21</v>
      </c>
      <c r="X46" s="0" t="n">
        <v>22</v>
      </c>
      <c r="Y46" s="0" t="n">
        <v>23</v>
      </c>
      <c r="Z46" s="0" t="n">
        <v>24</v>
      </c>
      <c r="AA46" s="0" t="n">
        <v>25</v>
      </c>
      <c r="AB46" s="0" t="n">
        <v>26</v>
      </c>
      <c r="AC46" s="0" t="n">
        <v>27</v>
      </c>
      <c r="AD46" s="0" t="n">
        <v>28</v>
      </c>
      <c r="AE46" s="0" t="n">
        <v>29</v>
      </c>
      <c r="AF46" s="0" t="n">
        <v>30</v>
      </c>
      <c r="AG46" s="0" t="n">
        <v>31</v>
      </c>
      <c r="AH46" s="0" t="n">
        <v>32</v>
      </c>
      <c r="AI46" s="0" t="n">
        <v>33</v>
      </c>
      <c r="AJ46" s="0" t="n">
        <v>34</v>
      </c>
      <c r="AK46" s="0" t="n">
        <v>35</v>
      </c>
      <c r="AL46" s="0" t="n">
        <v>36</v>
      </c>
      <c r="AM46" s="0" t="n">
        <v>37</v>
      </c>
      <c r="AN46" s="0" t="n">
        <v>38</v>
      </c>
      <c r="AO46" s="0" t="n">
        <v>39</v>
      </c>
      <c r="AP46" s="0" t="n">
        <v>40</v>
      </c>
      <c r="AQ46" s="0" t="n">
        <v>41</v>
      </c>
      <c r="AR46" s="0" t="n">
        <v>42</v>
      </c>
      <c r="AS46" s="0" t="n">
        <v>43</v>
      </c>
      <c r="AT46" s="0" t="n">
        <v>44</v>
      </c>
      <c r="AU46" s="0" t="n">
        <v>45</v>
      </c>
      <c r="AV46" s="0" t="n">
        <v>46</v>
      </c>
      <c r="AW46" s="0" t="n">
        <v>47</v>
      </c>
      <c r="AX46" s="0" t="n">
        <v>48</v>
      </c>
      <c r="AY46" s="0" t="n">
        <v>49</v>
      </c>
      <c r="AZ46" s="0" t="n">
        <v>50</v>
      </c>
      <c r="BA46" s="0" t="n">
        <v>51</v>
      </c>
      <c r="BB46" s="0" t="n">
        <v>52</v>
      </c>
      <c r="BC46" s="0" t="n">
        <v>53</v>
      </c>
      <c r="BD46" s="0" t="n">
        <v>54</v>
      </c>
      <c r="BE46" s="0" t="n">
        <v>55</v>
      </c>
      <c r="BF46" s="0" t="n">
        <v>56</v>
      </c>
      <c r="BG46" s="0" t="n">
        <v>57</v>
      </c>
      <c r="BH46" s="0" t="n">
        <v>58</v>
      </c>
      <c r="BI46" s="0" t="n">
        <v>59</v>
      </c>
      <c r="BJ46" s="0" t="n">
        <v>60</v>
      </c>
      <c r="BK46" s="0" t="n">
        <v>61</v>
      </c>
      <c r="BL46" s="0" t="n">
        <v>62</v>
      </c>
      <c r="BM46" s="0" t="n">
        <v>63</v>
      </c>
      <c r="BN46" s="0" t="n">
        <v>62</v>
      </c>
      <c r="BO46" s="0" t="n">
        <v>58</v>
      </c>
      <c r="BP46" s="0" t="n">
        <v>59</v>
      </c>
      <c r="BQ46" s="0" t="n">
        <v>60</v>
      </c>
      <c r="BR46" s="0" t="n">
        <v>61</v>
      </c>
      <c r="BS46" s="28" t="n">
        <v>62</v>
      </c>
      <c r="BT46" s="0" t="n">
        <v>63</v>
      </c>
      <c r="BU46" s="0" t="n">
        <v>63</v>
      </c>
      <c r="BV46" s="0" t="n">
        <v>64</v>
      </c>
      <c r="BW46" s="0" t="n">
        <v>65</v>
      </c>
      <c r="BX46" s="0" t="n">
        <v>66</v>
      </c>
      <c r="BY46" s="0" t="n">
        <v>67</v>
      </c>
      <c r="BZ46" s="0" t="n">
        <v>68</v>
      </c>
      <c r="CA46" s="0" t="n">
        <v>69</v>
      </c>
      <c r="CB46" s="0" t="n">
        <v>70</v>
      </c>
      <c r="CC46" s="0" t="n">
        <v>71</v>
      </c>
      <c r="CD46" s="0" t="n">
        <v>72</v>
      </c>
      <c r="CE46" s="0" t="n">
        <v>73</v>
      </c>
      <c r="CF46" s="0" t="n">
        <v>74</v>
      </c>
      <c r="CG46" s="0" t="n">
        <v>75</v>
      </c>
      <c r="CH46" s="0" t="n">
        <v>75</v>
      </c>
      <c r="CI46" s="0" t="n">
        <v>76</v>
      </c>
      <c r="CJ46" s="0" t="n">
        <v>77</v>
      </c>
      <c r="CK46" s="0" t="n">
        <v>78</v>
      </c>
      <c r="CL46" s="0" t="n">
        <v>79</v>
      </c>
      <c r="CM46" s="0" t="n">
        <v>80</v>
      </c>
      <c r="CN46" s="0" t="n">
        <v>81</v>
      </c>
      <c r="CO46" s="0" t="n">
        <v>82</v>
      </c>
      <c r="CP46" s="0" t="n">
        <v>83</v>
      </c>
      <c r="CQ46" s="0" t="n">
        <v>84</v>
      </c>
      <c r="CR46" s="0" t="n">
        <v>85</v>
      </c>
      <c r="CS46" s="0" t="n">
        <v>86</v>
      </c>
      <c r="CT46" s="0" t="n">
        <v>87</v>
      </c>
      <c r="CU46" s="0" t="n">
        <v>88</v>
      </c>
      <c r="CV46" s="0" t="n">
        <v>89</v>
      </c>
      <c r="CW46" s="0" t="n">
        <v>90</v>
      </c>
      <c r="CX46" s="0" t="n">
        <v>91</v>
      </c>
      <c r="CY46" s="0" t="n">
        <v>92</v>
      </c>
      <c r="CZ46" s="0" t="n">
        <v>93</v>
      </c>
      <c r="DA46" s="0" t="n">
        <v>94</v>
      </c>
      <c r="DB46" s="0" t="n">
        <v>95</v>
      </c>
      <c r="DC46" s="0" t="n">
        <v>96</v>
      </c>
      <c r="DD46" s="0" t="n">
        <v>97</v>
      </c>
      <c r="DE46" s="0" t="n">
        <v>98</v>
      </c>
      <c r="DF46" s="0" t="n">
        <v>99</v>
      </c>
      <c r="DG46" s="0" t="n">
        <v>100</v>
      </c>
      <c r="DH46" s="0" t="n">
        <v>101</v>
      </c>
      <c r="DI46" s="0" t="n">
        <v>101</v>
      </c>
      <c r="DJ46" s="0" t="n">
        <v>101</v>
      </c>
      <c r="DK46" s="0" t="n">
        <v>102</v>
      </c>
      <c r="DL46" s="0" t="n">
        <v>103</v>
      </c>
      <c r="DM46" s="0" t="n">
        <v>104</v>
      </c>
      <c r="DN46" s="0" t="n">
        <v>105</v>
      </c>
      <c r="DO46" s="0" t="n">
        <v>106</v>
      </c>
      <c r="DP46" s="0" t="n">
        <v>106</v>
      </c>
      <c r="DQ46" s="0" t="n">
        <v>107</v>
      </c>
      <c r="DR46" s="0" t="n">
        <v>108</v>
      </c>
      <c r="DS46" s="0" t="n">
        <v>108</v>
      </c>
      <c r="DT46" s="0" t="n">
        <v>109</v>
      </c>
      <c r="DU46" s="0" t="n">
        <v>110</v>
      </c>
      <c r="DV46" s="0" t="n">
        <v>109</v>
      </c>
      <c r="DW46" s="0" t="n">
        <v>110</v>
      </c>
      <c r="DX46" s="0" t="n">
        <v>111</v>
      </c>
      <c r="DY46" s="0" t="n">
        <v>112</v>
      </c>
      <c r="DZ46" s="0" t="n">
        <v>113</v>
      </c>
      <c r="EA46" s="0" t="n">
        <v>114</v>
      </c>
      <c r="EB46" s="0" t="n">
        <v>115</v>
      </c>
      <c r="EC46" s="0" t="n">
        <v>116</v>
      </c>
      <c r="ED46" s="0" t="n">
        <v>117</v>
      </c>
      <c r="EE46" s="0" t="n">
        <v>116</v>
      </c>
      <c r="EF46" s="0" t="n">
        <v>117</v>
      </c>
      <c r="EG46" s="0" t="n">
        <v>118</v>
      </c>
      <c r="EH46" s="0" t="n">
        <v>119</v>
      </c>
      <c r="EI46" s="0" t="n">
        <f aca="false">COUNTIF(B46:EH46,"&gt;0")</f>
        <v>137</v>
      </c>
      <c r="EJ46" s="0" t="n">
        <f aca="false">EI46-MAX(B46:EH46)</f>
        <v>18</v>
      </c>
      <c r="EK46" s="0" t="s">
        <v>932</v>
      </c>
    </row>
    <row r="47" customFormat="false" ht="15.75" hidden="false" customHeight="true" outlineLevel="0" collapsed="false">
      <c r="A47" s="0" t="s">
        <v>960</v>
      </c>
      <c r="B47" s="0" t="n">
        <v>1</v>
      </c>
      <c r="C47" s="0" t="n">
        <v>2</v>
      </c>
      <c r="D47" s="0" t="n">
        <v>3</v>
      </c>
      <c r="E47" s="0" t="n">
        <v>4</v>
      </c>
      <c r="F47" s="0" t="n">
        <v>5</v>
      </c>
      <c r="G47" s="0" t="n">
        <v>6</v>
      </c>
      <c r="H47" s="0" t="n">
        <v>7</v>
      </c>
      <c r="I47" s="0" t="n">
        <v>8</v>
      </c>
      <c r="J47" s="0" t="n">
        <v>9</v>
      </c>
      <c r="K47" s="0" t="n">
        <v>9</v>
      </c>
      <c r="L47" s="0" t="n">
        <v>10</v>
      </c>
      <c r="M47" s="0" t="n">
        <v>11</v>
      </c>
      <c r="N47" s="0" t="n">
        <v>12</v>
      </c>
      <c r="O47" s="0" t="n">
        <v>13</v>
      </c>
      <c r="P47" s="0" t="n">
        <v>14</v>
      </c>
      <c r="Q47" s="0" t="n">
        <v>15</v>
      </c>
      <c r="R47" s="0" t="n">
        <v>16</v>
      </c>
      <c r="S47" s="0" t="n">
        <v>17</v>
      </c>
      <c r="T47" s="0" t="n">
        <v>18</v>
      </c>
      <c r="U47" s="0" t="n">
        <v>19</v>
      </c>
      <c r="V47" s="0" t="n">
        <v>20</v>
      </c>
      <c r="W47" s="0" t="n">
        <v>21</v>
      </c>
      <c r="X47" s="0" t="n">
        <v>22</v>
      </c>
      <c r="Y47" s="0" t="n">
        <v>23</v>
      </c>
      <c r="Z47" s="0" t="n">
        <v>24</v>
      </c>
      <c r="AA47" s="0" t="n">
        <v>25</v>
      </c>
      <c r="AB47" s="0" t="n">
        <v>26</v>
      </c>
      <c r="AC47" s="0" t="n">
        <v>27</v>
      </c>
      <c r="AD47" s="0" t="n">
        <v>28</v>
      </c>
      <c r="AE47" s="0" t="n">
        <v>29</v>
      </c>
      <c r="AF47" s="0" t="n">
        <v>30</v>
      </c>
      <c r="AG47" s="0" t="n">
        <v>31</v>
      </c>
      <c r="AH47" s="0" t="n">
        <v>32</v>
      </c>
      <c r="AI47" s="0" t="n">
        <v>33</v>
      </c>
      <c r="AJ47" s="0" t="n">
        <v>34</v>
      </c>
      <c r="AK47" s="0" t="n">
        <v>35</v>
      </c>
      <c r="AL47" s="0" t="n">
        <v>36</v>
      </c>
      <c r="AM47" s="0" t="n">
        <v>37</v>
      </c>
      <c r="AN47" s="0" t="n">
        <v>37</v>
      </c>
      <c r="AO47" s="0" t="n">
        <v>38</v>
      </c>
      <c r="AP47" s="0" t="n">
        <v>39</v>
      </c>
      <c r="AQ47" s="0" t="n">
        <v>40</v>
      </c>
      <c r="AR47" s="0" t="n">
        <v>41</v>
      </c>
      <c r="AS47" s="0" t="n">
        <v>42</v>
      </c>
      <c r="AT47" s="0" t="n">
        <v>43</v>
      </c>
      <c r="AU47" s="0" t="n">
        <v>44</v>
      </c>
      <c r="AV47" s="0" t="n">
        <v>45</v>
      </c>
      <c r="AW47" s="0" t="n">
        <v>45</v>
      </c>
      <c r="AX47" s="0" t="n">
        <v>46</v>
      </c>
      <c r="AY47" s="0" t="n">
        <v>47</v>
      </c>
      <c r="AZ47" s="0" t="n">
        <v>48</v>
      </c>
      <c r="BA47" s="0" t="n">
        <v>49</v>
      </c>
      <c r="BB47" s="0" t="n">
        <v>50</v>
      </c>
      <c r="BC47" s="0" t="n">
        <v>51</v>
      </c>
      <c r="BD47" s="0" t="n">
        <v>52</v>
      </c>
      <c r="BE47" s="0" t="n">
        <v>53</v>
      </c>
      <c r="BF47" s="0" t="n">
        <v>54</v>
      </c>
      <c r="BG47" s="0" t="n">
        <v>55</v>
      </c>
      <c r="BH47" s="0" t="n">
        <v>56</v>
      </c>
      <c r="BI47" s="0" t="n">
        <v>57</v>
      </c>
      <c r="BJ47" s="0" t="n">
        <v>58</v>
      </c>
      <c r="BK47" s="0" t="n">
        <v>59</v>
      </c>
      <c r="BL47" s="0" t="n">
        <v>60</v>
      </c>
      <c r="BM47" s="0" t="n">
        <v>61</v>
      </c>
      <c r="BN47" s="0" t="n">
        <v>62</v>
      </c>
      <c r="BO47" s="0" t="n">
        <v>63</v>
      </c>
      <c r="BP47" s="0" t="n">
        <v>64</v>
      </c>
      <c r="BQ47" s="0" t="n">
        <v>65</v>
      </c>
      <c r="BR47" s="0" t="n">
        <v>66</v>
      </c>
      <c r="BS47" s="28" t="n">
        <v>67</v>
      </c>
      <c r="BT47" s="0" t="n">
        <v>68</v>
      </c>
      <c r="BU47" s="0" t="n">
        <v>68</v>
      </c>
      <c r="BV47" s="0" t="n">
        <v>69</v>
      </c>
      <c r="BW47" s="0" t="n">
        <v>70</v>
      </c>
      <c r="BX47" s="0" t="n">
        <v>71</v>
      </c>
      <c r="BY47" s="0" t="n">
        <v>72</v>
      </c>
      <c r="BZ47" s="0" t="n">
        <v>73</v>
      </c>
      <c r="CA47" s="0" t="n">
        <v>74</v>
      </c>
      <c r="CB47" s="0" t="n">
        <v>75</v>
      </c>
      <c r="CC47" s="0" t="n">
        <v>76</v>
      </c>
      <c r="CD47" s="0" t="n">
        <v>77</v>
      </c>
      <c r="CE47" s="0" t="n">
        <v>78</v>
      </c>
      <c r="CF47" s="0" t="n">
        <v>79</v>
      </c>
      <c r="CG47" s="0" t="n">
        <v>80</v>
      </c>
      <c r="CH47" s="0" t="n">
        <v>81</v>
      </c>
      <c r="CI47" s="0" t="n">
        <v>82</v>
      </c>
      <c r="CJ47" s="0" t="n">
        <v>83</v>
      </c>
      <c r="CK47" s="0" t="n">
        <v>84</v>
      </c>
      <c r="CL47" s="0" t="n">
        <v>85</v>
      </c>
      <c r="CM47" s="0" t="n">
        <v>86</v>
      </c>
      <c r="CN47" s="0" t="n">
        <v>87</v>
      </c>
      <c r="CO47" s="0" t="n">
        <v>88</v>
      </c>
      <c r="CP47" s="0" t="n">
        <v>89</v>
      </c>
      <c r="CQ47" s="0" t="n">
        <v>90</v>
      </c>
      <c r="CR47" s="0" t="n">
        <v>90</v>
      </c>
      <c r="CS47" s="0" t="n">
        <v>91</v>
      </c>
      <c r="CT47" s="0" t="n">
        <v>92</v>
      </c>
      <c r="CU47" s="0" t="n">
        <v>93</v>
      </c>
      <c r="CV47" s="0" t="n">
        <v>94</v>
      </c>
      <c r="CW47" s="0" t="n">
        <v>95</v>
      </c>
      <c r="CX47" s="0" t="n">
        <v>96</v>
      </c>
      <c r="CY47" s="0" t="n">
        <v>97</v>
      </c>
      <c r="CZ47" s="0" t="n">
        <v>98</v>
      </c>
      <c r="DA47" s="0" t="n">
        <v>99</v>
      </c>
      <c r="DB47" s="0" t="n">
        <v>99</v>
      </c>
      <c r="DC47" s="0" t="n">
        <v>100</v>
      </c>
      <c r="DD47" s="0" t="n">
        <v>101</v>
      </c>
      <c r="DE47" s="0" t="n">
        <v>102</v>
      </c>
      <c r="DF47" s="0" t="n">
        <v>103</v>
      </c>
      <c r="DG47" s="0" t="n">
        <v>104</v>
      </c>
      <c r="DH47" s="0" t="n">
        <v>105</v>
      </c>
      <c r="DI47" s="0" t="n">
        <v>106</v>
      </c>
      <c r="DJ47" s="0" t="n">
        <v>107</v>
      </c>
      <c r="DK47" s="0" t="n">
        <v>108</v>
      </c>
      <c r="DL47" s="0" t="n">
        <v>109</v>
      </c>
      <c r="DM47" s="0" t="n">
        <v>110</v>
      </c>
      <c r="DN47" s="0" t="n">
        <v>111</v>
      </c>
      <c r="DO47" s="0" t="n">
        <v>111</v>
      </c>
      <c r="DP47" s="0" t="n">
        <v>112</v>
      </c>
      <c r="DQ47" s="0" t="n">
        <v>112</v>
      </c>
      <c r="DR47" s="0" t="n">
        <v>112</v>
      </c>
      <c r="DS47" s="0" t="n">
        <v>113</v>
      </c>
      <c r="DT47" s="0" t="n">
        <v>114</v>
      </c>
      <c r="DU47" s="0" t="n">
        <v>114</v>
      </c>
      <c r="DV47" s="0" t="n">
        <v>115</v>
      </c>
      <c r="DW47" s="0" t="n">
        <v>116</v>
      </c>
      <c r="DX47" s="0" t="n">
        <v>117</v>
      </c>
      <c r="DY47" s="0" t="n">
        <v>118</v>
      </c>
      <c r="DZ47" s="0" t="n">
        <v>119</v>
      </c>
      <c r="EA47" s="0" t="n">
        <v>120</v>
      </c>
      <c r="EB47" s="0" t="n">
        <v>121</v>
      </c>
      <c r="EC47" s="0" t="n">
        <v>122</v>
      </c>
      <c r="ED47" s="0" t="n">
        <v>123</v>
      </c>
      <c r="EE47" s="0" t="n">
        <v>124</v>
      </c>
      <c r="EF47" s="0" t="n">
        <v>125</v>
      </c>
      <c r="EG47" s="0" t="n">
        <v>126</v>
      </c>
      <c r="EH47" s="0" t="n">
        <v>127</v>
      </c>
      <c r="EI47" s="0" t="n">
        <f aca="false">COUNTIF(B47:EH47,"&gt;0")</f>
        <v>137</v>
      </c>
      <c r="EJ47" s="0" t="n">
        <f aca="false">EI47-MAX(B47:EH47)</f>
        <v>10</v>
      </c>
    </row>
    <row r="48" customFormat="false" ht="15.75" hidden="false" customHeight="true" outlineLevel="0" collapsed="false">
      <c r="A48" s="0" t="s">
        <v>755</v>
      </c>
      <c r="B48" s="0" t="n">
        <v>1</v>
      </c>
      <c r="C48" s="0" t="n">
        <v>2</v>
      </c>
      <c r="D48" s="0" t="n">
        <v>3</v>
      </c>
      <c r="E48" s="0" t="n">
        <v>4</v>
      </c>
      <c r="F48" s="0" t="n">
        <v>5</v>
      </c>
      <c r="G48" s="0" t="n">
        <v>6</v>
      </c>
      <c r="H48" s="0" t="n">
        <v>7</v>
      </c>
      <c r="I48" s="0" t="n">
        <v>8</v>
      </c>
      <c r="J48" s="0" t="n">
        <v>9</v>
      </c>
      <c r="K48" s="0" t="n">
        <v>10</v>
      </c>
      <c r="L48" s="0" t="n">
        <v>11</v>
      </c>
      <c r="M48" s="0" t="n">
        <v>12</v>
      </c>
      <c r="N48" s="0" t="n">
        <v>13</v>
      </c>
      <c r="O48" s="0" t="n">
        <v>14</v>
      </c>
      <c r="P48" s="0" t="n">
        <v>15</v>
      </c>
      <c r="Q48" s="0" t="n">
        <v>16</v>
      </c>
      <c r="R48" s="0" t="n">
        <v>17</v>
      </c>
      <c r="S48" s="0" t="n">
        <v>16</v>
      </c>
      <c r="T48" s="0" t="n">
        <v>17</v>
      </c>
      <c r="U48" s="0" t="n">
        <v>18</v>
      </c>
      <c r="V48" s="0" t="n">
        <v>19</v>
      </c>
      <c r="W48" s="0" t="n">
        <v>20</v>
      </c>
      <c r="X48" s="0" t="n">
        <v>21</v>
      </c>
      <c r="Y48" s="0" t="n">
        <v>22</v>
      </c>
      <c r="Z48" s="0" t="n">
        <v>23</v>
      </c>
      <c r="AA48" s="0" t="n">
        <v>24</v>
      </c>
      <c r="AB48" s="0" t="n">
        <v>25</v>
      </c>
      <c r="AC48" s="0" t="n">
        <v>26</v>
      </c>
      <c r="AD48" s="0" t="n">
        <v>27</v>
      </c>
      <c r="AE48" s="0" t="n">
        <v>28</v>
      </c>
      <c r="AF48" s="0" t="n">
        <v>29</v>
      </c>
      <c r="AG48" s="0" t="n">
        <v>30</v>
      </c>
      <c r="AH48" s="0" t="n">
        <v>31</v>
      </c>
      <c r="AI48" s="0" t="n">
        <v>32</v>
      </c>
      <c r="AJ48" s="0" t="n">
        <v>33</v>
      </c>
      <c r="AK48" s="0" t="n">
        <v>34</v>
      </c>
      <c r="AL48" s="0" t="n">
        <v>35</v>
      </c>
      <c r="AM48" s="0" t="n">
        <v>36</v>
      </c>
      <c r="AN48" s="0" t="n">
        <v>37</v>
      </c>
      <c r="AO48" s="0" t="n">
        <v>38</v>
      </c>
      <c r="AP48" s="0" t="n">
        <v>39</v>
      </c>
      <c r="AQ48" s="0" t="n">
        <v>40</v>
      </c>
      <c r="AR48" s="0" t="n">
        <v>41</v>
      </c>
      <c r="AS48" s="0" t="n">
        <v>42</v>
      </c>
      <c r="AT48" s="0" t="n">
        <v>42</v>
      </c>
      <c r="AU48" s="0" t="n">
        <v>43</v>
      </c>
      <c r="AV48" s="0" t="n">
        <v>44</v>
      </c>
      <c r="AW48" s="0" t="n">
        <v>45</v>
      </c>
      <c r="AX48" s="0" t="n">
        <v>46</v>
      </c>
      <c r="AY48" s="0" t="n">
        <v>47</v>
      </c>
      <c r="AZ48" s="0" t="n">
        <v>48</v>
      </c>
      <c r="BA48" s="0" t="n">
        <v>49</v>
      </c>
      <c r="BB48" s="0" t="n">
        <v>50</v>
      </c>
      <c r="BC48" s="0" t="n">
        <v>51</v>
      </c>
      <c r="BD48" s="0" t="n">
        <v>52</v>
      </c>
      <c r="BE48" s="0" t="n">
        <v>53</v>
      </c>
      <c r="BF48" s="0" t="n">
        <v>54</v>
      </c>
      <c r="BG48" s="0" t="n">
        <v>55</v>
      </c>
      <c r="BH48" s="0" t="n">
        <v>56</v>
      </c>
      <c r="BI48" s="0" t="n">
        <v>57</v>
      </c>
      <c r="BJ48" s="0" t="n">
        <v>58</v>
      </c>
      <c r="BK48" s="0" t="n">
        <v>59</v>
      </c>
      <c r="BL48" s="0" t="n">
        <v>60</v>
      </c>
      <c r="BM48" s="0" t="n">
        <v>61</v>
      </c>
      <c r="BN48" s="0" t="n">
        <v>62</v>
      </c>
      <c r="BO48" s="0" t="n">
        <v>62</v>
      </c>
      <c r="BP48" s="0" t="n">
        <v>63</v>
      </c>
      <c r="BQ48" s="0" t="n">
        <v>64</v>
      </c>
      <c r="BR48" s="0" t="n">
        <v>65</v>
      </c>
      <c r="BS48" s="28" t="n">
        <v>66</v>
      </c>
      <c r="BT48" s="0" t="n">
        <v>67</v>
      </c>
      <c r="BU48" s="0" t="n">
        <v>67</v>
      </c>
      <c r="BV48" s="0" t="n">
        <v>68</v>
      </c>
      <c r="BW48" s="0" t="n">
        <v>69</v>
      </c>
      <c r="BX48" s="0" t="n">
        <v>70</v>
      </c>
      <c r="BY48" s="0" t="n">
        <v>71</v>
      </c>
      <c r="BZ48" s="0" t="n">
        <v>72</v>
      </c>
      <c r="CA48" s="0" t="n">
        <v>73</v>
      </c>
      <c r="CB48" s="0" t="n">
        <v>74</v>
      </c>
      <c r="CC48" s="0" t="n">
        <v>75</v>
      </c>
      <c r="CD48" s="0" t="n">
        <v>76</v>
      </c>
      <c r="CE48" s="0" t="n">
        <v>77</v>
      </c>
      <c r="CF48" s="0" t="n">
        <v>78</v>
      </c>
      <c r="CG48" s="0" t="n">
        <v>79</v>
      </c>
      <c r="CH48" s="0" t="n">
        <v>80</v>
      </c>
      <c r="CI48" s="0" t="n">
        <v>81</v>
      </c>
      <c r="CJ48" s="0" t="n">
        <v>82</v>
      </c>
      <c r="CK48" s="0" t="n">
        <v>82</v>
      </c>
      <c r="CL48" s="0" t="n">
        <v>83</v>
      </c>
      <c r="CM48" s="0" t="n">
        <v>84</v>
      </c>
      <c r="CN48" s="0" t="n">
        <v>85</v>
      </c>
      <c r="CO48" s="0" t="n">
        <v>86</v>
      </c>
      <c r="CP48" s="0" t="n">
        <v>87</v>
      </c>
      <c r="CQ48" s="0" t="n">
        <v>88</v>
      </c>
      <c r="CR48" s="0" t="n">
        <v>88</v>
      </c>
      <c r="CS48" s="0" t="n">
        <v>89</v>
      </c>
      <c r="CT48" s="0" t="n">
        <v>90</v>
      </c>
      <c r="CU48" s="0" t="n">
        <v>91</v>
      </c>
      <c r="CV48" s="0" t="n">
        <v>92</v>
      </c>
      <c r="CW48" s="0" t="n">
        <v>93</v>
      </c>
      <c r="CX48" s="0" t="n">
        <v>94</v>
      </c>
      <c r="CY48" s="0" t="n">
        <v>95</v>
      </c>
      <c r="CZ48" s="0" t="n">
        <v>96</v>
      </c>
      <c r="DA48" s="0" t="n">
        <v>97</v>
      </c>
      <c r="DB48" s="0" t="n">
        <v>98</v>
      </c>
      <c r="DC48" s="0" t="n">
        <v>99</v>
      </c>
      <c r="DD48" s="0" t="n">
        <v>100</v>
      </c>
      <c r="DE48" s="0" t="n">
        <v>100</v>
      </c>
      <c r="DF48" s="0" t="n">
        <v>101</v>
      </c>
      <c r="DG48" s="0" t="n">
        <v>102</v>
      </c>
      <c r="DH48" s="0" t="n">
        <v>103</v>
      </c>
      <c r="DI48" s="0" t="n">
        <v>104</v>
      </c>
      <c r="DJ48" s="0" t="n">
        <v>105</v>
      </c>
      <c r="DK48" s="0" t="n">
        <v>106</v>
      </c>
      <c r="DL48" s="0" t="n">
        <v>107</v>
      </c>
      <c r="DM48" s="0" t="n">
        <v>108</v>
      </c>
      <c r="DN48" s="0" t="n">
        <v>109</v>
      </c>
      <c r="DO48" s="0" t="n">
        <v>110</v>
      </c>
      <c r="DP48" s="0" t="n">
        <v>111</v>
      </c>
      <c r="DQ48" s="0" t="n">
        <v>112</v>
      </c>
      <c r="DR48" s="0" t="n">
        <v>113</v>
      </c>
      <c r="DS48" s="0" t="n">
        <v>114</v>
      </c>
      <c r="DT48" s="0" t="n">
        <v>115</v>
      </c>
      <c r="DU48" s="0" t="n">
        <v>116</v>
      </c>
      <c r="DV48" s="0" t="n">
        <v>117</v>
      </c>
      <c r="DW48" s="0" t="n">
        <v>118</v>
      </c>
      <c r="DX48" s="0" t="n">
        <v>119</v>
      </c>
      <c r="DY48" s="0" t="n">
        <v>120</v>
      </c>
      <c r="DZ48" s="0" t="n">
        <v>121</v>
      </c>
      <c r="EA48" s="0" t="n">
        <v>122</v>
      </c>
      <c r="EB48" s="0" t="n">
        <v>123</v>
      </c>
      <c r="EC48" s="0" t="n">
        <v>123</v>
      </c>
      <c r="ED48" s="0" t="n">
        <v>124</v>
      </c>
      <c r="EE48" s="0" t="n">
        <v>125</v>
      </c>
      <c r="EF48" s="0" t="n">
        <v>126</v>
      </c>
      <c r="EG48" s="0" t="n">
        <v>127</v>
      </c>
      <c r="EH48" s="0" t="n">
        <v>128</v>
      </c>
      <c r="EI48" s="0" t="n">
        <f aca="false">COUNTIF(B48:EH48,"&gt;0")</f>
        <v>137</v>
      </c>
      <c r="EJ48" s="0" t="n">
        <f aca="false">EI48-MAX(B48:EH48)</f>
        <v>9</v>
      </c>
      <c r="EK48" s="0" t="s">
        <v>932</v>
      </c>
    </row>
    <row r="49" customFormat="false" ht="15.75" hidden="false" customHeight="true" outlineLevel="0" collapsed="false">
      <c r="A49" s="0" t="s">
        <v>961</v>
      </c>
      <c r="B49" s="0" t="n">
        <v>1</v>
      </c>
      <c r="C49" s="0" t="n">
        <v>1</v>
      </c>
      <c r="D49" s="0" t="n">
        <v>2</v>
      </c>
      <c r="E49" s="0" t="n">
        <v>3</v>
      </c>
      <c r="F49" s="0" t="n">
        <v>3</v>
      </c>
      <c r="G49" s="0" t="n">
        <v>3</v>
      </c>
      <c r="H49" s="0" t="n">
        <v>4</v>
      </c>
      <c r="I49" s="0" t="n">
        <v>5</v>
      </c>
      <c r="J49" s="0" t="n">
        <v>6</v>
      </c>
      <c r="K49" s="0" t="n">
        <v>7</v>
      </c>
      <c r="L49" s="0" t="n">
        <v>8</v>
      </c>
      <c r="M49" s="0" t="n">
        <v>8</v>
      </c>
      <c r="N49" s="0" t="n">
        <v>8</v>
      </c>
      <c r="O49" s="0" t="n">
        <v>9</v>
      </c>
      <c r="P49" s="0" t="n">
        <v>10</v>
      </c>
      <c r="Q49" s="0" t="n">
        <v>11</v>
      </c>
      <c r="R49" s="0" t="n">
        <v>12</v>
      </c>
      <c r="S49" s="0" t="n">
        <v>13</v>
      </c>
      <c r="T49" s="0" t="n">
        <v>14</v>
      </c>
      <c r="U49" s="0" t="n">
        <v>15</v>
      </c>
      <c r="V49" s="0" t="n">
        <v>16</v>
      </c>
      <c r="W49" s="0" t="n">
        <v>17</v>
      </c>
      <c r="X49" s="0" t="n">
        <v>18</v>
      </c>
      <c r="Y49" s="0" t="n">
        <v>19</v>
      </c>
      <c r="Z49" s="0" t="n">
        <v>20</v>
      </c>
      <c r="AA49" s="0" t="n">
        <v>20</v>
      </c>
      <c r="AB49" s="0" t="n">
        <v>21</v>
      </c>
      <c r="AC49" s="0" t="n">
        <v>22</v>
      </c>
      <c r="AD49" s="0" t="n">
        <v>23</v>
      </c>
      <c r="AE49" s="0" t="n">
        <v>24</v>
      </c>
      <c r="AF49" s="0" t="n">
        <v>25</v>
      </c>
      <c r="AG49" s="0" t="n">
        <v>26</v>
      </c>
      <c r="AH49" s="0" t="n">
        <v>27</v>
      </c>
      <c r="AI49" s="0" t="n">
        <v>28</v>
      </c>
      <c r="AJ49" s="0" t="n">
        <v>28</v>
      </c>
      <c r="AK49" s="0" t="n">
        <v>28</v>
      </c>
      <c r="AL49" s="0" t="n">
        <v>29</v>
      </c>
      <c r="AM49" s="0" t="n">
        <v>30</v>
      </c>
      <c r="AN49" s="0" t="n">
        <v>31</v>
      </c>
      <c r="AO49" s="0" t="n">
        <v>32</v>
      </c>
      <c r="AP49" s="0" t="n">
        <v>33</v>
      </c>
      <c r="AQ49" s="0" t="n">
        <v>34</v>
      </c>
      <c r="AR49" s="0" t="n">
        <v>35</v>
      </c>
      <c r="AS49" s="0" t="n">
        <v>36</v>
      </c>
      <c r="AT49" s="0" t="n">
        <v>37</v>
      </c>
      <c r="AU49" s="0" t="n">
        <v>38</v>
      </c>
      <c r="AV49" s="0" t="n">
        <v>39</v>
      </c>
      <c r="AW49" s="0" t="n">
        <v>40</v>
      </c>
      <c r="AX49" s="0" t="n">
        <v>41</v>
      </c>
      <c r="AY49" s="0" t="n">
        <v>42</v>
      </c>
      <c r="AZ49" s="0" t="n">
        <v>43</v>
      </c>
      <c r="BA49" s="0" t="n">
        <v>44</v>
      </c>
      <c r="BB49" s="0" t="n">
        <v>45</v>
      </c>
      <c r="BC49" s="0" t="n">
        <v>46</v>
      </c>
      <c r="BD49" s="0" t="n">
        <v>47</v>
      </c>
      <c r="BE49" s="0" t="n">
        <v>48</v>
      </c>
      <c r="BF49" s="0" t="n">
        <v>49</v>
      </c>
      <c r="BG49" s="0" t="n">
        <v>50</v>
      </c>
      <c r="BH49" s="0" t="n">
        <v>51</v>
      </c>
      <c r="BI49" s="0" t="n">
        <v>52</v>
      </c>
      <c r="BJ49" s="0" t="n">
        <v>53</v>
      </c>
      <c r="BK49" s="0" t="n">
        <v>54</v>
      </c>
      <c r="BL49" s="0" t="n">
        <v>55</v>
      </c>
      <c r="BM49" s="0" t="n">
        <v>56</v>
      </c>
      <c r="BN49" s="0" t="n">
        <v>57</v>
      </c>
      <c r="BO49" s="0" t="n">
        <v>58</v>
      </c>
      <c r="BP49" s="0" t="n">
        <v>59</v>
      </c>
      <c r="BQ49" s="0" t="n">
        <v>60</v>
      </c>
      <c r="BR49" s="0" t="n">
        <v>61</v>
      </c>
      <c r="BS49" s="28" t="n">
        <v>62</v>
      </c>
      <c r="BT49" s="0" t="n">
        <v>63</v>
      </c>
      <c r="BU49" s="0" t="n">
        <v>63</v>
      </c>
      <c r="BV49" s="0" t="n">
        <v>63</v>
      </c>
      <c r="BW49" s="0" t="n">
        <v>64</v>
      </c>
      <c r="BX49" s="0" t="n">
        <v>65</v>
      </c>
      <c r="BY49" s="0" t="n">
        <v>66</v>
      </c>
      <c r="BZ49" s="0" t="n">
        <v>67</v>
      </c>
      <c r="CA49" s="0" t="n">
        <v>68</v>
      </c>
      <c r="CB49" s="0" t="n">
        <v>69</v>
      </c>
      <c r="CC49" s="0" t="n">
        <v>70</v>
      </c>
      <c r="CD49" s="0" t="n">
        <v>71</v>
      </c>
      <c r="CE49" s="0" t="n">
        <v>72</v>
      </c>
      <c r="CF49" s="0" t="n">
        <v>73</v>
      </c>
      <c r="CG49" s="0" t="n">
        <v>74</v>
      </c>
      <c r="CH49" s="0" t="n">
        <v>75</v>
      </c>
      <c r="CI49" s="0" t="n">
        <v>76</v>
      </c>
      <c r="CJ49" s="0" t="n">
        <v>77</v>
      </c>
      <c r="CK49" s="0" t="n">
        <v>78</v>
      </c>
      <c r="CL49" s="0" t="n">
        <v>79</v>
      </c>
      <c r="CM49" s="0" t="n">
        <v>80</v>
      </c>
      <c r="CN49" s="0" t="n">
        <v>81</v>
      </c>
      <c r="CO49" s="0" t="n">
        <v>82</v>
      </c>
      <c r="CP49" s="0" t="n">
        <v>83</v>
      </c>
      <c r="CQ49" s="0" t="n">
        <v>84</v>
      </c>
      <c r="CR49" s="0" t="n">
        <v>85</v>
      </c>
      <c r="CS49" s="0" t="n">
        <v>86</v>
      </c>
      <c r="CT49" s="0" t="n">
        <v>87</v>
      </c>
      <c r="CU49" s="0" t="n">
        <v>88</v>
      </c>
      <c r="CV49" s="0" t="n">
        <v>89</v>
      </c>
      <c r="CW49" s="0" t="n">
        <v>90</v>
      </c>
      <c r="CX49" s="0" t="n">
        <v>91</v>
      </c>
      <c r="CY49" s="0" t="n">
        <v>92</v>
      </c>
      <c r="CZ49" s="0" t="n">
        <v>93</v>
      </c>
      <c r="DA49" s="0" t="n">
        <v>94</v>
      </c>
      <c r="DB49" s="0" t="n">
        <v>95</v>
      </c>
      <c r="DC49" s="0" t="n">
        <v>96</v>
      </c>
      <c r="DD49" s="0" t="n">
        <v>97</v>
      </c>
      <c r="DE49" s="0" t="n">
        <v>97</v>
      </c>
      <c r="DF49" s="0" t="n">
        <v>98</v>
      </c>
      <c r="DG49" s="0" t="n">
        <v>99</v>
      </c>
      <c r="DH49" s="0" t="n">
        <v>100</v>
      </c>
      <c r="DI49" s="0" t="n">
        <v>101</v>
      </c>
      <c r="DJ49" s="0" t="n">
        <v>102</v>
      </c>
      <c r="DK49" s="0" t="n">
        <v>103</v>
      </c>
      <c r="DL49" s="0" t="n">
        <v>104</v>
      </c>
      <c r="DM49" s="0" t="n">
        <v>105</v>
      </c>
      <c r="DN49" s="0" t="n">
        <v>106</v>
      </c>
      <c r="DO49" s="0" t="n">
        <v>107</v>
      </c>
      <c r="DP49" s="0" t="n">
        <v>108</v>
      </c>
      <c r="DQ49" s="0" t="n">
        <v>109</v>
      </c>
      <c r="DR49" s="0" t="n">
        <v>110</v>
      </c>
      <c r="DS49" s="0" t="n">
        <v>111</v>
      </c>
      <c r="DT49" s="0" t="n">
        <v>112</v>
      </c>
      <c r="DU49" s="0" t="n">
        <v>113</v>
      </c>
      <c r="DV49" s="0" t="n">
        <v>114</v>
      </c>
      <c r="DW49" s="0" t="n">
        <v>115</v>
      </c>
      <c r="DX49" s="0" t="n">
        <v>116</v>
      </c>
      <c r="DY49" s="0" t="n">
        <v>117</v>
      </c>
      <c r="DZ49" s="0" t="n">
        <v>118</v>
      </c>
      <c r="EA49" s="0" t="n">
        <v>119</v>
      </c>
      <c r="EB49" s="0" t="n">
        <v>120</v>
      </c>
      <c r="EC49" s="0" t="n">
        <v>121</v>
      </c>
      <c r="ED49" s="0" t="n">
        <v>122</v>
      </c>
      <c r="EE49" s="0" t="n">
        <v>123</v>
      </c>
      <c r="EF49" s="0" t="n">
        <v>124</v>
      </c>
      <c r="EG49" s="0" t="n">
        <v>125</v>
      </c>
      <c r="EH49" s="0" t="n">
        <v>126</v>
      </c>
      <c r="EI49" s="0" t="n">
        <f aca="false">COUNTIF(B49:EH49,"&gt;0")</f>
        <v>137</v>
      </c>
      <c r="EJ49" s="0" t="n">
        <f aca="false">EI49-MAX(B49:EH49)</f>
        <v>11</v>
      </c>
    </row>
    <row r="50" customFormat="false" ht="15.75" hidden="false" customHeight="true" outlineLevel="0" collapsed="false">
      <c r="A50" s="0" t="s">
        <v>962</v>
      </c>
      <c r="B50" s="0" t="n">
        <v>1</v>
      </c>
      <c r="C50" s="0" t="n">
        <v>2</v>
      </c>
      <c r="D50" s="0" t="n">
        <v>3</v>
      </c>
      <c r="E50" s="0" t="n">
        <v>4</v>
      </c>
      <c r="F50" s="0" t="n">
        <v>5</v>
      </c>
      <c r="G50" s="0" t="n">
        <v>6</v>
      </c>
      <c r="H50" s="0" t="n">
        <v>7</v>
      </c>
      <c r="I50" s="0" t="n">
        <v>8</v>
      </c>
      <c r="J50" s="0" t="n">
        <v>9</v>
      </c>
      <c r="K50" s="0" t="n">
        <v>10</v>
      </c>
      <c r="L50" s="0" t="n">
        <v>11</v>
      </c>
      <c r="M50" s="0" t="n">
        <v>12</v>
      </c>
      <c r="N50" s="0" t="n">
        <v>13</v>
      </c>
      <c r="O50" s="0" t="n">
        <v>14</v>
      </c>
      <c r="P50" s="0" t="n">
        <v>15</v>
      </c>
      <c r="Q50" s="0" t="n">
        <v>16</v>
      </c>
      <c r="R50" s="0" t="n">
        <v>17</v>
      </c>
      <c r="S50" s="0" t="n">
        <v>18</v>
      </c>
      <c r="T50" s="0" t="n">
        <v>19</v>
      </c>
      <c r="U50" s="0" t="n">
        <v>20</v>
      </c>
      <c r="V50" s="0" t="n">
        <v>21</v>
      </c>
      <c r="W50" s="0" t="n">
        <v>22</v>
      </c>
      <c r="X50" s="0" t="n">
        <v>23</v>
      </c>
      <c r="Y50" s="0" t="n">
        <v>24</v>
      </c>
      <c r="Z50" s="0" t="n">
        <v>25</v>
      </c>
      <c r="AA50" s="0" t="n">
        <v>26</v>
      </c>
      <c r="AB50" s="0" t="n">
        <v>27</v>
      </c>
      <c r="AC50" s="0" t="n">
        <v>28</v>
      </c>
      <c r="AD50" s="0" t="n">
        <v>29</v>
      </c>
      <c r="AE50" s="0" t="n">
        <v>30</v>
      </c>
      <c r="AF50" s="0" t="n">
        <v>31</v>
      </c>
      <c r="AG50" s="0" t="n">
        <v>32</v>
      </c>
      <c r="AH50" s="0" t="n">
        <v>33</v>
      </c>
      <c r="AI50" s="0" t="n">
        <v>34</v>
      </c>
      <c r="AJ50" s="0" t="n">
        <v>35</v>
      </c>
      <c r="AK50" s="0" t="n">
        <v>36</v>
      </c>
      <c r="AL50" s="0" t="n">
        <v>36</v>
      </c>
      <c r="AM50" s="0" t="n">
        <v>37</v>
      </c>
      <c r="AN50" s="0" t="n">
        <v>38</v>
      </c>
      <c r="AO50" s="0" t="n">
        <v>39</v>
      </c>
      <c r="AP50" s="0" t="n">
        <v>40</v>
      </c>
      <c r="AQ50" s="0" t="n">
        <v>41</v>
      </c>
      <c r="AR50" s="0" t="n">
        <v>42</v>
      </c>
      <c r="AS50" s="0" t="n">
        <v>43</v>
      </c>
      <c r="AT50" s="0" t="n">
        <v>44</v>
      </c>
      <c r="AU50" s="0" t="n">
        <v>45</v>
      </c>
      <c r="AV50" s="0" t="n">
        <v>46</v>
      </c>
      <c r="AW50" s="0" t="n">
        <v>47</v>
      </c>
      <c r="AX50" s="0" t="n">
        <v>48</v>
      </c>
      <c r="AY50" s="0" t="n">
        <v>49</v>
      </c>
      <c r="AZ50" s="0" t="n">
        <v>50</v>
      </c>
      <c r="BA50" s="0" t="n">
        <v>51</v>
      </c>
      <c r="BB50" s="0" t="n">
        <v>52</v>
      </c>
      <c r="BC50" s="0" t="n">
        <v>53</v>
      </c>
      <c r="BD50" s="0" t="n">
        <v>54</v>
      </c>
      <c r="BE50" s="0" t="n">
        <v>55</v>
      </c>
      <c r="BF50" s="0" t="n">
        <v>56</v>
      </c>
      <c r="BG50" s="0" t="n">
        <v>57</v>
      </c>
      <c r="BH50" s="0" t="n">
        <v>58</v>
      </c>
      <c r="BI50" s="0" t="n">
        <v>59</v>
      </c>
      <c r="BJ50" s="0" t="n">
        <v>60</v>
      </c>
      <c r="BK50" s="0" t="n">
        <v>61</v>
      </c>
      <c r="BL50" s="0" t="n">
        <v>62</v>
      </c>
      <c r="BM50" s="0" t="n">
        <v>63</v>
      </c>
      <c r="BN50" s="0" t="n">
        <v>64</v>
      </c>
      <c r="BO50" s="0" t="n">
        <v>65</v>
      </c>
      <c r="BP50" s="0" t="n">
        <v>65</v>
      </c>
      <c r="BQ50" s="0" t="n">
        <v>66</v>
      </c>
      <c r="BR50" s="0" t="n">
        <v>67</v>
      </c>
      <c r="BS50" s="28" t="n">
        <v>67</v>
      </c>
      <c r="BT50" s="0" t="n">
        <v>67</v>
      </c>
      <c r="BU50" s="0" t="n">
        <v>67</v>
      </c>
      <c r="BV50" s="0" t="n">
        <v>68</v>
      </c>
      <c r="BW50" s="0" t="n">
        <v>68</v>
      </c>
      <c r="BX50" s="0" t="n">
        <v>69</v>
      </c>
      <c r="BY50" s="0" t="n">
        <v>69</v>
      </c>
      <c r="BZ50" s="0" t="n">
        <v>70</v>
      </c>
      <c r="CA50" s="0" t="n">
        <v>71</v>
      </c>
      <c r="CB50" s="0" t="n">
        <v>72</v>
      </c>
      <c r="CC50" s="0" t="n">
        <v>73</v>
      </c>
      <c r="CD50" s="0" t="n">
        <v>73</v>
      </c>
      <c r="CE50" s="0" t="n">
        <v>74</v>
      </c>
      <c r="CF50" s="0" t="n">
        <v>75</v>
      </c>
      <c r="CG50" s="0" t="n">
        <v>76</v>
      </c>
      <c r="CH50" s="0" t="n">
        <v>77</v>
      </c>
      <c r="CI50" s="0" t="n">
        <v>78</v>
      </c>
      <c r="CJ50" s="0" t="n">
        <v>79</v>
      </c>
      <c r="CK50" s="0" t="n">
        <v>80</v>
      </c>
      <c r="CL50" s="0" t="n">
        <v>81</v>
      </c>
      <c r="CM50" s="0" t="n">
        <v>82</v>
      </c>
      <c r="CN50" s="0" t="n">
        <v>83</v>
      </c>
      <c r="CO50" s="0" t="n">
        <v>84</v>
      </c>
      <c r="CP50" s="0" t="n">
        <v>85</v>
      </c>
      <c r="CQ50" s="0" t="n">
        <v>86</v>
      </c>
      <c r="CR50" s="0" t="n">
        <v>87</v>
      </c>
      <c r="CS50" s="0" t="n">
        <v>88</v>
      </c>
      <c r="CT50" s="0" t="n">
        <v>89</v>
      </c>
      <c r="CU50" s="0" t="n">
        <v>90</v>
      </c>
      <c r="CV50" s="0" t="n">
        <v>91</v>
      </c>
      <c r="CW50" s="0" t="n">
        <v>92</v>
      </c>
      <c r="CX50" s="0" t="n">
        <v>93</v>
      </c>
      <c r="CY50" s="0" t="n">
        <v>94</v>
      </c>
      <c r="CZ50" s="0" t="n">
        <v>95</v>
      </c>
      <c r="DA50" s="0" t="n">
        <v>96</v>
      </c>
      <c r="DB50" s="0" t="n">
        <v>97</v>
      </c>
      <c r="DC50" s="0" t="n">
        <v>98</v>
      </c>
      <c r="DD50" s="0" t="n">
        <v>99</v>
      </c>
      <c r="DE50" s="0" t="n">
        <v>100</v>
      </c>
      <c r="DF50" s="0" t="n">
        <v>101</v>
      </c>
      <c r="DG50" s="0" t="n">
        <v>102</v>
      </c>
      <c r="DH50" s="0" t="n">
        <v>103</v>
      </c>
      <c r="DI50" s="0" t="n">
        <v>104</v>
      </c>
      <c r="DJ50" s="0" t="n">
        <v>105</v>
      </c>
      <c r="DK50" s="0" t="n">
        <v>106</v>
      </c>
      <c r="DL50" s="0" t="n">
        <v>107</v>
      </c>
      <c r="DM50" s="0" t="n">
        <v>108</v>
      </c>
      <c r="DN50" s="0" t="n">
        <v>109</v>
      </c>
      <c r="DO50" s="0" t="n">
        <v>110</v>
      </c>
      <c r="DP50" s="0" t="n">
        <v>111</v>
      </c>
      <c r="DQ50" s="0" t="n">
        <v>112</v>
      </c>
      <c r="DR50" s="0" t="n">
        <v>113</v>
      </c>
      <c r="DS50" s="0" t="n">
        <v>112</v>
      </c>
      <c r="DT50" s="0" t="n">
        <v>112</v>
      </c>
      <c r="DU50" s="0" t="n">
        <v>113</v>
      </c>
      <c r="DV50" s="0" t="n">
        <v>114</v>
      </c>
      <c r="DW50" s="0" t="n">
        <v>115</v>
      </c>
      <c r="DX50" s="0" t="n">
        <v>116</v>
      </c>
      <c r="DY50" s="0" t="n">
        <v>117</v>
      </c>
      <c r="DZ50" s="0" t="n">
        <v>118</v>
      </c>
      <c r="EA50" s="0" t="n">
        <v>118</v>
      </c>
      <c r="EB50" s="0" t="n">
        <v>119</v>
      </c>
      <c r="EC50" s="0" t="n">
        <v>120</v>
      </c>
      <c r="ED50" s="0" t="n">
        <v>121</v>
      </c>
      <c r="EE50" s="0" t="n">
        <v>122</v>
      </c>
      <c r="EF50" s="0" t="n">
        <v>123</v>
      </c>
      <c r="EG50" s="0" t="n">
        <v>124</v>
      </c>
      <c r="EH50" s="0" t="n">
        <v>125</v>
      </c>
      <c r="EI50" s="0" t="n">
        <f aca="false">COUNTIF(B50:EH50,"&gt;0")</f>
        <v>137</v>
      </c>
      <c r="EJ50" s="0" t="n">
        <f aca="false">EI50-MAX(B50:EH50)</f>
        <v>12</v>
      </c>
      <c r="EK50" s="0" t="s">
        <v>932</v>
      </c>
    </row>
    <row r="51" customFormat="false" ht="15.75" hidden="false" customHeight="true" outlineLevel="0" collapsed="false">
      <c r="A51" s="0" t="s">
        <v>963</v>
      </c>
      <c r="B51" s="0" t="n">
        <v>1</v>
      </c>
      <c r="C51" s="0" t="n">
        <v>2</v>
      </c>
      <c r="D51" s="0" t="n">
        <v>3</v>
      </c>
      <c r="E51" s="0" t="n">
        <v>4</v>
      </c>
      <c r="F51" s="0" t="n">
        <v>5</v>
      </c>
      <c r="G51" s="0" t="n">
        <v>6</v>
      </c>
      <c r="H51" s="0" t="n">
        <v>7</v>
      </c>
      <c r="I51" s="0" t="n">
        <v>8</v>
      </c>
      <c r="J51" s="0" t="n">
        <v>9</v>
      </c>
      <c r="K51" s="0" t="n">
        <v>10</v>
      </c>
      <c r="L51" s="0" t="n">
        <v>11</v>
      </c>
      <c r="M51" s="0" t="n">
        <v>12</v>
      </c>
      <c r="N51" s="0" t="n">
        <v>13</v>
      </c>
      <c r="O51" s="0" t="n">
        <v>14</v>
      </c>
      <c r="P51" s="0" t="n">
        <v>15</v>
      </c>
      <c r="Q51" s="0" t="n">
        <v>16</v>
      </c>
      <c r="R51" s="0" t="n">
        <v>17</v>
      </c>
      <c r="S51" s="0" t="n">
        <v>18</v>
      </c>
      <c r="T51" s="0" t="n">
        <v>19</v>
      </c>
      <c r="U51" s="0" t="n">
        <v>20</v>
      </c>
      <c r="V51" s="0" t="n">
        <v>21</v>
      </c>
      <c r="W51" s="0" t="n">
        <v>22</v>
      </c>
      <c r="X51" s="0" t="n">
        <v>23</v>
      </c>
      <c r="Y51" s="0" t="n">
        <v>24</v>
      </c>
      <c r="Z51" s="0" t="n">
        <v>25</v>
      </c>
      <c r="AA51" s="0" t="n">
        <v>25</v>
      </c>
      <c r="AB51" s="0" t="n">
        <v>26</v>
      </c>
      <c r="AC51" s="0" t="n">
        <v>27</v>
      </c>
      <c r="AD51" s="0" t="n">
        <v>28</v>
      </c>
      <c r="AE51" s="0" t="n">
        <v>29</v>
      </c>
      <c r="AF51" s="0" t="n">
        <v>30</v>
      </c>
      <c r="AG51" s="0" t="n">
        <v>31</v>
      </c>
      <c r="AH51" s="0" t="n">
        <v>32</v>
      </c>
      <c r="AI51" s="0" t="n">
        <v>33</v>
      </c>
      <c r="AJ51" s="0" t="n">
        <v>34</v>
      </c>
      <c r="AK51" s="0" t="n">
        <v>35</v>
      </c>
      <c r="AL51" s="0" t="n">
        <v>36</v>
      </c>
      <c r="AM51" s="0" t="n">
        <v>37</v>
      </c>
      <c r="AN51" s="0" t="n">
        <v>38</v>
      </c>
      <c r="AO51" s="0" t="n">
        <v>39</v>
      </c>
      <c r="AP51" s="0" t="n">
        <v>40</v>
      </c>
      <c r="AQ51" s="0" t="n">
        <v>41</v>
      </c>
      <c r="AR51" s="0" t="n">
        <v>42</v>
      </c>
      <c r="AS51" s="0" t="n">
        <v>43</v>
      </c>
      <c r="AT51" s="0" t="n">
        <v>44</v>
      </c>
      <c r="AU51" s="0" t="n">
        <v>45</v>
      </c>
      <c r="AV51" s="0" t="n">
        <v>46</v>
      </c>
      <c r="AW51" s="0" t="n">
        <v>47</v>
      </c>
      <c r="AX51" s="0" t="n">
        <v>48</v>
      </c>
      <c r="AY51" s="0" t="n">
        <v>49</v>
      </c>
      <c r="AZ51" s="0" t="n">
        <v>50</v>
      </c>
      <c r="BA51" s="0" t="n">
        <v>51</v>
      </c>
      <c r="BB51" s="0" t="n">
        <v>52</v>
      </c>
      <c r="BC51" s="0" t="n">
        <v>53</v>
      </c>
      <c r="BD51" s="0" t="n">
        <v>54</v>
      </c>
      <c r="BE51" s="0" t="n">
        <v>55</v>
      </c>
      <c r="BF51" s="0" t="n">
        <v>56</v>
      </c>
      <c r="BG51" s="0" t="n">
        <v>57</v>
      </c>
      <c r="BH51" s="0" t="n">
        <v>58</v>
      </c>
      <c r="BI51" s="0" t="n">
        <v>59</v>
      </c>
      <c r="BJ51" s="0" t="n">
        <v>60</v>
      </c>
      <c r="BK51" s="0" t="n">
        <v>61</v>
      </c>
      <c r="BL51" s="0" t="n">
        <v>62</v>
      </c>
      <c r="BM51" s="0" t="n">
        <v>63</v>
      </c>
      <c r="BN51" s="0" t="n">
        <v>64</v>
      </c>
      <c r="BO51" s="0" t="n">
        <v>65</v>
      </c>
      <c r="BP51" s="0" t="n">
        <v>66</v>
      </c>
      <c r="BQ51" s="0" t="n">
        <v>67</v>
      </c>
      <c r="BR51" s="0" t="n">
        <v>68</v>
      </c>
      <c r="BS51" s="28" t="n">
        <v>69</v>
      </c>
      <c r="BT51" s="0" t="n">
        <v>70</v>
      </c>
      <c r="BU51" s="0" t="n">
        <v>70</v>
      </c>
      <c r="BV51" s="0" t="n">
        <v>71</v>
      </c>
      <c r="BW51" s="0" t="n">
        <v>72</v>
      </c>
      <c r="BX51" s="0" t="n">
        <v>73</v>
      </c>
      <c r="BY51" s="0" t="n">
        <v>74</v>
      </c>
      <c r="BZ51" s="0" t="n">
        <v>75</v>
      </c>
      <c r="CA51" s="0" t="n">
        <v>76</v>
      </c>
      <c r="CB51" s="0" t="n">
        <v>77</v>
      </c>
      <c r="CC51" s="0" t="n">
        <v>78</v>
      </c>
      <c r="CD51" s="0" t="n">
        <v>79</v>
      </c>
      <c r="CE51" s="0" t="n">
        <v>80</v>
      </c>
      <c r="CF51" s="0" t="n">
        <v>81</v>
      </c>
      <c r="CG51" s="0" t="n">
        <v>82</v>
      </c>
      <c r="CH51" s="0" t="n">
        <v>83</v>
      </c>
      <c r="CI51" s="0" t="n">
        <v>84</v>
      </c>
      <c r="CJ51" s="0" t="n">
        <v>85</v>
      </c>
      <c r="CK51" s="0" t="n">
        <v>86</v>
      </c>
      <c r="CL51" s="0" t="n">
        <v>87</v>
      </c>
      <c r="CM51" s="0" t="n">
        <v>88</v>
      </c>
      <c r="CN51" s="0" t="n">
        <v>89</v>
      </c>
      <c r="CO51" s="0" t="n">
        <v>90</v>
      </c>
      <c r="CP51" s="0" t="n">
        <v>91</v>
      </c>
      <c r="CQ51" s="0" t="n">
        <v>92</v>
      </c>
      <c r="CR51" s="0" t="n">
        <v>93</v>
      </c>
      <c r="CS51" s="0" t="n">
        <v>94</v>
      </c>
      <c r="CT51" s="0" t="n">
        <v>95</v>
      </c>
      <c r="CU51" s="0" t="n">
        <v>96</v>
      </c>
      <c r="CV51" s="0" t="n">
        <v>97</v>
      </c>
      <c r="CW51" s="0" t="n">
        <v>98</v>
      </c>
      <c r="CX51" s="0" t="n">
        <v>99</v>
      </c>
      <c r="CY51" s="0" t="n">
        <v>100</v>
      </c>
      <c r="CZ51" s="0" t="n">
        <v>101</v>
      </c>
      <c r="DA51" s="0" t="n">
        <v>102</v>
      </c>
      <c r="DB51" s="0" t="n">
        <v>103</v>
      </c>
      <c r="DC51" s="0" t="n">
        <v>104</v>
      </c>
      <c r="DD51" s="0" t="n">
        <v>105</v>
      </c>
      <c r="DE51" s="0" t="n">
        <v>106</v>
      </c>
      <c r="DF51" s="0" t="n">
        <v>107</v>
      </c>
      <c r="DG51" s="0" t="n">
        <v>108</v>
      </c>
      <c r="DH51" s="0" t="n">
        <v>109</v>
      </c>
      <c r="DI51" s="0" t="n">
        <v>110</v>
      </c>
      <c r="DJ51" s="0" t="n">
        <v>111</v>
      </c>
      <c r="DK51" s="0" t="n">
        <v>112</v>
      </c>
      <c r="DL51" s="0" t="n">
        <v>113</v>
      </c>
      <c r="DM51" s="0" t="n">
        <v>114</v>
      </c>
      <c r="DN51" s="0" t="n">
        <v>115</v>
      </c>
      <c r="DO51" s="0" t="n">
        <v>116</v>
      </c>
      <c r="DP51" s="0" t="n">
        <v>117</v>
      </c>
      <c r="DQ51" s="0" t="n">
        <v>118</v>
      </c>
      <c r="DR51" s="0" t="n">
        <v>119</v>
      </c>
      <c r="DS51" s="0" t="n">
        <v>120</v>
      </c>
      <c r="DT51" s="0" t="n">
        <v>121</v>
      </c>
      <c r="DU51" s="0" t="n">
        <v>122</v>
      </c>
      <c r="DV51" s="0" t="n">
        <v>123</v>
      </c>
      <c r="DW51" s="0" t="n">
        <v>124</v>
      </c>
      <c r="DX51" s="0" t="n">
        <v>124</v>
      </c>
      <c r="DY51" s="0" t="n">
        <v>125</v>
      </c>
      <c r="DZ51" s="0" t="n">
        <v>126</v>
      </c>
      <c r="EA51" s="0" t="n">
        <v>127</v>
      </c>
      <c r="EB51" s="0" t="n">
        <v>128</v>
      </c>
      <c r="EC51" s="0" t="n">
        <v>129</v>
      </c>
      <c r="ED51" s="0" t="n">
        <v>130</v>
      </c>
      <c r="EE51" s="0" t="n">
        <v>131</v>
      </c>
      <c r="EF51" s="0" t="n">
        <v>132</v>
      </c>
      <c r="EG51" s="0" t="n">
        <v>133</v>
      </c>
      <c r="EH51" s="0" t="n">
        <v>134</v>
      </c>
      <c r="EI51" s="0" t="n">
        <f aca="false">COUNTIF(B51:EH51,"&gt;0")</f>
        <v>137</v>
      </c>
      <c r="EJ51" s="0" t="n">
        <f aca="false">EI51-MAX(B51:EH51)</f>
        <v>3</v>
      </c>
    </row>
    <row r="52" customFormat="false" ht="15.75" hidden="false" customHeight="true" outlineLevel="0" collapsed="false">
      <c r="A52" s="0" t="s">
        <v>757</v>
      </c>
      <c r="B52" s="0" t="n">
        <v>1</v>
      </c>
      <c r="C52" s="0" t="n">
        <v>2</v>
      </c>
      <c r="D52" s="0" t="n">
        <v>3</v>
      </c>
      <c r="E52" s="0" t="n">
        <v>4</v>
      </c>
      <c r="F52" s="0" t="n">
        <v>5</v>
      </c>
      <c r="G52" s="0" t="n">
        <v>6</v>
      </c>
      <c r="H52" s="0" t="n">
        <v>7</v>
      </c>
      <c r="I52" s="0" t="n">
        <v>8</v>
      </c>
      <c r="J52" s="0" t="n">
        <v>9</v>
      </c>
      <c r="K52" s="0" t="n">
        <v>10</v>
      </c>
      <c r="L52" s="0" t="n">
        <v>11</v>
      </c>
      <c r="M52" s="0" t="n">
        <v>12</v>
      </c>
      <c r="N52" s="0" t="n">
        <v>13</v>
      </c>
      <c r="O52" s="0" t="n">
        <v>14</v>
      </c>
      <c r="P52" s="0" t="n">
        <v>15</v>
      </c>
      <c r="Q52" s="0" t="n">
        <v>16</v>
      </c>
      <c r="R52" s="0" t="n">
        <v>17</v>
      </c>
      <c r="S52" s="0" t="n">
        <v>18</v>
      </c>
      <c r="T52" s="0" t="n">
        <v>19</v>
      </c>
      <c r="U52" s="0" t="n">
        <v>20</v>
      </c>
      <c r="V52" s="0" t="n">
        <v>21</v>
      </c>
      <c r="W52" s="0" t="n">
        <v>22</v>
      </c>
      <c r="X52" s="0" t="n">
        <v>23</v>
      </c>
      <c r="Y52" s="0" t="n">
        <v>24</v>
      </c>
      <c r="Z52" s="0" t="n">
        <v>24</v>
      </c>
      <c r="AA52" s="0" t="n">
        <v>25</v>
      </c>
      <c r="AB52" s="0" t="n">
        <v>26</v>
      </c>
      <c r="AC52" s="0" t="n">
        <v>27</v>
      </c>
      <c r="AD52" s="0" t="n">
        <v>28</v>
      </c>
      <c r="AE52" s="0" t="n">
        <v>29</v>
      </c>
      <c r="AF52" s="0" t="n">
        <v>30</v>
      </c>
      <c r="AG52" s="0" t="n">
        <v>31</v>
      </c>
      <c r="AH52" s="0" t="n">
        <v>32</v>
      </c>
      <c r="AI52" s="0" t="n">
        <v>33</v>
      </c>
      <c r="AJ52" s="0" t="n">
        <v>34</v>
      </c>
      <c r="AK52" s="0" t="n">
        <v>35</v>
      </c>
      <c r="AL52" s="0" t="n">
        <v>36</v>
      </c>
      <c r="AM52" s="0" t="n">
        <v>37</v>
      </c>
      <c r="AN52" s="0" t="n">
        <v>38</v>
      </c>
      <c r="AO52" s="0" t="n">
        <v>39</v>
      </c>
      <c r="AP52" s="0" t="n">
        <v>40</v>
      </c>
      <c r="AQ52" s="0" t="n">
        <v>41</v>
      </c>
      <c r="AR52" s="0" t="n">
        <v>42</v>
      </c>
      <c r="AS52" s="0" t="n">
        <v>43</v>
      </c>
      <c r="AT52" s="0" t="n">
        <v>44</v>
      </c>
      <c r="AU52" s="0" t="n">
        <v>45</v>
      </c>
      <c r="AV52" s="0" t="n">
        <v>46</v>
      </c>
      <c r="AW52" s="0" t="n">
        <v>47</v>
      </c>
      <c r="AX52" s="0" t="n">
        <v>48</v>
      </c>
      <c r="AY52" s="0" t="n">
        <v>49</v>
      </c>
      <c r="AZ52" s="0" t="n">
        <v>49</v>
      </c>
      <c r="BA52" s="0" t="n">
        <v>50</v>
      </c>
      <c r="BB52" s="0" t="n">
        <v>51</v>
      </c>
      <c r="BC52" s="0" t="n">
        <v>52</v>
      </c>
      <c r="BD52" s="0" t="n">
        <v>53</v>
      </c>
      <c r="BE52" s="0" t="n">
        <v>54</v>
      </c>
      <c r="BF52" s="0" t="n">
        <v>55</v>
      </c>
      <c r="BG52" s="0" t="n">
        <v>56</v>
      </c>
      <c r="BH52" s="0" t="n">
        <v>57</v>
      </c>
      <c r="BI52" s="0" t="n">
        <v>58</v>
      </c>
      <c r="BJ52" s="0" t="n">
        <v>59</v>
      </c>
      <c r="BK52" s="0" t="n">
        <v>60</v>
      </c>
      <c r="BL52" s="0" t="n">
        <v>61</v>
      </c>
      <c r="BM52" s="0" t="n">
        <v>62</v>
      </c>
      <c r="BN52" s="0" t="n">
        <v>63</v>
      </c>
      <c r="BO52" s="0" t="n">
        <v>64</v>
      </c>
      <c r="BP52" s="0" t="n">
        <v>65</v>
      </c>
      <c r="BQ52" s="0" t="n">
        <v>66</v>
      </c>
      <c r="BR52" s="0" t="n">
        <v>67</v>
      </c>
      <c r="BS52" s="28" t="n">
        <v>68</v>
      </c>
      <c r="BT52" s="0" t="n">
        <v>69</v>
      </c>
      <c r="BU52" s="0" t="n">
        <v>69</v>
      </c>
      <c r="BV52" s="0" t="n">
        <v>70</v>
      </c>
      <c r="BW52" s="0" t="n">
        <v>71</v>
      </c>
      <c r="BX52" s="0" t="n">
        <v>72</v>
      </c>
      <c r="BY52" s="0" t="n">
        <v>73</v>
      </c>
      <c r="BZ52" s="0" t="n">
        <v>74</v>
      </c>
      <c r="CA52" s="0" t="n">
        <v>75</v>
      </c>
      <c r="CB52" s="0" t="n">
        <v>76</v>
      </c>
      <c r="CC52" s="0" t="n">
        <v>77</v>
      </c>
      <c r="CD52" s="0" t="n">
        <v>78</v>
      </c>
      <c r="CE52" s="0" t="n">
        <v>79</v>
      </c>
      <c r="CF52" s="0" t="n">
        <v>80</v>
      </c>
      <c r="CG52" s="0" t="n">
        <v>81</v>
      </c>
      <c r="CH52" s="0" t="n">
        <v>82</v>
      </c>
      <c r="CI52" s="0" t="n">
        <v>83</v>
      </c>
      <c r="CJ52" s="0" t="n">
        <v>84</v>
      </c>
      <c r="CK52" s="0" t="n">
        <v>85</v>
      </c>
      <c r="CL52" s="0" t="n">
        <v>86</v>
      </c>
      <c r="CM52" s="0" t="n">
        <v>87</v>
      </c>
      <c r="CN52" s="0" t="n">
        <v>88</v>
      </c>
      <c r="CO52" s="0" t="n">
        <v>89</v>
      </c>
      <c r="CP52" s="0" t="n">
        <v>90</v>
      </c>
      <c r="CQ52" s="0" t="n">
        <v>91</v>
      </c>
      <c r="CR52" s="0" t="n">
        <v>92</v>
      </c>
      <c r="CS52" s="0" t="n">
        <v>93</v>
      </c>
      <c r="CT52" s="0" t="n">
        <v>94</v>
      </c>
      <c r="CU52" s="0" t="n">
        <v>95</v>
      </c>
      <c r="CV52" s="0" t="n">
        <v>96</v>
      </c>
      <c r="CW52" s="0" t="n">
        <v>97</v>
      </c>
      <c r="CX52" s="0" t="n">
        <v>97</v>
      </c>
      <c r="CY52" s="0" t="n">
        <v>98</v>
      </c>
      <c r="CZ52" s="0" t="n">
        <v>99</v>
      </c>
      <c r="DA52" s="0" t="n">
        <v>100</v>
      </c>
      <c r="DB52" s="0" t="n">
        <v>101</v>
      </c>
      <c r="DC52" s="0" t="n">
        <v>102</v>
      </c>
      <c r="DD52" s="0" t="n">
        <v>103</v>
      </c>
      <c r="DE52" s="0" t="n">
        <v>104</v>
      </c>
      <c r="DF52" s="0" t="n">
        <v>105</v>
      </c>
      <c r="DG52" s="0" t="n">
        <v>106</v>
      </c>
      <c r="DH52" s="0" t="n">
        <v>107</v>
      </c>
      <c r="DI52" s="0" t="n">
        <v>108</v>
      </c>
      <c r="DJ52" s="0" t="n">
        <v>109</v>
      </c>
      <c r="DK52" s="0" t="n">
        <v>110</v>
      </c>
      <c r="DL52" s="0" t="n">
        <v>111</v>
      </c>
      <c r="DM52" s="0" t="n">
        <v>112</v>
      </c>
      <c r="DN52" s="0" t="n">
        <v>113</v>
      </c>
      <c r="DO52" s="0" t="n">
        <v>114</v>
      </c>
      <c r="DP52" s="0" t="n">
        <v>115</v>
      </c>
      <c r="DQ52" s="0" t="n">
        <v>116</v>
      </c>
      <c r="DR52" s="0" t="n">
        <v>117</v>
      </c>
      <c r="DS52" s="0" t="n">
        <v>118</v>
      </c>
      <c r="DT52" s="0" t="n">
        <v>119</v>
      </c>
      <c r="DU52" s="0" t="n">
        <v>120</v>
      </c>
      <c r="DV52" s="0" t="n">
        <v>121</v>
      </c>
      <c r="DW52" s="0" t="n">
        <v>122</v>
      </c>
      <c r="DX52" s="0" t="n">
        <v>123</v>
      </c>
      <c r="DY52" s="0" t="n">
        <v>123</v>
      </c>
      <c r="DZ52" s="0" t="n">
        <v>124</v>
      </c>
      <c r="EA52" s="0" t="n">
        <v>125</v>
      </c>
      <c r="EB52" s="0" t="n">
        <v>126</v>
      </c>
      <c r="EC52" s="0" t="n">
        <v>127</v>
      </c>
      <c r="ED52" s="0" t="n">
        <v>128</v>
      </c>
      <c r="EE52" s="0" t="n">
        <v>129</v>
      </c>
      <c r="EF52" s="0" t="n">
        <v>130</v>
      </c>
      <c r="EG52" s="0" t="n">
        <v>131</v>
      </c>
      <c r="EH52" s="0" t="n">
        <v>132</v>
      </c>
      <c r="EI52" s="0" t="n">
        <f aca="false">COUNTIF(B52:EH52,"&gt;0")</f>
        <v>137</v>
      </c>
      <c r="EJ52" s="0" t="n">
        <f aca="false">EI52-MAX(B52:EH52)</f>
        <v>5</v>
      </c>
      <c r="EK52" s="0" t="s">
        <v>932</v>
      </c>
    </row>
    <row r="53" customFormat="false" ht="15.75" hidden="false" customHeight="true" outlineLevel="0" collapsed="false">
      <c r="A53" s="0" t="s">
        <v>754</v>
      </c>
      <c r="B53" s="0" t="n">
        <v>1</v>
      </c>
      <c r="C53" s="0" t="n">
        <v>2</v>
      </c>
      <c r="D53" s="0" t="n">
        <v>3</v>
      </c>
      <c r="E53" s="0" t="n">
        <v>4</v>
      </c>
      <c r="F53" s="0" t="n">
        <v>5</v>
      </c>
      <c r="G53" s="0" t="n">
        <v>6</v>
      </c>
      <c r="H53" s="0" t="n">
        <v>7</v>
      </c>
      <c r="I53" s="0" t="n">
        <v>8</v>
      </c>
      <c r="J53" s="0" t="n">
        <v>9</v>
      </c>
      <c r="K53" s="0" t="n">
        <v>10</v>
      </c>
      <c r="L53" s="0" t="n">
        <v>11</v>
      </c>
      <c r="M53" s="0" t="n">
        <v>12</v>
      </c>
      <c r="N53" s="0" t="n">
        <v>13</v>
      </c>
      <c r="O53" s="0" t="n">
        <v>14</v>
      </c>
      <c r="P53" s="0" t="n">
        <v>15</v>
      </c>
      <c r="Q53" s="0" t="n">
        <v>16</v>
      </c>
      <c r="R53" s="0" t="n">
        <v>17</v>
      </c>
      <c r="S53" s="0" t="n">
        <v>18</v>
      </c>
      <c r="T53" s="0" t="n">
        <v>19</v>
      </c>
      <c r="U53" s="0" t="n">
        <v>20</v>
      </c>
      <c r="V53" s="0" t="n">
        <v>21</v>
      </c>
      <c r="W53" s="0" t="n">
        <v>22</v>
      </c>
      <c r="X53" s="0" t="n">
        <v>23</v>
      </c>
      <c r="Y53" s="0" t="n">
        <v>24</v>
      </c>
      <c r="Z53" s="0" t="n">
        <v>25</v>
      </c>
      <c r="AA53" s="0" t="n">
        <v>26</v>
      </c>
      <c r="AB53" s="0" t="n">
        <v>27</v>
      </c>
      <c r="AC53" s="0" t="n">
        <v>28</v>
      </c>
      <c r="AD53" s="0" t="n">
        <v>29</v>
      </c>
      <c r="AE53" s="0" t="n">
        <v>30</v>
      </c>
      <c r="AF53" s="0" t="n">
        <v>31</v>
      </c>
      <c r="AG53" s="0" t="n">
        <v>32</v>
      </c>
      <c r="AH53" s="0" t="n">
        <v>33</v>
      </c>
      <c r="AI53" s="0" t="n">
        <v>34</v>
      </c>
      <c r="AJ53" s="0" t="n">
        <v>35</v>
      </c>
      <c r="AK53" s="0" t="n">
        <v>36</v>
      </c>
      <c r="AL53" s="0" t="n">
        <v>37</v>
      </c>
      <c r="AM53" s="0" t="n">
        <v>38</v>
      </c>
      <c r="AN53" s="0" t="n">
        <v>39</v>
      </c>
      <c r="AO53" s="0" t="n">
        <v>40</v>
      </c>
      <c r="AP53" s="0" t="n">
        <v>41</v>
      </c>
      <c r="AQ53" s="0" t="n">
        <v>42</v>
      </c>
      <c r="AR53" s="0" t="n">
        <v>43</v>
      </c>
      <c r="AS53" s="0" t="n">
        <v>44</v>
      </c>
      <c r="AT53" s="0" t="n">
        <v>45</v>
      </c>
      <c r="AU53" s="0" t="n">
        <v>46</v>
      </c>
      <c r="AV53" s="0" t="n">
        <v>47</v>
      </c>
      <c r="AW53" s="0" t="n">
        <v>48</v>
      </c>
      <c r="AX53" s="0" t="n">
        <v>48</v>
      </c>
      <c r="AY53" s="0" t="n">
        <v>48</v>
      </c>
      <c r="AZ53" s="0" t="n">
        <v>49</v>
      </c>
      <c r="BA53" s="0" t="n">
        <v>50</v>
      </c>
      <c r="BB53" s="0" t="n">
        <v>51</v>
      </c>
      <c r="BC53" s="0" t="n">
        <v>52</v>
      </c>
      <c r="BD53" s="0" t="n">
        <v>53</v>
      </c>
      <c r="BE53" s="0" t="n">
        <v>54</v>
      </c>
      <c r="BF53" s="0" t="n">
        <v>55</v>
      </c>
      <c r="BG53" s="0" t="n">
        <v>56</v>
      </c>
      <c r="BH53" s="0" t="n">
        <v>57</v>
      </c>
      <c r="BI53" s="0" t="n">
        <v>58</v>
      </c>
      <c r="BJ53" s="0" t="n">
        <v>59</v>
      </c>
      <c r="BK53" s="0" t="n">
        <v>60</v>
      </c>
      <c r="BL53" s="0" t="n">
        <v>61</v>
      </c>
      <c r="BM53" s="0" t="n">
        <v>62</v>
      </c>
      <c r="BN53" s="0" t="n">
        <v>63</v>
      </c>
      <c r="BO53" s="0" t="n">
        <v>64</v>
      </c>
      <c r="BP53" s="0" t="n">
        <v>65</v>
      </c>
      <c r="BQ53" s="0" t="n">
        <v>66</v>
      </c>
      <c r="BR53" s="0" t="n">
        <v>67</v>
      </c>
      <c r="BS53" s="28" t="n">
        <v>68</v>
      </c>
      <c r="BT53" s="0" t="n">
        <v>69</v>
      </c>
      <c r="BU53" s="0" t="n">
        <v>69</v>
      </c>
      <c r="BV53" s="0" t="n">
        <v>70</v>
      </c>
      <c r="BW53" s="0" t="n">
        <v>71</v>
      </c>
      <c r="BX53" s="0" t="n">
        <v>72</v>
      </c>
      <c r="BY53" s="0" t="n">
        <v>73</v>
      </c>
      <c r="BZ53" s="0" t="n">
        <v>74</v>
      </c>
      <c r="CA53" s="0" t="n">
        <v>75</v>
      </c>
      <c r="CB53" s="0" t="n">
        <v>76</v>
      </c>
      <c r="CC53" s="0" t="n">
        <v>77</v>
      </c>
      <c r="CD53" s="0" t="n">
        <v>78</v>
      </c>
      <c r="CE53" s="0" t="n">
        <v>79</v>
      </c>
      <c r="CF53" s="0" t="n">
        <v>80</v>
      </c>
      <c r="CG53" s="0" t="n">
        <v>81</v>
      </c>
      <c r="CH53" s="0" t="n">
        <v>82</v>
      </c>
      <c r="CI53" s="0" t="n">
        <v>83</v>
      </c>
      <c r="CJ53" s="0" t="n">
        <v>84</v>
      </c>
      <c r="CK53" s="0" t="n">
        <v>85</v>
      </c>
      <c r="CL53" s="0" t="n">
        <v>86</v>
      </c>
      <c r="CM53" s="0" t="n">
        <v>87</v>
      </c>
      <c r="CN53" s="0" t="n">
        <v>88</v>
      </c>
      <c r="CO53" s="0" t="n">
        <v>89</v>
      </c>
      <c r="CP53" s="0" t="n">
        <v>90</v>
      </c>
      <c r="CQ53" s="0" t="n">
        <v>91</v>
      </c>
      <c r="CR53" s="0" t="n">
        <v>92</v>
      </c>
      <c r="CS53" s="0" t="n">
        <v>92</v>
      </c>
      <c r="CT53" s="0" t="n">
        <v>93</v>
      </c>
      <c r="CU53" s="0" t="n">
        <v>94</v>
      </c>
      <c r="CV53" s="0" t="n">
        <v>95</v>
      </c>
      <c r="CW53" s="0" t="n">
        <v>96</v>
      </c>
      <c r="CX53" s="0" t="n">
        <v>96</v>
      </c>
      <c r="CY53" s="0" t="n">
        <v>97</v>
      </c>
      <c r="CZ53" s="0" t="n">
        <v>98</v>
      </c>
      <c r="DA53" s="0" t="n">
        <v>99</v>
      </c>
      <c r="DB53" s="0" t="n">
        <v>100</v>
      </c>
      <c r="DC53" s="0" t="n">
        <v>101</v>
      </c>
      <c r="DD53" s="0" t="n">
        <v>102</v>
      </c>
      <c r="DE53" s="0" t="n">
        <v>103</v>
      </c>
      <c r="DF53" s="0" t="n">
        <v>104</v>
      </c>
      <c r="DG53" s="0" t="n">
        <v>104</v>
      </c>
      <c r="DH53" s="0" t="n">
        <v>105</v>
      </c>
      <c r="DI53" s="0" t="n">
        <v>106</v>
      </c>
      <c r="DJ53" s="0" t="n">
        <v>107</v>
      </c>
      <c r="DK53" s="0" t="n">
        <v>108</v>
      </c>
      <c r="DL53" s="0" t="n">
        <v>109</v>
      </c>
      <c r="DM53" s="0" t="n">
        <v>110</v>
      </c>
      <c r="DN53" s="0" t="n">
        <v>111</v>
      </c>
      <c r="DO53" s="0" t="n">
        <v>112</v>
      </c>
      <c r="DP53" s="0" t="n">
        <v>113</v>
      </c>
      <c r="DQ53" s="0" t="n">
        <v>113</v>
      </c>
      <c r="DR53" s="0" t="n">
        <v>114</v>
      </c>
      <c r="DS53" s="0" t="n">
        <v>115</v>
      </c>
      <c r="DT53" s="0" t="n">
        <v>116</v>
      </c>
      <c r="DU53" s="0" t="n">
        <v>117</v>
      </c>
      <c r="DV53" s="0" t="n">
        <v>118</v>
      </c>
      <c r="DW53" s="0" t="n">
        <v>119</v>
      </c>
      <c r="DX53" s="0" t="n">
        <v>120</v>
      </c>
      <c r="DY53" s="0" t="n">
        <v>121</v>
      </c>
      <c r="DZ53" s="0" t="n">
        <v>122</v>
      </c>
      <c r="EA53" s="0" t="n">
        <v>123</v>
      </c>
      <c r="EB53" s="0" t="n">
        <v>124</v>
      </c>
      <c r="EC53" s="0" t="n">
        <v>125</v>
      </c>
      <c r="ED53" s="0" t="n">
        <v>126</v>
      </c>
      <c r="EE53" s="0" t="n">
        <v>127</v>
      </c>
      <c r="EF53" s="0" t="n">
        <v>128</v>
      </c>
      <c r="EG53" s="0" t="n">
        <v>127</v>
      </c>
      <c r="EH53" s="0" t="n">
        <v>128</v>
      </c>
      <c r="EI53" s="0" t="n">
        <f aca="false">COUNTIF(B53:EH53,"&gt;0")</f>
        <v>137</v>
      </c>
      <c r="EJ53" s="0" t="n">
        <f aca="false">EI53-MAX(B53:EH53)</f>
        <v>9</v>
      </c>
      <c r="EK53" s="0" t="s">
        <v>932</v>
      </c>
    </row>
    <row r="54" customFormat="false" ht="15.75" hidden="false" customHeight="true" outlineLevel="0" collapsed="false">
      <c r="A54" s="0" t="s">
        <v>765</v>
      </c>
      <c r="B54" s="0" t="n">
        <v>1</v>
      </c>
      <c r="C54" s="0" t="n">
        <v>2</v>
      </c>
      <c r="D54" s="0" t="n">
        <v>3</v>
      </c>
      <c r="E54" s="0" t="n">
        <v>4</v>
      </c>
      <c r="F54" s="0" t="n">
        <v>5</v>
      </c>
      <c r="G54" s="0" t="n">
        <v>6</v>
      </c>
      <c r="H54" s="0" t="n">
        <v>7</v>
      </c>
      <c r="I54" s="0" t="n">
        <v>8</v>
      </c>
      <c r="J54" s="0" t="n">
        <v>9</v>
      </c>
      <c r="K54" s="0" t="n">
        <v>10</v>
      </c>
      <c r="L54" s="0" t="n">
        <v>11</v>
      </c>
      <c r="M54" s="0" t="n">
        <v>12</v>
      </c>
      <c r="N54" s="0" t="n">
        <v>13</v>
      </c>
      <c r="O54" s="0" t="n">
        <v>14</v>
      </c>
      <c r="P54" s="0" t="n">
        <v>14</v>
      </c>
      <c r="Q54" s="0" t="n">
        <v>15</v>
      </c>
      <c r="R54" s="0" t="n">
        <v>16</v>
      </c>
      <c r="S54" s="0" t="n">
        <v>17</v>
      </c>
      <c r="T54" s="0" t="n">
        <v>18</v>
      </c>
      <c r="U54" s="0" t="n">
        <v>19</v>
      </c>
      <c r="V54" s="0" t="n">
        <v>20</v>
      </c>
      <c r="W54" s="0" t="n">
        <v>21</v>
      </c>
      <c r="X54" s="0" t="n">
        <v>22</v>
      </c>
      <c r="Y54" s="0" t="n">
        <v>23</v>
      </c>
      <c r="Z54" s="0" t="n">
        <v>24</v>
      </c>
      <c r="AA54" s="0" t="n">
        <v>25</v>
      </c>
      <c r="AB54" s="0" t="n">
        <v>26</v>
      </c>
      <c r="AC54" s="0" t="n">
        <v>27</v>
      </c>
      <c r="AD54" s="0" t="n">
        <v>28</v>
      </c>
      <c r="AE54" s="0" t="n">
        <v>29</v>
      </c>
      <c r="AF54" s="0" t="n">
        <v>30</v>
      </c>
      <c r="AG54" s="0" t="n">
        <v>31</v>
      </c>
      <c r="AH54" s="0" t="n">
        <v>32</v>
      </c>
      <c r="AI54" s="0" t="n">
        <v>33</v>
      </c>
      <c r="AJ54" s="0" t="n">
        <v>34</v>
      </c>
      <c r="AK54" s="0" t="n">
        <v>35</v>
      </c>
      <c r="AL54" s="0" t="n">
        <v>36</v>
      </c>
      <c r="AM54" s="0" t="n">
        <v>37</v>
      </c>
      <c r="AN54" s="0" t="n">
        <v>38</v>
      </c>
      <c r="AO54" s="0" t="n">
        <v>39</v>
      </c>
      <c r="AP54" s="0" t="n">
        <v>40</v>
      </c>
      <c r="AQ54" s="0" t="n">
        <v>41</v>
      </c>
      <c r="AR54" s="0" t="n">
        <v>42</v>
      </c>
      <c r="AS54" s="0" t="n">
        <v>43</v>
      </c>
      <c r="AT54" s="0" t="n">
        <v>44</v>
      </c>
      <c r="AU54" s="0" t="n">
        <v>45</v>
      </c>
      <c r="AV54" s="0" t="n">
        <v>46</v>
      </c>
      <c r="AW54" s="0" t="n">
        <v>47</v>
      </c>
      <c r="AX54" s="0" t="n">
        <v>48</v>
      </c>
      <c r="AY54" s="0" t="n">
        <v>49</v>
      </c>
      <c r="AZ54" s="0" t="n">
        <v>50</v>
      </c>
      <c r="BA54" s="0" t="n">
        <v>51</v>
      </c>
      <c r="BB54" s="0" t="n">
        <v>52</v>
      </c>
      <c r="BC54" s="0" t="n">
        <v>53</v>
      </c>
      <c r="BD54" s="0" t="n">
        <v>54</v>
      </c>
      <c r="BE54" s="0" t="n">
        <v>55</v>
      </c>
      <c r="BF54" s="0" t="n">
        <v>56</v>
      </c>
      <c r="BG54" s="0" t="n">
        <v>57</v>
      </c>
      <c r="BH54" s="0" t="n">
        <v>58</v>
      </c>
      <c r="BI54" s="0" t="n">
        <v>58</v>
      </c>
      <c r="BJ54" s="0" t="n">
        <v>59</v>
      </c>
      <c r="BK54" s="0" t="n">
        <v>60</v>
      </c>
      <c r="BL54" s="0" t="n">
        <v>61</v>
      </c>
      <c r="BM54" s="0" t="n">
        <v>62</v>
      </c>
      <c r="BN54" s="0" t="n">
        <v>62</v>
      </c>
      <c r="BO54" s="0" t="n">
        <v>63</v>
      </c>
      <c r="BP54" s="0" t="n">
        <v>64</v>
      </c>
      <c r="BQ54" s="0" t="n">
        <v>65</v>
      </c>
      <c r="BR54" s="0" t="n">
        <v>66</v>
      </c>
      <c r="BS54" s="28" t="n">
        <v>67</v>
      </c>
      <c r="BT54" s="0" t="n">
        <v>68</v>
      </c>
      <c r="BU54" s="0" t="n">
        <v>68</v>
      </c>
      <c r="BV54" s="0" t="n">
        <v>69</v>
      </c>
      <c r="BW54" s="0" t="n">
        <v>70</v>
      </c>
      <c r="BX54" s="0" t="n">
        <v>71</v>
      </c>
      <c r="BY54" s="0" t="n">
        <v>72</v>
      </c>
      <c r="BZ54" s="0" t="n">
        <v>73</v>
      </c>
      <c r="CA54" s="0" t="n">
        <v>74</v>
      </c>
      <c r="CB54" s="0" t="n">
        <v>75</v>
      </c>
      <c r="CC54" s="0" t="n">
        <v>76</v>
      </c>
      <c r="CD54" s="0" t="n">
        <v>77</v>
      </c>
      <c r="CE54" s="0" t="n">
        <v>78</v>
      </c>
      <c r="CF54" s="0" t="n">
        <v>79</v>
      </c>
      <c r="CG54" s="0" t="n">
        <v>80</v>
      </c>
      <c r="CH54" s="0" t="n">
        <v>81</v>
      </c>
      <c r="CI54" s="0" t="n">
        <v>82</v>
      </c>
      <c r="CJ54" s="0" t="n">
        <v>83</v>
      </c>
      <c r="CK54" s="0" t="n">
        <v>84</v>
      </c>
      <c r="CL54" s="0" t="n">
        <v>85</v>
      </c>
      <c r="CM54" s="0" t="n">
        <v>86</v>
      </c>
      <c r="CN54" s="0" t="n">
        <v>87</v>
      </c>
      <c r="CO54" s="0" t="n">
        <v>88</v>
      </c>
      <c r="CP54" s="0" t="n">
        <v>89</v>
      </c>
      <c r="CQ54" s="0" t="n">
        <v>90</v>
      </c>
      <c r="CR54" s="0" t="n">
        <v>91</v>
      </c>
      <c r="CS54" s="0" t="n">
        <v>92</v>
      </c>
      <c r="CT54" s="0" t="n">
        <v>93</v>
      </c>
      <c r="CU54" s="0" t="n">
        <v>94</v>
      </c>
      <c r="CV54" s="0" t="n">
        <v>95</v>
      </c>
      <c r="CW54" s="0" t="n">
        <v>96</v>
      </c>
      <c r="CX54" s="0" t="n">
        <v>97</v>
      </c>
      <c r="CY54" s="0" t="n">
        <v>98</v>
      </c>
      <c r="CZ54" s="0" t="n">
        <v>99</v>
      </c>
      <c r="DA54" s="0" t="n">
        <v>100</v>
      </c>
      <c r="DB54" s="0" t="n">
        <v>101</v>
      </c>
      <c r="DC54" s="0" t="n">
        <v>102</v>
      </c>
      <c r="DD54" s="0" t="n">
        <v>103</v>
      </c>
      <c r="DE54" s="0" t="n">
        <v>104</v>
      </c>
      <c r="DF54" s="0" t="n">
        <v>105</v>
      </c>
      <c r="DG54" s="0" t="n">
        <v>106</v>
      </c>
      <c r="DH54" s="0" t="n">
        <v>107</v>
      </c>
      <c r="DI54" s="0" t="n">
        <v>108</v>
      </c>
      <c r="DJ54" s="0" t="n">
        <v>109</v>
      </c>
      <c r="DK54" s="0" t="n">
        <v>109</v>
      </c>
      <c r="DL54" s="0" t="n">
        <v>110</v>
      </c>
      <c r="DM54" s="0" t="n">
        <v>111</v>
      </c>
      <c r="DN54" s="0" t="n">
        <v>112</v>
      </c>
      <c r="DO54" s="0" t="n">
        <v>113</v>
      </c>
      <c r="DP54" s="0" t="n">
        <v>114</v>
      </c>
      <c r="DQ54" s="0" t="n">
        <v>114</v>
      </c>
      <c r="DR54" s="0" t="n">
        <v>115</v>
      </c>
      <c r="DS54" s="0" t="n">
        <v>116</v>
      </c>
      <c r="DT54" s="0" t="n">
        <v>117</v>
      </c>
      <c r="DU54" s="0" t="n">
        <v>118</v>
      </c>
      <c r="DV54" s="0" t="n">
        <v>119</v>
      </c>
      <c r="DW54" s="0" t="n">
        <v>120</v>
      </c>
      <c r="DX54" s="0" t="n">
        <v>121</v>
      </c>
      <c r="DY54" s="0" t="n">
        <v>122</v>
      </c>
      <c r="DZ54" s="0" t="n">
        <v>123</v>
      </c>
      <c r="EA54" s="0" t="n">
        <v>124</v>
      </c>
      <c r="EB54" s="0" t="n">
        <v>125</v>
      </c>
      <c r="EC54" s="0" t="n">
        <v>126</v>
      </c>
      <c r="ED54" s="0" t="n">
        <v>127</v>
      </c>
      <c r="EE54" s="0" t="n">
        <v>128</v>
      </c>
      <c r="EF54" s="0" t="n">
        <v>129</v>
      </c>
      <c r="EG54" s="0" t="n">
        <v>130</v>
      </c>
      <c r="EH54" s="0" t="n">
        <v>131</v>
      </c>
      <c r="EI54" s="0" t="n">
        <f aca="false">COUNTIF(B54:EH54,"&gt;0")</f>
        <v>137</v>
      </c>
      <c r="EJ54" s="0" t="n">
        <f aca="false">EI54-MAX(B54:EH54)</f>
        <v>6</v>
      </c>
      <c r="EK54" s="0" t="s">
        <v>932</v>
      </c>
    </row>
    <row r="55" customFormat="false" ht="15.75" hidden="false" customHeight="true" outlineLevel="0" collapsed="false">
      <c r="A55" s="0" t="s">
        <v>964</v>
      </c>
      <c r="B55" s="0" t="n">
        <v>1</v>
      </c>
      <c r="C55" s="0" t="n">
        <v>2</v>
      </c>
      <c r="D55" s="0" t="n">
        <v>3</v>
      </c>
      <c r="E55" s="0" t="n">
        <v>4</v>
      </c>
      <c r="F55" s="0" t="n">
        <v>5</v>
      </c>
      <c r="G55" s="0" t="n">
        <v>6</v>
      </c>
      <c r="H55" s="0" t="n">
        <v>7</v>
      </c>
      <c r="I55" s="0" t="n">
        <v>8</v>
      </c>
      <c r="J55" s="0" t="n">
        <v>9</v>
      </c>
      <c r="K55" s="0" t="n">
        <v>10</v>
      </c>
      <c r="L55" s="0" t="n">
        <v>11</v>
      </c>
      <c r="M55" s="0" t="n">
        <v>12</v>
      </c>
      <c r="N55" s="0" t="n">
        <v>13</v>
      </c>
      <c r="O55" s="0" t="n">
        <v>14</v>
      </c>
      <c r="P55" s="0" t="n">
        <v>14</v>
      </c>
      <c r="Q55" s="0" t="n">
        <v>15</v>
      </c>
      <c r="R55" s="0" t="n">
        <v>16</v>
      </c>
      <c r="S55" s="0" t="n">
        <v>17</v>
      </c>
      <c r="T55" s="0" t="n">
        <v>18</v>
      </c>
      <c r="U55" s="0" t="n">
        <v>19</v>
      </c>
      <c r="V55" s="0" t="n">
        <v>20</v>
      </c>
      <c r="W55" s="0" t="n">
        <v>21</v>
      </c>
      <c r="X55" s="0" t="n">
        <v>22</v>
      </c>
      <c r="Y55" s="0" t="n">
        <v>23</v>
      </c>
      <c r="Z55" s="0" t="n">
        <v>24</v>
      </c>
      <c r="AA55" s="0" t="n">
        <v>25</v>
      </c>
      <c r="AB55" s="0" t="n">
        <v>26</v>
      </c>
      <c r="AC55" s="0" t="n">
        <v>27</v>
      </c>
      <c r="AD55" s="0" t="n">
        <v>28</v>
      </c>
      <c r="AE55" s="0" t="n">
        <v>29</v>
      </c>
      <c r="AF55" s="0" t="n">
        <v>30</v>
      </c>
      <c r="AG55" s="0" t="n">
        <v>31</v>
      </c>
      <c r="AH55" s="0" t="n">
        <v>32</v>
      </c>
      <c r="AI55" s="0" t="n">
        <v>32</v>
      </c>
      <c r="AJ55" s="0" t="n">
        <v>33</v>
      </c>
      <c r="AK55" s="0" t="n">
        <v>34</v>
      </c>
      <c r="AL55" s="0" t="n">
        <v>35</v>
      </c>
      <c r="AM55" s="0" t="n">
        <v>36</v>
      </c>
      <c r="AN55" s="0" t="n">
        <v>37</v>
      </c>
      <c r="AO55" s="0" t="n">
        <v>38</v>
      </c>
      <c r="AP55" s="0" t="n">
        <v>39</v>
      </c>
      <c r="AQ55" s="0" t="n">
        <v>40</v>
      </c>
      <c r="AR55" s="0" t="n">
        <v>41</v>
      </c>
      <c r="AS55" s="0" t="n">
        <v>42</v>
      </c>
      <c r="AT55" s="0" t="n">
        <v>42</v>
      </c>
      <c r="AU55" s="0" t="n">
        <v>43</v>
      </c>
      <c r="AV55" s="0" t="n">
        <v>44</v>
      </c>
      <c r="AW55" s="0" t="n">
        <v>45</v>
      </c>
      <c r="AX55" s="0" t="n">
        <v>46</v>
      </c>
      <c r="AY55" s="0" t="n">
        <v>47</v>
      </c>
      <c r="AZ55" s="0" t="n">
        <v>48</v>
      </c>
      <c r="BA55" s="0" t="n">
        <v>49</v>
      </c>
      <c r="BB55" s="0" t="n">
        <v>50</v>
      </c>
      <c r="BC55" s="0" t="n">
        <v>51</v>
      </c>
      <c r="BD55" s="0" t="n">
        <v>52</v>
      </c>
      <c r="BE55" s="0" t="n">
        <v>53</v>
      </c>
      <c r="BF55" s="0" t="n">
        <v>54</v>
      </c>
      <c r="BG55" s="0" t="n">
        <v>55</v>
      </c>
      <c r="BH55" s="0" t="n">
        <v>56</v>
      </c>
      <c r="BI55" s="0" t="n">
        <v>57</v>
      </c>
      <c r="BJ55" s="0" t="n">
        <v>58</v>
      </c>
      <c r="BK55" s="0" t="n">
        <v>59</v>
      </c>
      <c r="BL55" s="0" t="n">
        <v>60</v>
      </c>
      <c r="BM55" s="0" t="n">
        <v>61</v>
      </c>
      <c r="BN55" s="0" t="n">
        <v>62</v>
      </c>
      <c r="BO55" s="0" t="n">
        <v>63</v>
      </c>
      <c r="BP55" s="0" t="n">
        <v>64</v>
      </c>
      <c r="BQ55" s="0" t="n">
        <v>65</v>
      </c>
      <c r="BR55" s="0" t="n">
        <v>66</v>
      </c>
      <c r="BS55" s="28" t="n">
        <v>67</v>
      </c>
      <c r="BT55" s="0" t="n">
        <v>68</v>
      </c>
      <c r="BU55" s="0" t="n">
        <v>68</v>
      </c>
      <c r="BV55" s="0" t="n">
        <v>69</v>
      </c>
      <c r="BW55" s="0" t="n">
        <v>70</v>
      </c>
      <c r="BX55" s="0" t="n">
        <v>71</v>
      </c>
      <c r="BY55" s="0" t="n">
        <v>72</v>
      </c>
      <c r="BZ55" s="0" t="n">
        <v>73</v>
      </c>
      <c r="CA55" s="0" t="n">
        <v>74</v>
      </c>
      <c r="CB55" s="0" t="n">
        <v>75</v>
      </c>
      <c r="CC55" s="0" t="n">
        <v>76</v>
      </c>
      <c r="CD55" s="0" t="n">
        <v>77</v>
      </c>
      <c r="CE55" s="0" t="n">
        <v>78</v>
      </c>
      <c r="CF55" s="0" t="n">
        <v>79</v>
      </c>
      <c r="CG55" s="0" t="n">
        <v>80</v>
      </c>
      <c r="CH55" s="0" t="n">
        <v>81</v>
      </c>
      <c r="CI55" s="0" t="n">
        <v>82</v>
      </c>
      <c r="CJ55" s="0" t="n">
        <v>83</v>
      </c>
      <c r="CK55" s="0" t="n">
        <v>84</v>
      </c>
      <c r="CL55" s="0" t="n">
        <v>85</v>
      </c>
      <c r="CM55" s="0" t="n">
        <v>86</v>
      </c>
      <c r="CN55" s="0" t="n">
        <v>87</v>
      </c>
      <c r="CO55" s="0" t="n">
        <v>88</v>
      </c>
      <c r="CP55" s="0" t="n">
        <v>89</v>
      </c>
      <c r="CQ55" s="0" t="n">
        <v>90</v>
      </c>
      <c r="CR55" s="0" t="n">
        <v>91</v>
      </c>
      <c r="CS55" s="0" t="n">
        <v>91</v>
      </c>
      <c r="CT55" s="0" t="n">
        <v>92</v>
      </c>
      <c r="CU55" s="0" t="n">
        <v>93</v>
      </c>
      <c r="CV55" s="0" t="n">
        <v>94</v>
      </c>
      <c r="CW55" s="0" t="n">
        <v>95</v>
      </c>
      <c r="CX55" s="0" t="n">
        <v>96</v>
      </c>
      <c r="CY55" s="0" t="n">
        <v>97</v>
      </c>
      <c r="CZ55" s="0" t="n">
        <v>98</v>
      </c>
      <c r="DA55" s="0" t="n">
        <v>99</v>
      </c>
      <c r="DB55" s="0" t="n">
        <v>100</v>
      </c>
      <c r="DC55" s="0" t="n">
        <v>101</v>
      </c>
      <c r="DD55" s="0" t="n">
        <v>102</v>
      </c>
      <c r="DE55" s="0" t="n">
        <v>103</v>
      </c>
      <c r="DF55" s="0" t="n">
        <v>104</v>
      </c>
      <c r="DG55" s="0" t="n">
        <v>105</v>
      </c>
      <c r="DH55" s="0" t="n">
        <v>106</v>
      </c>
      <c r="DI55" s="0" t="n">
        <v>107</v>
      </c>
      <c r="DJ55" s="0" t="n">
        <v>108</v>
      </c>
      <c r="DK55" s="0" t="n">
        <v>109</v>
      </c>
      <c r="DL55" s="0" t="n">
        <v>110</v>
      </c>
      <c r="DM55" s="0" t="n">
        <v>111</v>
      </c>
      <c r="DN55" s="0" t="n">
        <v>112</v>
      </c>
      <c r="DO55" s="0" t="n">
        <v>113</v>
      </c>
      <c r="DP55" s="0" t="n">
        <v>114</v>
      </c>
      <c r="DQ55" s="0" t="n">
        <v>114</v>
      </c>
      <c r="DR55" s="0" t="n">
        <v>114</v>
      </c>
      <c r="DS55" s="0" t="n">
        <v>115</v>
      </c>
      <c r="DT55" s="0" t="n">
        <v>116</v>
      </c>
      <c r="DU55" s="0" t="n">
        <v>117</v>
      </c>
      <c r="DV55" s="0" t="n">
        <v>118</v>
      </c>
      <c r="DW55" s="0" t="n">
        <v>119</v>
      </c>
      <c r="DX55" s="0" t="n">
        <v>120</v>
      </c>
      <c r="DY55" s="0" t="n">
        <v>121</v>
      </c>
      <c r="DZ55" s="0" t="n">
        <v>122</v>
      </c>
      <c r="EA55" s="0" t="n">
        <v>123</v>
      </c>
      <c r="EB55" s="0" t="n">
        <v>124</v>
      </c>
      <c r="EC55" s="0" t="n">
        <v>124</v>
      </c>
      <c r="ED55" s="0" t="n">
        <v>125</v>
      </c>
      <c r="EE55" s="0" t="n">
        <v>126</v>
      </c>
      <c r="EF55" s="0" t="n">
        <v>127</v>
      </c>
      <c r="EG55" s="0" t="n">
        <v>128</v>
      </c>
      <c r="EH55" s="0" t="n">
        <v>129</v>
      </c>
      <c r="EI55" s="0" t="n">
        <f aca="false">COUNTIF(B55:EH55,"&gt;0")</f>
        <v>137</v>
      </c>
      <c r="EJ55" s="0" t="n">
        <f aca="false">EI55-MAX(B55:EH55)</f>
        <v>8</v>
      </c>
    </row>
    <row r="56" customFormat="false" ht="15.75" hidden="false" customHeight="true" outlineLevel="0" collapsed="false">
      <c r="A56" s="0" t="s">
        <v>965</v>
      </c>
      <c r="B56" s="0" t="n">
        <v>1</v>
      </c>
      <c r="C56" s="0" t="n">
        <v>2</v>
      </c>
      <c r="D56" s="0" t="n">
        <v>3</v>
      </c>
      <c r="E56" s="0" t="n">
        <v>4</v>
      </c>
      <c r="F56" s="0" t="n">
        <v>5</v>
      </c>
      <c r="G56" s="0" t="n">
        <v>6</v>
      </c>
      <c r="H56" s="0" t="n">
        <v>7</v>
      </c>
      <c r="I56" s="0" t="n">
        <v>8</v>
      </c>
      <c r="J56" s="0" t="n">
        <v>9</v>
      </c>
      <c r="K56" s="0" t="n">
        <v>10</v>
      </c>
      <c r="L56" s="0" t="n">
        <v>11</v>
      </c>
      <c r="M56" s="0" t="n">
        <v>12</v>
      </c>
      <c r="N56" s="0" t="n">
        <v>13</v>
      </c>
      <c r="O56" s="0" t="n">
        <v>14</v>
      </c>
      <c r="P56" s="0" t="n">
        <v>15</v>
      </c>
      <c r="Q56" s="0" t="n">
        <v>16</v>
      </c>
      <c r="R56" s="0" t="n">
        <v>17</v>
      </c>
      <c r="S56" s="0" t="n">
        <v>18</v>
      </c>
      <c r="T56" s="0" t="n">
        <v>19</v>
      </c>
      <c r="U56" s="0" t="n">
        <v>20</v>
      </c>
      <c r="V56" s="0" t="n">
        <v>21</v>
      </c>
      <c r="W56" s="0" t="n">
        <v>22</v>
      </c>
      <c r="X56" s="0" t="n">
        <v>22</v>
      </c>
      <c r="Y56" s="0" t="n">
        <v>23</v>
      </c>
      <c r="Z56" s="0" t="n">
        <v>24</v>
      </c>
      <c r="AA56" s="0" t="n">
        <v>25</v>
      </c>
      <c r="AB56" s="0" t="n">
        <v>26</v>
      </c>
      <c r="AC56" s="0" t="n">
        <v>27</v>
      </c>
      <c r="AD56" s="0" t="n">
        <v>28</v>
      </c>
      <c r="AE56" s="0" t="n">
        <v>29</v>
      </c>
      <c r="AF56" s="0" t="n">
        <v>30</v>
      </c>
      <c r="AG56" s="0" t="n">
        <v>31</v>
      </c>
      <c r="AH56" s="0" t="n">
        <v>31</v>
      </c>
      <c r="AI56" s="0" t="n">
        <v>32</v>
      </c>
      <c r="AJ56" s="0" t="n">
        <v>33</v>
      </c>
      <c r="AK56" s="0" t="n">
        <v>34</v>
      </c>
      <c r="AL56" s="0" t="n">
        <v>35</v>
      </c>
      <c r="AM56" s="0" t="n">
        <v>36</v>
      </c>
      <c r="AN56" s="0" t="n">
        <v>36</v>
      </c>
      <c r="AO56" s="0" t="n">
        <v>37</v>
      </c>
      <c r="AP56" s="0" t="n">
        <v>38</v>
      </c>
      <c r="AQ56" s="0" t="n">
        <v>39</v>
      </c>
      <c r="AR56" s="0" t="n">
        <v>40</v>
      </c>
      <c r="AS56" s="0" t="n">
        <v>41</v>
      </c>
      <c r="AT56" s="0" t="n">
        <v>42</v>
      </c>
      <c r="AU56" s="0" t="n">
        <v>43</v>
      </c>
      <c r="AV56" s="0" t="n">
        <v>44</v>
      </c>
      <c r="AW56" s="0" t="n">
        <v>45</v>
      </c>
      <c r="AX56" s="0" t="n">
        <v>46</v>
      </c>
      <c r="AY56" s="0" t="n">
        <v>47</v>
      </c>
      <c r="AZ56" s="0" t="n">
        <v>47</v>
      </c>
      <c r="BA56" s="0" t="n">
        <v>48</v>
      </c>
      <c r="BB56" s="0" t="n">
        <v>49</v>
      </c>
      <c r="BC56" s="0" t="n">
        <v>50</v>
      </c>
      <c r="BD56" s="0" t="n">
        <v>51</v>
      </c>
      <c r="BE56" s="0" t="n">
        <v>52</v>
      </c>
      <c r="BF56" s="0" t="n">
        <v>53</v>
      </c>
      <c r="BG56" s="0" t="n">
        <v>54</v>
      </c>
      <c r="BH56" s="0" t="n">
        <v>55</v>
      </c>
      <c r="BI56" s="0" t="n">
        <v>56</v>
      </c>
      <c r="BJ56" s="0" t="n">
        <v>57</v>
      </c>
      <c r="BK56" s="0" t="n">
        <v>58</v>
      </c>
      <c r="BL56" s="0" t="n">
        <v>59</v>
      </c>
      <c r="BM56" s="0" t="n">
        <v>60</v>
      </c>
      <c r="BN56" s="0" t="n">
        <v>61</v>
      </c>
      <c r="BO56" s="0" t="n">
        <v>62</v>
      </c>
      <c r="BP56" s="0" t="n">
        <v>63</v>
      </c>
      <c r="BQ56" s="0" t="n">
        <v>64</v>
      </c>
      <c r="BR56" s="0" t="n">
        <v>65</v>
      </c>
      <c r="BS56" s="28" t="n">
        <v>66</v>
      </c>
      <c r="BT56" s="0" t="n">
        <v>67</v>
      </c>
      <c r="BU56" s="0" t="n">
        <v>67</v>
      </c>
      <c r="BV56" s="0" t="n">
        <v>68</v>
      </c>
      <c r="BW56" s="0" t="n">
        <v>69</v>
      </c>
      <c r="BX56" s="0" t="n">
        <v>70</v>
      </c>
      <c r="BY56" s="0" t="n">
        <v>71</v>
      </c>
      <c r="BZ56" s="0" t="n">
        <v>72</v>
      </c>
      <c r="CA56" s="0" t="n">
        <v>73</v>
      </c>
      <c r="CB56" s="0" t="n">
        <v>74</v>
      </c>
      <c r="CC56" s="0" t="n">
        <v>75</v>
      </c>
      <c r="CD56" s="0" t="n">
        <v>76</v>
      </c>
      <c r="CE56" s="0" t="n">
        <v>77</v>
      </c>
      <c r="CF56" s="0" t="n">
        <v>78</v>
      </c>
      <c r="CG56" s="0" t="n">
        <v>79</v>
      </c>
      <c r="CH56" s="0" t="n">
        <v>80</v>
      </c>
      <c r="CI56" s="0" t="n">
        <v>81</v>
      </c>
      <c r="CJ56" s="0" t="n">
        <v>82</v>
      </c>
      <c r="CK56" s="0" t="n">
        <v>83</v>
      </c>
      <c r="CL56" s="0" t="n">
        <v>84</v>
      </c>
      <c r="CM56" s="0" t="n">
        <v>85</v>
      </c>
      <c r="CN56" s="0" t="n">
        <v>86</v>
      </c>
      <c r="CO56" s="0" t="n">
        <v>87</v>
      </c>
      <c r="CP56" s="0" t="n">
        <v>87</v>
      </c>
      <c r="CQ56" s="0" t="n">
        <v>88</v>
      </c>
      <c r="CR56" s="0" t="n">
        <v>89</v>
      </c>
      <c r="CS56" s="0" t="n">
        <v>90</v>
      </c>
      <c r="CT56" s="0" t="n">
        <v>91</v>
      </c>
      <c r="CU56" s="0" t="n">
        <v>92</v>
      </c>
      <c r="CV56" s="0" t="n">
        <v>93</v>
      </c>
      <c r="CW56" s="0" t="n">
        <v>94</v>
      </c>
      <c r="CX56" s="0" t="n">
        <v>95</v>
      </c>
      <c r="CY56" s="0" t="n">
        <v>96</v>
      </c>
      <c r="CZ56" s="0" t="n">
        <v>97</v>
      </c>
      <c r="DA56" s="0" t="n">
        <v>98</v>
      </c>
      <c r="DB56" s="0" t="n">
        <v>99</v>
      </c>
      <c r="DC56" s="0" t="n">
        <v>100</v>
      </c>
      <c r="DD56" s="0" t="n">
        <v>101</v>
      </c>
      <c r="DE56" s="0" t="n">
        <v>102</v>
      </c>
      <c r="DF56" s="0" t="n">
        <v>103</v>
      </c>
      <c r="DG56" s="0" t="n">
        <v>104</v>
      </c>
      <c r="DH56" s="0" t="n">
        <v>105</v>
      </c>
      <c r="DI56" s="0" t="n">
        <v>106</v>
      </c>
      <c r="DJ56" s="0" t="n">
        <v>107</v>
      </c>
      <c r="DK56" s="0" t="n">
        <v>108</v>
      </c>
      <c r="DL56" s="0" t="n">
        <v>109</v>
      </c>
      <c r="DM56" s="0" t="n">
        <v>110</v>
      </c>
      <c r="DN56" s="0" t="n">
        <v>111</v>
      </c>
      <c r="DO56" s="0" t="n">
        <v>112</v>
      </c>
      <c r="DP56" s="0" t="n">
        <v>112</v>
      </c>
      <c r="DQ56" s="0" t="n">
        <v>113</v>
      </c>
      <c r="DR56" s="0" t="n">
        <v>114</v>
      </c>
      <c r="DS56" s="0" t="n">
        <v>115</v>
      </c>
      <c r="DT56" s="0" t="n">
        <v>116</v>
      </c>
      <c r="DU56" s="0" t="n">
        <v>117</v>
      </c>
      <c r="DV56" s="0" t="n">
        <v>118</v>
      </c>
      <c r="DW56" s="0" t="n">
        <v>119</v>
      </c>
      <c r="DX56" s="0" t="n">
        <v>119</v>
      </c>
      <c r="DY56" s="0" t="n">
        <v>120</v>
      </c>
      <c r="DZ56" s="0" t="n">
        <v>121</v>
      </c>
      <c r="EA56" s="0" t="n">
        <v>122</v>
      </c>
      <c r="EB56" s="0" t="n">
        <v>123</v>
      </c>
      <c r="EC56" s="0" t="n">
        <v>124</v>
      </c>
      <c r="ED56" s="0" t="n">
        <v>125</v>
      </c>
      <c r="EE56" s="0" t="n">
        <v>126</v>
      </c>
      <c r="EF56" s="0" t="n">
        <v>127</v>
      </c>
      <c r="EG56" s="0" t="n">
        <v>128</v>
      </c>
      <c r="EH56" s="0" t="n">
        <v>127</v>
      </c>
      <c r="EI56" s="0" t="n">
        <f aca="false">COUNTIF(B56:EH56,"&gt;0")</f>
        <v>137</v>
      </c>
      <c r="EJ56" s="0" t="n">
        <f aca="false">EI56-MAX(B56:EH56)</f>
        <v>9</v>
      </c>
    </row>
    <row r="57" customFormat="false" ht="15.75" hidden="false" customHeight="true" outlineLevel="0" collapsed="false">
      <c r="A57" s="0" t="s">
        <v>966</v>
      </c>
      <c r="B57" s="0" t="n">
        <v>1</v>
      </c>
      <c r="C57" s="0" t="n">
        <v>2</v>
      </c>
      <c r="D57" s="0" t="n">
        <v>3</v>
      </c>
      <c r="E57" s="0" t="n">
        <v>4</v>
      </c>
      <c r="F57" s="0" t="n">
        <v>5</v>
      </c>
      <c r="G57" s="0" t="n">
        <v>6</v>
      </c>
      <c r="H57" s="0" t="n">
        <v>7</v>
      </c>
      <c r="I57" s="0" t="n">
        <v>8</v>
      </c>
      <c r="J57" s="0" t="n">
        <v>9</v>
      </c>
      <c r="K57" s="0" t="n">
        <v>10</v>
      </c>
      <c r="L57" s="0" t="n">
        <v>11</v>
      </c>
      <c r="M57" s="0" t="n">
        <v>12</v>
      </c>
      <c r="N57" s="0" t="n">
        <v>13</v>
      </c>
      <c r="O57" s="0" t="n">
        <v>14</v>
      </c>
      <c r="P57" s="0" t="n">
        <v>15</v>
      </c>
      <c r="Q57" s="0" t="n">
        <v>16</v>
      </c>
      <c r="R57" s="0" t="n">
        <v>17</v>
      </c>
      <c r="S57" s="0" t="n">
        <v>18</v>
      </c>
      <c r="T57" s="0" t="n">
        <v>19</v>
      </c>
      <c r="U57" s="0" t="n">
        <v>20</v>
      </c>
      <c r="V57" s="0" t="n">
        <v>21</v>
      </c>
      <c r="W57" s="0" t="n">
        <v>22</v>
      </c>
      <c r="X57" s="0" t="n">
        <v>23</v>
      </c>
      <c r="Y57" s="0" t="n">
        <v>24</v>
      </c>
      <c r="Z57" s="0" t="n">
        <v>25</v>
      </c>
      <c r="AA57" s="0" t="n">
        <v>26</v>
      </c>
      <c r="AB57" s="0" t="n">
        <v>27</v>
      </c>
      <c r="AC57" s="0" t="n">
        <v>28</v>
      </c>
      <c r="AD57" s="0" t="n">
        <v>29</v>
      </c>
      <c r="AE57" s="0" t="n">
        <v>30</v>
      </c>
      <c r="AF57" s="0" t="n">
        <v>31</v>
      </c>
      <c r="AG57" s="0" t="n">
        <v>32</v>
      </c>
      <c r="AH57" s="0" t="n">
        <v>33</v>
      </c>
      <c r="AI57" s="0" t="n">
        <v>34</v>
      </c>
      <c r="AJ57" s="0" t="n">
        <v>34</v>
      </c>
      <c r="AK57" s="0" t="n">
        <v>35</v>
      </c>
      <c r="AL57" s="0" t="n">
        <v>36</v>
      </c>
      <c r="AM57" s="0" t="n">
        <v>37</v>
      </c>
      <c r="AN57" s="0" t="n">
        <v>38</v>
      </c>
      <c r="AO57" s="0" t="n">
        <v>39</v>
      </c>
      <c r="AP57" s="0" t="n">
        <v>40</v>
      </c>
      <c r="AQ57" s="0" t="n">
        <v>41</v>
      </c>
      <c r="AR57" s="0" t="n">
        <v>42</v>
      </c>
      <c r="AS57" s="0" t="n">
        <v>43</v>
      </c>
      <c r="AT57" s="0" t="n">
        <v>44</v>
      </c>
      <c r="AU57" s="0" t="n">
        <v>45</v>
      </c>
      <c r="AV57" s="0" t="n">
        <v>46</v>
      </c>
      <c r="AW57" s="0" t="n">
        <v>47</v>
      </c>
      <c r="AX57" s="0" t="n">
        <v>48</v>
      </c>
      <c r="AY57" s="0" t="n">
        <v>49</v>
      </c>
      <c r="AZ57" s="0" t="n">
        <v>50</v>
      </c>
      <c r="BA57" s="0" t="n">
        <v>51</v>
      </c>
      <c r="BB57" s="0" t="n">
        <v>52</v>
      </c>
      <c r="BC57" s="0" t="n">
        <v>53</v>
      </c>
      <c r="BD57" s="0" t="n">
        <v>54</v>
      </c>
      <c r="BE57" s="0" t="n">
        <v>55</v>
      </c>
      <c r="BF57" s="0" t="n">
        <v>56</v>
      </c>
      <c r="BG57" s="0" t="n">
        <v>57</v>
      </c>
      <c r="BH57" s="0" t="n">
        <v>58</v>
      </c>
      <c r="BI57" s="0" t="n">
        <v>59</v>
      </c>
      <c r="BJ57" s="0" t="n">
        <v>60</v>
      </c>
      <c r="BK57" s="0" t="n">
        <v>61</v>
      </c>
      <c r="BL57" s="0" t="n">
        <v>62</v>
      </c>
      <c r="BM57" s="0" t="n">
        <v>63</v>
      </c>
      <c r="BN57" s="0" t="n">
        <v>63</v>
      </c>
      <c r="BO57" s="0" t="n">
        <v>64</v>
      </c>
      <c r="BP57" s="0" t="n">
        <v>65</v>
      </c>
      <c r="BQ57" s="0" t="n">
        <v>66</v>
      </c>
      <c r="BR57" s="0" t="n">
        <v>67</v>
      </c>
      <c r="BS57" s="28" t="n">
        <v>68</v>
      </c>
      <c r="BT57" s="0" t="n">
        <v>69</v>
      </c>
      <c r="BU57" s="0" t="n">
        <v>69</v>
      </c>
      <c r="BV57" s="0" t="n">
        <v>70</v>
      </c>
      <c r="BW57" s="0" t="n">
        <v>71</v>
      </c>
      <c r="BX57" s="0" t="n">
        <v>72</v>
      </c>
      <c r="BY57" s="0" t="n">
        <v>73</v>
      </c>
      <c r="BZ57" s="0" t="n">
        <v>74</v>
      </c>
      <c r="CA57" s="0" t="n">
        <v>75</v>
      </c>
      <c r="CB57" s="0" t="n">
        <v>76</v>
      </c>
      <c r="CC57" s="0" t="n">
        <v>77</v>
      </c>
      <c r="CD57" s="0" t="n">
        <v>78</v>
      </c>
      <c r="CE57" s="0" t="n">
        <v>79</v>
      </c>
      <c r="CF57" s="0" t="n">
        <v>80</v>
      </c>
      <c r="CG57" s="0" t="n">
        <v>80</v>
      </c>
      <c r="CH57" s="0" t="n">
        <v>81</v>
      </c>
      <c r="CI57" s="0" t="n">
        <v>82</v>
      </c>
      <c r="CJ57" s="0" t="n">
        <v>83</v>
      </c>
      <c r="CK57" s="0" t="n">
        <v>84</v>
      </c>
      <c r="CL57" s="0" t="n">
        <v>85</v>
      </c>
      <c r="CM57" s="0" t="n">
        <v>86</v>
      </c>
      <c r="CN57" s="0" t="n">
        <v>87</v>
      </c>
      <c r="CO57" s="0" t="n">
        <v>88</v>
      </c>
      <c r="CP57" s="0" t="n">
        <v>89</v>
      </c>
      <c r="CQ57" s="0" t="n">
        <v>90</v>
      </c>
      <c r="CR57" s="0" t="n">
        <v>91</v>
      </c>
      <c r="CS57" s="0" t="n">
        <v>92</v>
      </c>
      <c r="CT57" s="0" t="n">
        <v>93</v>
      </c>
      <c r="CU57" s="0" t="n">
        <v>94</v>
      </c>
      <c r="CV57" s="0" t="n">
        <v>94</v>
      </c>
      <c r="CW57" s="0" t="n">
        <v>95</v>
      </c>
      <c r="CX57" s="0" t="n">
        <v>96</v>
      </c>
      <c r="CY57" s="0" t="n">
        <v>97</v>
      </c>
      <c r="CZ57" s="0" t="n">
        <v>98</v>
      </c>
      <c r="DA57" s="0" t="n">
        <v>99</v>
      </c>
      <c r="DB57" s="0" t="n">
        <v>100</v>
      </c>
      <c r="DC57" s="0" t="n">
        <v>101</v>
      </c>
      <c r="DD57" s="0" t="n">
        <v>102</v>
      </c>
      <c r="DE57" s="0" t="n">
        <v>103</v>
      </c>
      <c r="DF57" s="0" t="n">
        <v>104</v>
      </c>
      <c r="DG57" s="0" t="n">
        <v>105</v>
      </c>
      <c r="DH57" s="0" t="n">
        <v>106</v>
      </c>
      <c r="DI57" s="0" t="n">
        <v>107</v>
      </c>
      <c r="DJ57" s="0" t="n">
        <v>108</v>
      </c>
      <c r="DK57" s="0" t="n">
        <v>109</v>
      </c>
      <c r="DL57" s="0" t="n">
        <v>110</v>
      </c>
      <c r="DM57" s="0" t="n">
        <v>111</v>
      </c>
      <c r="DN57" s="0" t="n">
        <v>111</v>
      </c>
      <c r="DO57" s="0" t="n">
        <v>112</v>
      </c>
      <c r="DP57" s="0" t="n">
        <v>113</v>
      </c>
      <c r="DQ57" s="0" t="n">
        <v>114</v>
      </c>
      <c r="DR57" s="0" t="n">
        <v>115</v>
      </c>
      <c r="DS57" s="0" t="n">
        <v>116</v>
      </c>
      <c r="DT57" s="0" t="n">
        <v>117</v>
      </c>
      <c r="DU57" s="0" t="n">
        <v>118</v>
      </c>
      <c r="DV57" s="0" t="n">
        <v>119</v>
      </c>
      <c r="DW57" s="0" t="n">
        <v>120</v>
      </c>
      <c r="DX57" s="0" t="n">
        <v>121</v>
      </c>
      <c r="DY57" s="0" t="n">
        <v>122</v>
      </c>
      <c r="DZ57" s="0" t="n">
        <v>123</v>
      </c>
      <c r="EA57" s="0" t="n">
        <v>124</v>
      </c>
      <c r="EB57" s="0" t="n">
        <v>125</v>
      </c>
      <c r="EC57" s="0" t="n">
        <v>126</v>
      </c>
      <c r="ED57" s="0" t="n">
        <v>127</v>
      </c>
      <c r="EE57" s="0" t="n">
        <v>128</v>
      </c>
      <c r="EF57" s="0" t="n">
        <v>129</v>
      </c>
      <c r="EG57" s="0" t="n">
        <v>130</v>
      </c>
      <c r="EH57" s="0" t="n">
        <v>131</v>
      </c>
      <c r="EI57" s="0" t="n">
        <f aca="false">COUNTIF(B57:EH57,"&gt;0")</f>
        <v>137</v>
      </c>
      <c r="EJ57" s="0" t="n">
        <f aca="false">EI57-MAX(B57:EH57)</f>
        <v>6</v>
      </c>
    </row>
    <row r="58" customFormat="false" ht="15.75" hidden="false" customHeight="true" outlineLevel="0" collapsed="false">
      <c r="A58" s="0" t="s">
        <v>967</v>
      </c>
      <c r="B58" s="0" t="n">
        <v>1</v>
      </c>
      <c r="C58" s="0" t="n">
        <v>2</v>
      </c>
      <c r="D58" s="0" t="n">
        <v>3</v>
      </c>
      <c r="E58" s="0" t="n">
        <v>4</v>
      </c>
      <c r="F58" s="0" t="n">
        <v>5</v>
      </c>
      <c r="G58" s="0" t="n">
        <v>6</v>
      </c>
      <c r="H58" s="0" t="n">
        <v>7</v>
      </c>
      <c r="I58" s="0" t="n">
        <v>8</v>
      </c>
      <c r="J58" s="0" t="n">
        <v>9</v>
      </c>
      <c r="K58" s="0" t="n">
        <v>10</v>
      </c>
      <c r="L58" s="0" t="n">
        <v>11</v>
      </c>
      <c r="M58" s="0" t="n">
        <v>12</v>
      </c>
      <c r="N58" s="0" t="n">
        <v>12</v>
      </c>
      <c r="O58" s="0" t="n">
        <v>13</v>
      </c>
      <c r="P58" s="0" t="n">
        <v>14</v>
      </c>
      <c r="Q58" s="0" t="n">
        <v>15</v>
      </c>
      <c r="R58" s="0" t="n">
        <v>16</v>
      </c>
      <c r="S58" s="0" t="n">
        <v>16</v>
      </c>
      <c r="T58" s="0" t="n">
        <v>17</v>
      </c>
      <c r="U58" s="0" t="n">
        <v>18</v>
      </c>
      <c r="V58" s="0" t="n">
        <v>19</v>
      </c>
      <c r="W58" s="0" t="n">
        <v>20</v>
      </c>
      <c r="X58" s="0" t="n">
        <v>21</v>
      </c>
      <c r="Y58" s="0" t="n">
        <v>22</v>
      </c>
      <c r="Z58" s="0" t="n">
        <v>23</v>
      </c>
      <c r="AA58" s="0" t="n">
        <v>24</v>
      </c>
      <c r="AB58" s="0" t="n">
        <v>25</v>
      </c>
      <c r="AC58" s="0" t="n">
        <v>26</v>
      </c>
      <c r="AD58" s="0" t="n">
        <v>27</v>
      </c>
      <c r="AE58" s="0" t="n">
        <v>28</v>
      </c>
      <c r="AF58" s="0" t="n">
        <v>29</v>
      </c>
      <c r="AG58" s="0" t="n">
        <v>30</v>
      </c>
      <c r="AH58" s="0" t="n">
        <v>31</v>
      </c>
      <c r="AI58" s="0" t="n">
        <v>32</v>
      </c>
      <c r="AJ58" s="0" t="n">
        <v>33</v>
      </c>
      <c r="AK58" s="0" t="n">
        <v>34</v>
      </c>
      <c r="AL58" s="0" t="n">
        <v>35</v>
      </c>
      <c r="AM58" s="0" t="n">
        <v>36</v>
      </c>
      <c r="AN58" s="0" t="n">
        <v>37</v>
      </c>
      <c r="AO58" s="0" t="n">
        <v>38</v>
      </c>
      <c r="AP58" s="0" t="n">
        <v>39</v>
      </c>
      <c r="AQ58" s="0" t="n">
        <v>40</v>
      </c>
      <c r="AR58" s="0" t="n">
        <v>41</v>
      </c>
      <c r="AS58" s="0" t="n">
        <v>42</v>
      </c>
      <c r="AT58" s="0" t="n">
        <v>43</v>
      </c>
      <c r="AU58" s="0" t="n">
        <v>44</v>
      </c>
      <c r="AV58" s="0" t="n">
        <v>45</v>
      </c>
      <c r="AW58" s="0" t="n">
        <v>46</v>
      </c>
      <c r="AX58" s="0" t="n">
        <v>47</v>
      </c>
      <c r="AY58" s="0" t="n">
        <v>48</v>
      </c>
      <c r="AZ58" s="0" t="n">
        <v>49</v>
      </c>
      <c r="BA58" s="0" t="n">
        <v>50</v>
      </c>
      <c r="BB58" s="0" t="n">
        <v>51</v>
      </c>
      <c r="BC58" s="0" t="n">
        <v>52</v>
      </c>
      <c r="BD58" s="0" t="n">
        <v>53</v>
      </c>
      <c r="BE58" s="0" t="n">
        <v>54</v>
      </c>
      <c r="BF58" s="0" t="n">
        <v>55</v>
      </c>
      <c r="BG58" s="0" t="n">
        <v>56</v>
      </c>
      <c r="BH58" s="0" t="n">
        <v>57</v>
      </c>
      <c r="BI58" s="0" t="n">
        <v>58</v>
      </c>
      <c r="BJ58" s="0" t="n">
        <v>59</v>
      </c>
      <c r="BK58" s="0" t="n">
        <v>59</v>
      </c>
      <c r="BL58" s="0" t="n">
        <v>60</v>
      </c>
      <c r="BM58" s="0" t="n">
        <v>61</v>
      </c>
      <c r="BN58" s="0" t="n">
        <v>62</v>
      </c>
      <c r="BO58" s="0" t="n">
        <v>63</v>
      </c>
      <c r="BP58" s="0" t="n">
        <v>64</v>
      </c>
      <c r="BQ58" s="0" t="n">
        <v>65</v>
      </c>
      <c r="BR58" s="0" t="n">
        <v>66</v>
      </c>
      <c r="BS58" s="28" t="n">
        <v>67</v>
      </c>
      <c r="BT58" s="0" t="n">
        <v>68</v>
      </c>
      <c r="BU58" s="0" t="n">
        <v>68</v>
      </c>
      <c r="BV58" s="0" t="n">
        <v>69</v>
      </c>
      <c r="BW58" s="0" t="n">
        <v>70</v>
      </c>
      <c r="BX58" s="0" t="n">
        <v>71</v>
      </c>
      <c r="BY58" s="0" t="n">
        <v>72</v>
      </c>
      <c r="BZ58" s="0" t="n">
        <v>73</v>
      </c>
      <c r="CA58" s="0" t="n">
        <v>74</v>
      </c>
      <c r="CB58" s="0" t="n">
        <v>75</v>
      </c>
      <c r="CC58" s="0" t="n">
        <v>76</v>
      </c>
      <c r="CD58" s="0" t="n">
        <v>77</v>
      </c>
      <c r="CE58" s="0" t="n">
        <v>78</v>
      </c>
      <c r="CF58" s="0" t="n">
        <v>79</v>
      </c>
      <c r="CG58" s="0" t="n">
        <v>80</v>
      </c>
      <c r="CH58" s="0" t="n">
        <v>81</v>
      </c>
      <c r="CI58" s="0" t="n">
        <v>82</v>
      </c>
      <c r="CJ58" s="0" t="n">
        <v>83</v>
      </c>
      <c r="CK58" s="0" t="n">
        <v>84</v>
      </c>
      <c r="CL58" s="0" t="n">
        <v>85</v>
      </c>
      <c r="CM58" s="0" t="n">
        <v>86</v>
      </c>
      <c r="CN58" s="0" t="n">
        <v>87</v>
      </c>
      <c r="CO58" s="0" t="n">
        <v>88</v>
      </c>
      <c r="CP58" s="0" t="n">
        <v>89</v>
      </c>
      <c r="CQ58" s="0" t="n">
        <v>90</v>
      </c>
      <c r="CR58" s="0" t="n">
        <v>91</v>
      </c>
      <c r="CS58" s="0" t="n">
        <v>92</v>
      </c>
      <c r="CT58" s="0" t="n">
        <v>93</v>
      </c>
      <c r="CU58" s="0" t="n">
        <v>94</v>
      </c>
      <c r="CV58" s="0" t="n">
        <v>95</v>
      </c>
      <c r="CW58" s="0" t="n">
        <v>96</v>
      </c>
      <c r="CX58" s="0" t="n">
        <v>97</v>
      </c>
      <c r="CY58" s="0" t="n">
        <v>98</v>
      </c>
      <c r="CZ58" s="0" t="n">
        <v>99</v>
      </c>
      <c r="DA58" s="0" t="n">
        <v>100</v>
      </c>
      <c r="DB58" s="0" t="n">
        <v>101</v>
      </c>
      <c r="DC58" s="0" t="n">
        <v>102</v>
      </c>
      <c r="DD58" s="0" t="n">
        <v>103</v>
      </c>
      <c r="DE58" s="0" t="n">
        <v>104</v>
      </c>
      <c r="DF58" s="0" t="n">
        <v>105</v>
      </c>
      <c r="DG58" s="0" t="n">
        <v>106</v>
      </c>
      <c r="DH58" s="0" t="n">
        <v>107</v>
      </c>
      <c r="DI58" s="0" t="n">
        <v>108</v>
      </c>
      <c r="DJ58" s="0" t="n">
        <v>109</v>
      </c>
      <c r="DK58" s="0" t="n">
        <v>110</v>
      </c>
      <c r="DL58" s="0" t="n">
        <v>110</v>
      </c>
      <c r="DM58" s="0" t="n">
        <v>111</v>
      </c>
      <c r="DN58" s="0" t="n">
        <v>112</v>
      </c>
      <c r="DO58" s="0" t="n">
        <v>113</v>
      </c>
      <c r="DP58" s="0" t="n">
        <v>114</v>
      </c>
      <c r="DQ58" s="0" t="n">
        <v>114</v>
      </c>
      <c r="DR58" s="0" t="n">
        <v>114</v>
      </c>
      <c r="DS58" s="0" t="n">
        <v>115</v>
      </c>
      <c r="DT58" s="0" t="n">
        <v>116</v>
      </c>
      <c r="DU58" s="0" t="n">
        <v>117</v>
      </c>
      <c r="DV58" s="0" t="n">
        <v>118</v>
      </c>
      <c r="DW58" s="0" t="n">
        <v>119</v>
      </c>
      <c r="DX58" s="0" t="n">
        <v>120</v>
      </c>
      <c r="DY58" s="0" t="n">
        <v>121</v>
      </c>
      <c r="DZ58" s="0" t="n">
        <v>122</v>
      </c>
      <c r="EA58" s="0" t="n">
        <v>123</v>
      </c>
      <c r="EB58" s="0" t="n">
        <v>124</v>
      </c>
      <c r="EC58" s="0" t="n">
        <v>125</v>
      </c>
      <c r="ED58" s="0" t="n">
        <v>126</v>
      </c>
      <c r="EE58" s="0" t="n">
        <v>127</v>
      </c>
      <c r="EF58" s="0" t="n">
        <v>128</v>
      </c>
      <c r="EG58" s="0" t="n">
        <v>129</v>
      </c>
      <c r="EH58" s="0" t="n">
        <v>130</v>
      </c>
      <c r="EI58" s="0" t="n">
        <f aca="false">COUNTIF(B58:EH58,"&gt;0")</f>
        <v>137</v>
      </c>
      <c r="EJ58" s="0" t="n">
        <f aca="false">EI58-MAX(B58:EH58)</f>
        <v>7</v>
      </c>
    </row>
    <row r="59" customFormat="false" ht="15.75" hidden="false" customHeight="true" outlineLevel="0" collapsed="false">
      <c r="A59" s="0" t="s">
        <v>968</v>
      </c>
      <c r="B59" s="0" t="n">
        <v>1</v>
      </c>
      <c r="C59" s="0" t="n">
        <v>2</v>
      </c>
      <c r="D59" s="0" t="n">
        <v>3</v>
      </c>
      <c r="E59" s="0" t="n">
        <v>4</v>
      </c>
      <c r="F59" s="0" t="n">
        <v>5</v>
      </c>
      <c r="G59" s="0" t="n">
        <v>6</v>
      </c>
      <c r="H59" s="0" t="n">
        <v>7</v>
      </c>
      <c r="I59" s="0" t="n">
        <v>8</v>
      </c>
      <c r="J59" s="0" t="n">
        <v>9</v>
      </c>
      <c r="K59" s="0" t="n">
        <v>10</v>
      </c>
      <c r="L59" s="0" t="n">
        <v>11</v>
      </c>
      <c r="M59" s="0" t="n">
        <v>12</v>
      </c>
      <c r="N59" s="0" t="n">
        <v>13</v>
      </c>
      <c r="O59" s="0" t="n">
        <v>14</v>
      </c>
      <c r="P59" s="0" t="n">
        <v>15</v>
      </c>
      <c r="Q59" s="0" t="n">
        <v>16</v>
      </c>
      <c r="R59" s="0" t="n">
        <v>17</v>
      </c>
      <c r="S59" s="0" t="n">
        <v>18</v>
      </c>
      <c r="T59" s="0" t="n">
        <v>19</v>
      </c>
      <c r="U59" s="0" t="n">
        <v>20</v>
      </c>
      <c r="V59" s="0" t="n">
        <v>21</v>
      </c>
      <c r="W59" s="0" t="n">
        <v>22</v>
      </c>
      <c r="X59" s="0" t="n">
        <v>22</v>
      </c>
      <c r="Y59" s="0" t="n">
        <v>23</v>
      </c>
      <c r="Z59" s="0" t="n">
        <v>24</v>
      </c>
      <c r="AA59" s="0" t="n">
        <v>25</v>
      </c>
      <c r="AB59" s="0" t="n">
        <v>26</v>
      </c>
      <c r="AC59" s="0" t="n">
        <v>26</v>
      </c>
      <c r="AD59" s="0" t="n">
        <v>27</v>
      </c>
      <c r="AE59" s="0" t="n">
        <v>28</v>
      </c>
      <c r="AF59" s="0" t="n">
        <v>29</v>
      </c>
      <c r="AG59" s="0" t="n">
        <v>30</v>
      </c>
      <c r="AH59" s="0" t="n">
        <v>31</v>
      </c>
      <c r="AI59" s="0" t="n">
        <v>32</v>
      </c>
      <c r="AJ59" s="0" t="n">
        <v>33</v>
      </c>
      <c r="AK59" s="0" t="n">
        <v>34</v>
      </c>
      <c r="AL59" s="0" t="n">
        <v>35</v>
      </c>
      <c r="AM59" s="0" t="n">
        <v>36</v>
      </c>
      <c r="AN59" s="0" t="n">
        <v>37</v>
      </c>
      <c r="AO59" s="0" t="n">
        <v>38</v>
      </c>
      <c r="AP59" s="0" t="n">
        <v>39</v>
      </c>
      <c r="AQ59" s="0" t="n">
        <v>40</v>
      </c>
      <c r="AR59" s="0" t="n">
        <v>41</v>
      </c>
      <c r="AS59" s="0" t="n">
        <v>42</v>
      </c>
      <c r="AT59" s="0" t="n">
        <v>43</v>
      </c>
      <c r="AU59" s="0" t="n">
        <v>44</v>
      </c>
      <c r="AV59" s="0" t="n">
        <v>44</v>
      </c>
      <c r="AW59" s="0" t="n">
        <v>45</v>
      </c>
      <c r="AX59" s="0" t="n">
        <v>46</v>
      </c>
      <c r="AY59" s="0" t="n">
        <v>47</v>
      </c>
      <c r="AZ59" s="0" t="n">
        <v>48</v>
      </c>
      <c r="BA59" s="0" t="n">
        <v>49</v>
      </c>
      <c r="BB59" s="0" t="n">
        <v>50</v>
      </c>
      <c r="BC59" s="0" t="n">
        <v>51</v>
      </c>
      <c r="BD59" s="0" t="n">
        <v>52</v>
      </c>
      <c r="BE59" s="0" t="n">
        <v>53</v>
      </c>
      <c r="BF59" s="0" t="n">
        <v>54</v>
      </c>
      <c r="BG59" s="0" t="n">
        <v>55</v>
      </c>
      <c r="BH59" s="0" t="n">
        <v>56</v>
      </c>
      <c r="BI59" s="0" t="n">
        <v>57</v>
      </c>
      <c r="BJ59" s="0" t="n">
        <v>58</v>
      </c>
      <c r="BK59" s="0" t="n">
        <v>59</v>
      </c>
      <c r="BL59" s="0" t="n">
        <v>60</v>
      </c>
      <c r="BM59" s="0" t="n">
        <v>61</v>
      </c>
      <c r="BN59" s="0" t="n">
        <v>62</v>
      </c>
      <c r="BO59" s="0" t="n">
        <v>63</v>
      </c>
      <c r="BP59" s="0" t="n">
        <v>64</v>
      </c>
      <c r="BQ59" s="0" t="n">
        <v>65</v>
      </c>
      <c r="BR59" s="0" t="n">
        <v>66</v>
      </c>
      <c r="BS59" s="28" t="n">
        <v>66</v>
      </c>
      <c r="BT59" s="0" t="n">
        <v>67</v>
      </c>
      <c r="BU59" s="0" t="n">
        <v>67</v>
      </c>
      <c r="BV59" s="0" t="n">
        <v>68</v>
      </c>
      <c r="BW59" s="0" t="n">
        <v>69</v>
      </c>
      <c r="BX59" s="0" t="n">
        <v>70</v>
      </c>
      <c r="BY59" s="0" t="n">
        <v>71</v>
      </c>
      <c r="BZ59" s="0" t="n">
        <v>72</v>
      </c>
      <c r="CA59" s="0" t="n">
        <v>73</v>
      </c>
      <c r="CB59" s="0" t="n">
        <v>74</v>
      </c>
      <c r="CC59" s="0" t="n">
        <v>75</v>
      </c>
      <c r="CD59" s="0" t="n">
        <v>76</v>
      </c>
      <c r="CE59" s="0" t="n">
        <v>77</v>
      </c>
      <c r="CF59" s="0" t="n">
        <v>78</v>
      </c>
      <c r="CG59" s="0" t="n">
        <v>79</v>
      </c>
      <c r="CH59" s="0" t="n">
        <v>80</v>
      </c>
      <c r="CI59" s="0" t="n">
        <v>81</v>
      </c>
      <c r="CJ59" s="0" t="n">
        <v>82</v>
      </c>
      <c r="CK59" s="0" t="n">
        <v>82</v>
      </c>
      <c r="CL59" s="0" t="n">
        <v>83</v>
      </c>
      <c r="CM59" s="0" t="n">
        <v>84</v>
      </c>
      <c r="CN59" s="0" t="n">
        <v>85</v>
      </c>
      <c r="CO59" s="0" t="n">
        <v>85</v>
      </c>
      <c r="CP59" s="0" t="n">
        <v>86</v>
      </c>
      <c r="CQ59" s="0" t="n">
        <v>87</v>
      </c>
      <c r="CR59" s="0" t="n">
        <v>88</v>
      </c>
      <c r="CS59" s="0" t="n">
        <v>89</v>
      </c>
      <c r="CT59" s="0" t="n">
        <v>90</v>
      </c>
      <c r="CU59" s="0" t="n">
        <v>91</v>
      </c>
      <c r="CV59" s="0" t="n">
        <v>92</v>
      </c>
      <c r="CW59" s="0" t="n">
        <v>93</v>
      </c>
      <c r="CX59" s="0" t="n">
        <v>94</v>
      </c>
      <c r="CY59" s="0" t="n">
        <v>94</v>
      </c>
      <c r="CZ59" s="0" t="n">
        <v>95</v>
      </c>
      <c r="DA59" s="0" t="n">
        <v>96</v>
      </c>
      <c r="DB59" s="0" t="n">
        <v>97</v>
      </c>
      <c r="DC59" s="0" t="n">
        <v>98</v>
      </c>
      <c r="DD59" s="0" t="n">
        <v>99</v>
      </c>
      <c r="DE59" s="0" t="n">
        <v>100</v>
      </c>
      <c r="DF59" s="0" t="n">
        <v>101</v>
      </c>
      <c r="DG59" s="0" t="n">
        <v>102</v>
      </c>
      <c r="DH59" s="0" t="n">
        <v>103</v>
      </c>
      <c r="DI59" s="0" t="n">
        <v>104</v>
      </c>
      <c r="DJ59" s="0" t="n">
        <v>104</v>
      </c>
      <c r="DK59" s="0" t="n">
        <v>105</v>
      </c>
      <c r="DL59" s="0" t="n">
        <v>106</v>
      </c>
      <c r="DM59" s="0" t="n">
        <v>107</v>
      </c>
      <c r="DN59" s="0" t="n">
        <v>108</v>
      </c>
      <c r="DO59" s="0" t="n">
        <v>109</v>
      </c>
      <c r="DP59" s="0" t="n">
        <v>109</v>
      </c>
      <c r="DQ59" s="0" t="n">
        <v>110</v>
      </c>
      <c r="DR59" s="0" t="n">
        <v>111</v>
      </c>
      <c r="DS59" s="0" t="n">
        <v>112</v>
      </c>
      <c r="DT59" s="0" t="n">
        <v>112</v>
      </c>
      <c r="DU59" s="0" t="n">
        <v>113</v>
      </c>
      <c r="DV59" s="0" t="n">
        <v>114</v>
      </c>
      <c r="DW59" s="0" t="n">
        <v>115</v>
      </c>
      <c r="DX59" s="0" t="n">
        <v>116</v>
      </c>
      <c r="DY59" s="0" t="n">
        <v>117</v>
      </c>
      <c r="DZ59" s="0" t="n">
        <v>118</v>
      </c>
      <c r="EA59" s="0" t="n">
        <v>119</v>
      </c>
      <c r="EB59" s="0" t="n">
        <v>120</v>
      </c>
      <c r="EC59" s="0" t="n">
        <v>121</v>
      </c>
      <c r="ED59" s="0" t="n">
        <v>122</v>
      </c>
      <c r="EE59" s="0" t="n">
        <v>123</v>
      </c>
      <c r="EF59" s="0" t="n">
        <v>124</v>
      </c>
      <c r="EG59" s="0" t="n">
        <v>125</v>
      </c>
      <c r="EH59" s="0" t="n">
        <v>126</v>
      </c>
      <c r="EI59" s="0" t="n">
        <f aca="false">COUNTIF(B59:EH59,"&gt;0")</f>
        <v>137</v>
      </c>
      <c r="EJ59" s="0" t="n">
        <f aca="false">EI59-MAX(B59:EH59)</f>
        <v>11</v>
      </c>
    </row>
    <row r="60" customFormat="false" ht="15.75" hidden="false" customHeight="true" outlineLevel="0" collapsed="false">
      <c r="A60" s="0" t="s">
        <v>767</v>
      </c>
      <c r="B60" s="0" t="n">
        <v>1</v>
      </c>
      <c r="C60" s="0" t="n">
        <v>2</v>
      </c>
      <c r="D60" s="0" t="n">
        <v>3</v>
      </c>
      <c r="E60" s="0" t="n">
        <v>4</v>
      </c>
      <c r="F60" s="0" t="n">
        <v>5</v>
      </c>
      <c r="G60" s="0" t="n">
        <v>6</v>
      </c>
      <c r="H60" s="0" t="n">
        <v>7</v>
      </c>
      <c r="I60" s="0" t="n">
        <v>8</v>
      </c>
      <c r="J60" s="0" t="n">
        <v>9</v>
      </c>
      <c r="K60" s="0" t="n">
        <v>10</v>
      </c>
      <c r="L60" s="0" t="n">
        <v>11</v>
      </c>
      <c r="M60" s="0" t="n">
        <v>12</v>
      </c>
      <c r="N60" s="0" t="n">
        <v>12</v>
      </c>
      <c r="O60" s="0" t="n">
        <v>13</v>
      </c>
      <c r="P60" s="0" t="n">
        <v>13</v>
      </c>
      <c r="Q60" s="0" t="n">
        <v>13</v>
      </c>
      <c r="R60" s="0" t="n">
        <v>13</v>
      </c>
      <c r="S60" s="0" t="n">
        <v>14</v>
      </c>
      <c r="T60" s="0" t="n">
        <v>15</v>
      </c>
      <c r="U60" s="0" t="n">
        <v>16</v>
      </c>
      <c r="V60" s="0" t="n">
        <v>17</v>
      </c>
      <c r="W60" s="0" t="n">
        <v>18</v>
      </c>
      <c r="X60" s="0" t="n">
        <v>19</v>
      </c>
      <c r="Y60" s="0" t="n">
        <v>20</v>
      </c>
      <c r="Z60" s="0" t="n">
        <v>21</v>
      </c>
      <c r="AA60" s="0" t="n">
        <v>22</v>
      </c>
      <c r="AB60" s="0" t="n">
        <v>23</v>
      </c>
      <c r="AC60" s="0" t="n">
        <v>24</v>
      </c>
      <c r="AD60" s="0" t="n">
        <v>25</v>
      </c>
      <c r="AE60" s="0" t="n">
        <v>26</v>
      </c>
      <c r="AF60" s="0" t="n">
        <v>27</v>
      </c>
      <c r="AG60" s="0" t="n">
        <v>28</v>
      </c>
      <c r="AH60" s="0" t="n">
        <v>29</v>
      </c>
      <c r="AI60" s="0" t="n">
        <v>30</v>
      </c>
      <c r="AJ60" s="0" t="n">
        <v>30</v>
      </c>
      <c r="AK60" s="0" t="n">
        <v>31</v>
      </c>
      <c r="AL60" s="0" t="n">
        <v>32</v>
      </c>
      <c r="AM60" s="0" t="n">
        <v>33</v>
      </c>
      <c r="AN60" s="0" t="n">
        <v>34</v>
      </c>
      <c r="AO60" s="0" t="n">
        <v>35</v>
      </c>
      <c r="AP60" s="0" t="n">
        <v>36</v>
      </c>
      <c r="AQ60" s="0" t="n">
        <v>37</v>
      </c>
      <c r="AR60" s="0" t="n">
        <v>38</v>
      </c>
      <c r="AS60" s="0" t="n">
        <v>39</v>
      </c>
      <c r="AT60" s="0" t="n">
        <v>39</v>
      </c>
      <c r="AU60" s="0" t="n">
        <v>40</v>
      </c>
      <c r="AV60" s="0" t="n">
        <v>41</v>
      </c>
      <c r="AW60" s="0" t="n">
        <v>42</v>
      </c>
      <c r="AX60" s="0" t="n">
        <v>43</v>
      </c>
      <c r="AY60" s="0" t="n">
        <v>44</v>
      </c>
      <c r="AZ60" s="0" t="n">
        <v>44</v>
      </c>
      <c r="BA60" s="0" t="n">
        <v>45</v>
      </c>
      <c r="BB60" s="0" t="n">
        <v>46</v>
      </c>
      <c r="BC60" s="0" t="n">
        <v>47</v>
      </c>
      <c r="BD60" s="0" t="n">
        <v>48</v>
      </c>
      <c r="BE60" s="0" t="n">
        <v>49</v>
      </c>
      <c r="BF60" s="0" t="n">
        <v>50</v>
      </c>
      <c r="BG60" s="0" t="n">
        <v>51</v>
      </c>
      <c r="BH60" s="0" t="n">
        <v>52</v>
      </c>
      <c r="BI60" s="0" t="n">
        <v>53</v>
      </c>
      <c r="BJ60" s="0" t="n">
        <v>54</v>
      </c>
      <c r="BK60" s="0" t="n">
        <v>55</v>
      </c>
      <c r="BL60" s="0" t="n">
        <v>56</v>
      </c>
      <c r="BM60" s="0" t="n">
        <v>57</v>
      </c>
      <c r="BN60" s="0" t="n">
        <v>57</v>
      </c>
      <c r="BO60" s="0" t="n">
        <v>58</v>
      </c>
      <c r="BP60" s="0" t="n">
        <v>59</v>
      </c>
      <c r="BQ60" s="0" t="n">
        <v>60</v>
      </c>
      <c r="BR60" s="0" t="n">
        <v>61</v>
      </c>
      <c r="BS60" s="28" t="n">
        <v>62</v>
      </c>
      <c r="BT60" s="0" t="n">
        <v>63</v>
      </c>
      <c r="BU60" s="0" t="n">
        <v>63</v>
      </c>
      <c r="BV60" s="0" t="n">
        <v>64</v>
      </c>
      <c r="BW60" s="0" t="n">
        <v>65</v>
      </c>
      <c r="BX60" s="0" t="n">
        <v>66</v>
      </c>
      <c r="BY60" s="0" t="n">
        <v>67</v>
      </c>
      <c r="BZ60" s="0" t="n">
        <v>68</v>
      </c>
      <c r="CA60" s="0" t="n">
        <v>69</v>
      </c>
      <c r="CB60" s="0" t="n">
        <v>70</v>
      </c>
      <c r="CC60" s="0" t="n">
        <v>71</v>
      </c>
      <c r="CD60" s="0" t="n">
        <v>72</v>
      </c>
      <c r="CE60" s="0" t="n">
        <v>73</v>
      </c>
      <c r="CF60" s="0" t="n">
        <v>74</v>
      </c>
      <c r="CG60" s="0" t="n">
        <v>75</v>
      </c>
      <c r="CH60" s="0" t="n">
        <v>76</v>
      </c>
      <c r="CI60" s="0" t="n">
        <v>77</v>
      </c>
      <c r="CJ60" s="0" t="n">
        <v>78</v>
      </c>
      <c r="CK60" s="0" t="n">
        <v>79</v>
      </c>
      <c r="CL60" s="0" t="n">
        <v>80</v>
      </c>
      <c r="CM60" s="0" t="n">
        <v>81</v>
      </c>
      <c r="CN60" s="0" t="n">
        <v>82</v>
      </c>
      <c r="CO60" s="0" t="n">
        <v>83</v>
      </c>
      <c r="CP60" s="0" t="n">
        <v>84</v>
      </c>
      <c r="CQ60" s="0" t="n">
        <v>85</v>
      </c>
      <c r="CR60" s="0" t="n">
        <v>86</v>
      </c>
      <c r="CS60" s="0" t="n">
        <v>87</v>
      </c>
      <c r="CT60" s="0" t="n">
        <v>88</v>
      </c>
      <c r="CU60" s="0" t="n">
        <v>89</v>
      </c>
      <c r="CV60" s="0" t="n">
        <v>90</v>
      </c>
      <c r="CW60" s="0" t="n">
        <v>91</v>
      </c>
      <c r="CX60" s="0" t="n">
        <v>91</v>
      </c>
      <c r="CY60" s="0" t="n">
        <v>92</v>
      </c>
      <c r="CZ60" s="0" t="n">
        <v>93</v>
      </c>
      <c r="DA60" s="0" t="n">
        <v>94</v>
      </c>
      <c r="DB60" s="0" t="n">
        <v>95</v>
      </c>
      <c r="DC60" s="0" t="n">
        <v>95</v>
      </c>
      <c r="DD60" s="0" t="n">
        <v>96</v>
      </c>
      <c r="DE60" s="0" t="n">
        <v>97</v>
      </c>
      <c r="DF60" s="0" t="n">
        <v>98</v>
      </c>
      <c r="DG60" s="0" t="n">
        <v>99</v>
      </c>
      <c r="DH60" s="0" t="n">
        <v>100</v>
      </c>
      <c r="DI60" s="0" t="n">
        <v>101</v>
      </c>
      <c r="DJ60" s="0" t="n">
        <v>102</v>
      </c>
      <c r="DK60" s="0" t="n">
        <v>103</v>
      </c>
      <c r="DL60" s="0" t="n">
        <v>104</v>
      </c>
      <c r="DM60" s="0" t="n">
        <v>105</v>
      </c>
      <c r="DN60" s="0" t="n">
        <v>106</v>
      </c>
      <c r="DO60" s="0" t="n">
        <v>107</v>
      </c>
      <c r="DP60" s="0" t="n">
        <v>108</v>
      </c>
      <c r="DQ60" s="0" t="n">
        <v>109</v>
      </c>
      <c r="DR60" s="0" t="n">
        <v>110</v>
      </c>
      <c r="DS60" s="0" t="n">
        <v>111</v>
      </c>
      <c r="DT60" s="0" t="n">
        <v>112</v>
      </c>
      <c r="DU60" s="0" t="n">
        <v>113</v>
      </c>
      <c r="DV60" s="0" t="n">
        <v>114</v>
      </c>
      <c r="DW60" s="0" t="n">
        <v>114</v>
      </c>
      <c r="DX60" s="0" t="n">
        <v>115</v>
      </c>
      <c r="DY60" s="0" t="n">
        <v>116</v>
      </c>
      <c r="DZ60" s="0" t="n">
        <v>117</v>
      </c>
      <c r="EA60" s="0" t="n">
        <v>118</v>
      </c>
      <c r="EB60" s="0" t="n">
        <v>119</v>
      </c>
      <c r="EC60" s="0" t="n">
        <v>120</v>
      </c>
      <c r="ED60" s="0" t="n">
        <v>121</v>
      </c>
      <c r="EE60" s="0" t="n">
        <v>122</v>
      </c>
      <c r="EF60" s="0" t="n">
        <v>123</v>
      </c>
      <c r="EG60" s="0" t="n">
        <v>124</v>
      </c>
      <c r="EH60" s="0" t="n">
        <v>125</v>
      </c>
      <c r="EI60" s="0" t="n">
        <f aca="false">COUNTIF(B60:EH60,"&gt;0")</f>
        <v>137</v>
      </c>
      <c r="EJ60" s="0" t="n">
        <f aca="false">EI60-MAX(B60:EH60)</f>
        <v>12</v>
      </c>
      <c r="EK60" s="0" t="s">
        <v>932</v>
      </c>
    </row>
    <row r="61" customFormat="false" ht="15.75" hidden="false" customHeight="true" outlineLevel="0" collapsed="false">
      <c r="A61" s="0" t="s">
        <v>969</v>
      </c>
      <c r="B61" s="0" t="n">
        <v>1</v>
      </c>
      <c r="C61" s="0" t="n">
        <v>2</v>
      </c>
      <c r="D61" s="0" t="n">
        <v>3</v>
      </c>
      <c r="E61" s="0" t="n">
        <v>4</v>
      </c>
      <c r="F61" s="0" t="n">
        <v>5</v>
      </c>
      <c r="G61" s="0" t="n">
        <v>6</v>
      </c>
      <c r="H61" s="0" t="n">
        <v>6</v>
      </c>
      <c r="I61" s="0" t="n">
        <v>7</v>
      </c>
      <c r="J61" s="0" t="n">
        <v>8</v>
      </c>
      <c r="K61" s="0" t="n">
        <v>9</v>
      </c>
      <c r="L61" s="0" t="n">
        <v>10</v>
      </c>
      <c r="M61" s="0" t="n">
        <v>11</v>
      </c>
      <c r="N61" s="0" t="n">
        <v>12</v>
      </c>
      <c r="O61" s="0" t="n">
        <v>13</v>
      </c>
      <c r="P61" s="0" t="n">
        <v>14</v>
      </c>
      <c r="Q61" s="0" t="n">
        <v>15</v>
      </c>
      <c r="R61" s="0" t="n">
        <v>16</v>
      </c>
      <c r="S61" s="0" t="n">
        <v>16</v>
      </c>
      <c r="T61" s="0" t="n">
        <v>16</v>
      </c>
      <c r="U61" s="0" t="n">
        <v>17</v>
      </c>
      <c r="V61" s="0" t="n">
        <v>18</v>
      </c>
      <c r="W61" s="0" t="n">
        <v>19</v>
      </c>
      <c r="X61" s="0" t="n">
        <v>20</v>
      </c>
      <c r="Y61" s="0" t="n">
        <v>21</v>
      </c>
      <c r="Z61" s="0" t="n">
        <v>22</v>
      </c>
      <c r="AA61" s="0" t="n">
        <v>23</v>
      </c>
      <c r="AB61" s="0" t="n">
        <v>24</v>
      </c>
      <c r="AC61" s="0" t="n">
        <v>24</v>
      </c>
      <c r="AD61" s="0" t="n">
        <v>25</v>
      </c>
      <c r="AE61" s="0" t="n">
        <v>26</v>
      </c>
      <c r="AF61" s="0" t="n">
        <v>27</v>
      </c>
      <c r="AG61" s="0" t="n">
        <v>28</v>
      </c>
      <c r="AH61" s="0" t="n">
        <v>29</v>
      </c>
      <c r="AI61" s="0" t="n">
        <v>30</v>
      </c>
      <c r="AJ61" s="0" t="n">
        <v>31</v>
      </c>
      <c r="AK61" s="0" t="n">
        <v>32</v>
      </c>
      <c r="AL61" s="0" t="n">
        <v>33</v>
      </c>
      <c r="AM61" s="0" t="n">
        <v>34</v>
      </c>
      <c r="AN61" s="0" t="n">
        <v>35</v>
      </c>
      <c r="AO61" s="0" t="n">
        <v>36</v>
      </c>
      <c r="AP61" s="0" t="n">
        <v>37</v>
      </c>
      <c r="AQ61" s="0" t="n">
        <v>38</v>
      </c>
      <c r="AR61" s="0" t="n">
        <v>39</v>
      </c>
      <c r="AS61" s="0" t="n">
        <v>40</v>
      </c>
      <c r="AT61" s="0" t="n">
        <v>41</v>
      </c>
      <c r="AU61" s="0" t="n">
        <v>42</v>
      </c>
      <c r="AV61" s="0" t="n">
        <v>43</v>
      </c>
      <c r="AW61" s="0" t="n">
        <v>44</v>
      </c>
      <c r="AX61" s="0" t="n">
        <v>45</v>
      </c>
      <c r="AY61" s="0" t="n">
        <v>46</v>
      </c>
      <c r="AZ61" s="0" t="n">
        <v>47</v>
      </c>
      <c r="BA61" s="0" t="n">
        <v>48</v>
      </c>
      <c r="BB61" s="0" t="n">
        <v>49</v>
      </c>
      <c r="BC61" s="0" t="n">
        <v>50</v>
      </c>
      <c r="BD61" s="0" t="n">
        <v>51</v>
      </c>
      <c r="BE61" s="0" t="n">
        <v>52</v>
      </c>
      <c r="BF61" s="0" t="n">
        <v>53</v>
      </c>
      <c r="BG61" s="0" t="n">
        <v>54</v>
      </c>
      <c r="BH61" s="0" t="n">
        <v>55</v>
      </c>
      <c r="BI61" s="0" t="n">
        <v>56</v>
      </c>
      <c r="BJ61" s="0" t="n">
        <v>57</v>
      </c>
      <c r="BK61" s="0" t="n">
        <v>58</v>
      </c>
      <c r="BL61" s="0" t="n">
        <v>59</v>
      </c>
      <c r="BM61" s="0" t="n">
        <v>60</v>
      </c>
      <c r="BN61" s="0" t="n">
        <v>61</v>
      </c>
      <c r="BO61" s="0" t="n">
        <v>62</v>
      </c>
      <c r="BP61" s="0" t="n">
        <v>63</v>
      </c>
      <c r="BQ61" s="0" t="n">
        <v>64</v>
      </c>
      <c r="BR61" s="0" t="n">
        <v>65</v>
      </c>
      <c r="BS61" s="28" t="n">
        <v>66</v>
      </c>
      <c r="BT61" s="0" t="n">
        <v>67</v>
      </c>
      <c r="BU61" s="0" t="n">
        <v>67</v>
      </c>
      <c r="BV61" s="0" t="n">
        <v>68</v>
      </c>
      <c r="BW61" s="0" t="n">
        <v>69</v>
      </c>
      <c r="BX61" s="0" t="n">
        <v>70</v>
      </c>
      <c r="BY61" s="0" t="n">
        <v>71</v>
      </c>
      <c r="BZ61" s="0" t="n">
        <v>72</v>
      </c>
      <c r="CA61" s="0" t="n">
        <v>73</v>
      </c>
      <c r="CB61" s="0" t="n">
        <v>74</v>
      </c>
      <c r="CC61" s="0" t="n">
        <v>75</v>
      </c>
      <c r="CD61" s="0" t="n">
        <v>76</v>
      </c>
      <c r="CE61" s="0" t="n">
        <v>77</v>
      </c>
      <c r="CF61" s="0" t="n">
        <v>78</v>
      </c>
      <c r="CG61" s="0" t="n">
        <v>79</v>
      </c>
      <c r="CH61" s="0" t="n">
        <v>80</v>
      </c>
      <c r="CI61" s="0" t="n">
        <v>81</v>
      </c>
      <c r="CJ61" s="0" t="n">
        <v>82</v>
      </c>
      <c r="CK61" s="0" t="n">
        <v>83</v>
      </c>
      <c r="CL61" s="0" t="n">
        <v>84</v>
      </c>
      <c r="CM61" s="0" t="n">
        <v>85</v>
      </c>
      <c r="CN61" s="0" t="n">
        <v>86</v>
      </c>
      <c r="CO61" s="0" t="n">
        <v>87</v>
      </c>
      <c r="CP61" s="0" t="n">
        <v>88</v>
      </c>
      <c r="CQ61" s="0" t="n">
        <v>89</v>
      </c>
      <c r="CR61" s="0" t="n">
        <v>89</v>
      </c>
      <c r="CS61" s="0" t="n">
        <v>90</v>
      </c>
      <c r="CT61" s="0" t="n">
        <v>91</v>
      </c>
      <c r="CU61" s="0" t="n">
        <v>92</v>
      </c>
      <c r="CV61" s="0" t="n">
        <v>93</v>
      </c>
      <c r="CW61" s="0" t="n">
        <v>94</v>
      </c>
      <c r="CX61" s="0" t="n">
        <v>95</v>
      </c>
      <c r="CY61" s="0" t="n">
        <v>96</v>
      </c>
      <c r="CZ61" s="0" t="n">
        <v>97</v>
      </c>
      <c r="DA61" s="0" t="n">
        <v>98</v>
      </c>
      <c r="DB61" s="0" t="n">
        <v>99</v>
      </c>
      <c r="DC61" s="0" t="n">
        <v>100</v>
      </c>
      <c r="DD61" s="0" t="n">
        <v>101</v>
      </c>
      <c r="DE61" s="0" t="n">
        <v>102</v>
      </c>
      <c r="DF61" s="0" t="n">
        <v>103</v>
      </c>
      <c r="DG61" s="0" t="n">
        <v>104</v>
      </c>
      <c r="DH61" s="0" t="n">
        <v>105</v>
      </c>
      <c r="DI61" s="0" t="n">
        <v>106</v>
      </c>
      <c r="DJ61" s="0" t="n">
        <v>107</v>
      </c>
      <c r="DK61" s="0" t="n">
        <v>108</v>
      </c>
      <c r="DL61" s="0" t="n">
        <v>109</v>
      </c>
      <c r="DM61" s="0" t="n">
        <v>110</v>
      </c>
      <c r="DN61" s="0" t="n">
        <v>111</v>
      </c>
      <c r="DO61" s="0" t="n">
        <v>112</v>
      </c>
      <c r="DP61" s="0" t="n">
        <v>113</v>
      </c>
      <c r="DQ61" s="0" t="n">
        <v>114</v>
      </c>
      <c r="DR61" s="0" t="n">
        <v>115</v>
      </c>
      <c r="DS61" s="0" t="n">
        <v>116</v>
      </c>
      <c r="DT61" s="0" t="n">
        <v>117</v>
      </c>
      <c r="DU61" s="0" t="n">
        <v>117</v>
      </c>
      <c r="DV61" s="0" t="n">
        <v>118</v>
      </c>
      <c r="DW61" s="0" t="n">
        <v>119</v>
      </c>
      <c r="DX61" s="0" t="n">
        <v>120</v>
      </c>
      <c r="DY61" s="0" t="n">
        <v>121</v>
      </c>
      <c r="DZ61" s="0" t="n">
        <v>122</v>
      </c>
      <c r="EA61" s="0" t="n">
        <v>123</v>
      </c>
      <c r="EB61" s="0" t="n">
        <v>124</v>
      </c>
      <c r="EC61" s="0" t="n">
        <v>125</v>
      </c>
      <c r="ED61" s="0" t="n">
        <v>126</v>
      </c>
      <c r="EE61" s="0" t="n">
        <v>127</v>
      </c>
      <c r="EF61" s="0" t="n">
        <v>128</v>
      </c>
      <c r="EG61" s="0" t="n">
        <v>129</v>
      </c>
      <c r="EH61" s="0" t="n">
        <v>130</v>
      </c>
      <c r="EI61" s="0" t="n">
        <f aca="false">COUNTIF(B61:EH61,"&gt;0")</f>
        <v>137</v>
      </c>
      <c r="EJ61" s="0" t="n">
        <f aca="false">EI61-MAX(B61:EH61)</f>
        <v>7</v>
      </c>
    </row>
    <row r="62" customFormat="false" ht="15.75" hidden="false" customHeight="true" outlineLevel="0" collapsed="false">
      <c r="A62" s="0" t="s">
        <v>970</v>
      </c>
      <c r="B62" s="0" t="n">
        <v>1</v>
      </c>
      <c r="C62" s="0" t="n">
        <v>2</v>
      </c>
      <c r="D62" s="0" t="n">
        <v>3</v>
      </c>
      <c r="E62" s="0" t="n">
        <v>4</v>
      </c>
      <c r="F62" s="0" t="n">
        <v>5</v>
      </c>
      <c r="G62" s="0" t="n">
        <v>6</v>
      </c>
      <c r="H62" s="0" t="n">
        <v>7</v>
      </c>
      <c r="I62" s="0" t="n">
        <v>8</v>
      </c>
      <c r="J62" s="0" t="n">
        <v>9</v>
      </c>
      <c r="K62" s="0" t="n">
        <v>10</v>
      </c>
      <c r="L62" s="0" t="n">
        <v>11</v>
      </c>
      <c r="M62" s="0" t="n">
        <v>12</v>
      </c>
      <c r="N62" s="0" t="n">
        <v>13</v>
      </c>
      <c r="O62" s="0" t="n">
        <v>14</v>
      </c>
      <c r="P62" s="0" t="n">
        <v>15</v>
      </c>
      <c r="Q62" s="0" t="n">
        <v>15</v>
      </c>
      <c r="R62" s="0" t="n">
        <v>16</v>
      </c>
      <c r="S62" s="0" t="n">
        <v>17</v>
      </c>
      <c r="T62" s="0" t="n">
        <v>17</v>
      </c>
      <c r="U62" s="0" t="n">
        <v>18</v>
      </c>
      <c r="V62" s="0" t="n">
        <v>19</v>
      </c>
      <c r="W62" s="0" t="n">
        <v>20</v>
      </c>
      <c r="X62" s="0" t="n">
        <v>21</v>
      </c>
      <c r="Y62" s="0" t="n">
        <v>22</v>
      </c>
      <c r="Z62" s="0" t="n">
        <v>23</v>
      </c>
      <c r="AA62" s="0" t="n">
        <v>24</v>
      </c>
      <c r="AB62" s="0" t="n">
        <v>24</v>
      </c>
      <c r="AC62" s="0" t="n">
        <v>25</v>
      </c>
      <c r="AD62" s="0" t="n">
        <v>26</v>
      </c>
      <c r="AE62" s="0" t="n">
        <v>27</v>
      </c>
      <c r="AF62" s="0" t="n">
        <v>28</v>
      </c>
      <c r="AG62" s="0" t="n">
        <v>29</v>
      </c>
      <c r="AH62" s="0" t="n">
        <v>30</v>
      </c>
      <c r="AI62" s="0" t="n">
        <v>31</v>
      </c>
      <c r="AJ62" s="0" t="n">
        <v>32</v>
      </c>
      <c r="AK62" s="0" t="n">
        <v>32</v>
      </c>
      <c r="AL62" s="0" t="n">
        <v>33</v>
      </c>
      <c r="AM62" s="0" t="n">
        <v>34</v>
      </c>
      <c r="AN62" s="0" t="n">
        <v>35</v>
      </c>
      <c r="AO62" s="0" t="n">
        <v>36</v>
      </c>
      <c r="AP62" s="0" t="n">
        <v>37</v>
      </c>
      <c r="AQ62" s="0" t="n">
        <v>38</v>
      </c>
      <c r="AR62" s="0" t="n">
        <v>39</v>
      </c>
      <c r="AS62" s="0" t="n">
        <v>40</v>
      </c>
      <c r="AT62" s="0" t="n">
        <v>41</v>
      </c>
      <c r="AU62" s="0" t="n">
        <v>42</v>
      </c>
      <c r="AV62" s="0" t="n">
        <v>43</v>
      </c>
      <c r="AW62" s="0" t="n">
        <v>44</v>
      </c>
      <c r="AX62" s="0" t="n">
        <v>45</v>
      </c>
      <c r="AY62" s="0" t="n">
        <v>46</v>
      </c>
      <c r="AZ62" s="0" t="n">
        <v>47</v>
      </c>
      <c r="BA62" s="0" t="n">
        <v>48</v>
      </c>
      <c r="BB62" s="0" t="n">
        <v>49</v>
      </c>
      <c r="BC62" s="0" t="n">
        <v>50</v>
      </c>
      <c r="BD62" s="0" t="n">
        <v>51</v>
      </c>
      <c r="BE62" s="0" t="n">
        <v>52</v>
      </c>
      <c r="BF62" s="0" t="n">
        <v>53</v>
      </c>
      <c r="BG62" s="0" t="n">
        <v>54</v>
      </c>
      <c r="BH62" s="0" t="n">
        <v>55</v>
      </c>
      <c r="BI62" s="0" t="n">
        <v>56</v>
      </c>
      <c r="BJ62" s="0" t="n">
        <v>57</v>
      </c>
      <c r="BK62" s="0" t="n">
        <v>58</v>
      </c>
      <c r="BL62" s="0" t="n">
        <v>59</v>
      </c>
      <c r="BM62" s="0" t="n">
        <v>60</v>
      </c>
      <c r="BN62" s="0" t="n">
        <v>61</v>
      </c>
      <c r="BO62" s="0" t="n">
        <v>62</v>
      </c>
      <c r="BP62" s="0" t="n">
        <v>63</v>
      </c>
      <c r="BQ62" s="0" t="n">
        <v>64</v>
      </c>
      <c r="BR62" s="0" t="n">
        <v>65</v>
      </c>
      <c r="BS62" s="28" t="n">
        <v>66</v>
      </c>
      <c r="BT62" s="0" t="n">
        <v>67</v>
      </c>
      <c r="BU62" s="0" t="n">
        <v>67</v>
      </c>
      <c r="BV62" s="0" t="n">
        <v>68</v>
      </c>
      <c r="BW62" s="0" t="n">
        <v>69</v>
      </c>
      <c r="BX62" s="0" t="n">
        <v>70</v>
      </c>
      <c r="BY62" s="0" t="n">
        <v>71</v>
      </c>
      <c r="BZ62" s="0" t="n">
        <v>72</v>
      </c>
      <c r="CA62" s="0" t="n">
        <v>73</v>
      </c>
      <c r="CB62" s="0" t="n">
        <v>74</v>
      </c>
      <c r="CC62" s="0" t="n">
        <v>75</v>
      </c>
      <c r="CD62" s="0" t="n">
        <v>76</v>
      </c>
      <c r="CE62" s="0" t="n">
        <v>77</v>
      </c>
      <c r="CF62" s="0" t="n">
        <v>78</v>
      </c>
      <c r="CG62" s="0" t="n">
        <v>79</v>
      </c>
      <c r="CH62" s="0" t="n">
        <v>80</v>
      </c>
      <c r="CI62" s="0" t="n">
        <v>81</v>
      </c>
      <c r="CJ62" s="0" t="n">
        <v>82</v>
      </c>
      <c r="CK62" s="0" t="n">
        <v>82</v>
      </c>
      <c r="CL62" s="0" t="n">
        <v>83</v>
      </c>
      <c r="CM62" s="0" t="n">
        <v>84</v>
      </c>
      <c r="CN62" s="0" t="n">
        <v>85</v>
      </c>
      <c r="CO62" s="0" t="n">
        <v>86</v>
      </c>
      <c r="CP62" s="0" t="n">
        <v>87</v>
      </c>
      <c r="CQ62" s="0" t="n">
        <v>88</v>
      </c>
      <c r="CR62" s="0" t="n">
        <v>89</v>
      </c>
      <c r="CS62" s="0" t="n">
        <v>90</v>
      </c>
      <c r="CT62" s="0" t="n">
        <v>91</v>
      </c>
      <c r="CU62" s="0" t="n">
        <v>92</v>
      </c>
      <c r="CV62" s="0" t="n">
        <v>92</v>
      </c>
      <c r="CW62" s="0" t="n">
        <v>93</v>
      </c>
      <c r="CX62" s="0" t="n">
        <v>94</v>
      </c>
      <c r="CY62" s="0" t="n">
        <v>95</v>
      </c>
      <c r="CZ62" s="0" t="n">
        <v>96</v>
      </c>
      <c r="DA62" s="0" t="n">
        <v>97</v>
      </c>
      <c r="DB62" s="0" t="n">
        <v>98</v>
      </c>
      <c r="DC62" s="0" t="n">
        <v>99</v>
      </c>
      <c r="DD62" s="0" t="n">
        <v>100</v>
      </c>
      <c r="DE62" s="0" t="n">
        <v>101</v>
      </c>
      <c r="DF62" s="0" t="n">
        <v>102</v>
      </c>
      <c r="DG62" s="0" t="n">
        <v>103</v>
      </c>
      <c r="DH62" s="0" t="n">
        <v>104</v>
      </c>
      <c r="DI62" s="0" t="n">
        <v>105</v>
      </c>
      <c r="DJ62" s="0" t="n">
        <v>106</v>
      </c>
      <c r="DK62" s="0" t="n">
        <v>107</v>
      </c>
      <c r="DL62" s="0" t="n">
        <v>108</v>
      </c>
      <c r="DM62" s="0" t="n">
        <v>109</v>
      </c>
      <c r="DN62" s="0" t="n">
        <v>110</v>
      </c>
      <c r="DO62" s="0" t="n">
        <v>111</v>
      </c>
      <c r="DP62" s="0" t="n">
        <v>112</v>
      </c>
      <c r="DQ62" s="0" t="n">
        <v>113</v>
      </c>
      <c r="DR62" s="0" t="n">
        <v>114</v>
      </c>
      <c r="DS62" s="0" t="n">
        <v>115</v>
      </c>
      <c r="DT62" s="0" t="n">
        <v>116</v>
      </c>
      <c r="DU62" s="0" t="n">
        <v>117</v>
      </c>
      <c r="DV62" s="0" t="n">
        <v>118</v>
      </c>
      <c r="DW62" s="0" t="n">
        <v>119</v>
      </c>
      <c r="DX62" s="0" t="n">
        <v>120</v>
      </c>
      <c r="DY62" s="0" t="n">
        <v>121</v>
      </c>
      <c r="DZ62" s="0" t="n">
        <v>122</v>
      </c>
      <c r="EA62" s="0" t="n">
        <v>123</v>
      </c>
      <c r="EB62" s="0" t="n">
        <v>124</v>
      </c>
      <c r="EC62" s="0" t="n">
        <v>125</v>
      </c>
      <c r="ED62" s="0" t="n">
        <v>126</v>
      </c>
      <c r="EE62" s="0" t="n">
        <v>127</v>
      </c>
      <c r="EF62" s="0" t="n">
        <v>128</v>
      </c>
      <c r="EG62" s="0" t="n">
        <v>129</v>
      </c>
      <c r="EH62" s="0" t="n">
        <v>130</v>
      </c>
      <c r="EI62" s="0" t="n">
        <f aca="false">COUNTIF(B62:EH62,"&gt;0")</f>
        <v>137</v>
      </c>
      <c r="EJ62" s="0" t="n">
        <f aca="false">EI62-MAX(B62:EH62)</f>
        <v>7</v>
      </c>
    </row>
    <row r="63" customFormat="false" ht="15.75" hidden="false" customHeight="true" outlineLevel="0" collapsed="false">
      <c r="BS63" s="27" t="s">
        <v>971</v>
      </c>
      <c r="EH63" s="0" t="s">
        <v>972</v>
      </c>
    </row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  <row r="1001" customFormat="false" ht="15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10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0" width="7.27"/>
    <col collapsed="false" customWidth="true" hidden="false" outlineLevel="0" max="10" min="2" style="0" width="6.58"/>
    <col collapsed="false" customWidth="true" hidden="false" outlineLevel="0" max="52" min="11" style="0" width="7.83"/>
    <col collapsed="false" customWidth="true" hidden="false" outlineLevel="0" max="53" min="53" style="27" width="7.93"/>
    <col collapsed="false" customWidth="true" hidden="false" outlineLevel="0" max="89" min="54" style="0" width="7.83"/>
    <col collapsed="false" customWidth="true" hidden="false" outlineLevel="0" max="90" min="90" style="0" width="10.42"/>
    <col collapsed="false" customWidth="true" hidden="false" outlineLevel="0" max="91" min="91" style="0" width="14.18"/>
    <col collapsed="false" customWidth="true" hidden="false" outlineLevel="0" max="92" min="92" style="0" width="13.68"/>
  </cols>
  <sheetData>
    <row r="1" customFormat="false" ht="12.8" hidden="false" customHeight="false" outlineLevel="0" collapsed="false">
      <c r="BA1" s="0"/>
    </row>
    <row r="2" customFormat="false" ht="12.8" hidden="false" customHeight="false" outlineLevel="0" collapsed="false">
      <c r="A2" s="6" t="s">
        <v>2</v>
      </c>
      <c r="B2" s="6" t="s">
        <v>781</v>
      </c>
      <c r="C2" s="6" t="s">
        <v>782</v>
      </c>
      <c r="D2" s="6" t="s">
        <v>783</v>
      </c>
      <c r="E2" s="6" t="s">
        <v>784</v>
      </c>
      <c r="F2" s="6" t="s">
        <v>785</v>
      </c>
      <c r="G2" s="6" t="s">
        <v>786</v>
      </c>
      <c r="H2" s="6" t="s">
        <v>787</v>
      </c>
      <c r="I2" s="6" t="s">
        <v>788</v>
      </c>
      <c r="J2" s="6" t="s">
        <v>789</v>
      </c>
      <c r="K2" s="6" t="s">
        <v>790</v>
      </c>
      <c r="L2" s="6" t="s">
        <v>791</v>
      </c>
      <c r="M2" s="6" t="s">
        <v>792</v>
      </c>
      <c r="N2" s="6" t="s">
        <v>793</v>
      </c>
      <c r="O2" s="6" t="s">
        <v>794</v>
      </c>
      <c r="P2" s="6" t="s">
        <v>795</v>
      </c>
      <c r="Q2" s="6" t="s">
        <v>796</v>
      </c>
      <c r="R2" s="6" t="s">
        <v>797</v>
      </c>
      <c r="S2" s="6" t="s">
        <v>798</v>
      </c>
      <c r="T2" s="6" t="s">
        <v>799</v>
      </c>
      <c r="U2" s="6" t="s">
        <v>800</v>
      </c>
      <c r="V2" s="6" t="s">
        <v>801</v>
      </c>
      <c r="W2" s="6" t="s">
        <v>802</v>
      </c>
      <c r="X2" s="6" t="s">
        <v>803</v>
      </c>
      <c r="Y2" s="6" t="s">
        <v>804</v>
      </c>
      <c r="Z2" s="6" t="s">
        <v>805</v>
      </c>
      <c r="AA2" s="6" t="s">
        <v>806</v>
      </c>
      <c r="AB2" s="6" t="s">
        <v>807</v>
      </c>
      <c r="AC2" s="6" t="s">
        <v>808</v>
      </c>
      <c r="AD2" s="6" t="s">
        <v>809</v>
      </c>
      <c r="AE2" s="6" t="s">
        <v>810</v>
      </c>
      <c r="AF2" s="6" t="s">
        <v>811</v>
      </c>
      <c r="AG2" s="6" t="s">
        <v>812</v>
      </c>
      <c r="AH2" s="6" t="s">
        <v>813</v>
      </c>
      <c r="AI2" s="6" t="s">
        <v>814</v>
      </c>
      <c r="AJ2" s="6" t="s">
        <v>815</v>
      </c>
      <c r="AK2" s="6" t="s">
        <v>816</v>
      </c>
      <c r="AL2" s="6" t="s">
        <v>817</v>
      </c>
      <c r="AM2" s="6" t="s">
        <v>818</v>
      </c>
      <c r="AN2" s="6" t="s">
        <v>819</v>
      </c>
      <c r="AO2" s="6" t="s">
        <v>820</v>
      </c>
      <c r="AP2" s="6" t="s">
        <v>821</v>
      </c>
      <c r="AQ2" s="6" t="s">
        <v>822</v>
      </c>
      <c r="AR2" s="6" t="s">
        <v>823</v>
      </c>
      <c r="AS2" s="6" t="s">
        <v>824</v>
      </c>
      <c r="AT2" s="6" t="s">
        <v>825</v>
      </c>
      <c r="AU2" s="6" t="s">
        <v>826</v>
      </c>
      <c r="AV2" s="6" t="s">
        <v>827</v>
      </c>
      <c r="AW2" s="6" t="s">
        <v>828</v>
      </c>
      <c r="AX2" s="6" t="s">
        <v>829</v>
      </c>
      <c r="AY2" s="6" t="s">
        <v>830</v>
      </c>
      <c r="AZ2" s="6" t="s">
        <v>831</v>
      </c>
      <c r="BA2" s="6" t="s">
        <v>832</v>
      </c>
      <c r="BB2" s="6" t="s">
        <v>833</v>
      </c>
      <c r="BC2" s="6" t="s">
        <v>834</v>
      </c>
      <c r="BD2" s="6" t="s">
        <v>835</v>
      </c>
      <c r="BE2" s="6" t="s">
        <v>836</v>
      </c>
      <c r="BF2" s="6" t="s">
        <v>837</v>
      </c>
      <c r="BG2" s="6" t="s">
        <v>838</v>
      </c>
      <c r="BH2" s="6" t="s">
        <v>839</v>
      </c>
      <c r="BI2" s="6" t="s">
        <v>840</v>
      </c>
      <c r="BJ2" s="6" t="s">
        <v>841</v>
      </c>
      <c r="BK2" s="6" t="s">
        <v>842</v>
      </c>
      <c r="BL2" s="6" t="s">
        <v>843</v>
      </c>
      <c r="BM2" s="6" t="s">
        <v>844</v>
      </c>
      <c r="BN2" s="6" t="s">
        <v>845</v>
      </c>
      <c r="BO2" s="6" t="s">
        <v>846</v>
      </c>
      <c r="BP2" s="6" t="s">
        <v>847</v>
      </c>
      <c r="BQ2" s="6" t="s">
        <v>848</v>
      </c>
      <c r="BR2" s="6" t="s">
        <v>849</v>
      </c>
      <c r="BS2" s="6" t="s">
        <v>850</v>
      </c>
      <c r="BT2" s="6" t="s">
        <v>851</v>
      </c>
      <c r="BU2" s="6" t="s">
        <v>852</v>
      </c>
      <c r="BV2" s="6" t="s">
        <v>853</v>
      </c>
      <c r="BW2" s="6" t="s">
        <v>854</v>
      </c>
      <c r="BX2" s="6" t="s">
        <v>855</v>
      </c>
      <c r="BY2" s="6" t="s">
        <v>856</v>
      </c>
      <c r="BZ2" s="6" t="s">
        <v>857</v>
      </c>
      <c r="CA2" s="6" t="s">
        <v>858</v>
      </c>
      <c r="CB2" s="6" t="s">
        <v>859</v>
      </c>
      <c r="CC2" s="6" t="s">
        <v>860</v>
      </c>
      <c r="CD2" s="6" t="s">
        <v>861</v>
      </c>
      <c r="CE2" s="6" t="s">
        <v>862</v>
      </c>
      <c r="CF2" s="6" t="s">
        <v>863</v>
      </c>
      <c r="CG2" s="6" t="s">
        <v>864</v>
      </c>
      <c r="CH2" s="6" t="s">
        <v>865</v>
      </c>
      <c r="CI2" s="6" t="s">
        <v>866</v>
      </c>
      <c r="CJ2" s="6" t="s">
        <v>867</v>
      </c>
      <c r="CK2" s="6" t="s">
        <v>868</v>
      </c>
      <c r="CL2" s="6" t="s">
        <v>918</v>
      </c>
      <c r="CM2" s="6" t="s">
        <v>919</v>
      </c>
      <c r="CN2" s="6" t="s">
        <v>973</v>
      </c>
    </row>
    <row r="3" customFormat="false" ht="12.8" hidden="false" customHeight="false" outlineLevel="0" collapsed="false">
      <c r="A3" s="0" t="s">
        <v>974</v>
      </c>
      <c r="B3" s="0" t="n">
        <v>1</v>
      </c>
      <c r="C3" s="0" t="n">
        <v>2</v>
      </c>
      <c r="D3" s="0" t="n">
        <v>3</v>
      </c>
      <c r="E3" s="0" t="n">
        <v>4</v>
      </c>
      <c r="F3" s="0" t="n">
        <v>5</v>
      </c>
      <c r="G3" s="0" t="n">
        <v>6</v>
      </c>
      <c r="H3" s="0" t="n">
        <v>7</v>
      </c>
      <c r="I3" s="0" t="n">
        <v>8</v>
      </c>
      <c r="J3" s="0" t="n">
        <v>9</v>
      </c>
      <c r="K3" s="0" t="n">
        <v>10</v>
      </c>
      <c r="L3" s="0" t="n">
        <v>11</v>
      </c>
      <c r="M3" s="0" t="n">
        <v>12</v>
      </c>
      <c r="N3" s="0" t="n">
        <v>13</v>
      </c>
      <c r="O3" s="0" t="n">
        <v>14</v>
      </c>
      <c r="P3" s="0" t="n">
        <v>15</v>
      </c>
      <c r="Q3" s="0" t="n">
        <v>16</v>
      </c>
      <c r="R3" s="0" t="n">
        <v>17</v>
      </c>
      <c r="S3" s="0" t="n">
        <v>18</v>
      </c>
      <c r="T3" s="0" t="n">
        <v>19</v>
      </c>
      <c r="U3" s="27" t="n">
        <v>20</v>
      </c>
      <c r="V3" s="0" t="n">
        <v>21</v>
      </c>
      <c r="W3" s="0" t="n">
        <v>21</v>
      </c>
      <c r="X3" s="0" t="n">
        <v>22</v>
      </c>
      <c r="Y3" s="0" t="n">
        <v>22</v>
      </c>
      <c r="Z3" s="0" t="n">
        <v>23</v>
      </c>
      <c r="AA3" s="0" t="n">
        <v>24</v>
      </c>
      <c r="AB3" s="0" t="n">
        <v>25</v>
      </c>
      <c r="AC3" s="0" t="n">
        <v>26</v>
      </c>
      <c r="AD3" s="0" t="n">
        <v>27</v>
      </c>
      <c r="AE3" s="0" t="n">
        <v>28</v>
      </c>
      <c r="AF3" s="0" t="n">
        <v>29</v>
      </c>
      <c r="AG3" s="0" t="n">
        <v>30</v>
      </c>
      <c r="AH3" s="0" t="n">
        <v>31</v>
      </c>
      <c r="AI3" s="0" t="n">
        <v>32</v>
      </c>
      <c r="AJ3" s="0" t="n">
        <v>33</v>
      </c>
      <c r="AK3" s="0" t="n">
        <v>34</v>
      </c>
      <c r="AL3" s="0" t="n">
        <v>35</v>
      </c>
      <c r="AM3" s="0" t="n">
        <v>36</v>
      </c>
      <c r="AN3" s="0" t="n">
        <v>37</v>
      </c>
      <c r="AO3" s="0" t="n">
        <v>38</v>
      </c>
      <c r="AP3" s="0" t="n">
        <v>38</v>
      </c>
      <c r="AQ3" s="27" t="n">
        <v>39</v>
      </c>
      <c r="AR3" s="0" t="n">
        <v>40</v>
      </c>
      <c r="AS3" s="0" t="n">
        <v>41</v>
      </c>
      <c r="AT3" s="0" t="n">
        <v>41</v>
      </c>
      <c r="AU3" s="0" t="n">
        <v>42</v>
      </c>
      <c r="AV3" s="0" t="n">
        <v>42</v>
      </c>
      <c r="AW3" s="0" t="n">
        <v>42</v>
      </c>
      <c r="AX3" s="0" t="n">
        <v>42</v>
      </c>
      <c r="AY3" s="0" t="n">
        <v>42</v>
      </c>
      <c r="AZ3" s="0" t="n">
        <v>43</v>
      </c>
      <c r="BA3" s="31" t="n">
        <v>44</v>
      </c>
      <c r="BB3" s="0" t="n">
        <v>44</v>
      </c>
      <c r="BC3" s="0" t="n">
        <v>45</v>
      </c>
      <c r="BD3" s="0" t="n">
        <v>46</v>
      </c>
      <c r="BE3" s="0" t="n">
        <v>47</v>
      </c>
      <c r="BF3" s="0" t="n">
        <v>48</v>
      </c>
      <c r="BG3" s="0" t="n">
        <v>49</v>
      </c>
      <c r="BH3" s="0" t="n">
        <v>50</v>
      </c>
      <c r="BI3" s="0" t="n">
        <v>51</v>
      </c>
      <c r="BJ3" s="0" t="n">
        <v>52</v>
      </c>
      <c r="BK3" s="27" t="n">
        <v>53</v>
      </c>
      <c r="BL3" s="0" t="n">
        <v>54</v>
      </c>
      <c r="BM3" s="0" t="n">
        <v>55</v>
      </c>
      <c r="BN3" s="0" t="n">
        <v>56</v>
      </c>
      <c r="BO3" s="0" t="n">
        <v>57</v>
      </c>
      <c r="BP3" s="0" t="n">
        <v>58</v>
      </c>
      <c r="BQ3" s="0" t="n">
        <v>59</v>
      </c>
      <c r="BR3" s="0" t="n">
        <v>60</v>
      </c>
      <c r="BS3" s="0" t="n">
        <v>61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0</v>
      </c>
      <c r="CA3" s="0" t="n">
        <v>0</v>
      </c>
      <c r="CB3" s="0" t="n">
        <v>0</v>
      </c>
      <c r="CC3" s="0" t="n">
        <v>0</v>
      </c>
      <c r="CD3" s="0" t="n">
        <v>0</v>
      </c>
      <c r="CE3" s="27" t="n">
        <v>0</v>
      </c>
      <c r="CF3" s="0" t="n">
        <v>0</v>
      </c>
      <c r="CG3" s="0" t="n">
        <v>0</v>
      </c>
      <c r="CH3" s="0" t="n">
        <v>0</v>
      </c>
      <c r="CI3" s="0" t="n">
        <v>0</v>
      </c>
      <c r="CJ3" s="0" t="n">
        <v>0</v>
      </c>
      <c r="CK3" s="0" t="n">
        <v>0</v>
      </c>
      <c r="CL3" s="0" t="n">
        <f aca="false">COUNTIF(B3:CK3,"&gt;0")</f>
        <v>70</v>
      </c>
      <c r="CM3" s="0" t="n">
        <f aca="false">CL3-MAX(B3:CK3)</f>
        <v>9</v>
      </c>
    </row>
    <row r="4" customFormat="false" ht="12.8" hidden="false" customHeight="false" outlineLevel="0" collapsed="false">
      <c r="A4" s="0" t="s">
        <v>975</v>
      </c>
      <c r="B4" s="0" t="n">
        <v>1</v>
      </c>
      <c r="C4" s="0" t="n">
        <v>2</v>
      </c>
      <c r="D4" s="0" t="n">
        <v>3</v>
      </c>
      <c r="E4" s="0" t="n">
        <v>4</v>
      </c>
      <c r="F4" s="0" t="n">
        <v>5</v>
      </c>
      <c r="G4" s="0" t="n">
        <v>6</v>
      </c>
      <c r="H4" s="0" t="n">
        <v>7</v>
      </c>
      <c r="I4" s="0" t="n">
        <v>8</v>
      </c>
      <c r="J4" s="0" t="n">
        <v>8</v>
      </c>
      <c r="K4" s="0" t="n">
        <v>9</v>
      </c>
      <c r="L4" s="0" t="n">
        <v>10</v>
      </c>
      <c r="M4" s="0" t="n">
        <v>11</v>
      </c>
      <c r="N4" s="0" t="n">
        <v>12</v>
      </c>
      <c r="O4" s="0" t="n">
        <v>13</v>
      </c>
      <c r="P4" s="0" t="n">
        <v>14</v>
      </c>
      <c r="Q4" s="0" t="n">
        <v>15</v>
      </c>
      <c r="R4" s="0" t="n">
        <v>16</v>
      </c>
      <c r="S4" s="0" t="n">
        <v>17</v>
      </c>
      <c r="T4" s="0" t="n">
        <v>18</v>
      </c>
      <c r="U4" s="27" t="n">
        <v>19</v>
      </c>
      <c r="V4" s="0" t="n">
        <v>20</v>
      </c>
      <c r="W4" s="0" t="n">
        <v>21</v>
      </c>
      <c r="X4" s="0" t="n">
        <v>22</v>
      </c>
      <c r="Y4" s="0" t="n">
        <v>22</v>
      </c>
      <c r="Z4" s="0" t="n">
        <v>23</v>
      </c>
      <c r="AA4" s="0" t="n">
        <v>23</v>
      </c>
      <c r="AB4" s="0" t="n">
        <v>24</v>
      </c>
      <c r="AC4" s="0" t="n">
        <v>25</v>
      </c>
      <c r="AD4" s="0" t="n">
        <v>26</v>
      </c>
      <c r="AE4" s="0" t="n">
        <v>27</v>
      </c>
      <c r="AF4" s="0" t="n">
        <v>28</v>
      </c>
      <c r="AG4" s="0" t="n">
        <v>29</v>
      </c>
      <c r="AH4" s="0" t="n">
        <v>30</v>
      </c>
      <c r="AI4" s="0" t="n">
        <v>31</v>
      </c>
      <c r="AJ4" s="0" t="n">
        <v>32</v>
      </c>
      <c r="AK4" s="0" t="n">
        <v>33</v>
      </c>
      <c r="AL4" s="0" t="n">
        <v>34</v>
      </c>
      <c r="AM4" s="0" t="n">
        <v>35</v>
      </c>
      <c r="AN4" s="0" t="n">
        <v>36</v>
      </c>
      <c r="AO4" s="0" t="n">
        <v>37</v>
      </c>
      <c r="AP4" s="0" t="n">
        <v>37</v>
      </c>
      <c r="AQ4" s="27" t="n">
        <v>38</v>
      </c>
      <c r="AR4" s="0" t="n">
        <v>39</v>
      </c>
      <c r="AS4" s="0" t="n">
        <v>40</v>
      </c>
      <c r="AT4" s="0" t="n">
        <v>41</v>
      </c>
      <c r="AU4" s="0" t="n">
        <v>42</v>
      </c>
      <c r="AV4" s="0" t="n">
        <v>42</v>
      </c>
      <c r="AW4" s="0" t="n">
        <v>43</v>
      </c>
      <c r="AX4" s="0" t="n">
        <v>44</v>
      </c>
      <c r="AY4" s="0" t="n">
        <v>45</v>
      </c>
      <c r="AZ4" s="0" t="n">
        <v>46</v>
      </c>
      <c r="BA4" s="31" t="n">
        <v>47</v>
      </c>
      <c r="BB4" s="0" t="n">
        <v>47</v>
      </c>
      <c r="BC4" s="0" t="n">
        <v>48</v>
      </c>
      <c r="BD4" s="0" t="n">
        <v>48</v>
      </c>
      <c r="BE4" s="0" t="n">
        <v>49</v>
      </c>
      <c r="BF4" s="0" t="n">
        <v>48</v>
      </c>
      <c r="BG4" s="0" t="n">
        <v>48</v>
      </c>
      <c r="BH4" s="0" t="n">
        <v>46</v>
      </c>
      <c r="BI4" s="0" t="n">
        <v>0</v>
      </c>
      <c r="BJ4" s="0" t="n">
        <v>0</v>
      </c>
      <c r="BK4" s="27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27" t="n">
        <v>0</v>
      </c>
      <c r="CF4" s="0" t="n">
        <v>0</v>
      </c>
      <c r="CG4" s="0" t="n">
        <v>0</v>
      </c>
      <c r="CH4" s="0" t="n">
        <v>0</v>
      </c>
      <c r="CI4" s="0" t="n">
        <v>0</v>
      </c>
      <c r="CJ4" s="0" t="n">
        <v>0</v>
      </c>
      <c r="CK4" s="0" t="n">
        <v>0</v>
      </c>
      <c r="CL4" s="0" t="n">
        <f aca="false">COUNTIF(B4:CK4,"&gt;0")</f>
        <v>59</v>
      </c>
      <c r="CM4" s="0" t="n">
        <f aca="false">CL4-MAX(B4:CK4)</f>
        <v>10</v>
      </c>
    </row>
    <row r="5" customFormat="false" ht="12.8" hidden="false" customHeight="false" outlineLevel="0" collapsed="false">
      <c r="A5" s="0" t="s">
        <v>976</v>
      </c>
      <c r="B5" s="0" t="n">
        <v>1</v>
      </c>
      <c r="C5" s="0" t="n">
        <v>2</v>
      </c>
      <c r="D5" s="0" t="n">
        <v>3</v>
      </c>
      <c r="E5" s="0" t="n">
        <v>4</v>
      </c>
      <c r="F5" s="0" t="n">
        <v>5</v>
      </c>
      <c r="G5" s="0" t="n">
        <v>6</v>
      </c>
      <c r="H5" s="0" t="n">
        <v>7</v>
      </c>
      <c r="I5" s="0" t="n">
        <v>8</v>
      </c>
      <c r="J5" s="0" t="n">
        <v>9</v>
      </c>
      <c r="K5" s="0" t="n">
        <v>10</v>
      </c>
      <c r="L5" s="0" t="n">
        <v>11</v>
      </c>
      <c r="M5" s="0" t="n">
        <v>12</v>
      </c>
      <c r="N5" s="0" t="n">
        <v>12</v>
      </c>
      <c r="O5" s="0" t="n">
        <v>13</v>
      </c>
      <c r="P5" s="0" t="n">
        <v>14</v>
      </c>
      <c r="Q5" s="0" t="n">
        <v>14</v>
      </c>
      <c r="R5" s="0" t="n">
        <v>14</v>
      </c>
      <c r="S5" s="0" t="n">
        <v>15</v>
      </c>
      <c r="T5" s="0" t="n">
        <v>16</v>
      </c>
      <c r="U5" s="27" t="n">
        <v>17</v>
      </c>
      <c r="V5" s="0" t="n">
        <v>18</v>
      </c>
      <c r="W5" s="0" t="n">
        <v>19</v>
      </c>
      <c r="X5" s="0" t="n">
        <v>20</v>
      </c>
      <c r="Y5" s="0" t="n">
        <v>20</v>
      </c>
      <c r="Z5" s="0" t="n">
        <v>21</v>
      </c>
      <c r="AA5" s="0" t="n">
        <v>22</v>
      </c>
      <c r="AB5" s="0" t="n">
        <v>23</v>
      </c>
      <c r="AC5" s="0" t="n">
        <v>24</v>
      </c>
      <c r="AD5" s="0" t="n">
        <v>25</v>
      </c>
      <c r="AE5" s="0" t="n">
        <v>26</v>
      </c>
      <c r="AF5" s="0" t="n">
        <v>27</v>
      </c>
      <c r="AG5" s="0" t="n">
        <v>28</v>
      </c>
      <c r="AH5" s="0" t="n">
        <v>29</v>
      </c>
      <c r="AI5" s="0" t="n">
        <v>30</v>
      </c>
      <c r="AJ5" s="0" t="n">
        <v>31</v>
      </c>
      <c r="AK5" s="0" t="n">
        <v>32</v>
      </c>
      <c r="AL5" s="0" t="n">
        <v>33</v>
      </c>
      <c r="AM5" s="0" t="n">
        <v>34</v>
      </c>
      <c r="AN5" s="0" t="n">
        <v>35</v>
      </c>
      <c r="AO5" s="0" t="n">
        <v>36</v>
      </c>
      <c r="AP5" s="0" t="n">
        <v>37</v>
      </c>
      <c r="AQ5" s="27" t="n">
        <v>38</v>
      </c>
      <c r="AR5" s="0" t="n">
        <v>39</v>
      </c>
      <c r="AS5" s="0" t="n">
        <v>40</v>
      </c>
      <c r="AT5" s="0" t="n">
        <v>40</v>
      </c>
      <c r="AU5" s="0" t="n">
        <v>41</v>
      </c>
      <c r="AV5" s="0" t="n">
        <v>41</v>
      </c>
      <c r="AW5" s="0" t="n">
        <v>42</v>
      </c>
      <c r="AX5" s="0" t="n">
        <v>43</v>
      </c>
      <c r="AY5" s="0" t="n">
        <v>44</v>
      </c>
      <c r="AZ5" s="0" t="n">
        <v>45</v>
      </c>
      <c r="BA5" s="31" t="n">
        <v>46</v>
      </c>
      <c r="BB5" s="0" t="n">
        <v>47</v>
      </c>
      <c r="BC5" s="0" t="n">
        <v>48</v>
      </c>
      <c r="BD5" s="0" t="n">
        <v>47</v>
      </c>
      <c r="BE5" s="0" t="n">
        <v>48</v>
      </c>
      <c r="BF5" s="0" t="n">
        <v>49</v>
      </c>
      <c r="BG5" s="0" t="n">
        <v>49</v>
      </c>
      <c r="BH5" s="0" t="n">
        <v>49</v>
      </c>
      <c r="BI5" s="0" t="n">
        <v>50</v>
      </c>
      <c r="BJ5" s="0" t="n">
        <v>51</v>
      </c>
      <c r="BK5" s="27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0</v>
      </c>
      <c r="CE5" s="27" t="n">
        <v>0</v>
      </c>
      <c r="CF5" s="0" t="n">
        <v>0</v>
      </c>
      <c r="CG5" s="0" t="n">
        <v>0</v>
      </c>
      <c r="CH5" s="0" t="n">
        <v>0</v>
      </c>
      <c r="CI5" s="0" t="n">
        <v>0</v>
      </c>
      <c r="CJ5" s="0" t="n">
        <v>0</v>
      </c>
      <c r="CK5" s="0" t="n">
        <v>0</v>
      </c>
      <c r="CL5" s="0" t="n">
        <f aca="false">COUNTIF(B5:CK5,"&gt;0")</f>
        <v>61</v>
      </c>
      <c r="CM5" s="0" t="n">
        <f aca="false">CL5-MAX(B5:CK5)</f>
        <v>10</v>
      </c>
    </row>
    <row r="6" customFormat="false" ht="12.8" hidden="false" customHeight="false" outlineLevel="0" collapsed="false">
      <c r="A6" s="0" t="s">
        <v>977</v>
      </c>
      <c r="B6" s="0" t="n">
        <v>1</v>
      </c>
      <c r="C6" s="0" t="n">
        <v>2</v>
      </c>
      <c r="D6" s="0" t="n">
        <v>3</v>
      </c>
      <c r="E6" s="0" t="n">
        <v>4</v>
      </c>
      <c r="F6" s="0" t="n">
        <v>5</v>
      </c>
      <c r="G6" s="0" t="n">
        <v>6</v>
      </c>
      <c r="H6" s="0" t="n">
        <v>7</v>
      </c>
      <c r="I6" s="0" t="n">
        <v>8</v>
      </c>
      <c r="J6" s="0" t="n">
        <v>9</v>
      </c>
      <c r="K6" s="0" t="n">
        <v>10</v>
      </c>
      <c r="L6" s="0" t="n">
        <v>11</v>
      </c>
      <c r="M6" s="0" t="n">
        <v>12</v>
      </c>
      <c r="N6" s="0" t="n">
        <v>13</v>
      </c>
      <c r="O6" s="0" t="n">
        <v>14</v>
      </c>
      <c r="P6" s="0" t="n">
        <v>15</v>
      </c>
      <c r="Q6" s="0" t="n">
        <v>16</v>
      </c>
      <c r="R6" s="0" t="n">
        <v>17</v>
      </c>
      <c r="S6" s="0" t="n">
        <v>18</v>
      </c>
      <c r="T6" s="0" t="n">
        <v>19</v>
      </c>
      <c r="U6" s="27" t="n">
        <v>20</v>
      </c>
      <c r="V6" s="0" t="n">
        <v>21</v>
      </c>
      <c r="W6" s="0" t="n">
        <v>21</v>
      </c>
      <c r="X6" s="0" t="n">
        <v>22</v>
      </c>
      <c r="Y6" s="0" t="n">
        <v>23</v>
      </c>
      <c r="Z6" s="0" t="n">
        <v>24</v>
      </c>
      <c r="AA6" s="0" t="n">
        <v>24</v>
      </c>
      <c r="AB6" s="0" t="n">
        <v>23</v>
      </c>
      <c r="AC6" s="0" t="n">
        <v>24</v>
      </c>
      <c r="AD6" s="0" t="n">
        <v>25</v>
      </c>
      <c r="AE6" s="0" t="n">
        <v>26</v>
      </c>
      <c r="AF6" s="0" t="n">
        <v>27</v>
      </c>
      <c r="AG6" s="0" t="n">
        <v>28</v>
      </c>
      <c r="AH6" s="0" t="n">
        <v>28</v>
      </c>
      <c r="AI6" s="0" t="n">
        <v>29</v>
      </c>
      <c r="AJ6" s="0" t="n">
        <v>30</v>
      </c>
      <c r="AK6" s="0" t="n">
        <v>31</v>
      </c>
      <c r="AL6" s="0" t="n">
        <v>32</v>
      </c>
      <c r="AM6" s="0" t="n">
        <v>33</v>
      </c>
      <c r="AN6" s="0" t="n">
        <v>33</v>
      </c>
      <c r="AO6" s="0" t="n">
        <v>34</v>
      </c>
      <c r="AP6" s="0" t="n">
        <v>35</v>
      </c>
      <c r="AQ6" s="27" t="n">
        <v>36</v>
      </c>
      <c r="AR6" s="0" t="n">
        <v>37</v>
      </c>
      <c r="AS6" s="0" t="n">
        <v>38</v>
      </c>
      <c r="AT6" s="0" t="n">
        <v>38</v>
      </c>
      <c r="AU6" s="0" t="n">
        <v>39</v>
      </c>
      <c r="AV6" s="0" t="n">
        <v>40</v>
      </c>
      <c r="AW6" s="0" t="n">
        <v>41</v>
      </c>
      <c r="AX6" s="0" t="n">
        <v>42</v>
      </c>
      <c r="AY6" s="0" t="n">
        <v>43</v>
      </c>
      <c r="AZ6" s="0" t="n">
        <v>43</v>
      </c>
      <c r="BA6" s="31" t="n">
        <v>44</v>
      </c>
      <c r="BB6" s="0" t="n">
        <v>45</v>
      </c>
      <c r="BC6" s="0" t="n">
        <v>46</v>
      </c>
      <c r="BD6" s="0" t="n">
        <v>47</v>
      </c>
      <c r="BE6" s="0" t="n">
        <v>48</v>
      </c>
      <c r="BF6" s="0" t="n">
        <v>47</v>
      </c>
      <c r="BG6" s="0" t="n">
        <v>48</v>
      </c>
      <c r="BH6" s="0" t="n">
        <v>49</v>
      </c>
      <c r="BI6" s="0" t="n">
        <v>49</v>
      </c>
      <c r="BJ6" s="0" t="n">
        <v>49</v>
      </c>
      <c r="BK6" s="27" t="n">
        <v>50</v>
      </c>
      <c r="BL6" s="0" t="n">
        <v>51</v>
      </c>
      <c r="BM6" s="0" t="n">
        <v>52</v>
      </c>
      <c r="BN6" s="0" t="n">
        <v>53</v>
      </c>
      <c r="BO6" s="0" t="n">
        <v>54</v>
      </c>
      <c r="BP6" s="0" t="n">
        <v>55</v>
      </c>
      <c r="BQ6" s="0" t="n">
        <v>56</v>
      </c>
      <c r="BR6" s="0" t="n">
        <v>57</v>
      </c>
      <c r="BS6" s="0" t="n">
        <v>58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0</v>
      </c>
      <c r="CE6" s="27" t="n">
        <v>0</v>
      </c>
      <c r="CF6" s="0" t="n">
        <v>0</v>
      </c>
      <c r="CG6" s="0" t="n">
        <v>0</v>
      </c>
      <c r="CH6" s="0" t="n">
        <v>0</v>
      </c>
      <c r="CI6" s="0" t="n">
        <v>0</v>
      </c>
      <c r="CJ6" s="0" t="n">
        <v>0</v>
      </c>
      <c r="CK6" s="0" t="n">
        <v>0</v>
      </c>
      <c r="CL6" s="0" t="n">
        <f aca="false">COUNTIF(B6:CK6,"&gt;0")</f>
        <v>70</v>
      </c>
      <c r="CM6" s="0" t="n">
        <f aca="false">CL6-MAX(B6:CK6)</f>
        <v>12</v>
      </c>
    </row>
    <row r="7" customFormat="false" ht="12.8" hidden="false" customHeight="false" outlineLevel="0" collapsed="false">
      <c r="A7" s="0" t="s">
        <v>978</v>
      </c>
      <c r="B7" s="0" t="n">
        <v>1</v>
      </c>
      <c r="C7" s="0" t="n">
        <v>2</v>
      </c>
      <c r="D7" s="0" t="n">
        <v>3</v>
      </c>
      <c r="E7" s="0" t="n">
        <v>4</v>
      </c>
      <c r="F7" s="0" t="n">
        <v>5</v>
      </c>
      <c r="G7" s="0" t="n">
        <v>6</v>
      </c>
      <c r="H7" s="0" t="n">
        <v>7</v>
      </c>
      <c r="I7" s="0" t="n">
        <v>8</v>
      </c>
      <c r="J7" s="0" t="n">
        <v>9</v>
      </c>
      <c r="K7" s="0" t="n">
        <v>10</v>
      </c>
      <c r="L7" s="0" t="n">
        <v>11</v>
      </c>
      <c r="M7" s="0" t="n">
        <v>12</v>
      </c>
      <c r="N7" s="0" t="n">
        <v>13</v>
      </c>
      <c r="O7" s="0" t="n">
        <v>13</v>
      </c>
      <c r="P7" s="0" t="n">
        <v>14</v>
      </c>
      <c r="Q7" s="0" t="n">
        <v>15</v>
      </c>
      <c r="R7" s="0" t="n">
        <v>15</v>
      </c>
      <c r="S7" s="0" t="n">
        <v>16</v>
      </c>
      <c r="T7" s="0" t="n">
        <v>17</v>
      </c>
      <c r="U7" s="27" t="n">
        <v>18</v>
      </c>
      <c r="V7" s="0" t="n">
        <v>19</v>
      </c>
      <c r="W7" s="0" t="n">
        <v>20</v>
      </c>
      <c r="X7" s="0" t="n">
        <v>21</v>
      </c>
      <c r="Y7" s="0" t="n">
        <v>19</v>
      </c>
      <c r="Z7" s="0" t="n">
        <v>19</v>
      </c>
      <c r="AA7" s="0" t="n">
        <v>19</v>
      </c>
      <c r="AB7" s="0" t="n">
        <v>20</v>
      </c>
      <c r="AC7" s="0" t="n">
        <v>20</v>
      </c>
      <c r="AD7" s="0" t="n">
        <v>21</v>
      </c>
      <c r="AE7" s="0" t="n">
        <v>22</v>
      </c>
      <c r="AF7" s="0" t="n">
        <v>23</v>
      </c>
      <c r="AG7" s="0" t="n">
        <v>24</v>
      </c>
      <c r="AH7" s="0" t="n">
        <v>25</v>
      </c>
      <c r="AI7" s="0" t="n">
        <v>26</v>
      </c>
      <c r="AJ7" s="0" t="n">
        <v>27</v>
      </c>
      <c r="AK7" s="0" t="n">
        <v>28</v>
      </c>
      <c r="AL7" s="0" t="n">
        <v>29</v>
      </c>
      <c r="AM7" s="0" t="n">
        <v>30</v>
      </c>
      <c r="AN7" s="0" t="n">
        <v>31</v>
      </c>
      <c r="AO7" s="0" t="n">
        <v>32</v>
      </c>
      <c r="AP7" s="0" t="n">
        <v>32</v>
      </c>
      <c r="AQ7" s="27" t="n">
        <v>33</v>
      </c>
      <c r="AR7" s="0" t="n">
        <v>34</v>
      </c>
      <c r="AS7" s="0" t="n">
        <v>35</v>
      </c>
      <c r="AT7" s="0" t="n">
        <v>36</v>
      </c>
      <c r="AU7" s="0" t="n">
        <v>37</v>
      </c>
      <c r="AV7" s="0" t="n">
        <v>37</v>
      </c>
      <c r="AW7" s="0" t="n">
        <v>38</v>
      </c>
      <c r="AX7" s="0" t="n">
        <v>39</v>
      </c>
      <c r="AY7" s="0" t="n">
        <v>40</v>
      </c>
      <c r="AZ7" s="0" t="n">
        <v>41</v>
      </c>
      <c r="BA7" s="31" t="n">
        <v>42</v>
      </c>
      <c r="BB7" s="0" t="n">
        <v>41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27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v>0</v>
      </c>
      <c r="BY7" s="0" t="n">
        <v>0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27" t="n">
        <v>0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</v>
      </c>
      <c r="CL7" s="0" t="n">
        <f aca="false">COUNTIF(B7:CK7,"&gt;0")</f>
        <v>53</v>
      </c>
      <c r="CM7" s="0" t="n">
        <f aca="false">CL7-MAX(B7:CK7)</f>
        <v>11</v>
      </c>
    </row>
    <row r="8" customFormat="false" ht="12.8" hidden="false" customHeight="false" outlineLevel="0" collapsed="false">
      <c r="A8" s="0" t="s">
        <v>979</v>
      </c>
      <c r="B8" s="0" t="n">
        <v>1</v>
      </c>
      <c r="C8" s="0" t="n">
        <v>2</v>
      </c>
      <c r="D8" s="0" t="n">
        <v>3</v>
      </c>
      <c r="E8" s="0" t="n">
        <v>4</v>
      </c>
      <c r="F8" s="0" t="n">
        <v>5</v>
      </c>
      <c r="G8" s="0" t="n">
        <v>6</v>
      </c>
      <c r="H8" s="0" t="n">
        <v>7</v>
      </c>
      <c r="I8" s="0" t="n">
        <v>8</v>
      </c>
      <c r="J8" s="0" t="n">
        <v>9</v>
      </c>
      <c r="K8" s="0" t="n">
        <v>10</v>
      </c>
      <c r="L8" s="0" t="n">
        <v>11</v>
      </c>
      <c r="M8" s="0" t="n">
        <v>12</v>
      </c>
      <c r="N8" s="0" t="n">
        <v>12</v>
      </c>
      <c r="O8" s="0" t="n">
        <v>13</v>
      </c>
      <c r="P8" s="0" t="n">
        <v>14</v>
      </c>
      <c r="Q8" s="0" t="n">
        <v>15</v>
      </c>
      <c r="R8" s="0" t="n">
        <v>15</v>
      </c>
      <c r="S8" s="0" t="n">
        <v>16</v>
      </c>
      <c r="T8" s="0" t="n">
        <v>17</v>
      </c>
      <c r="U8" s="27" t="n">
        <v>18</v>
      </c>
      <c r="V8" s="0" t="n">
        <v>18</v>
      </c>
      <c r="W8" s="0" t="n">
        <v>17</v>
      </c>
      <c r="X8" s="0" t="n">
        <v>18</v>
      </c>
      <c r="Y8" s="0" t="n">
        <v>18</v>
      </c>
      <c r="Z8" s="0" t="n">
        <v>19</v>
      </c>
      <c r="AA8" s="0" t="n">
        <v>20</v>
      </c>
      <c r="AB8" s="0" t="n">
        <v>21</v>
      </c>
      <c r="AC8" s="0" t="n">
        <v>21</v>
      </c>
      <c r="AD8" s="0" t="n">
        <v>22</v>
      </c>
      <c r="AE8" s="0" t="n">
        <v>23</v>
      </c>
      <c r="AF8" s="0" t="n">
        <v>24</v>
      </c>
      <c r="AG8" s="0" t="n">
        <v>25</v>
      </c>
      <c r="AH8" s="0" t="n">
        <v>26</v>
      </c>
      <c r="AI8" s="0" t="n">
        <v>27</v>
      </c>
      <c r="AJ8" s="0" t="n">
        <v>28</v>
      </c>
      <c r="AK8" s="0" t="n">
        <v>29</v>
      </c>
      <c r="AL8" s="0" t="n">
        <v>30</v>
      </c>
      <c r="AM8" s="0" t="n">
        <v>31</v>
      </c>
      <c r="AN8" s="0" t="n">
        <v>32</v>
      </c>
      <c r="AO8" s="0" t="n">
        <v>33</v>
      </c>
      <c r="AP8" s="0" t="n">
        <v>34</v>
      </c>
      <c r="AQ8" s="27" t="n">
        <v>35</v>
      </c>
      <c r="AR8" s="0" t="n">
        <v>36</v>
      </c>
      <c r="AS8" s="0" t="n">
        <v>37</v>
      </c>
      <c r="AT8" s="0" t="n">
        <v>37</v>
      </c>
      <c r="AU8" s="0" t="n">
        <v>38</v>
      </c>
      <c r="AV8" s="0" t="n">
        <v>39</v>
      </c>
      <c r="AW8" s="0" t="n">
        <v>40</v>
      </c>
      <c r="AX8" s="0" t="n">
        <v>41</v>
      </c>
      <c r="AY8" s="0" t="n">
        <v>42</v>
      </c>
      <c r="AZ8" s="0" t="n">
        <v>43</v>
      </c>
      <c r="BA8" s="31" t="n">
        <v>44</v>
      </c>
      <c r="BB8" s="0" t="n">
        <v>45</v>
      </c>
      <c r="BC8" s="0" t="n">
        <v>46</v>
      </c>
      <c r="BD8" s="0" t="n">
        <v>46</v>
      </c>
      <c r="BE8" s="0" t="n">
        <v>46</v>
      </c>
      <c r="BF8" s="0" t="n">
        <v>46</v>
      </c>
      <c r="BG8" s="0" t="n">
        <v>46</v>
      </c>
      <c r="BH8" s="0" t="n">
        <v>45</v>
      </c>
      <c r="BI8" s="0" t="n">
        <v>0</v>
      </c>
      <c r="BJ8" s="0" t="n">
        <v>0</v>
      </c>
      <c r="BK8" s="27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0</v>
      </c>
      <c r="CE8" s="27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f aca="false">COUNTIF(B8:CK8,"&gt;0")</f>
        <v>59</v>
      </c>
      <c r="CM8" s="0" t="n">
        <f aca="false">CL8-MAX(B8:CK8)</f>
        <v>13</v>
      </c>
    </row>
    <row r="9" customFormat="false" ht="12.8" hidden="false" customHeight="false" outlineLevel="0" collapsed="false">
      <c r="A9" s="0" t="s">
        <v>980</v>
      </c>
      <c r="B9" s="0" t="n">
        <v>1</v>
      </c>
      <c r="C9" s="0" t="n">
        <v>2</v>
      </c>
      <c r="D9" s="0" t="n">
        <v>3</v>
      </c>
      <c r="E9" s="0" t="n">
        <v>4</v>
      </c>
      <c r="F9" s="0" t="n">
        <v>5</v>
      </c>
      <c r="G9" s="0" t="n">
        <v>6</v>
      </c>
      <c r="H9" s="0" t="n">
        <v>7</v>
      </c>
      <c r="I9" s="0" t="n">
        <v>8</v>
      </c>
      <c r="J9" s="0" t="n">
        <v>9</v>
      </c>
      <c r="K9" s="0" t="n">
        <v>10</v>
      </c>
      <c r="L9" s="0" t="n">
        <v>11</v>
      </c>
      <c r="M9" s="0" t="n">
        <v>12</v>
      </c>
      <c r="N9" s="0" t="n">
        <v>12</v>
      </c>
      <c r="O9" s="0" t="n">
        <v>13</v>
      </c>
      <c r="P9" s="0" t="n">
        <v>14</v>
      </c>
      <c r="Q9" s="0" t="n">
        <v>15</v>
      </c>
      <c r="R9" s="0" t="n">
        <v>16</v>
      </c>
      <c r="S9" s="0" t="n">
        <v>16</v>
      </c>
      <c r="T9" s="0" t="n">
        <v>17</v>
      </c>
      <c r="U9" s="27" t="n">
        <v>18</v>
      </c>
      <c r="V9" s="0" t="n">
        <v>19</v>
      </c>
      <c r="W9" s="0" t="n">
        <v>20</v>
      </c>
      <c r="X9" s="0" t="n">
        <v>20</v>
      </c>
      <c r="Y9" s="0" t="n">
        <v>20</v>
      </c>
      <c r="Z9" s="0" t="n">
        <v>21</v>
      </c>
      <c r="AA9" s="0" t="n">
        <v>22</v>
      </c>
      <c r="AB9" s="0" t="n">
        <v>22</v>
      </c>
      <c r="AC9" s="0" t="n">
        <v>22</v>
      </c>
      <c r="AD9" s="0" t="n">
        <v>23</v>
      </c>
      <c r="AE9" s="0" t="n">
        <v>24</v>
      </c>
      <c r="AF9" s="0" t="n">
        <v>25</v>
      </c>
      <c r="AG9" s="0" t="n">
        <v>26</v>
      </c>
      <c r="AH9" s="0" t="n">
        <v>27</v>
      </c>
      <c r="AI9" s="0" t="n">
        <v>28</v>
      </c>
      <c r="AJ9" s="0" t="n">
        <v>29</v>
      </c>
      <c r="AK9" s="0" t="n">
        <v>30</v>
      </c>
      <c r="AL9" s="0" t="n">
        <v>31</v>
      </c>
      <c r="AM9" s="0" t="n">
        <v>32</v>
      </c>
      <c r="AN9" s="0" t="n">
        <v>33</v>
      </c>
      <c r="AO9" s="0" t="n">
        <v>34</v>
      </c>
      <c r="AP9" s="0" t="n">
        <v>35</v>
      </c>
      <c r="AQ9" s="27" t="n">
        <v>36</v>
      </c>
      <c r="AR9" s="0" t="n">
        <v>37</v>
      </c>
      <c r="AS9" s="0" t="n">
        <v>37</v>
      </c>
      <c r="AT9" s="0" t="n">
        <v>38</v>
      </c>
      <c r="AU9" s="0" t="n">
        <v>39</v>
      </c>
      <c r="AV9" s="0" t="n">
        <v>40</v>
      </c>
      <c r="AW9" s="0" t="n">
        <v>41</v>
      </c>
      <c r="AX9" s="0" t="n">
        <v>42</v>
      </c>
      <c r="AY9" s="0" t="n">
        <v>43</v>
      </c>
      <c r="AZ9" s="0" t="n">
        <v>44</v>
      </c>
      <c r="BA9" s="31" t="n">
        <v>45</v>
      </c>
      <c r="BB9" s="0" t="n">
        <v>46</v>
      </c>
      <c r="BC9" s="0" t="n">
        <v>47</v>
      </c>
      <c r="BD9" s="0" t="n">
        <v>48</v>
      </c>
      <c r="BE9" s="0" t="n">
        <v>48</v>
      </c>
      <c r="BF9" s="0" t="n">
        <v>49</v>
      </c>
      <c r="BG9" s="0" t="n">
        <v>50</v>
      </c>
      <c r="BH9" s="0" t="n">
        <v>51</v>
      </c>
      <c r="BI9" s="0" t="n">
        <v>52</v>
      </c>
      <c r="BJ9" s="0" t="n">
        <v>53</v>
      </c>
      <c r="BK9" s="27" t="n">
        <v>54</v>
      </c>
      <c r="BL9" s="0" t="n">
        <v>55</v>
      </c>
      <c r="BM9" s="0" t="n">
        <v>56</v>
      </c>
      <c r="BN9" s="0" t="n">
        <v>57</v>
      </c>
      <c r="BO9" s="0" t="n">
        <v>58</v>
      </c>
      <c r="BP9" s="0" t="n">
        <v>59</v>
      </c>
      <c r="BQ9" s="0" t="n">
        <v>60</v>
      </c>
      <c r="BR9" s="0" t="n">
        <v>61</v>
      </c>
      <c r="BS9" s="0" t="n">
        <v>62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27" t="n">
        <v>0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f aca="false">COUNTIF(B9:CK9,"&gt;0")</f>
        <v>70</v>
      </c>
      <c r="CM9" s="0" t="n">
        <f aca="false">CL9-MAX(B9:CK9)</f>
        <v>8</v>
      </c>
    </row>
    <row r="10" customFormat="false" ht="12.8" hidden="false" customHeight="false" outlineLevel="0" collapsed="false">
      <c r="A10" s="0" t="s">
        <v>981</v>
      </c>
      <c r="B10" s="0" t="n">
        <v>1</v>
      </c>
      <c r="C10" s="0" t="n">
        <v>2</v>
      </c>
      <c r="D10" s="0" t="n">
        <v>3</v>
      </c>
      <c r="E10" s="0" t="n">
        <v>4</v>
      </c>
      <c r="F10" s="0" t="n">
        <v>5</v>
      </c>
      <c r="G10" s="0" t="n">
        <v>6</v>
      </c>
      <c r="H10" s="0" t="n">
        <v>7</v>
      </c>
      <c r="I10" s="0" t="n">
        <v>8</v>
      </c>
      <c r="J10" s="0" t="n">
        <v>9</v>
      </c>
      <c r="K10" s="0" t="n">
        <v>10</v>
      </c>
      <c r="L10" s="0" t="n">
        <v>11</v>
      </c>
      <c r="M10" s="0" t="n">
        <v>12</v>
      </c>
      <c r="N10" s="0" t="n">
        <v>13</v>
      </c>
      <c r="O10" s="0" t="n">
        <v>14</v>
      </c>
      <c r="P10" s="0" t="n">
        <v>15</v>
      </c>
      <c r="Q10" s="0" t="n">
        <v>16</v>
      </c>
      <c r="R10" s="0" t="n">
        <v>17</v>
      </c>
      <c r="S10" s="0" t="n">
        <v>18</v>
      </c>
      <c r="T10" s="0" t="n">
        <v>18</v>
      </c>
      <c r="U10" s="27" t="n">
        <v>18</v>
      </c>
      <c r="V10" s="0" t="n">
        <v>19</v>
      </c>
      <c r="W10" s="0" t="n">
        <v>20</v>
      </c>
      <c r="X10" s="0" t="n">
        <v>20</v>
      </c>
      <c r="Y10" s="0" t="n">
        <v>21</v>
      </c>
      <c r="Z10" s="0" t="n">
        <v>22</v>
      </c>
      <c r="AA10" s="0" t="n">
        <v>23</v>
      </c>
      <c r="AB10" s="0" t="n">
        <v>24</v>
      </c>
      <c r="AC10" s="0" t="n">
        <v>25</v>
      </c>
      <c r="AD10" s="0" t="n">
        <v>26</v>
      </c>
      <c r="AE10" s="0" t="n">
        <v>27</v>
      </c>
      <c r="AF10" s="0" t="n">
        <v>28</v>
      </c>
      <c r="AG10" s="0" t="n">
        <v>29</v>
      </c>
      <c r="AH10" s="0" t="n">
        <v>30</v>
      </c>
      <c r="AI10" s="0" t="n">
        <v>31</v>
      </c>
      <c r="AJ10" s="0" t="n">
        <v>32</v>
      </c>
      <c r="AK10" s="0" t="n">
        <v>33</v>
      </c>
      <c r="AL10" s="0" t="n">
        <v>34</v>
      </c>
      <c r="AM10" s="0" t="n">
        <v>35</v>
      </c>
      <c r="AN10" s="0" t="n">
        <v>36</v>
      </c>
      <c r="AO10" s="0" t="n">
        <v>37</v>
      </c>
      <c r="AP10" s="0" t="n">
        <v>38</v>
      </c>
      <c r="AQ10" s="27" t="n">
        <v>39</v>
      </c>
      <c r="AR10" s="0" t="n">
        <v>40</v>
      </c>
      <c r="AS10" s="0" t="n">
        <v>41</v>
      </c>
      <c r="AT10" s="0" t="n">
        <v>42</v>
      </c>
      <c r="AU10" s="0" t="n">
        <v>43</v>
      </c>
      <c r="AV10" s="0" t="n">
        <v>44</v>
      </c>
      <c r="AW10" s="0" t="n">
        <v>45</v>
      </c>
      <c r="AX10" s="0" t="n">
        <v>46</v>
      </c>
      <c r="AY10" s="0" t="n">
        <v>47</v>
      </c>
      <c r="AZ10" s="0" t="n">
        <v>48</v>
      </c>
      <c r="BA10" s="31" t="n">
        <v>49</v>
      </c>
      <c r="BB10" s="0" t="n">
        <v>50</v>
      </c>
      <c r="BC10" s="0" t="n">
        <v>51</v>
      </c>
      <c r="BD10" s="0" t="n">
        <v>52</v>
      </c>
      <c r="BE10" s="0" t="n">
        <v>52</v>
      </c>
      <c r="BF10" s="0" t="n">
        <v>53</v>
      </c>
      <c r="BG10" s="0" t="n">
        <v>54</v>
      </c>
      <c r="BH10" s="0" t="n">
        <v>55</v>
      </c>
      <c r="BI10" s="0" t="n">
        <v>56</v>
      </c>
      <c r="BJ10" s="0" t="n">
        <v>57</v>
      </c>
      <c r="BK10" s="27" t="n">
        <v>58</v>
      </c>
      <c r="BL10" s="0" t="n">
        <v>59</v>
      </c>
      <c r="BM10" s="0" t="n">
        <v>60</v>
      </c>
      <c r="BN10" s="0" t="n">
        <v>61</v>
      </c>
      <c r="BO10" s="0" t="n">
        <v>62</v>
      </c>
      <c r="BP10" s="0" t="n">
        <v>63</v>
      </c>
      <c r="BQ10" s="0" t="n">
        <v>61</v>
      </c>
      <c r="BR10" s="0" t="n">
        <v>62</v>
      </c>
      <c r="BS10" s="0" t="n">
        <v>63</v>
      </c>
      <c r="BT10" s="0" t="n">
        <v>59</v>
      </c>
      <c r="BU10" s="0" t="n">
        <v>60</v>
      </c>
      <c r="BV10" s="0" t="n">
        <v>61</v>
      </c>
      <c r="BW10" s="0" t="n">
        <v>62</v>
      </c>
      <c r="BX10" s="0" t="n">
        <v>63</v>
      </c>
      <c r="BY10" s="0" t="n">
        <v>64</v>
      </c>
      <c r="BZ10" s="0" t="n">
        <v>65</v>
      </c>
      <c r="CA10" s="0" t="n">
        <v>66</v>
      </c>
      <c r="CB10" s="0" t="n">
        <v>67</v>
      </c>
      <c r="CC10" s="0" t="n">
        <v>67</v>
      </c>
      <c r="CD10" s="0" t="n">
        <v>68</v>
      </c>
      <c r="CE10" s="27" t="n">
        <v>69</v>
      </c>
      <c r="CF10" s="0" t="n">
        <v>70</v>
      </c>
      <c r="CG10" s="0" t="n">
        <v>71</v>
      </c>
      <c r="CH10" s="0" t="n">
        <v>72</v>
      </c>
      <c r="CI10" s="0" t="n">
        <v>73</v>
      </c>
      <c r="CJ10" s="0" t="n">
        <v>74</v>
      </c>
      <c r="CK10" s="0" t="n">
        <v>75</v>
      </c>
      <c r="CL10" s="0" t="n">
        <f aca="false">COUNTIF(B10:CK10,"&gt;0")</f>
        <v>88</v>
      </c>
      <c r="CM10" s="0" t="n">
        <f aca="false">CL10-MAX(B10:CK10)</f>
        <v>13</v>
      </c>
    </row>
    <row r="11" customFormat="false" ht="12.8" hidden="false" customHeight="false" outlineLevel="0" collapsed="false">
      <c r="A11" s="0" t="s">
        <v>982</v>
      </c>
      <c r="B11" s="0" t="n">
        <v>1</v>
      </c>
      <c r="C11" s="0" t="n">
        <v>2</v>
      </c>
      <c r="D11" s="0" t="n">
        <v>3</v>
      </c>
      <c r="E11" s="0" t="n">
        <v>4</v>
      </c>
      <c r="F11" s="0" t="n">
        <v>5</v>
      </c>
      <c r="G11" s="0" t="n">
        <v>6</v>
      </c>
      <c r="H11" s="0" t="n">
        <v>7</v>
      </c>
      <c r="I11" s="0" t="n">
        <v>8</v>
      </c>
      <c r="J11" s="0" t="n">
        <v>9</v>
      </c>
      <c r="K11" s="0" t="n">
        <v>9</v>
      </c>
      <c r="L11" s="0" t="n">
        <v>10</v>
      </c>
      <c r="M11" s="0" t="n">
        <v>10</v>
      </c>
      <c r="N11" s="0" t="n">
        <v>11</v>
      </c>
      <c r="O11" s="0" t="n">
        <v>12</v>
      </c>
      <c r="P11" s="0" t="n">
        <v>13</v>
      </c>
      <c r="Q11" s="0" t="n">
        <v>14</v>
      </c>
      <c r="R11" s="0" t="n">
        <v>15</v>
      </c>
      <c r="S11" s="0" t="n">
        <v>16</v>
      </c>
      <c r="T11" s="0" t="n">
        <v>17</v>
      </c>
      <c r="U11" s="27" t="n">
        <v>18</v>
      </c>
      <c r="V11" s="0" t="n">
        <v>19</v>
      </c>
      <c r="W11" s="0" t="n">
        <v>20</v>
      </c>
      <c r="X11" s="0" t="n">
        <v>20</v>
      </c>
      <c r="Y11" s="0" t="n">
        <v>21</v>
      </c>
      <c r="Z11" s="0" t="n">
        <v>22</v>
      </c>
      <c r="AA11" s="0" t="n">
        <v>23</v>
      </c>
      <c r="AB11" s="0" t="n">
        <v>24</v>
      </c>
      <c r="AC11" s="0" t="n">
        <v>25</v>
      </c>
      <c r="AD11" s="0" t="n">
        <v>26</v>
      </c>
      <c r="AE11" s="0" t="n">
        <v>27</v>
      </c>
      <c r="AF11" s="0" t="n">
        <v>28</v>
      </c>
      <c r="AG11" s="0" t="n">
        <v>29</v>
      </c>
      <c r="AH11" s="0" t="n">
        <v>30</v>
      </c>
      <c r="AI11" s="0" t="n">
        <v>31</v>
      </c>
      <c r="AJ11" s="0" t="n">
        <v>32</v>
      </c>
      <c r="AK11" s="0" t="n">
        <v>33</v>
      </c>
      <c r="AL11" s="0" t="n">
        <v>33</v>
      </c>
      <c r="AM11" s="0" t="n">
        <v>34</v>
      </c>
      <c r="AN11" s="0" t="n">
        <v>35</v>
      </c>
      <c r="AO11" s="0" t="n">
        <v>36</v>
      </c>
      <c r="AP11" s="0" t="n">
        <v>37</v>
      </c>
      <c r="AQ11" s="27" t="n">
        <v>38</v>
      </c>
      <c r="AR11" s="0" t="n">
        <v>39</v>
      </c>
      <c r="AS11" s="0" t="n">
        <v>40</v>
      </c>
      <c r="AT11" s="0" t="n">
        <v>41</v>
      </c>
      <c r="AU11" s="0" t="n">
        <v>42</v>
      </c>
      <c r="AV11" s="0" t="n">
        <v>43</v>
      </c>
      <c r="AW11" s="0" t="n">
        <v>44</v>
      </c>
      <c r="AX11" s="0" t="n">
        <v>45</v>
      </c>
      <c r="AY11" s="0" t="n">
        <v>46</v>
      </c>
      <c r="AZ11" s="0" t="n">
        <v>47</v>
      </c>
      <c r="BA11" s="31" t="n">
        <v>48</v>
      </c>
      <c r="BB11" s="0" t="n">
        <v>49</v>
      </c>
      <c r="BC11" s="0" t="n">
        <v>50</v>
      </c>
      <c r="BD11" s="0" t="n">
        <v>51</v>
      </c>
      <c r="BE11" s="0" t="n">
        <v>52</v>
      </c>
      <c r="BF11" s="0" t="n">
        <v>53</v>
      </c>
      <c r="BG11" s="0" t="n">
        <v>54</v>
      </c>
      <c r="BH11" s="0" t="n">
        <v>55</v>
      </c>
      <c r="BI11" s="0" t="n">
        <v>55</v>
      </c>
      <c r="BJ11" s="0" t="n">
        <v>56</v>
      </c>
      <c r="BK11" s="27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0</v>
      </c>
      <c r="CB11" s="0" t="n">
        <v>0</v>
      </c>
      <c r="CC11" s="0" t="n">
        <v>0</v>
      </c>
      <c r="CD11" s="0" t="n">
        <v>0</v>
      </c>
      <c r="CE11" s="27" t="n">
        <v>0</v>
      </c>
      <c r="CF11" s="0" t="n">
        <v>0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</v>
      </c>
      <c r="CL11" s="0" t="n">
        <f aca="false">COUNTIF(B11:CK11,"&gt;0")</f>
        <v>61</v>
      </c>
      <c r="CM11" s="0" t="n">
        <f aca="false">CL11-MAX(B11:CK11)</f>
        <v>5</v>
      </c>
    </row>
    <row r="12" customFormat="false" ht="12.8" hidden="false" customHeight="false" outlineLevel="0" collapsed="false">
      <c r="A12" s="0" t="s">
        <v>983</v>
      </c>
      <c r="B12" s="0" t="n">
        <v>1</v>
      </c>
      <c r="C12" s="0" t="n">
        <v>2</v>
      </c>
      <c r="D12" s="0" t="n">
        <v>2</v>
      </c>
      <c r="E12" s="0" t="n">
        <v>3</v>
      </c>
      <c r="F12" s="0" t="n">
        <v>4</v>
      </c>
      <c r="G12" s="0" t="n">
        <v>5</v>
      </c>
      <c r="H12" s="0" t="n">
        <v>6</v>
      </c>
      <c r="I12" s="0" t="n">
        <v>7</v>
      </c>
      <c r="J12" s="0" t="n">
        <v>8</v>
      </c>
      <c r="K12" s="0" t="n">
        <v>9</v>
      </c>
      <c r="L12" s="0" t="n">
        <v>10</v>
      </c>
      <c r="M12" s="0" t="n">
        <v>11</v>
      </c>
      <c r="N12" s="0" t="n">
        <v>12</v>
      </c>
      <c r="O12" s="0" t="n">
        <v>13</v>
      </c>
      <c r="P12" s="0" t="n">
        <v>14</v>
      </c>
      <c r="Q12" s="0" t="n">
        <v>15</v>
      </c>
      <c r="R12" s="0" t="n">
        <v>16</v>
      </c>
      <c r="S12" s="0" t="n">
        <v>17</v>
      </c>
      <c r="T12" s="0" t="n">
        <v>18</v>
      </c>
      <c r="U12" s="27" t="n">
        <v>19</v>
      </c>
      <c r="V12" s="0" t="n">
        <v>20</v>
      </c>
      <c r="W12" s="0" t="n">
        <v>21</v>
      </c>
      <c r="X12" s="0" t="n">
        <v>22</v>
      </c>
      <c r="Y12" s="0" t="n">
        <v>23</v>
      </c>
      <c r="Z12" s="0" t="n">
        <v>24</v>
      </c>
      <c r="AA12" s="0" t="n">
        <v>25</v>
      </c>
      <c r="AB12" s="0" t="n">
        <v>26</v>
      </c>
      <c r="AC12" s="0" t="n">
        <v>27</v>
      </c>
      <c r="AD12" s="0" t="n">
        <v>28</v>
      </c>
      <c r="AE12" s="0" t="n">
        <v>29</v>
      </c>
      <c r="AF12" s="0" t="n">
        <v>30</v>
      </c>
      <c r="AG12" s="0" t="n">
        <v>31</v>
      </c>
      <c r="AH12" s="0" t="n">
        <v>32</v>
      </c>
      <c r="AI12" s="0" t="n">
        <v>32</v>
      </c>
      <c r="AJ12" s="0" t="n">
        <v>33</v>
      </c>
      <c r="AK12" s="0" t="n">
        <v>34</v>
      </c>
      <c r="AL12" s="0" t="n">
        <v>35</v>
      </c>
      <c r="AM12" s="0" t="n">
        <v>36</v>
      </c>
      <c r="AN12" s="0" t="n">
        <v>37</v>
      </c>
      <c r="AO12" s="0" t="n">
        <v>38</v>
      </c>
      <c r="AP12" s="0" t="n">
        <v>39</v>
      </c>
      <c r="AQ12" s="27" t="n">
        <v>40</v>
      </c>
      <c r="AR12" s="0" t="n">
        <v>41</v>
      </c>
      <c r="AS12" s="0" t="n">
        <v>42</v>
      </c>
      <c r="AT12" s="0" t="n">
        <v>43</v>
      </c>
      <c r="AU12" s="0" t="n">
        <v>44</v>
      </c>
      <c r="AV12" s="0" t="n">
        <v>45</v>
      </c>
      <c r="AW12" s="0" t="n">
        <v>46</v>
      </c>
      <c r="AX12" s="0" t="n">
        <v>47</v>
      </c>
      <c r="AY12" s="0" t="n">
        <v>48</v>
      </c>
      <c r="AZ12" s="0" t="n">
        <v>49</v>
      </c>
      <c r="BA12" s="31" t="n">
        <v>50</v>
      </c>
      <c r="BB12" s="0" t="n">
        <v>51</v>
      </c>
      <c r="BC12" s="0" t="n">
        <v>52</v>
      </c>
      <c r="BD12" s="0" t="n">
        <v>52</v>
      </c>
      <c r="BE12" s="0" t="n">
        <v>53</v>
      </c>
      <c r="BF12" s="0" t="n">
        <v>52</v>
      </c>
      <c r="BG12" s="0" t="n">
        <v>53</v>
      </c>
      <c r="BH12" s="0" t="n">
        <v>50</v>
      </c>
      <c r="BI12" s="0" t="n">
        <v>50</v>
      </c>
      <c r="BJ12" s="0" t="n">
        <v>0</v>
      </c>
      <c r="BK12" s="27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</v>
      </c>
      <c r="CD12" s="0" t="n">
        <v>0</v>
      </c>
      <c r="CE12" s="27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</v>
      </c>
      <c r="CL12" s="0" t="n">
        <f aca="false">COUNTIF(B12:CK12,"&gt;0")</f>
        <v>60</v>
      </c>
      <c r="CM12" s="0" t="n">
        <f aca="false">CL12-MAX(B12:CK12)</f>
        <v>7</v>
      </c>
    </row>
    <row r="13" customFormat="false" ht="12.8" hidden="false" customHeight="false" outlineLevel="0" collapsed="false">
      <c r="A13" s="0" t="s">
        <v>984</v>
      </c>
      <c r="B13" s="0" t="n">
        <v>1</v>
      </c>
      <c r="C13" s="0" t="n">
        <v>2</v>
      </c>
      <c r="D13" s="0" t="n">
        <v>3</v>
      </c>
      <c r="E13" s="0" t="n">
        <v>4</v>
      </c>
      <c r="F13" s="0" t="n">
        <v>5</v>
      </c>
      <c r="G13" s="0" t="n">
        <v>6</v>
      </c>
      <c r="H13" s="0" t="n">
        <v>7</v>
      </c>
      <c r="I13" s="0" t="n">
        <v>8</v>
      </c>
      <c r="J13" s="0" t="n">
        <v>9</v>
      </c>
      <c r="K13" s="0" t="n">
        <v>10</v>
      </c>
      <c r="L13" s="0" t="n">
        <v>11</v>
      </c>
      <c r="M13" s="0" t="n">
        <v>12</v>
      </c>
      <c r="N13" s="0" t="n">
        <v>13</v>
      </c>
      <c r="O13" s="0" t="n">
        <v>14</v>
      </c>
      <c r="P13" s="0" t="n">
        <v>15</v>
      </c>
      <c r="Q13" s="0" t="n">
        <v>16</v>
      </c>
      <c r="R13" s="0" t="n">
        <v>17</v>
      </c>
      <c r="S13" s="0" t="n">
        <v>18</v>
      </c>
      <c r="T13" s="0" t="n">
        <v>18</v>
      </c>
      <c r="U13" s="27" t="n">
        <v>19</v>
      </c>
      <c r="V13" s="0" t="n">
        <v>19</v>
      </c>
      <c r="W13" s="0" t="n">
        <v>20</v>
      </c>
      <c r="X13" s="0" t="n">
        <v>21</v>
      </c>
      <c r="Y13" s="0" t="n">
        <v>22</v>
      </c>
      <c r="Z13" s="0" t="n">
        <v>23</v>
      </c>
      <c r="AA13" s="0" t="n">
        <v>24</v>
      </c>
      <c r="AB13" s="0" t="n">
        <v>25</v>
      </c>
      <c r="AC13" s="0" t="n">
        <v>26</v>
      </c>
      <c r="AD13" s="0" t="n">
        <v>27</v>
      </c>
      <c r="AE13" s="0" t="n">
        <v>28</v>
      </c>
      <c r="AF13" s="0" t="n">
        <v>29</v>
      </c>
      <c r="AG13" s="0" t="n">
        <v>30</v>
      </c>
      <c r="AH13" s="0" t="n">
        <v>31</v>
      </c>
      <c r="AI13" s="0" t="n">
        <v>32</v>
      </c>
      <c r="AJ13" s="0" t="n">
        <v>33</v>
      </c>
      <c r="AK13" s="0" t="n">
        <v>34</v>
      </c>
      <c r="AL13" s="0" t="n">
        <v>35</v>
      </c>
      <c r="AM13" s="0" t="n">
        <v>36</v>
      </c>
      <c r="AN13" s="0" t="n">
        <v>37</v>
      </c>
      <c r="AO13" s="0" t="n">
        <v>38</v>
      </c>
      <c r="AP13" s="0" t="n">
        <v>39</v>
      </c>
      <c r="AQ13" s="27" t="n">
        <v>40</v>
      </c>
      <c r="AR13" s="0" t="n">
        <v>41</v>
      </c>
      <c r="AS13" s="0" t="n">
        <v>42</v>
      </c>
      <c r="AT13" s="0" t="n">
        <v>43</v>
      </c>
      <c r="AU13" s="0" t="n">
        <v>44</v>
      </c>
      <c r="AV13" s="0" t="n">
        <v>45</v>
      </c>
      <c r="AW13" s="0" t="n">
        <v>46</v>
      </c>
      <c r="AX13" s="0" t="n">
        <v>47</v>
      </c>
      <c r="AY13" s="0" t="n">
        <v>48</v>
      </c>
      <c r="AZ13" s="0" t="n">
        <v>49</v>
      </c>
      <c r="BA13" s="31" t="n">
        <v>50</v>
      </c>
      <c r="BB13" s="0" t="n">
        <v>51</v>
      </c>
      <c r="BC13" s="0" t="n">
        <v>52</v>
      </c>
      <c r="BD13" s="0" t="n">
        <v>53</v>
      </c>
      <c r="BE13" s="0" t="n">
        <v>54</v>
      </c>
      <c r="BF13" s="0" t="n">
        <v>55</v>
      </c>
      <c r="BG13" s="0" t="n">
        <v>56</v>
      </c>
      <c r="BH13" s="0" t="n">
        <v>57</v>
      </c>
      <c r="BI13" s="0" t="n">
        <v>58</v>
      </c>
      <c r="BJ13" s="0" t="n">
        <v>59</v>
      </c>
      <c r="BK13" s="27" t="n">
        <v>60</v>
      </c>
      <c r="BL13" s="0" t="n">
        <v>61</v>
      </c>
      <c r="BM13" s="0" t="n">
        <v>62</v>
      </c>
      <c r="BN13" s="0" t="n">
        <v>63</v>
      </c>
      <c r="BO13" s="0" t="n">
        <v>64</v>
      </c>
      <c r="BP13" s="0" t="n">
        <v>65</v>
      </c>
      <c r="BQ13" s="0" t="n">
        <v>63</v>
      </c>
      <c r="BR13" s="0" t="n">
        <v>64</v>
      </c>
      <c r="BS13" s="0" t="n">
        <v>61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v>0</v>
      </c>
      <c r="BY13" s="0" t="n">
        <v>0</v>
      </c>
      <c r="BZ13" s="0" t="n">
        <v>0</v>
      </c>
      <c r="CA13" s="0" t="n">
        <v>0</v>
      </c>
      <c r="CB13" s="0" t="n">
        <v>0</v>
      </c>
      <c r="CC13" s="0" t="n">
        <v>0</v>
      </c>
      <c r="CD13" s="0" t="n">
        <v>0</v>
      </c>
      <c r="CE13" s="27" t="n">
        <v>0</v>
      </c>
      <c r="CF13" s="0" t="n">
        <v>0</v>
      </c>
      <c r="CG13" s="0" t="n">
        <v>0</v>
      </c>
      <c r="CH13" s="0" t="n">
        <v>0</v>
      </c>
      <c r="CI13" s="0" t="n">
        <v>0</v>
      </c>
      <c r="CJ13" s="0" t="n">
        <v>0</v>
      </c>
      <c r="CK13" s="0" t="n">
        <v>0</v>
      </c>
      <c r="CL13" s="0" t="n">
        <f aca="false">COUNTIF(B13:CK13,"&gt;0")</f>
        <v>70</v>
      </c>
      <c r="CM13" s="0" t="n">
        <f aca="false">CL13-MAX(B13:CK13)</f>
        <v>5</v>
      </c>
    </row>
    <row r="14" customFormat="false" ht="12.8" hidden="false" customHeight="false" outlineLevel="0" collapsed="false">
      <c r="A14" s="0" t="s">
        <v>985</v>
      </c>
      <c r="B14" s="0" t="n">
        <v>1</v>
      </c>
      <c r="C14" s="0" t="n">
        <v>2</v>
      </c>
      <c r="D14" s="0" t="n">
        <v>3</v>
      </c>
      <c r="E14" s="0" t="n">
        <v>4</v>
      </c>
      <c r="F14" s="0" t="n">
        <v>5</v>
      </c>
      <c r="G14" s="0" t="n">
        <v>6</v>
      </c>
      <c r="H14" s="0" t="n">
        <v>7</v>
      </c>
      <c r="I14" s="0" t="n">
        <v>8</v>
      </c>
      <c r="J14" s="0" t="n">
        <v>9</v>
      </c>
      <c r="K14" s="0" t="n">
        <v>10</v>
      </c>
      <c r="L14" s="0" t="n">
        <v>11</v>
      </c>
      <c r="M14" s="0" t="n">
        <v>12</v>
      </c>
      <c r="N14" s="0" t="n">
        <v>12</v>
      </c>
      <c r="O14" s="0" t="n">
        <v>13</v>
      </c>
      <c r="P14" s="0" t="n">
        <v>14</v>
      </c>
      <c r="Q14" s="0" t="n">
        <v>15</v>
      </c>
      <c r="R14" s="0" t="n">
        <v>16</v>
      </c>
      <c r="S14" s="0" t="n">
        <v>17</v>
      </c>
      <c r="T14" s="0" t="n">
        <v>18</v>
      </c>
      <c r="U14" s="27" t="n">
        <v>19</v>
      </c>
      <c r="V14" s="0" t="n">
        <v>20</v>
      </c>
      <c r="W14" s="0" t="n">
        <v>20</v>
      </c>
      <c r="X14" s="0" t="n">
        <v>21</v>
      </c>
      <c r="Y14" s="0" t="n">
        <v>21</v>
      </c>
      <c r="Z14" s="0" t="n">
        <v>22</v>
      </c>
      <c r="AA14" s="0" t="n">
        <v>23</v>
      </c>
      <c r="AB14" s="0" t="n">
        <v>24</v>
      </c>
      <c r="AC14" s="0" t="n">
        <v>25</v>
      </c>
      <c r="AD14" s="0" t="n">
        <v>26</v>
      </c>
      <c r="AE14" s="0" t="n">
        <v>27</v>
      </c>
      <c r="AF14" s="0" t="n">
        <v>28</v>
      </c>
      <c r="AG14" s="0" t="n">
        <v>29</v>
      </c>
      <c r="AH14" s="0" t="n">
        <v>30</v>
      </c>
      <c r="AI14" s="0" t="n">
        <v>31</v>
      </c>
      <c r="AJ14" s="0" t="n">
        <v>32</v>
      </c>
      <c r="AK14" s="0" t="n">
        <v>33</v>
      </c>
      <c r="AL14" s="0" t="n">
        <v>34</v>
      </c>
      <c r="AM14" s="0" t="n">
        <v>35</v>
      </c>
      <c r="AN14" s="0" t="n">
        <v>36</v>
      </c>
      <c r="AO14" s="0" t="n">
        <v>37</v>
      </c>
      <c r="AP14" s="0" t="n">
        <v>38</v>
      </c>
      <c r="AQ14" s="27" t="n">
        <v>39</v>
      </c>
      <c r="AR14" s="0" t="n">
        <v>40</v>
      </c>
      <c r="AS14" s="0" t="n">
        <v>41</v>
      </c>
      <c r="AT14" s="0" t="n">
        <v>42</v>
      </c>
      <c r="AU14" s="0" t="n">
        <v>43</v>
      </c>
      <c r="AV14" s="0" t="n">
        <v>44</v>
      </c>
      <c r="AW14" s="0" t="n">
        <v>45</v>
      </c>
      <c r="AX14" s="0" t="n">
        <v>46</v>
      </c>
      <c r="AY14" s="0" t="n">
        <v>47</v>
      </c>
      <c r="AZ14" s="0" t="n">
        <v>48</v>
      </c>
      <c r="BA14" s="31" t="n">
        <v>49</v>
      </c>
      <c r="BB14" s="0" t="n">
        <v>50</v>
      </c>
      <c r="BC14" s="0" t="n">
        <v>51</v>
      </c>
      <c r="BD14" s="0" t="n">
        <v>52</v>
      </c>
      <c r="BE14" s="0" t="n">
        <v>53</v>
      </c>
      <c r="BF14" s="0" t="n">
        <v>54</v>
      </c>
      <c r="BG14" s="0" t="n">
        <v>55</v>
      </c>
      <c r="BH14" s="0" t="n">
        <v>56</v>
      </c>
      <c r="BI14" s="0" t="n">
        <v>57</v>
      </c>
      <c r="BJ14" s="0" t="n">
        <v>58</v>
      </c>
      <c r="BK14" s="27" t="n">
        <v>59</v>
      </c>
      <c r="BL14" s="0" t="n">
        <v>60</v>
      </c>
      <c r="BM14" s="0" t="n">
        <v>61</v>
      </c>
      <c r="BN14" s="0" t="n">
        <v>62</v>
      </c>
      <c r="BO14" s="0" t="n">
        <v>63</v>
      </c>
      <c r="BP14" s="0" t="n">
        <v>64</v>
      </c>
      <c r="BQ14" s="0" t="n">
        <v>62</v>
      </c>
      <c r="BR14" s="0" t="n">
        <v>62</v>
      </c>
      <c r="BS14" s="0" t="n">
        <v>63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0</v>
      </c>
      <c r="CA14" s="0" t="n">
        <v>0</v>
      </c>
      <c r="CB14" s="0" t="n">
        <v>0</v>
      </c>
      <c r="CC14" s="0" t="n">
        <v>0</v>
      </c>
      <c r="CD14" s="0" t="n">
        <v>0</v>
      </c>
      <c r="CE14" s="27" t="n">
        <v>0</v>
      </c>
      <c r="CF14" s="0" t="n">
        <v>0</v>
      </c>
      <c r="CG14" s="0" t="n">
        <v>0</v>
      </c>
      <c r="CH14" s="0" t="n">
        <v>0</v>
      </c>
      <c r="CI14" s="0" t="n">
        <v>0</v>
      </c>
      <c r="CJ14" s="0" t="n">
        <v>0</v>
      </c>
      <c r="CK14" s="0" t="n">
        <v>0</v>
      </c>
      <c r="CL14" s="0" t="n">
        <f aca="false">COUNTIF(B14:CK14,"&gt;0")</f>
        <v>70</v>
      </c>
      <c r="CM14" s="0" t="n">
        <f aca="false">CL14-MAX(B14:CK14)</f>
        <v>6</v>
      </c>
    </row>
    <row r="15" customFormat="false" ht="12.8" hidden="false" customHeight="false" outlineLevel="0" collapsed="false">
      <c r="A15" s="32" t="s">
        <v>752</v>
      </c>
      <c r="B15" s="32" t="n">
        <v>1</v>
      </c>
      <c r="C15" s="32" t="n">
        <v>2</v>
      </c>
      <c r="D15" s="32" t="n">
        <v>3</v>
      </c>
      <c r="E15" s="32" t="n">
        <v>4</v>
      </c>
      <c r="F15" s="32" t="n">
        <v>5</v>
      </c>
      <c r="G15" s="32" t="n">
        <v>6</v>
      </c>
      <c r="H15" s="32" t="n">
        <v>7</v>
      </c>
      <c r="I15" s="32" t="n">
        <v>8</v>
      </c>
      <c r="J15" s="32" t="n">
        <v>9</v>
      </c>
      <c r="K15" s="32" t="n">
        <v>10</v>
      </c>
      <c r="L15" s="32" t="n">
        <v>11</v>
      </c>
      <c r="M15" s="32" t="n">
        <v>12</v>
      </c>
      <c r="N15" s="32" t="n">
        <v>13</v>
      </c>
      <c r="O15" s="32" t="n">
        <v>14</v>
      </c>
      <c r="P15" s="32" t="n">
        <v>15</v>
      </c>
      <c r="Q15" s="32" t="n">
        <v>16</v>
      </c>
      <c r="R15" s="32" t="n">
        <v>17</v>
      </c>
      <c r="S15" s="32" t="n">
        <v>18</v>
      </c>
      <c r="T15" s="32" t="n">
        <v>19</v>
      </c>
      <c r="U15" s="33" t="n">
        <v>20</v>
      </c>
      <c r="V15" s="32" t="n">
        <v>21</v>
      </c>
      <c r="W15" s="32" t="n">
        <v>22</v>
      </c>
      <c r="X15" s="32" t="n">
        <v>23</v>
      </c>
      <c r="Y15" s="32" t="n">
        <v>24</v>
      </c>
      <c r="Z15" s="32" t="n">
        <v>25</v>
      </c>
      <c r="AA15" s="32" t="n">
        <v>26</v>
      </c>
      <c r="AB15" s="32" t="n">
        <v>27</v>
      </c>
      <c r="AC15" s="32" t="n">
        <v>28</v>
      </c>
      <c r="AD15" s="32" t="n">
        <v>29</v>
      </c>
      <c r="AE15" s="32" t="n">
        <v>30</v>
      </c>
      <c r="AF15" s="32" t="n">
        <v>31</v>
      </c>
      <c r="AG15" s="32" t="n">
        <v>32</v>
      </c>
      <c r="AH15" s="32" t="n">
        <v>33</v>
      </c>
      <c r="AI15" s="32" t="n">
        <v>34</v>
      </c>
      <c r="AJ15" s="32" t="n">
        <v>35</v>
      </c>
      <c r="AK15" s="32" t="n">
        <v>36</v>
      </c>
      <c r="AL15" s="32" t="n">
        <v>37</v>
      </c>
      <c r="AM15" s="32" t="n">
        <v>38</v>
      </c>
      <c r="AN15" s="32" t="n">
        <v>39</v>
      </c>
      <c r="AO15" s="32" t="n">
        <v>40</v>
      </c>
      <c r="AP15" s="32" t="n">
        <v>41</v>
      </c>
      <c r="AQ15" s="33" t="n">
        <v>42</v>
      </c>
      <c r="AR15" s="32" t="n">
        <v>43</v>
      </c>
      <c r="AS15" s="32" t="n">
        <v>44</v>
      </c>
      <c r="AT15" s="32" t="n">
        <v>45</v>
      </c>
      <c r="AU15" s="32" t="n">
        <v>46</v>
      </c>
      <c r="AV15" s="32" t="n">
        <v>47</v>
      </c>
      <c r="AW15" s="32" t="n">
        <v>48</v>
      </c>
      <c r="AX15" s="32" t="n">
        <v>49</v>
      </c>
      <c r="AY15" s="32" t="n">
        <v>50</v>
      </c>
      <c r="AZ15" s="32" t="n">
        <v>51</v>
      </c>
      <c r="BA15" s="34" t="n">
        <v>52</v>
      </c>
      <c r="BB15" s="32" t="n">
        <v>53</v>
      </c>
      <c r="BC15" s="32" t="n">
        <v>54</v>
      </c>
      <c r="BD15" s="32" t="n">
        <v>55</v>
      </c>
      <c r="BE15" s="32" t="n">
        <v>55</v>
      </c>
      <c r="BF15" s="32" t="n">
        <v>56</v>
      </c>
      <c r="BG15" s="32" t="n">
        <v>57</v>
      </c>
      <c r="BH15" s="32" t="n">
        <v>58</v>
      </c>
      <c r="BI15" s="32" t="n">
        <v>59</v>
      </c>
      <c r="BJ15" s="32" t="n">
        <v>60</v>
      </c>
      <c r="BK15" s="33" t="n">
        <v>61</v>
      </c>
      <c r="BL15" s="32" t="n">
        <v>62</v>
      </c>
      <c r="BM15" s="32" t="n">
        <v>63</v>
      </c>
      <c r="BN15" s="32" t="n">
        <v>64</v>
      </c>
      <c r="BO15" s="32" t="n">
        <v>65</v>
      </c>
      <c r="BP15" s="32" t="n">
        <v>66</v>
      </c>
      <c r="BQ15" s="32" t="n">
        <v>67</v>
      </c>
      <c r="BR15" s="32" t="n">
        <v>68</v>
      </c>
      <c r="BS15" s="32" t="n">
        <v>69</v>
      </c>
      <c r="BT15" s="32" t="n">
        <v>70</v>
      </c>
      <c r="BU15" s="32" t="n">
        <v>71</v>
      </c>
      <c r="BV15" s="32" t="n">
        <v>71</v>
      </c>
      <c r="BW15" s="32" t="n">
        <v>72</v>
      </c>
      <c r="BX15" s="32" t="n">
        <v>73</v>
      </c>
      <c r="BY15" s="32" t="n">
        <v>74</v>
      </c>
      <c r="BZ15" s="32" t="n">
        <v>75</v>
      </c>
      <c r="CA15" s="32" t="n">
        <v>76</v>
      </c>
      <c r="CB15" s="32" t="n">
        <v>77</v>
      </c>
      <c r="CC15" s="32" t="n">
        <v>78</v>
      </c>
      <c r="CD15" s="32" t="n">
        <v>79</v>
      </c>
      <c r="CE15" s="33" t="n">
        <v>80</v>
      </c>
      <c r="CF15" s="32" t="n">
        <v>81</v>
      </c>
      <c r="CG15" s="32" t="n">
        <v>82</v>
      </c>
      <c r="CH15" s="32" t="n">
        <v>83</v>
      </c>
      <c r="CI15" s="32" t="n">
        <v>84</v>
      </c>
      <c r="CJ15" s="32" t="n">
        <v>85</v>
      </c>
      <c r="CK15" s="32" t="n">
        <v>86</v>
      </c>
      <c r="CL15" s="32" t="n">
        <f aca="false">COUNTIF(B15:CK15,"&gt;0")</f>
        <v>88</v>
      </c>
      <c r="CM15" s="32" t="n">
        <f aca="false">CL15-MAX(B15:CK15)</f>
        <v>2</v>
      </c>
      <c r="CN15" s="32" t="s">
        <v>932</v>
      </c>
      <c r="CO15" s="32"/>
      <c r="CP15" s="32"/>
      <c r="CQ15" s="32"/>
      <c r="CR15" s="32"/>
      <c r="CS15" s="32"/>
      <c r="CT15" s="32"/>
      <c r="CU15" s="32"/>
      <c r="CV15" s="32"/>
      <c r="CW15" s="32"/>
      <c r="CX15" s="32"/>
      <c r="CY15" s="32"/>
      <c r="CZ15" s="32"/>
      <c r="DA15" s="32"/>
      <c r="DB15" s="32"/>
      <c r="DC15" s="32"/>
      <c r="DD15" s="32"/>
      <c r="DE15" s="32"/>
      <c r="DF15" s="32"/>
      <c r="DG15" s="32"/>
      <c r="DH15" s="32"/>
      <c r="DI15" s="32"/>
      <c r="DJ15" s="32"/>
      <c r="DK15" s="32"/>
      <c r="DL15" s="32"/>
      <c r="DM15" s="32"/>
      <c r="DN15" s="32"/>
      <c r="DO15" s="32"/>
      <c r="DP15" s="32"/>
      <c r="DQ15" s="32"/>
      <c r="DR15" s="32"/>
      <c r="DS15" s="32"/>
      <c r="DT15" s="32"/>
      <c r="DU15" s="32"/>
      <c r="DV15" s="32"/>
      <c r="DW15" s="32"/>
      <c r="DX15" s="32"/>
      <c r="DY15" s="32"/>
      <c r="DZ15" s="32"/>
      <c r="EA15" s="32"/>
      <c r="EB15" s="32"/>
      <c r="EC15" s="32"/>
      <c r="ED15" s="32"/>
      <c r="EE15" s="32"/>
      <c r="EF15" s="32"/>
      <c r="EG15" s="32"/>
      <c r="EH15" s="32"/>
      <c r="EI15" s="32"/>
      <c r="EJ15" s="32"/>
      <c r="EK15" s="32"/>
      <c r="EL15" s="32"/>
      <c r="EM15" s="32"/>
      <c r="EN15" s="32"/>
      <c r="EO15" s="32"/>
      <c r="EP15" s="32"/>
      <c r="EQ15" s="32"/>
      <c r="ER15" s="32"/>
      <c r="ES15" s="32"/>
      <c r="ET15" s="32"/>
      <c r="EU15" s="32"/>
      <c r="EV15" s="32"/>
      <c r="EW15" s="32"/>
      <c r="EX15" s="32"/>
      <c r="EY15" s="32"/>
      <c r="EZ15" s="32"/>
      <c r="FA15" s="32"/>
      <c r="FB15" s="32"/>
      <c r="FC15" s="32"/>
      <c r="FD15" s="32"/>
      <c r="FE15" s="32"/>
      <c r="FF15" s="32"/>
      <c r="FG15" s="32"/>
      <c r="FH15" s="32"/>
      <c r="FI15" s="32"/>
      <c r="FJ15" s="32"/>
      <c r="FK15" s="32"/>
      <c r="FL15" s="32"/>
      <c r="FM15" s="32"/>
      <c r="FN15" s="32"/>
      <c r="FO15" s="32"/>
      <c r="FP15" s="32"/>
      <c r="FQ15" s="32"/>
      <c r="FR15" s="32"/>
      <c r="FS15" s="32"/>
      <c r="FT15" s="32"/>
      <c r="FU15" s="32"/>
      <c r="FV15" s="32"/>
      <c r="FW15" s="32"/>
      <c r="FX15" s="32"/>
      <c r="FY15" s="32"/>
      <c r="FZ15" s="32"/>
      <c r="GA15" s="32"/>
      <c r="GB15" s="32"/>
      <c r="GC15" s="32"/>
      <c r="GD15" s="32"/>
      <c r="GE15" s="32"/>
      <c r="GF15" s="32"/>
      <c r="GG15" s="32"/>
      <c r="GH15" s="32"/>
      <c r="GI15" s="32"/>
      <c r="GJ15" s="32"/>
      <c r="GK15" s="32"/>
      <c r="GL15" s="32"/>
      <c r="GM15" s="32"/>
      <c r="GN15" s="32"/>
      <c r="GO15" s="32"/>
      <c r="GP15" s="32"/>
      <c r="GQ15" s="32"/>
      <c r="GR15" s="32"/>
      <c r="GS15" s="32"/>
      <c r="GT15" s="32"/>
      <c r="GU15" s="32"/>
      <c r="GV15" s="32"/>
      <c r="GW15" s="32"/>
      <c r="GX15" s="32"/>
      <c r="GY15" s="32"/>
      <c r="GZ15" s="32"/>
      <c r="HA15" s="32"/>
      <c r="HB15" s="32"/>
      <c r="HC15" s="32"/>
      <c r="HD15" s="32"/>
      <c r="HE15" s="32"/>
      <c r="HF15" s="32"/>
      <c r="HG15" s="32"/>
      <c r="HH15" s="32"/>
      <c r="HI15" s="32"/>
      <c r="HJ15" s="32"/>
      <c r="HK15" s="32"/>
      <c r="HL15" s="32"/>
      <c r="HM15" s="32"/>
      <c r="HN15" s="32"/>
      <c r="HO15" s="32"/>
      <c r="HP15" s="32"/>
      <c r="HQ15" s="32"/>
      <c r="HR15" s="32"/>
      <c r="HS15" s="32"/>
      <c r="HT15" s="32"/>
      <c r="HU15" s="32"/>
      <c r="HV15" s="32"/>
      <c r="HW15" s="32"/>
      <c r="HX15" s="32"/>
      <c r="HY15" s="32"/>
      <c r="HZ15" s="32"/>
      <c r="IA15" s="32"/>
      <c r="IB15" s="32"/>
      <c r="IC15" s="32"/>
      <c r="ID15" s="32"/>
      <c r="IE15" s="32"/>
      <c r="IF15" s="32"/>
      <c r="IG15" s="32"/>
      <c r="IH15" s="32"/>
      <c r="II15" s="32"/>
      <c r="IJ15" s="32"/>
      <c r="IK15" s="32"/>
      <c r="IL15" s="32"/>
      <c r="IM15" s="32"/>
      <c r="IN15" s="32"/>
      <c r="IO15" s="32"/>
      <c r="IP15" s="32"/>
      <c r="IQ15" s="32"/>
      <c r="IR15" s="32"/>
      <c r="IS15" s="32"/>
      <c r="IT15" s="32"/>
      <c r="IU15" s="32"/>
      <c r="IV15" s="32"/>
      <c r="IW15" s="32"/>
      <c r="IX15" s="32"/>
      <c r="IY15" s="32"/>
      <c r="IZ15" s="32"/>
      <c r="JA15" s="32"/>
      <c r="JB15" s="32"/>
      <c r="JC15" s="32"/>
      <c r="JD15" s="32"/>
      <c r="JE15" s="32"/>
      <c r="JF15" s="32"/>
      <c r="JG15" s="32"/>
      <c r="JH15" s="32"/>
      <c r="JI15" s="32"/>
      <c r="JJ15" s="32"/>
      <c r="JK15" s="32"/>
      <c r="JL15" s="32"/>
      <c r="JM15" s="32"/>
      <c r="JN15" s="32"/>
      <c r="JO15" s="32"/>
      <c r="JP15" s="32"/>
      <c r="JQ15" s="32"/>
      <c r="JR15" s="32"/>
      <c r="JS15" s="32"/>
      <c r="JT15" s="32"/>
      <c r="JU15" s="32"/>
      <c r="JV15" s="32"/>
      <c r="JW15" s="32"/>
      <c r="JX15" s="32"/>
      <c r="JY15" s="32"/>
      <c r="JZ15" s="32"/>
      <c r="KA15" s="32"/>
      <c r="KB15" s="32"/>
      <c r="KC15" s="32"/>
      <c r="KD15" s="32"/>
      <c r="KE15" s="32"/>
      <c r="KF15" s="32"/>
      <c r="KG15" s="32"/>
      <c r="KH15" s="32"/>
      <c r="KI15" s="32"/>
      <c r="KJ15" s="32"/>
      <c r="KK15" s="32"/>
      <c r="KL15" s="32"/>
      <c r="KM15" s="32"/>
      <c r="KN15" s="32"/>
      <c r="KO15" s="32"/>
      <c r="KP15" s="32"/>
      <c r="KQ15" s="32"/>
      <c r="KR15" s="32"/>
      <c r="KS15" s="32"/>
      <c r="KT15" s="32"/>
      <c r="KU15" s="32"/>
      <c r="KV15" s="32"/>
      <c r="KW15" s="32"/>
      <c r="KX15" s="32"/>
      <c r="KY15" s="32"/>
      <c r="KZ15" s="32"/>
      <c r="LA15" s="32"/>
      <c r="LB15" s="32"/>
      <c r="LC15" s="32"/>
      <c r="LD15" s="32"/>
      <c r="LE15" s="32"/>
      <c r="LF15" s="32"/>
      <c r="LG15" s="32"/>
      <c r="LH15" s="32"/>
      <c r="LI15" s="32"/>
      <c r="LJ15" s="32"/>
      <c r="LK15" s="32"/>
      <c r="LL15" s="32"/>
      <c r="LM15" s="32"/>
      <c r="LN15" s="32"/>
      <c r="LO15" s="32"/>
      <c r="LP15" s="32"/>
      <c r="LQ15" s="32"/>
      <c r="LR15" s="32"/>
      <c r="LS15" s="32"/>
      <c r="LT15" s="32"/>
      <c r="LU15" s="32"/>
      <c r="LV15" s="32"/>
      <c r="LW15" s="32"/>
      <c r="LX15" s="32"/>
      <c r="LY15" s="32"/>
      <c r="LZ15" s="32"/>
      <c r="MA15" s="32"/>
      <c r="MB15" s="32"/>
      <c r="MC15" s="32"/>
      <c r="MD15" s="32"/>
      <c r="ME15" s="32"/>
      <c r="MF15" s="32"/>
      <c r="MG15" s="32"/>
      <c r="MH15" s="32"/>
      <c r="MI15" s="32"/>
      <c r="MJ15" s="32"/>
      <c r="MK15" s="32"/>
      <c r="ML15" s="32"/>
      <c r="MM15" s="32"/>
      <c r="MN15" s="32"/>
      <c r="MO15" s="32"/>
      <c r="MP15" s="32"/>
      <c r="MQ15" s="32"/>
      <c r="MR15" s="32"/>
      <c r="MS15" s="32"/>
      <c r="MT15" s="32"/>
      <c r="MU15" s="32"/>
      <c r="MV15" s="32"/>
      <c r="MW15" s="32"/>
      <c r="MX15" s="32"/>
      <c r="MY15" s="32"/>
      <c r="MZ15" s="32"/>
      <c r="NA15" s="32"/>
      <c r="NB15" s="32"/>
      <c r="NC15" s="32"/>
      <c r="ND15" s="32"/>
      <c r="NE15" s="32"/>
      <c r="NF15" s="32"/>
      <c r="NG15" s="32"/>
      <c r="NH15" s="32"/>
      <c r="NI15" s="32"/>
      <c r="NJ15" s="32"/>
      <c r="NK15" s="32"/>
      <c r="NL15" s="32"/>
      <c r="NM15" s="32"/>
      <c r="NN15" s="32"/>
      <c r="NO15" s="32"/>
      <c r="NP15" s="32"/>
      <c r="NQ15" s="32"/>
      <c r="NR15" s="32"/>
      <c r="NS15" s="32"/>
      <c r="NT15" s="32"/>
      <c r="NU15" s="32"/>
      <c r="NV15" s="32"/>
      <c r="NW15" s="32"/>
      <c r="NX15" s="32"/>
      <c r="NY15" s="32"/>
      <c r="NZ15" s="32"/>
      <c r="OA15" s="32"/>
      <c r="OB15" s="32"/>
      <c r="OC15" s="32"/>
      <c r="OD15" s="32"/>
      <c r="OE15" s="32"/>
      <c r="OF15" s="32"/>
      <c r="OG15" s="32"/>
      <c r="OH15" s="32"/>
      <c r="OI15" s="32"/>
      <c r="OJ15" s="32"/>
      <c r="OK15" s="32"/>
      <c r="OL15" s="32"/>
      <c r="OM15" s="32"/>
      <c r="ON15" s="32"/>
      <c r="OO15" s="32"/>
      <c r="OP15" s="32"/>
      <c r="OQ15" s="32"/>
      <c r="OR15" s="32"/>
      <c r="OS15" s="32"/>
      <c r="OT15" s="32"/>
      <c r="OU15" s="32"/>
      <c r="OV15" s="32"/>
      <c r="OW15" s="32"/>
      <c r="OX15" s="32"/>
      <c r="OY15" s="32"/>
      <c r="OZ15" s="32"/>
      <c r="PA15" s="32"/>
      <c r="PB15" s="32"/>
      <c r="PC15" s="32"/>
      <c r="PD15" s="32"/>
      <c r="PE15" s="32"/>
      <c r="PF15" s="32"/>
      <c r="PG15" s="32"/>
      <c r="PH15" s="32"/>
      <c r="PI15" s="32"/>
      <c r="PJ15" s="32"/>
      <c r="PK15" s="32"/>
      <c r="PL15" s="32"/>
      <c r="PM15" s="32"/>
      <c r="PN15" s="32"/>
      <c r="PO15" s="32"/>
      <c r="PP15" s="32"/>
      <c r="PQ15" s="32"/>
      <c r="PR15" s="32"/>
      <c r="PS15" s="32"/>
      <c r="PT15" s="32"/>
      <c r="PU15" s="32"/>
      <c r="PV15" s="32"/>
      <c r="PW15" s="32"/>
      <c r="PX15" s="32"/>
      <c r="PY15" s="32"/>
      <c r="PZ15" s="32"/>
      <c r="QA15" s="32"/>
      <c r="QB15" s="32"/>
      <c r="QC15" s="32"/>
      <c r="QD15" s="32"/>
      <c r="QE15" s="32"/>
      <c r="QF15" s="32"/>
      <c r="QG15" s="32"/>
      <c r="QH15" s="32"/>
      <c r="QI15" s="32"/>
      <c r="QJ15" s="32"/>
      <c r="QK15" s="32"/>
      <c r="QL15" s="32"/>
      <c r="QM15" s="32"/>
      <c r="QN15" s="32"/>
      <c r="QO15" s="32"/>
      <c r="QP15" s="32"/>
      <c r="QQ15" s="32"/>
      <c r="QR15" s="32"/>
      <c r="QS15" s="32"/>
      <c r="QT15" s="32"/>
      <c r="QU15" s="32"/>
      <c r="QV15" s="32"/>
      <c r="QW15" s="32"/>
      <c r="QX15" s="32"/>
      <c r="QY15" s="32"/>
      <c r="QZ15" s="32"/>
      <c r="RA15" s="32"/>
      <c r="RB15" s="32"/>
      <c r="RC15" s="32"/>
      <c r="RD15" s="32"/>
      <c r="RE15" s="32"/>
      <c r="RF15" s="32"/>
      <c r="RG15" s="32"/>
      <c r="RH15" s="32"/>
      <c r="RI15" s="32"/>
      <c r="RJ15" s="32"/>
      <c r="RK15" s="32"/>
      <c r="RL15" s="32"/>
      <c r="RM15" s="32"/>
      <c r="RN15" s="32"/>
      <c r="RO15" s="32"/>
      <c r="RP15" s="32"/>
      <c r="RQ15" s="32"/>
      <c r="RR15" s="32"/>
      <c r="RS15" s="32"/>
      <c r="RT15" s="32"/>
      <c r="RU15" s="32"/>
      <c r="RV15" s="32"/>
      <c r="RW15" s="32"/>
      <c r="RX15" s="32"/>
      <c r="RY15" s="32"/>
      <c r="RZ15" s="32"/>
      <c r="SA15" s="32"/>
      <c r="SB15" s="32"/>
      <c r="SC15" s="32"/>
      <c r="SD15" s="32"/>
      <c r="SE15" s="32"/>
      <c r="SF15" s="32"/>
      <c r="SG15" s="32"/>
      <c r="SH15" s="32"/>
      <c r="SI15" s="32"/>
      <c r="SJ15" s="32"/>
      <c r="SK15" s="32"/>
      <c r="SL15" s="32"/>
      <c r="SM15" s="32"/>
      <c r="SN15" s="32"/>
      <c r="SO15" s="32"/>
      <c r="SP15" s="32"/>
      <c r="SQ15" s="32"/>
      <c r="SR15" s="32"/>
      <c r="SS15" s="32"/>
      <c r="ST15" s="32"/>
      <c r="SU15" s="32"/>
      <c r="SV15" s="32"/>
      <c r="SW15" s="32"/>
      <c r="SX15" s="32"/>
      <c r="SY15" s="32"/>
      <c r="SZ15" s="32"/>
      <c r="TA15" s="32"/>
      <c r="TB15" s="32"/>
      <c r="TC15" s="32"/>
      <c r="TD15" s="32"/>
      <c r="TE15" s="32"/>
      <c r="TF15" s="32"/>
      <c r="TG15" s="32"/>
      <c r="TH15" s="32"/>
      <c r="TI15" s="32"/>
      <c r="TJ15" s="32"/>
      <c r="TK15" s="32"/>
      <c r="TL15" s="32"/>
      <c r="TM15" s="32"/>
      <c r="TN15" s="32"/>
      <c r="TO15" s="32"/>
      <c r="TP15" s="32"/>
      <c r="TQ15" s="32"/>
      <c r="TR15" s="32"/>
      <c r="TS15" s="32"/>
      <c r="TT15" s="32"/>
      <c r="TU15" s="32"/>
      <c r="TV15" s="32"/>
      <c r="TW15" s="32"/>
      <c r="TX15" s="32"/>
      <c r="TY15" s="32"/>
      <c r="TZ15" s="32"/>
      <c r="UA15" s="32"/>
      <c r="UB15" s="32"/>
      <c r="UC15" s="32"/>
      <c r="UD15" s="32"/>
      <c r="UE15" s="32"/>
      <c r="UF15" s="32"/>
      <c r="UG15" s="32"/>
      <c r="UH15" s="32"/>
      <c r="UI15" s="32"/>
      <c r="UJ15" s="32"/>
      <c r="UK15" s="32"/>
      <c r="UL15" s="32"/>
      <c r="UM15" s="32"/>
      <c r="UN15" s="32"/>
      <c r="UO15" s="32"/>
      <c r="UP15" s="32"/>
      <c r="UQ15" s="32"/>
      <c r="UR15" s="32"/>
      <c r="US15" s="32"/>
      <c r="UT15" s="32"/>
      <c r="UU15" s="32"/>
      <c r="UV15" s="32"/>
      <c r="UW15" s="32"/>
      <c r="UX15" s="32"/>
      <c r="UY15" s="32"/>
      <c r="UZ15" s="32"/>
      <c r="VA15" s="32"/>
      <c r="VB15" s="32"/>
      <c r="VC15" s="32"/>
      <c r="VD15" s="32"/>
      <c r="VE15" s="32"/>
      <c r="VF15" s="32"/>
      <c r="VG15" s="32"/>
      <c r="VH15" s="32"/>
      <c r="VI15" s="32"/>
      <c r="VJ15" s="32"/>
      <c r="VK15" s="32"/>
      <c r="VL15" s="32"/>
      <c r="VM15" s="32"/>
      <c r="VN15" s="32"/>
      <c r="VO15" s="32"/>
      <c r="VP15" s="32"/>
      <c r="VQ15" s="32"/>
      <c r="VR15" s="32"/>
      <c r="VS15" s="32"/>
      <c r="VT15" s="32"/>
      <c r="VU15" s="32"/>
      <c r="VV15" s="32"/>
      <c r="VW15" s="32"/>
      <c r="VX15" s="32"/>
      <c r="VY15" s="32"/>
      <c r="VZ15" s="32"/>
      <c r="WA15" s="32"/>
      <c r="WB15" s="32"/>
      <c r="WC15" s="32"/>
      <c r="WD15" s="32"/>
      <c r="WE15" s="32"/>
      <c r="WF15" s="32"/>
      <c r="WG15" s="32"/>
      <c r="WH15" s="32"/>
      <c r="WI15" s="32"/>
      <c r="WJ15" s="32"/>
      <c r="WK15" s="32"/>
      <c r="WL15" s="32"/>
      <c r="WM15" s="32"/>
      <c r="WN15" s="32"/>
      <c r="WO15" s="32"/>
      <c r="WP15" s="32"/>
      <c r="WQ15" s="32"/>
      <c r="WR15" s="32"/>
      <c r="WS15" s="32"/>
      <c r="WT15" s="32"/>
      <c r="WU15" s="32"/>
      <c r="WV15" s="32"/>
      <c r="WW15" s="32"/>
      <c r="WX15" s="32"/>
      <c r="WY15" s="32"/>
      <c r="WZ15" s="32"/>
      <c r="XA15" s="32"/>
      <c r="XB15" s="32"/>
      <c r="XC15" s="32"/>
      <c r="XD15" s="32"/>
      <c r="XE15" s="32"/>
      <c r="XF15" s="32"/>
      <c r="XG15" s="32"/>
      <c r="XH15" s="32"/>
      <c r="XI15" s="32"/>
      <c r="XJ15" s="32"/>
      <c r="XK15" s="32"/>
      <c r="XL15" s="32"/>
      <c r="XM15" s="32"/>
      <c r="XN15" s="32"/>
      <c r="XO15" s="32"/>
      <c r="XP15" s="32"/>
      <c r="XQ15" s="32"/>
      <c r="XR15" s="32"/>
      <c r="XS15" s="32"/>
      <c r="XT15" s="32"/>
      <c r="XU15" s="32"/>
      <c r="XV15" s="32"/>
      <c r="XW15" s="32"/>
      <c r="XX15" s="32"/>
      <c r="XY15" s="32"/>
      <c r="XZ15" s="32"/>
      <c r="YA15" s="32"/>
      <c r="YB15" s="32"/>
      <c r="YC15" s="32"/>
      <c r="YD15" s="32"/>
      <c r="YE15" s="32"/>
      <c r="YF15" s="32"/>
      <c r="YG15" s="32"/>
      <c r="YH15" s="32"/>
      <c r="YI15" s="32"/>
      <c r="YJ15" s="32"/>
      <c r="YK15" s="32"/>
      <c r="YL15" s="32"/>
      <c r="YM15" s="32"/>
      <c r="YN15" s="32"/>
      <c r="YO15" s="32"/>
      <c r="YP15" s="32"/>
      <c r="YQ15" s="32"/>
      <c r="YR15" s="32"/>
      <c r="YS15" s="32"/>
      <c r="YT15" s="32"/>
      <c r="YU15" s="32"/>
      <c r="YV15" s="32"/>
      <c r="YW15" s="32"/>
      <c r="YX15" s="32"/>
      <c r="YY15" s="32"/>
      <c r="YZ15" s="32"/>
      <c r="ZA15" s="32"/>
      <c r="ZB15" s="32"/>
      <c r="ZC15" s="32"/>
      <c r="ZD15" s="32"/>
      <c r="ZE15" s="32"/>
      <c r="ZF15" s="32"/>
      <c r="ZG15" s="32"/>
      <c r="ZH15" s="32"/>
      <c r="ZI15" s="32"/>
      <c r="ZJ15" s="32"/>
      <c r="ZK15" s="32"/>
      <c r="ZL15" s="32"/>
      <c r="ZM15" s="32"/>
      <c r="ZN15" s="32"/>
      <c r="ZO15" s="32"/>
      <c r="ZP15" s="32"/>
      <c r="ZQ15" s="32"/>
      <c r="ZR15" s="32"/>
      <c r="ZS15" s="32"/>
      <c r="ZT15" s="32"/>
      <c r="ZU15" s="32"/>
      <c r="ZV15" s="32"/>
      <c r="ZW15" s="32"/>
      <c r="ZX15" s="32"/>
      <c r="ZY15" s="32"/>
      <c r="ZZ15" s="32"/>
      <c r="AAA15" s="32"/>
      <c r="AAB15" s="32"/>
      <c r="AAC15" s="32"/>
      <c r="AAD15" s="32"/>
      <c r="AAE15" s="32"/>
      <c r="AAF15" s="32"/>
      <c r="AAG15" s="32"/>
      <c r="AAH15" s="32"/>
      <c r="AAI15" s="32"/>
      <c r="AAJ15" s="32"/>
      <c r="AAK15" s="32"/>
      <c r="AAL15" s="32"/>
      <c r="AAM15" s="32"/>
      <c r="AAN15" s="32"/>
      <c r="AAO15" s="32"/>
      <c r="AAP15" s="32"/>
      <c r="AAQ15" s="32"/>
      <c r="AAR15" s="32"/>
      <c r="AAS15" s="32"/>
      <c r="AAT15" s="32"/>
      <c r="AAU15" s="32"/>
      <c r="AAV15" s="32"/>
      <c r="AAW15" s="32"/>
      <c r="AAX15" s="32"/>
      <c r="AAY15" s="32"/>
      <c r="AAZ15" s="32"/>
      <c r="ABA15" s="32"/>
      <c r="ABB15" s="32"/>
      <c r="ABC15" s="32"/>
      <c r="ABD15" s="32"/>
      <c r="ABE15" s="32"/>
      <c r="ABF15" s="32"/>
      <c r="ABG15" s="32"/>
      <c r="ABH15" s="32"/>
      <c r="ABI15" s="32"/>
      <c r="ABJ15" s="32"/>
      <c r="ABK15" s="32"/>
      <c r="ABL15" s="32"/>
      <c r="ABM15" s="32"/>
      <c r="ABN15" s="32"/>
      <c r="ABO15" s="32"/>
      <c r="ABP15" s="32"/>
      <c r="ABQ15" s="32"/>
      <c r="ABR15" s="32"/>
      <c r="ABS15" s="32"/>
      <c r="ABT15" s="32"/>
      <c r="ABU15" s="32"/>
      <c r="ABV15" s="32"/>
      <c r="ABW15" s="32"/>
      <c r="ABX15" s="32"/>
      <c r="ABY15" s="32"/>
      <c r="ABZ15" s="32"/>
      <c r="ACA15" s="32"/>
      <c r="ACB15" s="32"/>
      <c r="ACC15" s="32"/>
      <c r="ACD15" s="32"/>
      <c r="ACE15" s="32"/>
      <c r="ACF15" s="32"/>
      <c r="ACG15" s="32"/>
      <c r="ACH15" s="32"/>
      <c r="ACI15" s="32"/>
      <c r="ACJ15" s="32"/>
      <c r="ACK15" s="32"/>
      <c r="ACL15" s="32"/>
      <c r="ACM15" s="32"/>
      <c r="ACN15" s="32"/>
      <c r="ACO15" s="32"/>
      <c r="ACP15" s="32"/>
      <c r="ACQ15" s="32"/>
      <c r="ACR15" s="32"/>
      <c r="ACS15" s="32"/>
      <c r="ACT15" s="32"/>
      <c r="ACU15" s="32"/>
      <c r="ACV15" s="32"/>
      <c r="ACW15" s="32"/>
      <c r="ACX15" s="32"/>
      <c r="ACY15" s="32"/>
      <c r="ACZ15" s="32"/>
      <c r="ADA15" s="32"/>
      <c r="ADB15" s="32"/>
      <c r="ADC15" s="32"/>
      <c r="ADD15" s="32"/>
      <c r="ADE15" s="32"/>
      <c r="ADF15" s="32"/>
      <c r="ADG15" s="32"/>
      <c r="ADH15" s="32"/>
      <c r="ADI15" s="32"/>
      <c r="ADJ15" s="32"/>
      <c r="ADK15" s="32"/>
      <c r="ADL15" s="32"/>
      <c r="ADM15" s="32"/>
      <c r="ADN15" s="32"/>
      <c r="ADO15" s="32"/>
      <c r="ADP15" s="32"/>
      <c r="ADQ15" s="32"/>
      <c r="ADR15" s="32"/>
      <c r="ADS15" s="32"/>
      <c r="ADT15" s="32"/>
      <c r="ADU15" s="32"/>
      <c r="ADV15" s="32"/>
      <c r="ADW15" s="32"/>
      <c r="ADX15" s="32"/>
      <c r="ADY15" s="32"/>
      <c r="ADZ15" s="32"/>
      <c r="AEA15" s="32"/>
      <c r="AEB15" s="32"/>
      <c r="AEC15" s="32"/>
      <c r="AED15" s="32"/>
      <c r="AEE15" s="32"/>
      <c r="AEF15" s="32"/>
      <c r="AEG15" s="32"/>
      <c r="AEH15" s="32"/>
      <c r="AEI15" s="32"/>
      <c r="AEJ15" s="32"/>
      <c r="AEK15" s="32"/>
      <c r="AEL15" s="32"/>
      <c r="AEM15" s="32"/>
      <c r="AEN15" s="32"/>
      <c r="AEO15" s="32"/>
      <c r="AEP15" s="32"/>
      <c r="AEQ15" s="32"/>
      <c r="AER15" s="32"/>
      <c r="AES15" s="32"/>
      <c r="AET15" s="32"/>
      <c r="AEU15" s="32"/>
      <c r="AEV15" s="32"/>
      <c r="AEW15" s="32"/>
      <c r="AEX15" s="32"/>
      <c r="AEY15" s="32"/>
      <c r="AEZ15" s="32"/>
      <c r="AFA15" s="32"/>
      <c r="AFB15" s="32"/>
      <c r="AFC15" s="32"/>
      <c r="AFD15" s="32"/>
      <c r="AFE15" s="32"/>
      <c r="AFF15" s="32"/>
      <c r="AFG15" s="32"/>
      <c r="AFH15" s="32"/>
      <c r="AFI15" s="32"/>
      <c r="AFJ15" s="32"/>
      <c r="AFK15" s="32"/>
      <c r="AFL15" s="32"/>
      <c r="AFM15" s="32"/>
      <c r="AFN15" s="32"/>
      <c r="AFO15" s="32"/>
      <c r="AFP15" s="32"/>
      <c r="AFQ15" s="32"/>
      <c r="AFR15" s="32"/>
      <c r="AFS15" s="32"/>
      <c r="AFT15" s="32"/>
      <c r="AFU15" s="32"/>
      <c r="AFV15" s="32"/>
      <c r="AFW15" s="32"/>
      <c r="AFX15" s="32"/>
      <c r="AFY15" s="32"/>
      <c r="AFZ15" s="32"/>
      <c r="AGA15" s="32"/>
      <c r="AGB15" s="32"/>
      <c r="AGC15" s="32"/>
      <c r="AGD15" s="32"/>
      <c r="AGE15" s="32"/>
      <c r="AGF15" s="32"/>
      <c r="AGG15" s="32"/>
      <c r="AGH15" s="32"/>
      <c r="AGI15" s="32"/>
      <c r="AGJ15" s="32"/>
      <c r="AGK15" s="32"/>
      <c r="AGL15" s="32"/>
      <c r="AGM15" s="32"/>
      <c r="AGN15" s="32"/>
      <c r="AGO15" s="32"/>
      <c r="AGP15" s="32"/>
      <c r="AGQ15" s="32"/>
      <c r="AGR15" s="32"/>
      <c r="AGS15" s="32"/>
      <c r="AGT15" s="32"/>
      <c r="AGU15" s="32"/>
      <c r="AGV15" s="32"/>
      <c r="AGW15" s="32"/>
      <c r="AGX15" s="32"/>
      <c r="AGY15" s="32"/>
      <c r="AGZ15" s="32"/>
      <c r="AHA15" s="32"/>
      <c r="AHB15" s="32"/>
      <c r="AHC15" s="32"/>
      <c r="AHD15" s="32"/>
      <c r="AHE15" s="32"/>
      <c r="AHF15" s="32"/>
      <c r="AHG15" s="32"/>
      <c r="AHH15" s="32"/>
      <c r="AHI15" s="32"/>
      <c r="AHJ15" s="32"/>
      <c r="AHK15" s="32"/>
      <c r="AHL15" s="32"/>
      <c r="AHM15" s="32"/>
      <c r="AHN15" s="32"/>
      <c r="AHO15" s="32"/>
      <c r="AHP15" s="32"/>
      <c r="AHQ15" s="32"/>
      <c r="AHR15" s="32"/>
      <c r="AHS15" s="32"/>
      <c r="AHT15" s="32"/>
      <c r="AHU15" s="32"/>
      <c r="AHV15" s="32"/>
      <c r="AHW15" s="32"/>
      <c r="AHX15" s="32"/>
      <c r="AHY15" s="32"/>
      <c r="AHZ15" s="32"/>
      <c r="AIA15" s="32"/>
      <c r="AIB15" s="32"/>
      <c r="AIC15" s="32"/>
      <c r="AID15" s="32"/>
      <c r="AIE15" s="32"/>
      <c r="AIF15" s="32"/>
      <c r="AIG15" s="32"/>
      <c r="AIH15" s="32"/>
      <c r="AII15" s="32"/>
      <c r="AIJ15" s="32"/>
      <c r="AIK15" s="32"/>
      <c r="AIL15" s="32"/>
      <c r="AIM15" s="32"/>
      <c r="AIN15" s="32"/>
      <c r="AIO15" s="32"/>
      <c r="AIP15" s="32"/>
      <c r="AIQ15" s="32"/>
      <c r="AIR15" s="32"/>
      <c r="AIS15" s="32"/>
      <c r="AIT15" s="32"/>
      <c r="AIU15" s="32"/>
      <c r="AIV15" s="32"/>
      <c r="AIW15" s="32"/>
      <c r="AIX15" s="32"/>
      <c r="AIY15" s="32"/>
      <c r="AIZ15" s="32"/>
      <c r="AJA15" s="32"/>
      <c r="AJB15" s="32"/>
      <c r="AJC15" s="32"/>
      <c r="AJD15" s="32"/>
      <c r="AJE15" s="32"/>
      <c r="AJF15" s="32"/>
      <c r="AJG15" s="32"/>
      <c r="AJH15" s="32"/>
      <c r="AJI15" s="32"/>
      <c r="AJJ15" s="32"/>
      <c r="AJK15" s="32"/>
      <c r="AJL15" s="32"/>
      <c r="AJM15" s="32"/>
      <c r="AJN15" s="32"/>
      <c r="AJO15" s="32"/>
      <c r="AJP15" s="32"/>
      <c r="AJQ15" s="32"/>
      <c r="AJR15" s="32"/>
      <c r="AJS15" s="32"/>
      <c r="AJT15" s="32"/>
      <c r="AJU15" s="32"/>
      <c r="AJV15" s="32"/>
      <c r="AJW15" s="32"/>
      <c r="AJX15" s="32"/>
      <c r="AJY15" s="32"/>
      <c r="AJZ15" s="32"/>
      <c r="AKA15" s="32"/>
      <c r="AKB15" s="32"/>
      <c r="AKC15" s="32"/>
      <c r="AKD15" s="32"/>
      <c r="AKE15" s="32"/>
      <c r="AKF15" s="32"/>
      <c r="AKG15" s="32"/>
      <c r="AKH15" s="32"/>
      <c r="AKI15" s="32"/>
      <c r="AKJ15" s="32"/>
      <c r="AKK15" s="32"/>
      <c r="AKL15" s="32"/>
      <c r="AKM15" s="32"/>
      <c r="AKN15" s="32"/>
      <c r="AKO15" s="32"/>
      <c r="AKP15" s="32"/>
      <c r="AKQ15" s="32"/>
      <c r="AKR15" s="32"/>
      <c r="AKS15" s="32"/>
      <c r="AKT15" s="32"/>
      <c r="AKU15" s="32"/>
      <c r="AKV15" s="32"/>
      <c r="AKW15" s="32"/>
      <c r="AKX15" s="32"/>
      <c r="AKY15" s="32"/>
      <c r="AKZ15" s="32"/>
      <c r="ALA15" s="32"/>
      <c r="ALB15" s="32"/>
      <c r="ALC15" s="32"/>
      <c r="ALD15" s="32"/>
      <c r="ALE15" s="32"/>
      <c r="ALF15" s="32"/>
      <c r="ALG15" s="32"/>
      <c r="ALH15" s="32"/>
      <c r="ALI15" s="32"/>
      <c r="ALJ15" s="32"/>
      <c r="ALK15" s="32"/>
      <c r="ALL15" s="32"/>
      <c r="ALM15" s="32"/>
      <c r="ALN15" s="32"/>
      <c r="ALO15" s="32"/>
      <c r="ALP15" s="32"/>
      <c r="ALQ15" s="32"/>
      <c r="ALR15" s="32"/>
      <c r="ALS15" s="32"/>
      <c r="ALT15" s="32"/>
      <c r="ALU15" s="32"/>
      <c r="ALV15" s="32"/>
      <c r="ALW15" s="32"/>
      <c r="ALX15" s="32"/>
      <c r="ALY15" s="32"/>
      <c r="ALZ15" s="32"/>
      <c r="AMA15" s="32"/>
      <c r="AMB15" s="32"/>
      <c r="AMC15" s="32"/>
      <c r="AMD15" s="32"/>
      <c r="AME15" s="32"/>
      <c r="AMF15" s="32"/>
      <c r="AMG15" s="32"/>
      <c r="AMH15" s="32"/>
      <c r="AMI15" s="32"/>
      <c r="AMJ15" s="32"/>
    </row>
    <row r="16" customFormat="false" ht="12.8" hidden="false" customHeight="false" outlineLevel="0" collapsed="false">
      <c r="A16" s="0" t="s">
        <v>986</v>
      </c>
      <c r="B16" s="0" t="n">
        <v>1</v>
      </c>
      <c r="C16" s="0" t="n">
        <v>2</v>
      </c>
      <c r="D16" s="0" t="n">
        <v>3</v>
      </c>
      <c r="E16" s="0" t="n">
        <v>4</v>
      </c>
      <c r="F16" s="0" t="n">
        <v>5</v>
      </c>
      <c r="G16" s="0" t="n">
        <v>6</v>
      </c>
      <c r="H16" s="0" t="n">
        <v>7</v>
      </c>
      <c r="I16" s="0" t="n">
        <v>8</v>
      </c>
      <c r="J16" s="0" t="n">
        <v>9</v>
      </c>
      <c r="K16" s="0" t="n">
        <v>10</v>
      </c>
      <c r="L16" s="0" t="n">
        <v>11</v>
      </c>
      <c r="M16" s="0" t="n">
        <v>12</v>
      </c>
      <c r="N16" s="0" t="n">
        <v>13</v>
      </c>
      <c r="O16" s="0" t="n">
        <v>14</v>
      </c>
      <c r="P16" s="0" t="n">
        <v>15</v>
      </c>
      <c r="Q16" s="0" t="n">
        <v>16</v>
      </c>
      <c r="R16" s="0" t="n">
        <v>17</v>
      </c>
      <c r="S16" s="0" t="n">
        <v>18</v>
      </c>
      <c r="T16" s="0" t="n">
        <v>19</v>
      </c>
      <c r="U16" s="27" t="n">
        <v>20</v>
      </c>
      <c r="V16" s="0" t="n">
        <v>21</v>
      </c>
      <c r="W16" s="0" t="n">
        <v>22</v>
      </c>
      <c r="X16" s="0" t="n">
        <v>23</v>
      </c>
      <c r="Y16" s="0" t="n">
        <v>24</v>
      </c>
      <c r="Z16" s="0" t="n">
        <v>25</v>
      </c>
      <c r="AA16" s="0" t="n">
        <v>26</v>
      </c>
      <c r="AB16" s="0" t="n">
        <v>27</v>
      </c>
      <c r="AC16" s="0" t="n">
        <v>28</v>
      </c>
      <c r="AD16" s="0" t="n">
        <v>29</v>
      </c>
      <c r="AE16" s="0" t="n">
        <v>30</v>
      </c>
      <c r="AF16" s="0" t="n">
        <v>31</v>
      </c>
      <c r="AG16" s="0" t="n">
        <v>32</v>
      </c>
      <c r="AH16" s="0" t="n">
        <v>33</v>
      </c>
      <c r="AI16" s="0" t="n">
        <v>34</v>
      </c>
      <c r="AJ16" s="0" t="n">
        <v>35</v>
      </c>
      <c r="AK16" s="0" t="n">
        <v>36</v>
      </c>
      <c r="AL16" s="0" t="n">
        <v>37</v>
      </c>
      <c r="AM16" s="0" t="n">
        <v>38</v>
      </c>
      <c r="AN16" s="0" t="n">
        <v>39</v>
      </c>
      <c r="AO16" s="0" t="n">
        <v>39</v>
      </c>
      <c r="AP16" s="0" t="n">
        <v>40</v>
      </c>
      <c r="AQ16" s="27" t="n">
        <v>41</v>
      </c>
      <c r="AR16" s="0" t="n">
        <v>42</v>
      </c>
      <c r="AS16" s="0" t="n">
        <v>43</v>
      </c>
      <c r="AT16" s="0" t="n">
        <v>44</v>
      </c>
      <c r="AU16" s="0" t="n">
        <v>45</v>
      </c>
      <c r="AV16" s="0" t="n">
        <v>46</v>
      </c>
      <c r="AW16" s="0" t="n">
        <v>47</v>
      </c>
      <c r="AX16" s="0" t="n">
        <v>48</v>
      </c>
      <c r="AY16" s="0" t="n">
        <v>49</v>
      </c>
      <c r="AZ16" s="0" t="n">
        <v>50</v>
      </c>
      <c r="BA16" s="31" t="n">
        <v>51</v>
      </c>
      <c r="BB16" s="0" t="n">
        <v>52</v>
      </c>
      <c r="BC16" s="0" t="n">
        <v>53</v>
      </c>
      <c r="BD16" s="0" t="n">
        <v>54</v>
      </c>
      <c r="BE16" s="0" t="n">
        <v>55</v>
      </c>
      <c r="BF16" s="0" t="n">
        <v>56</v>
      </c>
      <c r="BG16" s="0" t="n">
        <v>57</v>
      </c>
      <c r="BH16" s="0" t="n">
        <v>57</v>
      </c>
      <c r="BI16" s="0" t="n">
        <v>58</v>
      </c>
      <c r="BJ16" s="0" t="n">
        <v>59</v>
      </c>
      <c r="BK16" s="27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0</v>
      </c>
      <c r="CA16" s="0" t="n">
        <v>0</v>
      </c>
      <c r="CB16" s="0" t="n">
        <v>0</v>
      </c>
      <c r="CC16" s="0" t="n">
        <v>0</v>
      </c>
      <c r="CD16" s="0" t="n">
        <v>0</v>
      </c>
      <c r="CE16" s="27" t="n">
        <v>0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f aca="false">COUNTIF(B16:CK16,"&gt;0")</f>
        <v>61</v>
      </c>
      <c r="CM16" s="0" t="n">
        <f aca="false">CL16-MAX(B16:CK16)</f>
        <v>2</v>
      </c>
    </row>
    <row r="17" customFormat="false" ht="12.8" hidden="false" customHeight="false" outlineLevel="0" collapsed="false">
      <c r="A17" s="0" t="s">
        <v>987</v>
      </c>
      <c r="B17" s="0" t="n">
        <v>1</v>
      </c>
      <c r="C17" s="0" t="n">
        <v>2</v>
      </c>
      <c r="D17" s="0" t="n">
        <v>3</v>
      </c>
      <c r="E17" s="0" t="n">
        <v>4</v>
      </c>
      <c r="F17" s="0" t="n">
        <v>5</v>
      </c>
      <c r="G17" s="0" t="n">
        <v>6</v>
      </c>
      <c r="H17" s="0" t="n">
        <v>7</v>
      </c>
      <c r="I17" s="0" t="n">
        <v>8</v>
      </c>
      <c r="J17" s="0" t="n">
        <v>9</v>
      </c>
      <c r="K17" s="0" t="n">
        <v>10</v>
      </c>
      <c r="L17" s="0" t="n">
        <v>11</v>
      </c>
      <c r="M17" s="0" t="n">
        <v>12</v>
      </c>
      <c r="N17" s="0" t="n">
        <v>13</v>
      </c>
      <c r="O17" s="0" t="n">
        <v>14</v>
      </c>
      <c r="P17" s="0" t="n">
        <v>15</v>
      </c>
      <c r="Q17" s="0" t="n">
        <v>16</v>
      </c>
      <c r="R17" s="0" t="n">
        <v>17</v>
      </c>
      <c r="S17" s="0" t="n">
        <v>18</v>
      </c>
      <c r="T17" s="0" t="n">
        <v>18</v>
      </c>
      <c r="U17" s="27" t="n">
        <v>19</v>
      </c>
      <c r="V17" s="0" t="n">
        <v>19</v>
      </c>
      <c r="W17" s="0" t="n">
        <v>20</v>
      </c>
      <c r="X17" s="0" t="n">
        <v>21</v>
      </c>
      <c r="Y17" s="0" t="n">
        <v>22</v>
      </c>
      <c r="Z17" s="0" t="n">
        <v>22</v>
      </c>
      <c r="AA17" s="0" t="n">
        <v>23</v>
      </c>
      <c r="AB17" s="0" t="n">
        <v>24</v>
      </c>
      <c r="AC17" s="0" t="n">
        <v>25</v>
      </c>
      <c r="AD17" s="0" t="n">
        <v>26</v>
      </c>
      <c r="AE17" s="0" t="n">
        <v>27</v>
      </c>
      <c r="AF17" s="0" t="n">
        <v>28</v>
      </c>
      <c r="AG17" s="0" t="n">
        <v>29</v>
      </c>
      <c r="AH17" s="0" t="n">
        <v>30</v>
      </c>
      <c r="AI17" s="0" t="n">
        <v>30</v>
      </c>
      <c r="AJ17" s="0" t="n">
        <v>31</v>
      </c>
      <c r="AK17" s="0" t="n">
        <v>31</v>
      </c>
      <c r="AL17" s="0" t="n">
        <v>32</v>
      </c>
      <c r="AM17" s="0" t="n">
        <v>33</v>
      </c>
      <c r="AN17" s="0" t="n">
        <v>34</v>
      </c>
      <c r="AO17" s="0" t="n">
        <v>34</v>
      </c>
      <c r="AP17" s="0" t="n">
        <v>35</v>
      </c>
      <c r="AQ17" s="27" t="n">
        <v>36</v>
      </c>
      <c r="AR17" s="0" t="n">
        <v>37</v>
      </c>
      <c r="AS17" s="0" t="n">
        <v>38</v>
      </c>
      <c r="AT17" s="0" t="n">
        <v>37</v>
      </c>
      <c r="AU17" s="0" t="n">
        <v>38</v>
      </c>
      <c r="AV17" s="0" t="n">
        <v>39</v>
      </c>
      <c r="AW17" s="0" t="n">
        <v>40</v>
      </c>
      <c r="AX17" s="0" t="n">
        <v>41</v>
      </c>
      <c r="AY17" s="0" t="n">
        <v>42</v>
      </c>
      <c r="AZ17" s="0" t="n">
        <v>43</v>
      </c>
      <c r="BA17" s="31" t="n">
        <v>44</v>
      </c>
      <c r="BB17" s="0" t="n">
        <v>45</v>
      </c>
      <c r="BC17" s="0" t="n">
        <v>46</v>
      </c>
      <c r="BD17" s="0" t="n">
        <v>47</v>
      </c>
      <c r="BE17" s="0" t="n">
        <v>47</v>
      </c>
      <c r="BF17" s="0" t="n">
        <v>48</v>
      </c>
      <c r="BG17" s="0" t="n">
        <v>49</v>
      </c>
      <c r="BH17" s="0" t="n">
        <v>50</v>
      </c>
      <c r="BI17" s="0" t="n">
        <v>51</v>
      </c>
      <c r="BJ17" s="0" t="n">
        <v>52</v>
      </c>
      <c r="BK17" s="27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  <c r="CD17" s="0" t="n">
        <v>0</v>
      </c>
      <c r="CE17" s="27" t="n">
        <v>0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0</v>
      </c>
      <c r="CL17" s="0" t="n">
        <f aca="false">COUNTIF(B17:CK17,"&gt;0")</f>
        <v>61</v>
      </c>
      <c r="CM17" s="0" t="n">
        <f aca="false">CL17-MAX(B17:CK17)</f>
        <v>9</v>
      </c>
    </row>
    <row r="18" customFormat="false" ht="12.8" hidden="false" customHeight="false" outlineLevel="0" collapsed="false">
      <c r="A18" s="0" t="s">
        <v>988</v>
      </c>
      <c r="B18" s="0" t="n">
        <v>1</v>
      </c>
      <c r="C18" s="0" t="n">
        <v>2</v>
      </c>
      <c r="D18" s="0" t="n">
        <v>3</v>
      </c>
      <c r="E18" s="0" t="n">
        <v>4</v>
      </c>
      <c r="F18" s="0" t="n">
        <v>5</v>
      </c>
      <c r="G18" s="0" t="n">
        <v>6</v>
      </c>
      <c r="H18" s="0" t="n">
        <v>7</v>
      </c>
      <c r="I18" s="0" t="n">
        <v>8</v>
      </c>
      <c r="J18" s="0" t="n">
        <v>9</v>
      </c>
      <c r="K18" s="0" t="n">
        <v>10</v>
      </c>
      <c r="L18" s="0" t="n">
        <v>11</v>
      </c>
      <c r="M18" s="0" t="n">
        <v>12</v>
      </c>
      <c r="N18" s="0" t="n">
        <v>13</v>
      </c>
      <c r="O18" s="0" t="n">
        <v>14</v>
      </c>
      <c r="P18" s="0" t="n">
        <v>15</v>
      </c>
      <c r="Q18" s="0" t="n">
        <v>16</v>
      </c>
      <c r="R18" s="0" t="n">
        <v>17</v>
      </c>
      <c r="S18" s="0" t="n">
        <v>18</v>
      </c>
      <c r="T18" s="0" t="n">
        <v>19</v>
      </c>
      <c r="U18" s="27" t="n">
        <v>20</v>
      </c>
      <c r="V18" s="0" t="n">
        <v>21</v>
      </c>
      <c r="W18" s="0" t="n">
        <v>22</v>
      </c>
      <c r="X18" s="0" t="n">
        <v>23</v>
      </c>
      <c r="Y18" s="0" t="n">
        <v>24</v>
      </c>
      <c r="Z18" s="0" t="n">
        <v>25</v>
      </c>
      <c r="AA18" s="0" t="n">
        <v>26</v>
      </c>
      <c r="AB18" s="0" t="n">
        <v>27</v>
      </c>
      <c r="AC18" s="0" t="n">
        <v>28</v>
      </c>
      <c r="AD18" s="0" t="n">
        <v>29</v>
      </c>
      <c r="AE18" s="0" t="n">
        <v>30</v>
      </c>
      <c r="AF18" s="0" t="n">
        <v>31</v>
      </c>
      <c r="AG18" s="0" t="n">
        <v>32</v>
      </c>
      <c r="AH18" s="0" t="n">
        <v>33</v>
      </c>
      <c r="AI18" s="0" t="n">
        <v>34</v>
      </c>
      <c r="AJ18" s="0" t="n">
        <v>35</v>
      </c>
      <c r="AK18" s="0" t="n">
        <v>36</v>
      </c>
      <c r="AL18" s="0" t="n">
        <v>37</v>
      </c>
      <c r="AM18" s="0" t="n">
        <v>38</v>
      </c>
      <c r="AN18" s="0" t="n">
        <v>39</v>
      </c>
      <c r="AO18" s="0" t="n">
        <v>39</v>
      </c>
      <c r="AP18" s="0" t="n">
        <v>40</v>
      </c>
      <c r="AQ18" s="27" t="n">
        <v>41</v>
      </c>
      <c r="AR18" s="0" t="n">
        <v>42</v>
      </c>
      <c r="AS18" s="0" t="n">
        <v>43</v>
      </c>
      <c r="AT18" s="0" t="n">
        <v>44</v>
      </c>
      <c r="AU18" s="0" t="n">
        <v>45</v>
      </c>
      <c r="AV18" s="0" t="n">
        <v>46</v>
      </c>
      <c r="AW18" s="0" t="n">
        <v>47</v>
      </c>
      <c r="AX18" s="0" t="n">
        <v>48</v>
      </c>
      <c r="AY18" s="0" t="n">
        <v>49</v>
      </c>
      <c r="AZ18" s="0" t="n">
        <v>50</v>
      </c>
      <c r="BA18" s="31" t="n">
        <v>51</v>
      </c>
      <c r="BB18" s="0" t="n">
        <v>52</v>
      </c>
      <c r="BC18" s="0" t="n">
        <v>53</v>
      </c>
      <c r="BD18" s="0" t="n">
        <v>53</v>
      </c>
      <c r="BE18" s="0" t="n">
        <v>54</v>
      </c>
      <c r="BF18" s="0" t="n">
        <v>55</v>
      </c>
      <c r="BG18" s="0" t="n">
        <v>56</v>
      </c>
      <c r="BH18" s="0" t="n">
        <v>57</v>
      </c>
      <c r="BI18" s="0" t="n">
        <v>58</v>
      </c>
      <c r="BJ18" s="0" t="n">
        <v>59</v>
      </c>
      <c r="BK18" s="27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0</v>
      </c>
      <c r="BZ18" s="0" t="n">
        <v>0</v>
      </c>
      <c r="CA18" s="0" t="n">
        <v>0</v>
      </c>
      <c r="CB18" s="0" t="n">
        <v>0</v>
      </c>
      <c r="CC18" s="0" t="n">
        <v>0</v>
      </c>
      <c r="CD18" s="0" t="n">
        <v>0</v>
      </c>
      <c r="CE18" s="27" t="n">
        <v>0</v>
      </c>
      <c r="CF18" s="0" t="n">
        <v>0</v>
      </c>
      <c r="CG18" s="0" t="n">
        <v>0</v>
      </c>
      <c r="CH18" s="0" t="n">
        <v>0</v>
      </c>
      <c r="CI18" s="0" t="n">
        <v>0</v>
      </c>
      <c r="CJ18" s="0" t="n">
        <v>0</v>
      </c>
      <c r="CK18" s="0" t="n">
        <v>0</v>
      </c>
      <c r="CL18" s="0" t="n">
        <f aca="false">COUNTIF(B18:CK18,"&gt;0")</f>
        <v>61</v>
      </c>
      <c r="CM18" s="0" t="n">
        <f aca="false">CL18-MAX(B18:CK18)</f>
        <v>2</v>
      </c>
    </row>
    <row r="19" customFormat="false" ht="12.8" hidden="false" customHeight="false" outlineLevel="0" collapsed="false">
      <c r="A19" s="0" t="s">
        <v>989</v>
      </c>
      <c r="B19" s="0" t="n">
        <v>1</v>
      </c>
      <c r="C19" s="0" t="n">
        <v>2</v>
      </c>
      <c r="D19" s="0" t="n">
        <v>3</v>
      </c>
      <c r="E19" s="0" t="n">
        <v>4</v>
      </c>
      <c r="F19" s="0" t="n">
        <v>5</v>
      </c>
      <c r="G19" s="0" t="n">
        <v>6</v>
      </c>
      <c r="H19" s="0" t="n">
        <v>7</v>
      </c>
      <c r="I19" s="0" t="n">
        <v>8</v>
      </c>
      <c r="J19" s="0" t="n">
        <v>9</v>
      </c>
      <c r="K19" s="0" t="n">
        <v>10</v>
      </c>
      <c r="L19" s="0" t="n">
        <v>11</v>
      </c>
      <c r="M19" s="0" t="n">
        <v>12</v>
      </c>
      <c r="N19" s="0" t="n">
        <v>13</v>
      </c>
      <c r="O19" s="0" t="n">
        <v>14</v>
      </c>
      <c r="P19" s="0" t="n">
        <v>14</v>
      </c>
      <c r="Q19" s="0" t="n">
        <v>15</v>
      </c>
      <c r="R19" s="0" t="n">
        <v>16</v>
      </c>
      <c r="S19" s="0" t="n">
        <v>17</v>
      </c>
      <c r="T19" s="0" t="n">
        <v>18</v>
      </c>
      <c r="U19" s="27" t="n">
        <v>19</v>
      </c>
      <c r="V19" s="0" t="n">
        <v>19</v>
      </c>
      <c r="W19" s="0" t="n">
        <v>20</v>
      </c>
      <c r="X19" s="0" t="n">
        <v>21</v>
      </c>
      <c r="Y19" s="0" t="n">
        <v>22</v>
      </c>
      <c r="Z19" s="0" t="n">
        <v>23</v>
      </c>
      <c r="AA19" s="0" t="n">
        <v>24</v>
      </c>
      <c r="AB19" s="0" t="n">
        <v>25</v>
      </c>
      <c r="AC19" s="0" t="n">
        <v>26</v>
      </c>
      <c r="AD19" s="0" t="n">
        <v>27</v>
      </c>
      <c r="AE19" s="0" t="n">
        <v>28</v>
      </c>
      <c r="AF19" s="0" t="n">
        <v>29</v>
      </c>
      <c r="AG19" s="0" t="n">
        <v>30</v>
      </c>
      <c r="AH19" s="0" t="n">
        <v>31</v>
      </c>
      <c r="AI19" s="0" t="n">
        <v>32</v>
      </c>
      <c r="AJ19" s="0" t="n">
        <v>33</v>
      </c>
      <c r="AK19" s="0" t="n">
        <v>34</v>
      </c>
      <c r="AL19" s="0" t="n">
        <v>35</v>
      </c>
      <c r="AM19" s="0" t="n">
        <v>36</v>
      </c>
      <c r="AN19" s="0" t="n">
        <v>37</v>
      </c>
      <c r="AO19" s="0" t="n">
        <v>38</v>
      </c>
      <c r="AP19" s="0" t="n">
        <v>39</v>
      </c>
      <c r="AQ19" s="27" t="n">
        <v>40</v>
      </c>
      <c r="AR19" s="0" t="n">
        <v>40</v>
      </c>
      <c r="AS19" s="0" t="n">
        <v>41</v>
      </c>
      <c r="AT19" s="0" t="n">
        <v>42</v>
      </c>
      <c r="AU19" s="0" t="n">
        <v>43</v>
      </c>
      <c r="AV19" s="0" t="n">
        <v>44</v>
      </c>
      <c r="AW19" s="0" t="n">
        <v>45</v>
      </c>
      <c r="AX19" s="0" t="n">
        <v>46</v>
      </c>
      <c r="AY19" s="0" t="n">
        <v>47</v>
      </c>
      <c r="AZ19" s="0" t="n">
        <v>48</v>
      </c>
      <c r="BA19" s="31" t="n">
        <v>49</v>
      </c>
      <c r="BB19" s="0" t="n">
        <v>50</v>
      </c>
      <c r="BC19" s="0" t="n">
        <v>51</v>
      </c>
      <c r="BD19" s="0" t="n">
        <v>52</v>
      </c>
      <c r="BE19" s="0" t="n">
        <v>53</v>
      </c>
      <c r="BF19" s="0" t="n">
        <v>54</v>
      </c>
      <c r="BG19" s="0" t="n">
        <v>55</v>
      </c>
      <c r="BH19" s="0" t="n">
        <v>56</v>
      </c>
      <c r="BI19" s="0" t="n">
        <v>57</v>
      </c>
      <c r="BJ19" s="0" t="n">
        <v>58</v>
      </c>
      <c r="BK19" s="27" t="n">
        <v>59</v>
      </c>
      <c r="BL19" s="0" t="n">
        <v>60</v>
      </c>
      <c r="BM19" s="0" t="n">
        <v>61</v>
      </c>
      <c r="BN19" s="0" t="n">
        <v>62</v>
      </c>
      <c r="BO19" s="0" t="n">
        <v>63</v>
      </c>
      <c r="BP19" s="0" t="n">
        <v>64</v>
      </c>
      <c r="BQ19" s="0" t="n">
        <v>61</v>
      </c>
      <c r="BR19" s="0" t="n">
        <v>62</v>
      </c>
      <c r="BS19" s="0" t="n">
        <v>62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v>0</v>
      </c>
      <c r="BY19" s="0" t="n">
        <v>0</v>
      </c>
      <c r="BZ19" s="0" t="n">
        <v>0</v>
      </c>
      <c r="CA19" s="0" t="n">
        <v>0</v>
      </c>
      <c r="CB19" s="0" t="n">
        <v>0</v>
      </c>
      <c r="CC19" s="0" t="n">
        <v>0</v>
      </c>
      <c r="CD19" s="0" t="n">
        <v>0</v>
      </c>
      <c r="CE19" s="27" t="n">
        <v>0</v>
      </c>
      <c r="CF19" s="0" t="n">
        <v>0</v>
      </c>
      <c r="CG19" s="0" t="n">
        <v>0</v>
      </c>
      <c r="CH19" s="0" t="n">
        <v>0</v>
      </c>
      <c r="CI19" s="0" t="n">
        <v>0</v>
      </c>
      <c r="CJ19" s="0" t="n">
        <v>0</v>
      </c>
      <c r="CK19" s="0" t="n">
        <v>0</v>
      </c>
      <c r="CL19" s="0" t="n">
        <f aca="false">COUNTIF(B19:CK19,"&gt;0")</f>
        <v>70</v>
      </c>
      <c r="CM19" s="0" t="n">
        <f aca="false">CL19-MAX(B19:CK19)</f>
        <v>6</v>
      </c>
    </row>
    <row r="20" customFormat="false" ht="12.8" hidden="false" customHeight="false" outlineLevel="0" collapsed="false">
      <c r="A20" s="0" t="s">
        <v>990</v>
      </c>
      <c r="B20" s="0" t="n">
        <v>1</v>
      </c>
      <c r="C20" s="0" t="n">
        <v>2</v>
      </c>
      <c r="D20" s="0" t="n">
        <v>3</v>
      </c>
      <c r="E20" s="0" t="n">
        <v>4</v>
      </c>
      <c r="F20" s="0" t="n">
        <v>5</v>
      </c>
      <c r="G20" s="0" t="n">
        <v>6</v>
      </c>
      <c r="H20" s="0" t="n">
        <v>7</v>
      </c>
      <c r="I20" s="0" t="n">
        <v>8</v>
      </c>
      <c r="J20" s="0" t="n">
        <v>9</v>
      </c>
      <c r="K20" s="0" t="n">
        <v>10</v>
      </c>
      <c r="L20" s="0" t="n">
        <v>11</v>
      </c>
      <c r="M20" s="0" t="n">
        <v>12</v>
      </c>
      <c r="N20" s="0" t="n">
        <v>13</v>
      </c>
      <c r="O20" s="0" t="n">
        <v>14</v>
      </c>
      <c r="P20" s="0" t="n">
        <v>14</v>
      </c>
      <c r="Q20" s="0" t="n">
        <v>15</v>
      </c>
      <c r="R20" s="0" t="n">
        <v>16</v>
      </c>
      <c r="S20" s="0" t="n">
        <v>17</v>
      </c>
      <c r="T20" s="0" t="n">
        <v>18</v>
      </c>
      <c r="U20" s="27" t="n">
        <v>19</v>
      </c>
      <c r="V20" s="0" t="n">
        <v>20</v>
      </c>
      <c r="W20" s="0" t="n">
        <v>21</v>
      </c>
      <c r="X20" s="0" t="n">
        <v>22</v>
      </c>
      <c r="Y20" s="0" t="n">
        <v>23</v>
      </c>
      <c r="Z20" s="0" t="n">
        <v>24</v>
      </c>
      <c r="AA20" s="0" t="n">
        <v>25</v>
      </c>
      <c r="AB20" s="0" t="n">
        <v>26</v>
      </c>
      <c r="AC20" s="0" t="n">
        <v>27</v>
      </c>
      <c r="AD20" s="0" t="n">
        <v>28</v>
      </c>
      <c r="AE20" s="0" t="n">
        <v>29</v>
      </c>
      <c r="AF20" s="0" t="n">
        <v>30</v>
      </c>
      <c r="AG20" s="0" t="n">
        <v>31</v>
      </c>
      <c r="AH20" s="0" t="n">
        <v>32</v>
      </c>
      <c r="AI20" s="0" t="n">
        <v>33</v>
      </c>
      <c r="AJ20" s="0" t="n">
        <v>34</v>
      </c>
      <c r="AK20" s="0" t="n">
        <v>35</v>
      </c>
      <c r="AL20" s="0" t="n">
        <v>36</v>
      </c>
      <c r="AM20" s="0" t="n">
        <v>37</v>
      </c>
      <c r="AN20" s="0" t="n">
        <v>38</v>
      </c>
      <c r="AO20" s="0" t="n">
        <v>39</v>
      </c>
      <c r="AP20" s="0" t="n">
        <v>40</v>
      </c>
      <c r="AQ20" s="27" t="n">
        <v>41</v>
      </c>
      <c r="AR20" s="0" t="n">
        <v>42</v>
      </c>
      <c r="AS20" s="0" t="n">
        <v>43</v>
      </c>
      <c r="AT20" s="0" t="n">
        <v>44</v>
      </c>
      <c r="AU20" s="0" t="n">
        <v>45</v>
      </c>
      <c r="AV20" s="0" t="n">
        <v>46</v>
      </c>
      <c r="AW20" s="0" t="n">
        <v>47</v>
      </c>
      <c r="AX20" s="0" t="n">
        <v>48</v>
      </c>
      <c r="AY20" s="0" t="n">
        <v>49</v>
      </c>
      <c r="AZ20" s="0" t="n">
        <v>50</v>
      </c>
      <c r="BA20" s="31" t="n">
        <v>51</v>
      </c>
      <c r="BB20" s="0" t="n">
        <v>52</v>
      </c>
      <c r="BC20" s="0" t="n">
        <v>52</v>
      </c>
      <c r="BD20" s="0" t="n">
        <v>53</v>
      </c>
      <c r="BE20" s="0" t="n">
        <v>54</v>
      </c>
      <c r="BF20" s="0" t="n">
        <v>55</v>
      </c>
      <c r="BG20" s="0" t="n">
        <v>56</v>
      </c>
      <c r="BH20" s="0" t="n">
        <v>57</v>
      </c>
      <c r="BI20" s="0" t="n">
        <v>58</v>
      </c>
      <c r="BJ20" s="0" t="n">
        <v>59</v>
      </c>
      <c r="BK20" s="27" t="n">
        <v>60</v>
      </c>
      <c r="BL20" s="0" t="n">
        <v>61</v>
      </c>
      <c r="BM20" s="0" t="n">
        <v>61</v>
      </c>
      <c r="BN20" s="0" t="n">
        <v>62</v>
      </c>
      <c r="BO20" s="0" t="n">
        <v>63</v>
      </c>
      <c r="BP20" s="0" t="n">
        <v>64</v>
      </c>
      <c r="BQ20" s="0" t="n">
        <v>62</v>
      </c>
      <c r="BR20" s="0" t="n">
        <v>63</v>
      </c>
      <c r="BS20" s="0" t="n">
        <v>64</v>
      </c>
      <c r="BT20" s="0" t="n">
        <v>65</v>
      </c>
      <c r="BU20" s="0" t="n">
        <v>66</v>
      </c>
      <c r="BV20" s="0" t="n">
        <v>66</v>
      </c>
      <c r="BW20" s="0" t="n">
        <v>66</v>
      </c>
      <c r="BX20" s="0" t="n">
        <v>67</v>
      </c>
      <c r="BY20" s="0" t="n">
        <v>68</v>
      </c>
      <c r="BZ20" s="0" t="n">
        <v>69</v>
      </c>
      <c r="CA20" s="0" t="n">
        <v>70</v>
      </c>
      <c r="CB20" s="0" t="n">
        <v>71</v>
      </c>
      <c r="CC20" s="0" t="n">
        <v>72</v>
      </c>
      <c r="CD20" s="0" t="n">
        <v>73</v>
      </c>
      <c r="CE20" s="27" t="n">
        <v>74</v>
      </c>
      <c r="CF20" s="0" t="n">
        <v>75</v>
      </c>
      <c r="CG20" s="0" t="n">
        <v>76</v>
      </c>
      <c r="CH20" s="0" t="n">
        <v>77</v>
      </c>
      <c r="CI20" s="0" t="n">
        <v>78</v>
      </c>
      <c r="CJ20" s="0" t="n">
        <v>79</v>
      </c>
      <c r="CK20" s="0" t="n">
        <v>80</v>
      </c>
      <c r="CL20" s="0" t="n">
        <f aca="false">COUNTIF(B20:CK20,"&gt;0")</f>
        <v>88</v>
      </c>
      <c r="CM20" s="0" t="n">
        <f aca="false">CL20-MAX(B20:CK20)</f>
        <v>8</v>
      </c>
    </row>
    <row r="21" customFormat="false" ht="12.8" hidden="false" customHeight="false" outlineLevel="0" collapsed="false">
      <c r="A21" s="32" t="s">
        <v>749</v>
      </c>
      <c r="B21" s="32" t="n">
        <v>1</v>
      </c>
      <c r="C21" s="32" t="n">
        <v>2</v>
      </c>
      <c r="D21" s="32" t="n">
        <v>3</v>
      </c>
      <c r="E21" s="32" t="n">
        <v>4</v>
      </c>
      <c r="F21" s="32" t="n">
        <v>5</v>
      </c>
      <c r="G21" s="32" t="n">
        <v>6</v>
      </c>
      <c r="H21" s="32" t="n">
        <v>7</v>
      </c>
      <c r="I21" s="32" t="n">
        <v>8</v>
      </c>
      <c r="J21" s="32" t="n">
        <v>9</v>
      </c>
      <c r="K21" s="32" t="n">
        <v>10</v>
      </c>
      <c r="L21" s="32" t="n">
        <v>11</v>
      </c>
      <c r="M21" s="32" t="n">
        <v>12</v>
      </c>
      <c r="N21" s="32" t="n">
        <v>13</v>
      </c>
      <c r="O21" s="32" t="n">
        <v>14</v>
      </c>
      <c r="P21" s="32" t="n">
        <v>15</v>
      </c>
      <c r="Q21" s="32" t="n">
        <v>16</v>
      </c>
      <c r="R21" s="32" t="n">
        <v>17</v>
      </c>
      <c r="S21" s="32" t="n">
        <v>18</v>
      </c>
      <c r="T21" s="32" t="n">
        <v>19</v>
      </c>
      <c r="U21" s="33" t="n">
        <v>20</v>
      </c>
      <c r="V21" s="32" t="n">
        <v>20</v>
      </c>
      <c r="W21" s="32" t="n">
        <v>21</v>
      </c>
      <c r="X21" s="32" t="n">
        <v>22</v>
      </c>
      <c r="Y21" s="32" t="n">
        <v>23</v>
      </c>
      <c r="Z21" s="32" t="n">
        <v>24</v>
      </c>
      <c r="AA21" s="32" t="n">
        <v>25</v>
      </c>
      <c r="AB21" s="32" t="n">
        <v>26</v>
      </c>
      <c r="AC21" s="32" t="n">
        <v>27</v>
      </c>
      <c r="AD21" s="32" t="n">
        <v>28</v>
      </c>
      <c r="AE21" s="32" t="n">
        <v>29</v>
      </c>
      <c r="AF21" s="32" t="n">
        <v>30</v>
      </c>
      <c r="AG21" s="32" t="n">
        <v>31</v>
      </c>
      <c r="AH21" s="32" t="n">
        <v>32</v>
      </c>
      <c r="AI21" s="32" t="n">
        <v>33</v>
      </c>
      <c r="AJ21" s="32" t="n">
        <v>34</v>
      </c>
      <c r="AK21" s="32" t="n">
        <v>35</v>
      </c>
      <c r="AL21" s="32" t="n">
        <v>36</v>
      </c>
      <c r="AM21" s="32" t="n">
        <v>37</v>
      </c>
      <c r="AN21" s="32" t="n">
        <v>38</v>
      </c>
      <c r="AO21" s="32" t="n">
        <v>39</v>
      </c>
      <c r="AP21" s="32" t="n">
        <v>40</v>
      </c>
      <c r="AQ21" s="33" t="n">
        <v>41</v>
      </c>
      <c r="AR21" s="32" t="n">
        <v>42</v>
      </c>
      <c r="AS21" s="32" t="n">
        <v>43</v>
      </c>
      <c r="AT21" s="32" t="n">
        <v>43</v>
      </c>
      <c r="AU21" s="32" t="n">
        <v>44</v>
      </c>
      <c r="AV21" s="32" t="n">
        <v>45</v>
      </c>
      <c r="AW21" s="32" t="n">
        <v>46</v>
      </c>
      <c r="AX21" s="32" t="n">
        <v>47</v>
      </c>
      <c r="AY21" s="32" t="n">
        <v>48</v>
      </c>
      <c r="AZ21" s="32" t="n">
        <v>49</v>
      </c>
      <c r="BA21" s="34" t="n">
        <v>50</v>
      </c>
      <c r="BB21" s="32" t="n">
        <v>51</v>
      </c>
      <c r="BC21" s="32" t="n">
        <v>52</v>
      </c>
      <c r="BD21" s="32" t="n">
        <v>53</v>
      </c>
      <c r="BE21" s="32" t="n">
        <v>54</v>
      </c>
      <c r="BF21" s="32" t="n">
        <v>55</v>
      </c>
      <c r="BG21" s="32" t="n">
        <v>56</v>
      </c>
      <c r="BH21" s="32" t="n">
        <v>57</v>
      </c>
      <c r="BI21" s="32" t="n">
        <v>58</v>
      </c>
      <c r="BJ21" s="32" t="n">
        <v>59</v>
      </c>
      <c r="BK21" s="33" t="n">
        <v>60</v>
      </c>
      <c r="BL21" s="32" t="n">
        <v>61</v>
      </c>
      <c r="BM21" s="32" t="n">
        <v>62</v>
      </c>
      <c r="BN21" s="32" t="n">
        <v>63</v>
      </c>
      <c r="BO21" s="32" t="n">
        <v>63</v>
      </c>
      <c r="BP21" s="32" t="n">
        <v>64</v>
      </c>
      <c r="BQ21" s="32" t="n">
        <v>65</v>
      </c>
      <c r="BR21" s="32" t="n">
        <v>66</v>
      </c>
      <c r="BS21" s="32" t="n">
        <v>67</v>
      </c>
      <c r="BT21" s="32" t="n">
        <v>68</v>
      </c>
      <c r="BU21" s="32" t="n">
        <v>69</v>
      </c>
      <c r="BV21" s="32" t="n">
        <v>69</v>
      </c>
      <c r="BW21" s="32" t="n">
        <v>70</v>
      </c>
      <c r="BX21" s="32" t="n">
        <v>71</v>
      </c>
      <c r="BY21" s="32" t="n">
        <v>72</v>
      </c>
      <c r="BZ21" s="32" t="n">
        <v>73</v>
      </c>
      <c r="CA21" s="32" t="n">
        <v>74</v>
      </c>
      <c r="CB21" s="32" t="n">
        <v>75</v>
      </c>
      <c r="CC21" s="32" t="n">
        <v>76</v>
      </c>
      <c r="CD21" s="32" t="n">
        <v>77</v>
      </c>
      <c r="CE21" s="33" t="n">
        <v>78</v>
      </c>
      <c r="CF21" s="32" t="n">
        <v>79</v>
      </c>
      <c r="CG21" s="32" t="n">
        <v>80</v>
      </c>
      <c r="CH21" s="32" t="n">
        <v>81</v>
      </c>
      <c r="CI21" s="32" t="n">
        <v>82</v>
      </c>
      <c r="CJ21" s="32" t="n">
        <v>83</v>
      </c>
      <c r="CK21" s="32" t="n">
        <v>84</v>
      </c>
      <c r="CL21" s="32" t="n">
        <f aca="false">COUNTIF(B21:CK21,"&gt;0")</f>
        <v>88</v>
      </c>
      <c r="CM21" s="32" t="n">
        <f aca="false">CL21-MAX(B21:CK21)</f>
        <v>4</v>
      </c>
      <c r="CN21" s="32" t="s">
        <v>932</v>
      </c>
      <c r="CO21" s="32"/>
      <c r="CP21" s="32"/>
      <c r="CQ21" s="32"/>
      <c r="CR21" s="32"/>
      <c r="CS21" s="32"/>
      <c r="CT21" s="32"/>
      <c r="CU21" s="32"/>
      <c r="CV21" s="32"/>
      <c r="CW21" s="32"/>
      <c r="CX21" s="32"/>
      <c r="CY21" s="32"/>
      <c r="CZ21" s="32"/>
      <c r="DA21" s="32"/>
      <c r="DB21" s="32"/>
      <c r="DC21" s="32"/>
      <c r="DD21" s="32"/>
      <c r="DE21" s="32"/>
      <c r="DF21" s="32"/>
      <c r="DG21" s="32"/>
      <c r="DH21" s="32"/>
      <c r="DI21" s="32"/>
      <c r="DJ21" s="32"/>
      <c r="DK21" s="32"/>
      <c r="DL21" s="32"/>
      <c r="DM21" s="32"/>
      <c r="DN21" s="32"/>
      <c r="DO21" s="32"/>
      <c r="DP21" s="32"/>
      <c r="DQ21" s="32"/>
      <c r="DR21" s="32"/>
      <c r="DS21" s="32"/>
      <c r="DT21" s="32"/>
      <c r="DU21" s="32"/>
      <c r="DV21" s="32"/>
      <c r="DW21" s="32"/>
      <c r="DX21" s="32"/>
      <c r="DY21" s="32"/>
      <c r="DZ21" s="32"/>
      <c r="EA21" s="32"/>
      <c r="EB21" s="32"/>
      <c r="EC21" s="32"/>
      <c r="ED21" s="32"/>
      <c r="EE21" s="32"/>
      <c r="EF21" s="32"/>
      <c r="EG21" s="32"/>
      <c r="EH21" s="32"/>
      <c r="EI21" s="32"/>
      <c r="EJ21" s="32"/>
      <c r="EK21" s="32"/>
      <c r="EL21" s="32"/>
      <c r="EM21" s="32"/>
      <c r="EN21" s="32"/>
      <c r="EO21" s="32"/>
      <c r="EP21" s="32"/>
      <c r="EQ21" s="32"/>
      <c r="ER21" s="32"/>
      <c r="ES21" s="32"/>
      <c r="ET21" s="32"/>
      <c r="EU21" s="32"/>
      <c r="EV21" s="32"/>
      <c r="EW21" s="32"/>
      <c r="EX21" s="32"/>
      <c r="EY21" s="32"/>
      <c r="EZ21" s="32"/>
      <c r="FA21" s="32"/>
      <c r="FB21" s="32"/>
      <c r="FC21" s="32"/>
      <c r="FD21" s="32"/>
      <c r="FE21" s="32"/>
      <c r="FF21" s="32"/>
      <c r="FG21" s="32"/>
      <c r="FH21" s="32"/>
      <c r="FI21" s="32"/>
      <c r="FJ21" s="32"/>
      <c r="FK21" s="32"/>
      <c r="FL21" s="32"/>
      <c r="FM21" s="32"/>
      <c r="FN21" s="32"/>
      <c r="FO21" s="32"/>
      <c r="FP21" s="32"/>
      <c r="FQ21" s="32"/>
      <c r="FR21" s="32"/>
      <c r="FS21" s="32"/>
      <c r="FT21" s="32"/>
      <c r="FU21" s="32"/>
      <c r="FV21" s="32"/>
      <c r="FW21" s="32"/>
      <c r="FX21" s="32"/>
      <c r="FY21" s="32"/>
      <c r="FZ21" s="32"/>
      <c r="GA21" s="32"/>
      <c r="GB21" s="32"/>
      <c r="GC21" s="32"/>
      <c r="GD21" s="32"/>
      <c r="GE21" s="32"/>
      <c r="GF21" s="32"/>
      <c r="GG21" s="32"/>
      <c r="GH21" s="32"/>
      <c r="GI21" s="32"/>
      <c r="GJ21" s="32"/>
      <c r="GK21" s="32"/>
      <c r="GL21" s="32"/>
      <c r="GM21" s="32"/>
      <c r="GN21" s="32"/>
      <c r="GO21" s="32"/>
      <c r="GP21" s="32"/>
      <c r="GQ21" s="32"/>
      <c r="GR21" s="32"/>
      <c r="GS21" s="32"/>
      <c r="GT21" s="32"/>
      <c r="GU21" s="32"/>
      <c r="GV21" s="32"/>
      <c r="GW21" s="32"/>
      <c r="GX21" s="32"/>
      <c r="GY21" s="32"/>
      <c r="GZ21" s="32"/>
      <c r="HA21" s="32"/>
      <c r="HB21" s="32"/>
      <c r="HC21" s="32"/>
      <c r="HD21" s="32"/>
      <c r="HE21" s="32"/>
      <c r="HF21" s="32"/>
      <c r="HG21" s="32"/>
      <c r="HH21" s="32"/>
      <c r="HI21" s="32"/>
      <c r="HJ21" s="32"/>
      <c r="HK21" s="32"/>
      <c r="HL21" s="32"/>
      <c r="HM21" s="32"/>
      <c r="HN21" s="32"/>
      <c r="HO21" s="32"/>
      <c r="HP21" s="32"/>
      <c r="HQ21" s="32"/>
      <c r="HR21" s="32"/>
      <c r="HS21" s="32"/>
      <c r="HT21" s="32"/>
      <c r="HU21" s="32"/>
      <c r="HV21" s="32"/>
      <c r="HW21" s="32"/>
      <c r="HX21" s="32"/>
      <c r="HY21" s="32"/>
      <c r="HZ21" s="32"/>
      <c r="IA21" s="32"/>
      <c r="IB21" s="32"/>
      <c r="IC21" s="32"/>
      <c r="ID21" s="32"/>
      <c r="IE21" s="32"/>
      <c r="IF21" s="32"/>
      <c r="IG21" s="32"/>
      <c r="IH21" s="32"/>
      <c r="II21" s="32"/>
      <c r="IJ21" s="32"/>
      <c r="IK21" s="32"/>
      <c r="IL21" s="32"/>
      <c r="IM21" s="32"/>
      <c r="IN21" s="32"/>
      <c r="IO21" s="32"/>
      <c r="IP21" s="32"/>
      <c r="IQ21" s="32"/>
      <c r="IR21" s="32"/>
      <c r="IS21" s="32"/>
      <c r="IT21" s="32"/>
      <c r="IU21" s="32"/>
      <c r="IV21" s="32"/>
      <c r="IW21" s="32"/>
      <c r="IX21" s="32"/>
      <c r="IY21" s="32"/>
      <c r="IZ21" s="32"/>
      <c r="JA21" s="32"/>
      <c r="JB21" s="32"/>
      <c r="JC21" s="32"/>
      <c r="JD21" s="32"/>
      <c r="JE21" s="32"/>
      <c r="JF21" s="32"/>
      <c r="JG21" s="32"/>
      <c r="JH21" s="32"/>
      <c r="JI21" s="32"/>
      <c r="JJ21" s="32"/>
      <c r="JK21" s="32"/>
      <c r="JL21" s="32"/>
      <c r="JM21" s="32"/>
      <c r="JN21" s="32"/>
      <c r="JO21" s="32"/>
      <c r="JP21" s="32"/>
      <c r="JQ21" s="32"/>
      <c r="JR21" s="32"/>
      <c r="JS21" s="32"/>
      <c r="JT21" s="32"/>
      <c r="JU21" s="32"/>
      <c r="JV21" s="32"/>
      <c r="JW21" s="32"/>
      <c r="JX21" s="32"/>
      <c r="JY21" s="32"/>
      <c r="JZ21" s="32"/>
      <c r="KA21" s="32"/>
      <c r="KB21" s="32"/>
      <c r="KC21" s="32"/>
      <c r="KD21" s="32"/>
      <c r="KE21" s="32"/>
      <c r="KF21" s="32"/>
      <c r="KG21" s="32"/>
      <c r="KH21" s="32"/>
      <c r="KI21" s="32"/>
      <c r="KJ21" s="32"/>
      <c r="KK21" s="32"/>
      <c r="KL21" s="32"/>
      <c r="KM21" s="32"/>
      <c r="KN21" s="32"/>
      <c r="KO21" s="32"/>
      <c r="KP21" s="32"/>
      <c r="KQ21" s="32"/>
      <c r="KR21" s="32"/>
      <c r="KS21" s="32"/>
      <c r="KT21" s="32"/>
      <c r="KU21" s="32"/>
      <c r="KV21" s="32"/>
      <c r="KW21" s="32"/>
      <c r="KX21" s="32"/>
      <c r="KY21" s="32"/>
      <c r="KZ21" s="32"/>
      <c r="LA21" s="32"/>
      <c r="LB21" s="32"/>
      <c r="LC21" s="32"/>
      <c r="LD21" s="32"/>
      <c r="LE21" s="32"/>
      <c r="LF21" s="32"/>
      <c r="LG21" s="32"/>
      <c r="LH21" s="32"/>
      <c r="LI21" s="32"/>
      <c r="LJ21" s="32"/>
      <c r="LK21" s="32"/>
      <c r="LL21" s="32"/>
      <c r="LM21" s="32"/>
      <c r="LN21" s="32"/>
      <c r="LO21" s="32"/>
      <c r="LP21" s="32"/>
      <c r="LQ21" s="32"/>
      <c r="LR21" s="32"/>
      <c r="LS21" s="32"/>
      <c r="LT21" s="32"/>
      <c r="LU21" s="32"/>
      <c r="LV21" s="32"/>
      <c r="LW21" s="32"/>
      <c r="LX21" s="32"/>
      <c r="LY21" s="32"/>
      <c r="LZ21" s="32"/>
      <c r="MA21" s="32"/>
      <c r="MB21" s="32"/>
      <c r="MC21" s="32"/>
      <c r="MD21" s="32"/>
      <c r="ME21" s="32"/>
      <c r="MF21" s="32"/>
      <c r="MG21" s="32"/>
      <c r="MH21" s="32"/>
      <c r="MI21" s="32"/>
      <c r="MJ21" s="32"/>
      <c r="MK21" s="32"/>
      <c r="ML21" s="32"/>
      <c r="MM21" s="32"/>
      <c r="MN21" s="32"/>
      <c r="MO21" s="32"/>
      <c r="MP21" s="32"/>
      <c r="MQ21" s="32"/>
      <c r="MR21" s="32"/>
      <c r="MS21" s="32"/>
      <c r="MT21" s="32"/>
      <c r="MU21" s="32"/>
      <c r="MV21" s="32"/>
      <c r="MW21" s="32"/>
      <c r="MX21" s="32"/>
      <c r="MY21" s="32"/>
      <c r="MZ21" s="32"/>
      <c r="NA21" s="32"/>
      <c r="NB21" s="32"/>
      <c r="NC21" s="32"/>
      <c r="ND21" s="32"/>
      <c r="NE21" s="32"/>
      <c r="NF21" s="32"/>
      <c r="NG21" s="32"/>
      <c r="NH21" s="32"/>
      <c r="NI21" s="32"/>
      <c r="NJ21" s="32"/>
      <c r="NK21" s="32"/>
      <c r="NL21" s="32"/>
      <c r="NM21" s="32"/>
      <c r="NN21" s="32"/>
      <c r="NO21" s="32"/>
      <c r="NP21" s="32"/>
      <c r="NQ21" s="32"/>
      <c r="NR21" s="32"/>
      <c r="NS21" s="32"/>
      <c r="NT21" s="32"/>
      <c r="NU21" s="32"/>
      <c r="NV21" s="32"/>
      <c r="NW21" s="32"/>
      <c r="NX21" s="32"/>
      <c r="NY21" s="32"/>
      <c r="NZ21" s="32"/>
      <c r="OA21" s="32"/>
      <c r="OB21" s="32"/>
      <c r="OC21" s="32"/>
      <c r="OD21" s="32"/>
      <c r="OE21" s="32"/>
      <c r="OF21" s="32"/>
      <c r="OG21" s="32"/>
      <c r="OH21" s="32"/>
      <c r="OI21" s="32"/>
      <c r="OJ21" s="32"/>
      <c r="OK21" s="32"/>
      <c r="OL21" s="32"/>
      <c r="OM21" s="32"/>
      <c r="ON21" s="32"/>
      <c r="OO21" s="32"/>
      <c r="OP21" s="32"/>
      <c r="OQ21" s="32"/>
      <c r="OR21" s="32"/>
      <c r="OS21" s="32"/>
      <c r="OT21" s="32"/>
      <c r="OU21" s="32"/>
      <c r="OV21" s="32"/>
      <c r="OW21" s="32"/>
      <c r="OX21" s="32"/>
      <c r="OY21" s="32"/>
      <c r="OZ21" s="32"/>
      <c r="PA21" s="32"/>
      <c r="PB21" s="32"/>
      <c r="PC21" s="32"/>
      <c r="PD21" s="32"/>
      <c r="PE21" s="32"/>
      <c r="PF21" s="32"/>
      <c r="PG21" s="32"/>
      <c r="PH21" s="32"/>
      <c r="PI21" s="32"/>
      <c r="PJ21" s="32"/>
      <c r="PK21" s="32"/>
      <c r="PL21" s="32"/>
      <c r="PM21" s="32"/>
      <c r="PN21" s="32"/>
      <c r="PO21" s="32"/>
      <c r="PP21" s="32"/>
      <c r="PQ21" s="32"/>
      <c r="PR21" s="32"/>
      <c r="PS21" s="32"/>
      <c r="PT21" s="32"/>
      <c r="PU21" s="32"/>
      <c r="PV21" s="32"/>
      <c r="PW21" s="32"/>
      <c r="PX21" s="32"/>
      <c r="PY21" s="32"/>
      <c r="PZ21" s="32"/>
      <c r="QA21" s="32"/>
      <c r="QB21" s="32"/>
      <c r="QC21" s="32"/>
      <c r="QD21" s="32"/>
      <c r="QE21" s="32"/>
      <c r="QF21" s="32"/>
      <c r="QG21" s="32"/>
      <c r="QH21" s="32"/>
      <c r="QI21" s="32"/>
      <c r="QJ21" s="32"/>
      <c r="QK21" s="32"/>
      <c r="QL21" s="32"/>
      <c r="QM21" s="32"/>
      <c r="QN21" s="32"/>
      <c r="QO21" s="32"/>
      <c r="QP21" s="32"/>
      <c r="QQ21" s="32"/>
      <c r="QR21" s="32"/>
      <c r="QS21" s="32"/>
      <c r="QT21" s="32"/>
      <c r="QU21" s="32"/>
      <c r="QV21" s="32"/>
      <c r="QW21" s="32"/>
      <c r="QX21" s="32"/>
      <c r="QY21" s="32"/>
      <c r="QZ21" s="32"/>
      <c r="RA21" s="32"/>
      <c r="RB21" s="32"/>
      <c r="RC21" s="32"/>
      <c r="RD21" s="32"/>
      <c r="RE21" s="32"/>
      <c r="RF21" s="32"/>
      <c r="RG21" s="32"/>
      <c r="RH21" s="32"/>
      <c r="RI21" s="32"/>
      <c r="RJ21" s="32"/>
      <c r="RK21" s="32"/>
      <c r="RL21" s="32"/>
      <c r="RM21" s="32"/>
      <c r="RN21" s="32"/>
      <c r="RO21" s="32"/>
      <c r="RP21" s="32"/>
      <c r="RQ21" s="32"/>
      <c r="RR21" s="32"/>
      <c r="RS21" s="32"/>
      <c r="RT21" s="32"/>
      <c r="RU21" s="32"/>
      <c r="RV21" s="32"/>
      <c r="RW21" s="32"/>
      <c r="RX21" s="32"/>
      <c r="RY21" s="32"/>
      <c r="RZ21" s="32"/>
      <c r="SA21" s="32"/>
      <c r="SB21" s="32"/>
      <c r="SC21" s="32"/>
      <c r="SD21" s="32"/>
      <c r="SE21" s="32"/>
      <c r="SF21" s="32"/>
      <c r="SG21" s="32"/>
      <c r="SH21" s="32"/>
      <c r="SI21" s="32"/>
      <c r="SJ21" s="32"/>
      <c r="SK21" s="32"/>
      <c r="SL21" s="32"/>
      <c r="SM21" s="32"/>
      <c r="SN21" s="32"/>
      <c r="SO21" s="32"/>
      <c r="SP21" s="32"/>
      <c r="SQ21" s="32"/>
      <c r="SR21" s="32"/>
      <c r="SS21" s="32"/>
      <c r="ST21" s="32"/>
      <c r="SU21" s="32"/>
      <c r="SV21" s="32"/>
      <c r="SW21" s="32"/>
      <c r="SX21" s="32"/>
      <c r="SY21" s="32"/>
      <c r="SZ21" s="32"/>
      <c r="TA21" s="32"/>
      <c r="TB21" s="32"/>
      <c r="TC21" s="32"/>
      <c r="TD21" s="32"/>
      <c r="TE21" s="32"/>
      <c r="TF21" s="32"/>
      <c r="TG21" s="32"/>
      <c r="TH21" s="32"/>
      <c r="TI21" s="32"/>
      <c r="TJ21" s="32"/>
      <c r="TK21" s="32"/>
      <c r="TL21" s="32"/>
      <c r="TM21" s="32"/>
      <c r="TN21" s="32"/>
      <c r="TO21" s="32"/>
      <c r="TP21" s="32"/>
      <c r="TQ21" s="32"/>
      <c r="TR21" s="32"/>
      <c r="TS21" s="32"/>
      <c r="TT21" s="32"/>
      <c r="TU21" s="32"/>
      <c r="TV21" s="32"/>
      <c r="TW21" s="32"/>
      <c r="TX21" s="32"/>
      <c r="TY21" s="32"/>
      <c r="TZ21" s="32"/>
      <c r="UA21" s="32"/>
      <c r="UB21" s="32"/>
      <c r="UC21" s="32"/>
      <c r="UD21" s="32"/>
      <c r="UE21" s="32"/>
      <c r="UF21" s="32"/>
      <c r="UG21" s="32"/>
      <c r="UH21" s="32"/>
      <c r="UI21" s="32"/>
      <c r="UJ21" s="32"/>
      <c r="UK21" s="32"/>
      <c r="UL21" s="32"/>
      <c r="UM21" s="32"/>
      <c r="UN21" s="32"/>
      <c r="UO21" s="32"/>
      <c r="UP21" s="32"/>
      <c r="UQ21" s="32"/>
      <c r="UR21" s="32"/>
      <c r="US21" s="32"/>
      <c r="UT21" s="32"/>
      <c r="UU21" s="32"/>
      <c r="UV21" s="32"/>
      <c r="UW21" s="32"/>
      <c r="UX21" s="32"/>
      <c r="UY21" s="32"/>
      <c r="UZ21" s="32"/>
      <c r="VA21" s="32"/>
      <c r="VB21" s="32"/>
      <c r="VC21" s="32"/>
      <c r="VD21" s="32"/>
      <c r="VE21" s="32"/>
      <c r="VF21" s="32"/>
      <c r="VG21" s="32"/>
      <c r="VH21" s="32"/>
      <c r="VI21" s="32"/>
      <c r="VJ21" s="32"/>
      <c r="VK21" s="32"/>
      <c r="VL21" s="32"/>
      <c r="VM21" s="32"/>
      <c r="VN21" s="32"/>
      <c r="VO21" s="32"/>
      <c r="VP21" s="32"/>
      <c r="VQ21" s="32"/>
      <c r="VR21" s="32"/>
      <c r="VS21" s="32"/>
      <c r="VT21" s="32"/>
      <c r="VU21" s="32"/>
      <c r="VV21" s="32"/>
      <c r="VW21" s="32"/>
      <c r="VX21" s="32"/>
      <c r="VY21" s="32"/>
      <c r="VZ21" s="32"/>
      <c r="WA21" s="32"/>
      <c r="WB21" s="32"/>
      <c r="WC21" s="32"/>
      <c r="WD21" s="32"/>
      <c r="WE21" s="32"/>
      <c r="WF21" s="32"/>
      <c r="WG21" s="32"/>
      <c r="WH21" s="32"/>
      <c r="WI21" s="32"/>
      <c r="WJ21" s="32"/>
      <c r="WK21" s="32"/>
      <c r="WL21" s="32"/>
      <c r="WM21" s="32"/>
      <c r="WN21" s="32"/>
      <c r="WO21" s="32"/>
      <c r="WP21" s="32"/>
      <c r="WQ21" s="32"/>
      <c r="WR21" s="32"/>
      <c r="WS21" s="32"/>
      <c r="WT21" s="32"/>
      <c r="WU21" s="32"/>
      <c r="WV21" s="32"/>
      <c r="WW21" s="32"/>
      <c r="WX21" s="32"/>
      <c r="WY21" s="32"/>
      <c r="WZ21" s="32"/>
      <c r="XA21" s="32"/>
      <c r="XB21" s="32"/>
      <c r="XC21" s="32"/>
      <c r="XD21" s="32"/>
      <c r="XE21" s="32"/>
      <c r="XF21" s="32"/>
      <c r="XG21" s="32"/>
      <c r="XH21" s="32"/>
      <c r="XI21" s="32"/>
      <c r="XJ21" s="32"/>
      <c r="XK21" s="32"/>
      <c r="XL21" s="32"/>
      <c r="XM21" s="32"/>
      <c r="XN21" s="32"/>
      <c r="XO21" s="32"/>
      <c r="XP21" s="32"/>
      <c r="XQ21" s="32"/>
      <c r="XR21" s="32"/>
      <c r="XS21" s="32"/>
      <c r="XT21" s="32"/>
      <c r="XU21" s="32"/>
      <c r="XV21" s="32"/>
      <c r="XW21" s="32"/>
      <c r="XX21" s="32"/>
      <c r="XY21" s="32"/>
      <c r="XZ21" s="32"/>
      <c r="YA21" s="32"/>
      <c r="YB21" s="32"/>
      <c r="YC21" s="32"/>
      <c r="YD21" s="32"/>
      <c r="YE21" s="32"/>
      <c r="YF21" s="32"/>
      <c r="YG21" s="32"/>
      <c r="YH21" s="32"/>
      <c r="YI21" s="32"/>
      <c r="YJ21" s="32"/>
      <c r="YK21" s="32"/>
      <c r="YL21" s="32"/>
      <c r="YM21" s="32"/>
      <c r="YN21" s="32"/>
      <c r="YO21" s="32"/>
      <c r="YP21" s="32"/>
      <c r="YQ21" s="32"/>
      <c r="YR21" s="32"/>
      <c r="YS21" s="32"/>
      <c r="YT21" s="32"/>
      <c r="YU21" s="32"/>
      <c r="YV21" s="32"/>
      <c r="YW21" s="32"/>
      <c r="YX21" s="32"/>
      <c r="YY21" s="32"/>
      <c r="YZ21" s="32"/>
      <c r="ZA21" s="32"/>
      <c r="ZB21" s="32"/>
      <c r="ZC21" s="32"/>
      <c r="ZD21" s="32"/>
      <c r="ZE21" s="32"/>
      <c r="ZF21" s="32"/>
      <c r="ZG21" s="32"/>
      <c r="ZH21" s="32"/>
      <c r="ZI21" s="32"/>
      <c r="ZJ21" s="32"/>
      <c r="ZK21" s="32"/>
      <c r="ZL21" s="32"/>
      <c r="ZM21" s="32"/>
      <c r="ZN21" s="32"/>
      <c r="ZO21" s="32"/>
      <c r="ZP21" s="32"/>
      <c r="ZQ21" s="32"/>
      <c r="ZR21" s="32"/>
      <c r="ZS21" s="32"/>
      <c r="ZT21" s="32"/>
      <c r="ZU21" s="32"/>
      <c r="ZV21" s="32"/>
      <c r="ZW21" s="32"/>
      <c r="ZX21" s="32"/>
      <c r="ZY21" s="32"/>
      <c r="ZZ21" s="32"/>
      <c r="AAA21" s="32"/>
      <c r="AAB21" s="32"/>
      <c r="AAC21" s="32"/>
      <c r="AAD21" s="32"/>
      <c r="AAE21" s="32"/>
      <c r="AAF21" s="32"/>
      <c r="AAG21" s="32"/>
      <c r="AAH21" s="32"/>
      <c r="AAI21" s="32"/>
      <c r="AAJ21" s="32"/>
      <c r="AAK21" s="32"/>
      <c r="AAL21" s="32"/>
      <c r="AAM21" s="32"/>
      <c r="AAN21" s="32"/>
      <c r="AAO21" s="32"/>
      <c r="AAP21" s="32"/>
      <c r="AAQ21" s="32"/>
      <c r="AAR21" s="32"/>
      <c r="AAS21" s="32"/>
      <c r="AAT21" s="32"/>
      <c r="AAU21" s="32"/>
      <c r="AAV21" s="32"/>
      <c r="AAW21" s="32"/>
      <c r="AAX21" s="32"/>
      <c r="AAY21" s="32"/>
      <c r="AAZ21" s="32"/>
      <c r="ABA21" s="32"/>
      <c r="ABB21" s="32"/>
      <c r="ABC21" s="32"/>
      <c r="ABD21" s="32"/>
      <c r="ABE21" s="32"/>
      <c r="ABF21" s="32"/>
      <c r="ABG21" s="32"/>
      <c r="ABH21" s="32"/>
      <c r="ABI21" s="32"/>
      <c r="ABJ21" s="32"/>
      <c r="ABK21" s="32"/>
      <c r="ABL21" s="32"/>
      <c r="ABM21" s="32"/>
      <c r="ABN21" s="32"/>
      <c r="ABO21" s="32"/>
      <c r="ABP21" s="32"/>
      <c r="ABQ21" s="32"/>
      <c r="ABR21" s="32"/>
      <c r="ABS21" s="32"/>
      <c r="ABT21" s="32"/>
      <c r="ABU21" s="32"/>
      <c r="ABV21" s="32"/>
      <c r="ABW21" s="32"/>
      <c r="ABX21" s="32"/>
      <c r="ABY21" s="32"/>
      <c r="ABZ21" s="32"/>
      <c r="ACA21" s="32"/>
      <c r="ACB21" s="32"/>
      <c r="ACC21" s="32"/>
      <c r="ACD21" s="32"/>
      <c r="ACE21" s="32"/>
      <c r="ACF21" s="32"/>
      <c r="ACG21" s="32"/>
      <c r="ACH21" s="32"/>
      <c r="ACI21" s="32"/>
      <c r="ACJ21" s="32"/>
      <c r="ACK21" s="32"/>
      <c r="ACL21" s="32"/>
      <c r="ACM21" s="32"/>
      <c r="ACN21" s="32"/>
      <c r="ACO21" s="32"/>
      <c r="ACP21" s="32"/>
      <c r="ACQ21" s="32"/>
      <c r="ACR21" s="32"/>
      <c r="ACS21" s="32"/>
      <c r="ACT21" s="32"/>
      <c r="ACU21" s="32"/>
      <c r="ACV21" s="32"/>
      <c r="ACW21" s="32"/>
      <c r="ACX21" s="32"/>
      <c r="ACY21" s="32"/>
      <c r="ACZ21" s="32"/>
      <c r="ADA21" s="32"/>
      <c r="ADB21" s="32"/>
      <c r="ADC21" s="32"/>
      <c r="ADD21" s="32"/>
      <c r="ADE21" s="32"/>
      <c r="ADF21" s="32"/>
      <c r="ADG21" s="32"/>
      <c r="ADH21" s="32"/>
      <c r="ADI21" s="32"/>
      <c r="ADJ21" s="32"/>
      <c r="ADK21" s="32"/>
      <c r="ADL21" s="32"/>
      <c r="ADM21" s="32"/>
      <c r="ADN21" s="32"/>
      <c r="ADO21" s="32"/>
      <c r="ADP21" s="32"/>
      <c r="ADQ21" s="32"/>
      <c r="ADR21" s="32"/>
      <c r="ADS21" s="32"/>
      <c r="ADT21" s="32"/>
      <c r="ADU21" s="32"/>
      <c r="ADV21" s="32"/>
      <c r="ADW21" s="32"/>
      <c r="ADX21" s="32"/>
      <c r="ADY21" s="32"/>
      <c r="ADZ21" s="32"/>
      <c r="AEA21" s="32"/>
      <c r="AEB21" s="32"/>
      <c r="AEC21" s="32"/>
      <c r="AED21" s="32"/>
      <c r="AEE21" s="32"/>
      <c r="AEF21" s="32"/>
      <c r="AEG21" s="32"/>
      <c r="AEH21" s="32"/>
      <c r="AEI21" s="32"/>
      <c r="AEJ21" s="32"/>
      <c r="AEK21" s="32"/>
      <c r="AEL21" s="32"/>
      <c r="AEM21" s="32"/>
      <c r="AEN21" s="32"/>
      <c r="AEO21" s="32"/>
      <c r="AEP21" s="32"/>
      <c r="AEQ21" s="32"/>
      <c r="AER21" s="32"/>
      <c r="AES21" s="32"/>
      <c r="AET21" s="32"/>
      <c r="AEU21" s="32"/>
      <c r="AEV21" s="32"/>
      <c r="AEW21" s="32"/>
      <c r="AEX21" s="32"/>
      <c r="AEY21" s="32"/>
      <c r="AEZ21" s="32"/>
      <c r="AFA21" s="32"/>
      <c r="AFB21" s="32"/>
      <c r="AFC21" s="32"/>
      <c r="AFD21" s="32"/>
      <c r="AFE21" s="32"/>
      <c r="AFF21" s="32"/>
      <c r="AFG21" s="32"/>
      <c r="AFH21" s="32"/>
      <c r="AFI21" s="32"/>
      <c r="AFJ21" s="32"/>
      <c r="AFK21" s="32"/>
      <c r="AFL21" s="32"/>
      <c r="AFM21" s="32"/>
      <c r="AFN21" s="32"/>
      <c r="AFO21" s="32"/>
      <c r="AFP21" s="32"/>
      <c r="AFQ21" s="32"/>
      <c r="AFR21" s="32"/>
      <c r="AFS21" s="32"/>
      <c r="AFT21" s="32"/>
      <c r="AFU21" s="32"/>
      <c r="AFV21" s="32"/>
      <c r="AFW21" s="32"/>
      <c r="AFX21" s="32"/>
      <c r="AFY21" s="32"/>
      <c r="AFZ21" s="32"/>
      <c r="AGA21" s="32"/>
      <c r="AGB21" s="32"/>
      <c r="AGC21" s="32"/>
      <c r="AGD21" s="32"/>
      <c r="AGE21" s="32"/>
      <c r="AGF21" s="32"/>
      <c r="AGG21" s="32"/>
      <c r="AGH21" s="32"/>
      <c r="AGI21" s="32"/>
      <c r="AGJ21" s="32"/>
      <c r="AGK21" s="32"/>
      <c r="AGL21" s="32"/>
      <c r="AGM21" s="32"/>
      <c r="AGN21" s="32"/>
      <c r="AGO21" s="32"/>
      <c r="AGP21" s="32"/>
      <c r="AGQ21" s="32"/>
      <c r="AGR21" s="32"/>
      <c r="AGS21" s="32"/>
      <c r="AGT21" s="32"/>
      <c r="AGU21" s="32"/>
      <c r="AGV21" s="32"/>
      <c r="AGW21" s="32"/>
      <c r="AGX21" s="32"/>
      <c r="AGY21" s="32"/>
      <c r="AGZ21" s="32"/>
      <c r="AHA21" s="32"/>
      <c r="AHB21" s="32"/>
      <c r="AHC21" s="32"/>
      <c r="AHD21" s="32"/>
      <c r="AHE21" s="32"/>
      <c r="AHF21" s="32"/>
      <c r="AHG21" s="32"/>
      <c r="AHH21" s="32"/>
      <c r="AHI21" s="32"/>
      <c r="AHJ21" s="32"/>
      <c r="AHK21" s="32"/>
      <c r="AHL21" s="32"/>
      <c r="AHM21" s="32"/>
      <c r="AHN21" s="32"/>
      <c r="AHO21" s="32"/>
      <c r="AHP21" s="32"/>
      <c r="AHQ21" s="32"/>
      <c r="AHR21" s="32"/>
      <c r="AHS21" s="32"/>
      <c r="AHT21" s="32"/>
      <c r="AHU21" s="32"/>
      <c r="AHV21" s="32"/>
      <c r="AHW21" s="32"/>
      <c r="AHX21" s="32"/>
      <c r="AHY21" s="32"/>
      <c r="AHZ21" s="32"/>
      <c r="AIA21" s="32"/>
      <c r="AIB21" s="32"/>
      <c r="AIC21" s="32"/>
      <c r="AID21" s="32"/>
      <c r="AIE21" s="32"/>
      <c r="AIF21" s="32"/>
      <c r="AIG21" s="32"/>
      <c r="AIH21" s="32"/>
      <c r="AII21" s="32"/>
      <c r="AIJ21" s="32"/>
      <c r="AIK21" s="32"/>
      <c r="AIL21" s="32"/>
      <c r="AIM21" s="32"/>
      <c r="AIN21" s="32"/>
      <c r="AIO21" s="32"/>
      <c r="AIP21" s="32"/>
      <c r="AIQ21" s="32"/>
      <c r="AIR21" s="32"/>
      <c r="AIS21" s="32"/>
      <c r="AIT21" s="32"/>
      <c r="AIU21" s="32"/>
      <c r="AIV21" s="32"/>
      <c r="AIW21" s="32"/>
      <c r="AIX21" s="32"/>
      <c r="AIY21" s="32"/>
      <c r="AIZ21" s="32"/>
      <c r="AJA21" s="32"/>
      <c r="AJB21" s="32"/>
      <c r="AJC21" s="32"/>
      <c r="AJD21" s="32"/>
      <c r="AJE21" s="32"/>
      <c r="AJF21" s="32"/>
      <c r="AJG21" s="32"/>
      <c r="AJH21" s="32"/>
      <c r="AJI21" s="32"/>
      <c r="AJJ21" s="32"/>
      <c r="AJK21" s="32"/>
      <c r="AJL21" s="32"/>
      <c r="AJM21" s="32"/>
      <c r="AJN21" s="32"/>
      <c r="AJO21" s="32"/>
      <c r="AJP21" s="32"/>
      <c r="AJQ21" s="32"/>
      <c r="AJR21" s="32"/>
      <c r="AJS21" s="32"/>
      <c r="AJT21" s="32"/>
      <c r="AJU21" s="32"/>
      <c r="AJV21" s="32"/>
      <c r="AJW21" s="32"/>
      <c r="AJX21" s="32"/>
      <c r="AJY21" s="32"/>
      <c r="AJZ21" s="32"/>
      <c r="AKA21" s="32"/>
      <c r="AKB21" s="32"/>
      <c r="AKC21" s="32"/>
      <c r="AKD21" s="32"/>
      <c r="AKE21" s="32"/>
      <c r="AKF21" s="32"/>
      <c r="AKG21" s="32"/>
      <c r="AKH21" s="32"/>
      <c r="AKI21" s="32"/>
      <c r="AKJ21" s="32"/>
      <c r="AKK21" s="32"/>
      <c r="AKL21" s="32"/>
      <c r="AKM21" s="32"/>
      <c r="AKN21" s="32"/>
      <c r="AKO21" s="32"/>
      <c r="AKP21" s="32"/>
      <c r="AKQ21" s="32"/>
      <c r="AKR21" s="32"/>
      <c r="AKS21" s="32"/>
      <c r="AKT21" s="32"/>
      <c r="AKU21" s="32"/>
      <c r="AKV21" s="32"/>
      <c r="AKW21" s="32"/>
      <c r="AKX21" s="32"/>
      <c r="AKY21" s="32"/>
      <c r="AKZ21" s="32"/>
      <c r="ALA21" s="32"/>
      <c r="ALB21" s="32"/>
      <c r="ALC21" s="32"/>
      <c r="ALD21" s="32"/>
      <c r="ALE21" s="32"/>
      <c r="ALF21" s="32"/>
      <c r="ALG21" s="32"/>
      <c r="ALH21" s="32"/>
      <c r="ALI21" s="32"/>
      <c r="ALJ21" s="32"/>
      <c r="ALK21" s="32"/>
      <c r="ALL21" s="32"/>
      <c r="ALM21" s="32"/>
      <c r="ALN21" s="32"/>
      <c r="ALO21" s="32"/>
      <c r="ALP21" s="32"/>
      <c r="ALQ21" s="32"/>
      <c r="ALR21" s="32"/>
      <c r="ALS21" s="32"/>
      <c r="ALT21" s="32"/>
      <c r="ALU21" s="32"/>
      <c r="ALV21" s="32"/>
      <c r="ALW21" s="32"/>
      <c r="ALX21" s="32"/>
      <c r="ALY21" s="32"/>
      <c r="ALZ21" s="32"/>
      <c r="AMA21" s="32"/>
      <c r="AMB21" s="32"/>
      <c r="AMC21" s="32"/>
      <c r="AMD21" s="32"/>
      <c r="AME21" s="32"/>
      <c r="AMF21" s="32"/>
      <c r="AMG21" s="32"/>
      <c r="AMH21" s="32"/>
      <c r="AMI21" s="32"/>
      <c r="AMJ21" s="32"/>
    </row>
    <row r="22" customFormat="false" ht="12.8" hidden="false" customHeight="false" outlineLevel="0" collapsed="false">
      <c r="A22" s="0" t="s">
        <v>991</v>
      </c>
      <c r="B22" s="0" t="n">
        <v>1</v>
      </c>
      <c r="C22" s="0" t="n">
        <v>2</v>
      </c>
      <c r="D22" s="0" t="n">
        <v>3</v>
      </c>
      <c r="E22" s="0" t="n">
        <v>4</v>
      </c>
      <c r="F22" s="0" t="n">
        <v>5</v>
      </c>
      <c r="G22" s="0" t="n">
        <v>6</v>
      </c>
      <c r="H22" s="0" t="n">
        <v>7</v>
      </c>
      <c r="I22" s="0" t="n">
        <v>8</v>
      </c>
      <c r="J22" s="0" t="n">
        <v>9</v>
      </c>
      <c r="K22" s="0" t="n">
        <v>10</v>
      </c>
      <c r="L22" s="0" t="n">
        <v>11</v>
      </c>
      <c r="M22" s="0" t="n">
        <v>12</v>
      </c>
      <c r="N22" s="0" t="n">
        <v>13</v>
      </c>
      <c r="O22" s="0" t="n">
        <v>14</v>
      </c>
      <c r="P22" s="0" t="n">
        <v>15</v>
      </c>
      <c r="Q22" s="0" t="n">
        <v>16</v>
      </c>
      <c r="R22" s="0" t="n">
        <v>17</v>
      </c>
      <c r="S22" s="0" t="n">
        <v>18</v>
      </c>
      <c r="T22" s="0" t="n">
        <v>19</v>
      </c>
      <c r="U22" s="27" t="n">
        <v>20</v>
      </c>
      <c r="V22" s="0" t="n">
        <v>21</v>
      </c>
      <c r="W22" s="0" t="n">
        <v>22</v>
      </c>
      <c r="X22" s="0" t="n">
        <v>23</v>
      </c>
      <c r="Y22" s="0" t="n">
        <v>23</v>
      </c>
      <c r="Z22" s="0" t="n">
        <v>24</v>
      </c>
      <c r="AA22" s="0" t="n">
        <v>24</v>
      </c>
      <c r="AB22" s="0" t="n">
        <v>25</v>
      </c>
      <c r="AC22" s="0" t="n">
        <v>26</v>
      </c>
      <c r="AD22" s="0" t="n">
        <v>27</v>
      </c>
      <c r="AE22" s="0" t="n">
        <v>28</v>
      </c>
      <c r="AF22" s="0" t="n">
        <v>29</v>
      </c>
      <c r="AG22" s="0" t="n">
        <v>30</v>
      </c>
      <c r="AH22" s="0" t="n">
        <v>31</v>
      </c>
      <c r="AI22" s="0" t="n">
        <v>32</v>
      </c>
      <c r="AJ22" s="0" t="n">
        <v>33</v>
      </c>
      <c r="AK22" s="0" t="n">
        <v>34</v>
      </c>
      <c r="AL22" s="0" t="n">
        <v>35</v>
      </c>
      <c r="AM22" s="0" t="n">
        <v>36</v>
      </c>
      <c r="AN22" s="0" t="n">
        <v>37</v>
      </c>
      <c r="AO22" s="0" t="n">
        <v>38</v>
      </c>
      <c r="AP22" s="0" t="n">
        <v>39</v>
      </c>
      <c r="AQ22" s="27" t="n">
        <v>40</v>
      </c>
      <c r="AR22" s="0" t="n">
        <v>40</v>
      </c>
      <c r="AS22" s="0" t="n">
        <v>41</v>
      </c>
      <c r="AT22" s="0" t="n">
        <v>42</v>
      </c>
      <c r="AU22" s="0" t="n">
        <v>43</v>
      </c>
      <c r="AV22" s="0" t="n">
        <v>44</v>
      </c>
      <c r="AW22" s="0" t="n">
        <v>45</v>
      </c>
      <c r="AX22" s="0" t="n">
        <v>46</v>
      </c>
      <c r="AY22" s="0" t="n">
        <v>47</v>
      </c>
      <c r="AZ22" s="0" t="n">
        <v>48</v>
      </c>
      <c r="BA22" s="31" t="n">
        <v>49</v>
      </c>
      <c r="BB22" s="0" t="n">
        <v>49</v>
      </c>
      <c r="BC22" s="0" t="n">
        <v>50</v>
      </c>
      <c r="BD22" s="0" t="n">
        <v>51</v>
      </c>
      <c r="BE22" s="0" t="n">
        <v>52</v>
      </c>
      <c r="BF22" s="0" t="n">
        <v>53</v>
      </c>
      <c r="BG22" s="0" t="n">
        <v>54</v>
      </c>
      <c r="BH22" s="0" t="n">
        <v>55</v>
      </c>
      <c r="BI22" s="0" t="n">
        <v>56</v>
      </c>
      <c r="BJ22" s="0" t="n">
        <v>57</v>
      </c>
      <c r="BK22" s="27" t="n">
        <v>58</v>
      </c>
      <c r="BL22" s="0" t="n">
        <v>59</v>
      </c>
      <c r="BM22" s="0" t="n">
        <v>60</v>
      </c>
      <c r="BN22" s="0" t="n">
        <v>61</v>
      </c>
      <c r="BO22" s="0" t="n">
        <v>62</v>
      </c>
      <c r="BP22" s="0" t="n">
        <v>63</v>
      </c>
      <c r="BQ22" s="0" t="n">
        <v>64</v>
      </c>
      <c r="BR22" s="0" t="n">
        <v>65</v>
      </c>
      <c r="BS22" s="0" t="n">
        <v>66</v>
      </c>
      <c r="BT22" s="0" t="n">
        <v>67</v>
      </c>
      <c r="BU22" s="0" t="n">
        <v>68</v>
      </c>
      <c r="BV22" s="0" t="n">
        <v>68</v>
      </c>
      <c r="BW22" s="0" t="n">
        <v>69</v>
      </c>
      <c r="BX22" s="0" t="n">
        <v>70</v>
      </c>
      <c r="BY22" s="0" t="n">
        <v>71</v>
      </c>
      <c r="BZ22" s="0" t="n">
        <v>72</v>
      </c>
      <c r="CA22" s="0" t="n">
        <v>73</v>
      </c>
      <c r="CB22" s="0" t="n">
        <v>74</v>
      </c>
      <c r="CC22" s="0" t="n">
        <v>75</v>
      </c>
      <c r="CD22" s="0" t="n">
        <v>76</v>
      </c>
      <c r="CE22" s="27" t="n">
        <v>77</v>
      </c>
      <c r="CF22" s="0" t="n">
        <v>78</v>
      </c>
      <c r="CG22" s="0" t="n">
        <v>79</v>
      </c>
      <c r="CH22" s="0" t="n">
        <v>80</v>
      </c>
      <c r="CI22" s="0" t="n">
        <v>81</v>
      </c>
      <c r="CJ22" s="0" t="n">
        <v>82</v>
      </c>
      <c r="CK22" s="0" t="n">
        <v>83</v>
      </c>
      <c r="CL22" s="0" t="n">
        <f aca="false">COUNTIF(B22:CK22,"&gt;0")</f>
        <v>88</v>
      </c>
      <c r="CM22" s="0" t="n">
        <f aca="false">CL22-MAX(B22:CK22)</f>
        <v>5</v>
      </c>
    </row>
    <row r="23" customFormat="false" ht="15.75" hidden="false" customHeight="true" outlineLevel="0" collapsed="false">
      <c r="A23" s="32" t="s">
        <v>771</v>
      </c>
      <c r="B23" s="32" t="n">
        <v>1</v>
      </c>
      <c r="C23" s="32" t="n">
        <v>2</v>
      </c>
      <c r="D23" s="32" t="n">
        <v>3</v>
      </c>
      <c r="E23" s="32" t="n">
        <v>4</v>
      </c>
      <c r="F23" s="32" t="n">
        <v>5</v>
      </c>
      <c r="G23" s="32" t="n">
        <v>6</v>
      </c>
      <c r="H23" s="32" t="n">
        <v>7</v>
      </c>
      <c r="I23" s="32" t="n">
        <v>8</v>
      </c>
      <c r="J23" s="32" t="n">
        <v>9</v>
      </c>
      <c r="K23" s="32" t="n">
        <v>10</v>
      </c>
      <c r="L23" s="32" t="n">
        <v>11</v>
      </c>
      <c r="M23" s="32" t="n">
        <v>12</v>
      </c>
      <c r="N23" s="32" t="n">
        <v>13</v>
      </c>
      <c r="O23" s="32" t="n">
        <v>14</v>
      </c>
      <c r="P23" s="32" t="n">
        <v>15</v>
      </c>
      <c r="Q23" s="32" t="n">
        <v>16</v>
      </c>
      <c r="R23" s="32" t="n">
        <v>17</v>
      </c>
      <c r="S23" s="32" t="n">
        <v>18</v>
      </c>
      <c r="T23" s="32" t="n">
        <v>19</v>
      </c>
      <c r="U23" s="33" t="n">
        <v>20</v>
      </c>
      <c r="V23" s="32" t="n">
        <v>21</v>
      </c>
      <c r="W23" s="32" t="n">
        <v>22</v>
      </c>
      <c r="X23" s="32" t="n">
        <v>23</v>
      </c>
      <c r="Y23" s="32" t="n">
        <v>23</v>
      </c>
      <c r="Z23" s="32" t="n">
        <v>24</v>
      </c>
      <c r="AA23" s="32" t="n">
        <v>25</v>
      </c>
      <c r="AB23" s="32" t="n">
        <v>26</v>
      </c>
      <c r="AC23" s="32" t="n">
        <v>27</v>
      </c>
      <c r="AD23" s="32" t="n">
        <v>27</v>
      </c>
      <c r="AE23" s="32" t="n">
        <v>28</v>
      </c>
      <c r="AF23" s="32" t="n">
        <v>29</v>
      </c>
      <c r="AG23" s="32" t="n">
        <v>30</v>
      </c>
      <c r="AH23" s="32" t="n">
        <v>30</v>
      </c>
      <c r="AI23" s="32" t="n">
        <v>31</v>
      </c>
      <c r="AJ23" s="32" t="n">
        <v>32</v>
      </c>
      <c r="AK23" s="32" t="n">
        <v>33</v>
      </c>
      <c r="AL23" s="32" t="n">
        <v>34</v>
      </c>
      <c r="AM23" s="32" t="n">
        <v>35</v>
      </c>
      <c r="AN23" s="32" t="n">
        <v>36</v>
      </c>
      <c r="AO23" s="32" t="n">
        <v>37</v>
      </c>
      <c r="AP23" s="32" t="n">
        <v>38</v>
      </c>
      <c r="AQ23" s="33" t="n">
        <v>39</v>
      </c>
      <c r="AR23" s="32" t="n">
        <v>40</v>
      </c>
      <c r="AS23" s="32" t="n">
        <v>41</v>
      </c>
      <c r="AT23" s="32" t="n">
        <v>42</v>
      </c>
      <c r="AU23" s="32" t="n">
        <v>43</v>
      </c>
      <c r="AV23" s="32" t="n">
        <v>44</v>
      </c>
      <c r="AW23" s="32" t="n">
        <v>45</v>
      </c>
      <c r="AX23" s="32" t="n">
        <v>46</v>
      </c>
      <c r="AY23" s="32" t="n">
        <v>47</v>
      </c>
      <c r="AZ23" s="32" t="n">
        <v>48</v>
      </c>
      <c r="BA23" s="34" t="n">
        <v>49</v>
      </c>
      <c r="BB23" s="32" t="n">
        <v>50</v>
      </c>
      <c r="BC23" s="32" t="n">
        <v>51</v>
      </c>
      <c r="BD23" s="32" t="n">
        <v>52</v>
      </c>
      <c r="BE23" s="32" t="n">
        <v>53</v>
      </c>
      <c r="BF23" s="32" t="n">
        <v>54</v>
      </c>
      <c r="BG23" s="32" t="n">
        <v>55</v>
      </c>
      <c r="BH23" s="32" t="n">
        <v>56</v>
      </c>
      <c r="BI23" s="32" t="n">
        <v>57</v>
      </c>
      <c r="BJ23" s="32" t="n">
        <v>57</v>
      </c>
      <c r="BK23" s="33" t="n">
        <v>58</v>
      </c>
      <c r="BL23" s="32" t="n">
        <v>59</v>
      </c>
      <c r="BM23" s="32" t="n">
        <v>60</v>
      </c>
      <c r="BN23" s="32" t="n">
        <v>61</v>
      </c>
      <c r="BO23" s="32" t="n">
        <v>62</v>
      </c>
      <c r="BP23" s="32" t="n">
        <v>62</v>
      </c>
      <c r="BQ23" s="32" t="n">
        <v>63</v>
      </c>
      <c r="BR23" s="32" t="n">
        <v>64</v>
      </c>
      <c r="BS23" s="32" t="n">
        <v>65</v>
      </c>
      <c r="BT23" s="32" t="n">
        <v>66</v>
      </c>
      <c r="BU23" s="32" t="n">
        <v>66</v>
      </c>
      <c r="BV23" s="32" t="n">
        <v>66</v>
      </c>
      <c r="BW23" s="32" t="n">
        <v>67</v>
      </c>
      <c r="BX23" s="32" t="n">
        <v>68</v>
      </c>
      <c r="BY23" s="32" t="n">
        <v>69</v>
      </c>
      <c r="BZ23" s="32" t="n">
        <v>69</v>
      </c>
      <c r="CA23" s="32" t="n">
        <v>70</v>
      </c>
      <c r="CB23" s="32" t="n">
        <v>71</v>
      </c>
      <c r="CC23" s="32" t="n">
        <v>72</v>
      </c>
      <c r="CD23" s="32" t="n">
        <v>73</v>
      </c>
      <c r="CE23" s="33" t="n">
        <v>73</v>
      </c>
      <c r="CF23" s="32" t="n">
        <v>74</v>
      </c>
      <c r="CG23" s="32" t="n">
        <v>75</v>
      </c>
      <c r="CH23" s="32" t="n">
        <v>76</v>
      </c>
      <c r="CI23" s="32" t="n">
        <v>77</v>
      </c>
      <c r="CJ23" s="32" t="n">
        <v>78</v>
      </c>
      <c r="CK23" s="32" t="n">
        <v>79</v>
      </c>
      <c r="CL23" s="32" t="n">
        <f aca="false">COUNTIF(B23:CK23,"&gt;0")</f>
        <v>88</v>
      </c>
      <c r="CM23" s="32" t="n">
        <f aca="false">CL23-MAX(B23:CK23)</f>
        <v>9</v>
      </c>
      <c r="CN23" s="32" t="s">
        <v>932</v>
      </c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  <c r="DJ23" s="32"/>
      <c r="DK23" s="32"/>
      <c r="DL23" s="32"/>
      <c r="DM23" s="32"/>
      <c r="DN23" s="32"/>
      <c r="DO23" s="32"/>
      <c r="DP23" s="32"/>
      <c r="DQ23" s="32"/>
      <c r="DR23" s="32"/>
      <c r="DS23" s="32"/>
      <c r="DT23" s="32"/>
      <c r="DU23" s="32"/>
      <c r="DV23" s="32"/>
      <c r="DW23" s="32"/>
      <c r="DX23" s="32"/>
      <c r="DY23" s="32"/>
      <c r="DZ23" s="32"/>
      <c r="EA23" s="32"/>
      <c r="EB23" s="32"/>
      <c r="EC23" s="32"/>
      <c r="ED23" s="32"/>
      <c r="EE23" s="32"/>
      <c r="EF23" s="32"/>
      <c r="EG23" s="32"/>
      <c r="EH23" s="32"/>
      <c r="EI23" s="32"/>
      <c r="EJ23" s="32"/>
      <c r="EK23" s="32"/>
      <c r="EL23" s="32"/>
      <c r="EM23" s="32"/>
      <c r="EN23" s="32"/>
      <c r="EO23" s="32"/>
      <c r="EP23" s="32"/>
      <c r="EQ23" s="32"/>
      <c r="ER23" s="32"/>
      <c r="ES23" s="32"/>
      <c r="ET23" s="32"/>
      <c r="EU23" s="32"/>
      <c r="EV23" s="32"/>
      <c r="EW23" s="32"/>
      <c r="EX23" s="32"/>
      <c r="EY23" s="32"/>
      <c r="EZ23" s="32"/>
      <c r="FA23" s="32"/>
      <c r="FB23" s="32"/>
      <c r="FC23" s="32"/>
      <c r="FD23" s="32"/>
      <c r="FE23" s="32"/>
      <c r="FF23" s="32"/>
      <c r="FG23" s="32"/>
      <c r="FH23" s="32"/>
      <c r="FI23" s="32"/>
      <c r="FJ23" s="32"/>
      <c r="FK23" s="32"/>
      <c r="FL23" s="32"/>
      <c r="FM23" s="32"/>
      <c r="FN23" s="32"/>
      <c r="FO23" s="32"/>
      <c r="FP23" s="32"/>
      <c r="FQ23" s="32"/>
      <c r="FR23" s="32"/>
      <c r="FS23" s="32"/>
      <c r="FT23" s="32"/>
      <c r="FU23" s="32"/>
      <c r="FV23" s="32"/>
      <c r="FW23" s="32"/>
      <c r="FX23" s="32"/>
      <c r="FY23" s="32"/>
      <c r="FZ23" s="32"/>
      <c r="GA23" s="32"/>
      <c r="GB23" s="32"/>
      <c r="GC23" s="32"/>
      <c r="GD23" s="32"/>
      <c r="GE23" s="32"/>
      <c r="GF23" s="32"/>
      <c r="GG23" s="32"/>
      <c r="GH23" s="32"/>
      <c r="GI23" s="32"/>
      <c r="GJ23" s="32"/>
      <c r="GK23" s="32"/>
      <c r="GL23" s="32"/>
      <c r="GM23" s="32"/>
      <c r="GN23" s="32"/>
      <c r="GO23" s="32"/>
      <c r="GP23" s="32"/>
      <c r="GQ23" s="32"/>
      <c r="GR23" s="32"/>
      <c r="GS23" s="32"/>
      <c r="GT23" s="32"/>
      <c r="GU23" s="32"/>
      <c r="GV23" s="32"/>
      <c r="GW23" s="32"/>
      <c r="GX23" s="32"/>
      <c r="GY23" s="32"/>
      <c r="GZ23" s="32"/>
      <c r="HA23" s="32"/>
      <c r="HB23" s="32"/>
      <c r="HC23" s="32"/>
      <c r="HD23" s="32"/>
      <c r="HE23" s="32"/>
      <c r="HF23" s="32"/>
      <c r="HG23" s="32"/>
      <c r="HH23" s="32"/>
      <c r="HI23" s="32"/>
      <c r="HJ23" s="32"/>
      <c r="HK23" s="32"/>
      <c r="HL23" s="32"/>
      <c r="HM23" s="32"/>
      <c r="HN23" s="32"/>
      <c r="HO23" s="32"/>
      <c r="HP23" s="32"/>
      <c r="HQ23" s="32"/>
      <c r="HR23" s="32"/>
      <c r="HS23" s="32"/>
      <c r="HT23" s="32"/>
      <c r="HU23" s="32"/>
      <c r="HV23" s="32"/>
      <c r="HW23" s="32"/>
      <c r="HX23" s="32"/>
      <c r="HY23" s="32"/>
      <c r="HZ23" s="32"/>
      <c r="IA23" s="32"/>
      <c r="IB23" s="32"/>
      <c r="IC23" s="32"/>
      <c r="ID23" s="32"/>
      <c r="IE23" s="32"/>
      <c r="IF23" s="32"/>
      <c r="IG23" s="32"/>
      <c r="IH23" s="32"/>
      <c r="II23" s="32"/>
      <c r="IJ23" s="32"/>
      <c r="IK23" s="32"/>
      <c r="IL23" s="32"/>
      <c r="IM23" s="32"/>
      <c r="IN23" s="32"/>
      <c r="IO23" s="32"/>
      <c r="IP23" s="32"/>
      <c r="IQ23" s="32"/>
      <c r="IR23" s="32"/>
      <c r="IS23" s="32"/>
      <c r="IT23" s="32"/>
      <c r="IU23" s="32"/>
      <c r="IV23" s="32"/>
      <c r="IW23" s="32"/>
      <c r="IX23" s="32"/>
      <c r="IY23" s="32"/>
      <c r="IZ23" s="32"/>
      <c r="JA23" s="32"/>
      <c r="JB23" s="32"/>
      <c r="JC23" s="32"/>
      <c r="JD23" s="32"/>
      <c r="JE23" s="32"/>
      <c r="JF23" s="32"/>
      <c r="JG23" s="32"/>
      <c r="JH23" s="32"/>
      <c r="JI23" s="32"/>
      <c r="JJ23" s="32"/>
      <c r="JK23" s="32"/>
      <c r="JL23" s="32"/>
      <c r="JM23" s="32"/>
      <c r="JN23" s="32"/>
      <c r="JO23" s="32"/>
      <c r="JP23" s="32"/>
      <c r="JQ23" s="32"/>
      <c r="JR23" s="32"/>
      <c r="JS23" s="32"/>
      <c r="JT23" s="32"/>
      <c r="JU23" s="32"/>
      <c r="JV23" s="32"/>
      <c r="JW23" s="32"/>
      <c r="JX23" s="32"/>
      <c r="JY23" s="32"/>
      <c r="JZ23" s="32"/>
      <c r="KA23" s="32"/>
      <c r="KB23" s="32"/>
      <c r="KC23" s="32"/>
      <c r="KD23" s="32"/>
      <c r="KE23" s="32"/>
      <c r="KF23" s="32"/>
      <c r="KG23" s="32"/>
      <c r="KH23" s="32"/>
      <c r="KI23" s="32"/>
      <c r="KJ23" s="32"/>
      <c r="KK23" s="32"/>
      <c r="KL23" s="32"/>
      <c r="KM23" s="32"/>
      <c r="KN23" s="32"/>
      <c r="KO23" s="32"/>
      <c r="KP23" s="32"/>
      <c r="KQ23" s="32"/>
      <c r="KR23" s="32"/>
      <c r="KS23" s="32"/>
      <c r="KT23" s="32"/>
      <c r="KU23" s="32"/>
      <c r="KV23" s="32"/>
      <c r="KW23" s="32"/>
      <c r="KX23" s="32"/>
      <c r="KY23" s="32"/>
      <c r="KZ23" s="32"/>
      <c r="LA23" s="32"/>
      <c r="LB23" s="32"/>
      <c r="LC23" s="32"/>
      <c r="LD23" s="32"/>
      <c r="LE23" s="32"/>
      <c r="LF23" s="32"/>
      <c r="LG23" s="32"/>
      <c r="LH23" s="32"/>
      <c r="LI23" s="32"/>
      <c r="LJ23" s="32"/>
      <c r="LK23" s="32"/>
      <c r="LL23" s="32"/>
      <c r="LM23" s="32"/>
      <c r="LN23" s="32"/>
      <c r="LO23" s="32"/>
      <c r="LP23" s="32"/>
      <c r="LQ23" s="32"/>
      <c r="LR23" s="32"/>
      <c r="LS23" s="32"/>
      <c r="LT23" s="32"/>
      <c r="LU23" s="32"/>
      <c r="LV23" s="32"/>
      <c r="LW23" s="32"/>
      <c r="LX23" s="32"/>
      <c r="LY23" s="32"/>
      <c r="LZ23" s="32"/>
      <c r="MA23" s="32"/>
      <c r="MB23" s="32"/>
      <c r="MC23" s="32"/>
      <c r="MD23" s="32"/>
      <c r="ME23" s="32"/>
      <c r="MF23" s="32"/>
      <c r="MG23" s="32"/>
      <c r="MH23" s="32"/>
      <c r="MI23" s="32"/>
      <c r="MJ23" s="32"/>
      <c r="MK23" s="32"/>
      <c r="ML23" s="32"/>
      <c r="MM23" s="32"/>
      <c r="MN23" s="32"/>
      <c r="MO23" s="32"/>
      <c r="MP23" s="32"/>
      <c r="MQ23" s="32"/>
      <c r="MR23" s="32"/>
      <c r="MS23" s="32"/>
      <c r="MT23" s="32"/>
      <c r="MU23" s="32"/>
      <c r="MV23" s="32"/>
      <c r="MW23" s="32"/>
      <c r="MX23" s="32"/>
      <c r="MY23" s="32"/>
      <c r="MZ23" s="32"/>
      <c r="NA23" s="32"/>
      <c r="NB23" s="32"/>
      <c r="NC23" s="32"/>
      <c r="ND23" s="32"/>
      <c r="NE23" s="32"/>
      <c r="NF23" s="32"/>
      <c r="NG23" s="32"/>
      <c r="NH23" s="32"/>
      <c r="NI23" s="32"/>
      <c r="NJ23" s="32"/>
      <c r="NK23" s="32"/>
      <c r="NL23" s="32"/>
      <c r="NM23" s="32"/>
      <c r="NN23" s="32"/>
      <c r="NO23" s="32"/>
      <c r="NP23" s="32"/>
      <c r="NQ23" s="32"/>
      <c r="NR23" s="32"/>
      <c r="NS23" s="32"/>
      <c r="NT23" s="32"/>
      <c r="NU23" s="32"/>
      <c r="NV23" s="32"/>
      <c r="NW23" s="32"/>
      <c r="NX23" s="32"/>
      <c r="NY23" s="32"/>
      <c r="NZ23" s="32"/>
      <c r="OA23" s="32"/>
      <c r="OB23" s="32"/>
      <c r="OC23" s="32"/>
      <c r="OD23" s="32"/>
      <c r="OE23" s="32"/>
      <c r="OF23" s="32"/>
      <c r="OG23" s="32"/>
      <c r="OH23" s="32"/>
      <c r="OI23" s="32"/>
      <c r="OJ23" s="32"/>
      <c r="OK23" s="32"/>
      <c r="OL23" s="32"/>
      <c r="OM23" s="32"/>
      <c r="ON23" s="32"/>
      <c r="OO23" s="32"/>
      <c r="OP23" s="32"/>
      <c r="OQ23" s="32"/>
      <c r="OR23" s="32"/>
      <c r="OS23" s="32"/>
      <c r="OT23" s="32"/>
      <c r="OU23" s="32"/>
      <c r="OV23" s="32"/>
      <c r="OW23" s="32"/>
      <c r="OX23" s="32"/>
      <c r="OY23" s="32"/>
      <c r="OZ23" s="32"/>
      <c r="PA23" s="32"/>
      <c r="PB23" s="32"/>
      <c r="PC23" s="32"/>
      <c r="PD23" s="32"/>
      <c r="PE23" s="32"/>
      <c r="PF23" s="32"/>
      <c r="PG23" s="32"/>
      <c r="PH23" s="32"/>
      <c r="PI23" s="32"/>
      <c r="PJ23" s="32"/>
      <c r="PK23" s="32"/>
      <c r="PL23" s="32"/>
      <c r="PM23" s="32"/>
      <c r="PN23" s="32"/>
      <c r="PO23" s="32"/>
      <c r="PP23" s="32"/>
      <c r="PQ23" s="32"/>
      <c r="PR23" s="32"/>
      <c r="PS23" s="32"/>
      <c r="PT23" s="32"/>
      <c r="PU23" s="32"/>
      <c r="PV23" s="32"/>
      <c r="PW23" s="32"/>
      <c r="PX23" s="32"/>
      <c r="PY23" s="32"/>
      <c r="PZ23" s="32"/>
      <c r="QA23" s="32"/>
      <c r="QB23" s="32"/>
      <c r="QC23" s="32"/>
      <c r="QD23" s="32"/>
      <c r="QE23" s="32"/>
      <c r="QF23" s="32"/>
      <c r="QG23" s="32"/>
      <c r="QH23" s="32"/>
      <c r="QI23" s="32"/>
      <c r="QJ23" s="32"/>
      <c r="QK23" s="32"/>
      <c r="QL23" s="32"/>
      <c r="QM23" s="32"/>
      <c r="QN23" s="32"/>
      <c r="QO23" s="32"/>
      <c r="QP23" s="32"/>
      <c r="QQ23" s="32"/>
      <c r="QR23" s="32"/>
      <c r="QS23" s="32"/>
      <c r="QT23" s="32"/>
      <c r="QU23" s="32"/>
      <c r="QV23" s="32"/>
      <c r="QW23" s="32"/>
      <c r="QX23" s="32"/>
      <c r="QY23" s="32"/>
      <c r="QZ23" s="32"/>
      <c r="RA23" s="32"/>
      <c r="RB23" s="32"/>
      <c r="RC23" s="32"/>
      <c r="RD23" s="32"/>
      <c r="RE23" s="32"/>
      <c r="RF23" s="32"/>
      <c r="RG23" s="32"/>
      <c r="RH23" s="32"/>
      <c r="RI23" s="32"/>
      <c r="RJ23" s="32"/>
      <c r="RK23" s="32"/>
      <c r="RL23" s="32"/>
      <c r="RM23" s="32"/>
      <c r="RN23" s="32"/>
      <c r="RO23" s="32"/>
      <c r="RP23" s="32"/>
      <c r="RQ23" s="32"/>
      <c r="RR23" s="32"/>
      <c r="RS23" s="32"/>
      <c r="RT23" s="32"/>
      <c r="RU23" s="32"/>
      <c r="RV23" s="32"/>
      <c r="RW23" s="32"/>
      <c r="RX23" s="32"/>
      <c r="RY23" s="32"/>
      <c r="RZ23" s="32"/>
      <c r="SA23" s="32"/>
      <c r="SB23" s="32"/>
      <c r="SC23" s="32"/>
      <c r="SD23" s="32"/>
      <c r="SE23" s="32"/>
      <c r="SF23" s="32"/>
      <c r="SG23" s="32"/>
      <c r="SH23" s="32"/>
      <c r="SI23" s="32"/>
      <c r="SJ23" s="32"/>
      <c r="SK23" s="32"/>
      <c r="SL23" s="32"/>
      <c r="SM23" s="32"/>
      <c r="SN23" s="32"/>
      <c r="SO23" s="32"/>
      <c r="SP23" s="32"/>
      <c r="SQ23" s="32"/>
      <c r="SR23" s="32"/>
      <c r="SS23" s="32"/>
      <c r="ST23" s="32"/>
      <c r="SU23" s="32"/>
      <c r="SV23" s="32"/>
      <c r="SW23" s="32"/>
      <c r="SX23" s="32"/>
      <c r="SY23" s="32"/>
      <c r="SZ23" s="32"/>
      <c r="TA23" s="32"/>
      <c r="TB23" s="32"/>
      <c r="TC23" s="32"/>
      <c r="TD23" s="32"/>
      <c r="TE23" s="32"/>
      <c r="TF23" s="32"/>
      <c r="TG23" s="32"/>
      <c r="TH23" s="32"/>
      <c r="TI23" s="32"/>
      <c r="TJ23" s="32"/>
      <c r="TK23" s="32"/>
      <c r="TL23" s="32"/>
      <c r="TM23" s="32"/>
      <c r="TN23" s="32"/>
      <c r="TO23" s="32"/>
      <c r="TP23" s="32"/>
      <c r="TQ23" s="32"/>
      <c r="TR23" s="32"/>
      <c r="TS23" s="32"/>
      <c r="TT23" s="32"/>
      <c r="TU23" s="32"/>
      <c r="TV23" s="32"/>
      <c r="TW23" s="32"/>
      <c r="TX23" s="32"/>
      <c r="TY23" s="32"/>
      <c r="TZ23" s="32"/>
      <c r="UA23" s="32"/>
      <c r="UB23" s="32"/>
      <c r="UC23" s="32"/>
      <c r="UD23" s="32"/>
      <c r="UE23" s="32"/>
      <c r="UF23" s="32"/>
      <c r="UG23" s="32"/>
      <c r="UH23" s="32"/>
      <c r="UI23" s="32"/>
      <c r="UJ23" s="32"/>
      <c r="UK23" s="32"/>
      <c r="UL23" s="32"/>
      <c r="UM23" s="32"/>
      <c r="UN23" s="32"/>
      <c r="UO23" s="32"/>
      <c r="UP23" s="32"/>
      <c r="UQ23" s="32"/>
      <c r="UR23" s="32"/>
      <c r="US23" s="32"/>
      <c r="UT23" s="32"/>
      <c r="UU23" s="32"/>
      <c r="UV23" s="32"/>
      <c r="UW23" s="32"/>
      <c r="UX23" s="32"/>
      <c r="UY23" s="32"/>
      <c r="UZ23" s="32"/>
      <c r="VA23" s="32"/>
      <c r="VB23" s="32"/>
      <c r="VC23" s="32"/>
      <c r="VD23" s="32"/>
      <c r="VE23" s="32"/>
      <c r="VF23" s="32"/>
      <c r="VG23" s="32"/>
      <c r="VH23" s="32"/>
      <c r="VI23" s="32"/>
      <c r="VJ23" s="32"/>
      <c r="VK23" s="32"/>
      <c r="VL23" s="32"/>
      <c r="VM23" s="32"/>
      <c r="VN23" s="32"/>
      <c r="VO23" s="32"/>
      <c r="VP23" s="32"/>
      <c r="VQ23" s="32"/>
      <c r="VR23" s="32"/>
      <c r="VS23" s="32"/>
      <c r="VT23" s="32"/>
      <c r="VU23" s="32"/>
      <c r="VV23" s="32"/>
      <c r="VW23" s="32"/>
      <c r="VX23" s="32"/>
      <c r="VY23" s="32"/>
      <c r="VZ23" s="32"/>
      <c r="WA23" s="32"/>
      <c r="WB23" s="32"/>
      <c r="WC23" s="32"/>
      <c r="WD23" s="32"/>
      <c r="WE23" s="32"/>
      <c r="WF23" s="32"/>
      <c r="WG23" s="32"/>
      <c r="WH23" s="32"/>
      <c r="WI23" s="32"/>
      <c r="WJ23" s="32"/>
      <c r="WK23" s="32"/>
      <c r="WL23" s="32"/>
      <c r="WM23" s="32"/>
      <c r="WN23" s="32"/>
      <c r="WO23" s="32"/>
      <c r="WP23" s="32"/>
      <c r="WQ23" s="32"/>
      <c r="WR23" s="32"/>
      <c r="WS23" s="32"/>
      <c r="WT23" s="32"/>
      <c r="WU23" s="32"/>
      <c r="WV23" s="32"/>
      <c r="WW23" s="32"/>
      <c r="WX23" s="32"/>
      <c r="WY23" s="32"/>
      <c r="WZ23" s="32"/>
      <c r="XA23" s="32"/>
      <c r="XB23" s="32"/>
      <c r="XC23" s="32"/>
      <c r="XD23" s="32"/>
      <c r="XE23" s="32"/>
      <c r="XF23" s="32"/>
      <c r="XG23" s="32"/>
      <c r="XH23" s="32"/>
      <c r="XI23" s="32"/>
      <c r="XJ23" s="32"/>
      <c r="XK23" s="32"/>
      <c r="XL23" s="32"/>
      <c r="XM23" s="32"/>
      <c r="XN23" s="32"/>
      <c r="XO23" s="32"/>
      <c r="XP23" s="32"/>
      <c r="XQ23" s="32"/>
      <c r="XR23" s="32"/>
      <c r="XS23" s="32"/>
      <c r="XT23" s="32"/>
      <c r="XU23" s="32"/>
      <c r="XV23" s="32"/>
      <c r="XW23" s="32"/>
      <c r="XX23" s="32"/>
      <c r="XY23" s="32"/>
      <c r="XZ23" s="32"/>
      <c r="YA23" s="32"/>
      <c r="YB23" s="32"/>
      <c r="YC23" s="32"/>
      <c r="YD23" s="32"/>
      <c r="YE23" s="32"/>
      <c r="YF23" s="32"/>
      <c r="YG23" s="32"/>
      <c r="YH23" s="32"/>
      <c r="YI23" s="32"/>
      <c r="YJ23" s="32"/>
      <c r="YK23" s="32"/>
      <c r="YL23" s="32"/>
      <c r="YM23" s="32"/>
      <c r="YN23" s="32"/>
      <c r="YO23" s="32"/>
      <c r="YP23" s="32"/>
      <c r="YQ23" s="32"/>
      <c r="YR23" s="32"/>
      <c r="YS23" s="32"/>
      <c r="YT23" s="32"/>
      <c r="YU23" s="32"/>
      <c r="YV23" s="32"/>
      <c r="YW23" s="32"/>
      <c r="YX23" s="32"/>
      <c r="YY23" s="32"/>
      <c r="YZ23" s="32"/>
      <c r="ZA23" s="32"/>
      <c r="ZB23" s="32"/>
      <c r="ZC23" s="32"/>
      <c r="ZD23" s="32"/>
      <c r="ZE23" s="32"/>
      <c r="ZF23" s="32"/>
      <c r="ZG23" s="32"/>
      <c r="ZH23" s="32"/>
      <c r="ZI23" s="32"/>
      <c r="ZJ23" s="32"/>
      <c r="ZK23" s="32"/>
      <c r="ZL23" s="32"/>
      <c r="ZM23" s="32"/>
      <c r="ZN23" s="32"/>
      <c r="ZO23" s="32"/>
      <c r="ZP23" s="32"/>
      <c r="ZQ23" s="32"/>
      <c r="ZR23" s="32"/>
      <c r="ZS23" s="32"/>
      <c r="ZT23" s="32"/>
      <c r="ZU23" s="32"/>
      <c r="ZV23" s="32"/>
      <c r="ZW23" s="32"/>
      <c r="ZX23" s="32"/>
      <c r="ZY23" s="32"/>
      <c r="ZZ23" s="32"/>
      <c r="AAA23" s="32"/>
      <c r="AAB23" s="32"/>
      <c r="AAC23" s="32"/>
      <c r="AAD23" s="32"/>
      <c r="AAE23" s="32"/>
      <c r="AAF23" s="32"/>
      <c r="AAG23" s="32"/>
      <c r="AAH23" s="32"/>
      <c r="AAI23" s="32"/>
      <c r="AAJ23" s="32"/>
      <c r="AAK23" s="32"/>
      <c r="AAL23" s="32"/>
      <c r="AAM23" s="32"/>
      <c r="AAN23" s="32"/>
      <c r="AAO23" s="32"/>
      <c r="AAP23" s="32"/>
      <c r="AAQ23" s="32"/>
      <c r="AAR23" s="32"/>
      <c r="AAS23" s="32"/>
      <c r="AAT23" s="32"/>
      <c r="AAU23" s="32"/>
      <c r="AAV23" s="32"/>
      <c r="AAW23" s="32"/>
      <c r="AAX23" s="32"/>
      <c r="AAY23" s="32"/>
      <c r="AAZ23" s="32"/>
      <c r="ABA23" s="32"/>
      <c r="ABB23" s="32"/>
      <c r="ABC23" s="32"/>
      <c r="ABD23" s="32"/>
      <c r="ABE23" s="32"/>
      <c r="ABF23" s="32"/>
      <c r="ABG23" s="32"/>
      <c r="ABH23" s="32"/>
      <c r="ABI23" s="32"/>
      <c r="ABJ23" s="32"/>
      <c r="ABK23" s="32"/>
      <c r="ABL23" s="32"/>
      <c r="ABM23" s="32"/>
      <c r="ABN23" s="32"/>
      <c r="ABO23" s="32"/>
      <c r="ABP23" s="32"/>
      <c r="ABQ23" s="32"/>
      <c r="ABR23" s="32"/>
      <c r="ABS23" s="32"/>
      <c r="ABT23" s="32"/>
      <c r="ABU23" s="32"/>
      <c r="ABV23" s="32"/>
      <c r="ABW23" s="32"/>
      <c r="ABX23" s="32"/>
      <c r="ABY23" s="32"/>
      <c r="ABZ23" s="32"/>
      <c r="ACA23" s="32"/>
      <c r="ACB23" s="32"/>
      <c r="ACC23" s="32"/>
      <c r="ACD23" s="32"/>
      <c r="ACE23" s="32"/>
      <c r="ACF23" s="32"/>
      <c r="ACG23" s="32"/>
      <c r="ACH23" s="32"/>
      <c r="ACI23" s="32"/>
      <c r="ACJ23" s="32"/>
      <c r="ACK23" s="32"/>
      <c r="ACL23" s="32"/>
      <c r="ACM23" s="32"/>
      <c r="ACN23" s="32"/>
      <c r="ACO23" s="32"/>
      <c r="ACP23" s="32"/>
      <c r="ACQ23" s="32"/>
      <c r="ACR23" s="32"/>
      <c r="ACS23" s="32"/>
      <c r="ACT23" s="32"/>
      <c r="ACU23" s="32"/>
      <c r="ACV23" s="32"/>
      <c r="ACW23" s="32"/>
      <c r="ACX23" s="32"/>
      <c r="ACY23" s="32"/>
      <c r="ACZ23" s="32"/>
      <c r="ADA23" s="32"/>
      <c r="ADB23" s="32"/>
      <c r="ADC23" s="32"/>
      <c r="ADD23" s="32"/>
      <c r="ADE23" s="32"/>
      <c r="ADF23" s="32"/>
      <c r="ADG23" s="32"/>
      <c r="ADH23" s="32"/>
      <c r="ADI23" s="32"/>
      <c r="ADJ23" s="32"/>
      <c r="ADK23" s="32"/>
      <c r="ADL23" s="32"/>
      <c r="ADM23" s="32"/>
      <c r="ADN23" s="32"/>
      <c r="ADO23" s="32"/>
      <c r="ADP23" s="32"/>
      <c r="ADQ23" s="32"/>
      <c r="ADR23" s="32"/>
      <c r="ADS23" s="32"/>
      <c r="ADT23" s="32"/>
      <c r="ADU23" s="32"/>
      <c r="ADV23" s="32"/>
      <c r="ADW23" s="32"/>
      <c r="ADX23" s="32"/>
      <c r="ADY23" s="32"/>
      <c r="ADZ23" s="32"/>
      <c r="AEA23" s="32"/>
      <c r="AEB23" s="32"/>
      <c r="AEC23" s="32"/>
      <c r="AED23" s="32"/>
      <c r="AEE23" s="32"/>
      <c r="AEF23" s="32"/>
      <c r="AEG23" s="32"/>
      <c r="AEH23" s="32"/>
      <c r="AEI23" s="32"/>
      <c r="AEJ23" s="32"/>
      <c r="AEK23" s="32"/>
      <c r="AEL23" s="32"/>
      <c r="AEM23" s="32"/>
      <c r="AEN23" s="32"/>
      <c r="AEO23" s="32"/>
      <c r="AEP23" s="32"/>
      <c r="AEQ23" s="32"/>
      <c r="AER23" s="32"/>
      <c r="AES23" s="32"/>
      <c r="AET23" s="32"/>
      <c r="AEU23" s="32"/>
      <c r="AEV23" s="32"/>
      <c r="AEW23" s="32"/>
      <c r="AEX23" s="32"/>
      <c r="AEY23" s="32"/>
      <c r="AEZ23" s="32"/>
      <c r="AFA23" s="32"/>
      <c r="AFB23" s="32"/>
      <c r="AFC23" s="32"/>
      <c r="AFD23" s="32"/>
      <c r="AFE23" s="32"/>
      <c r="AFF23" s="32"/>
      <c r="AFG23" s="32"/>
      <c r="AFH23" s="32"/>
      <c r="AFI23" s="32"/>
      <c r="AFJ23" s="32"/>
      <c r="AFK23" s="32"/>
      <c r="AFL23" s="32"/>
      <c r="AFM23" s="32"/>
      <c r="AFN23" s="32"/>
      <c r="AFO23" s="32"/>
      <c r="AFP23" s="32"/>
      <c r="AFQ23" s="32"/>
      <c r="AFR23" s="32"/>
      <c r="AFS23" s="32"/>
      <c r="AFT23" s="32"/>
      <c r="AFU23" s="32"/>
      <c r="AFV23" s="32"/>
      <c r="AFW23" s="32"/>
      <c r="AFX23" s="32"/>
      <c r="AFY23" s="32"/>
      <c r="AFZ23" s="32"/>
      <c r="AGA23" s="32"/>
      <c r="AGB23" s="32"/>
      <c r="AGC23" s="32"/>
      <c r="AGD23" s="32"/>
      <c r="AGE23" s="32"/>
      <c r="AGF23" s="32"/>
      <c r="AGG23" s="32"/>
      <c r="AGH23" s="32"/>
      <c r="AGI23" s="32"/>
      <c r="AGJ23" s="32"/>
      <c r="AGK23" s="32"/>
      <c r="AGL23" s="32"/>
      <c r="AGM23" s="32"/>
      <c r="AGN23" s="32"/>
      <c r="AGO23" s="32"/>
      <c r="AGP23" s="32"/>
      <c r="AGQ23" s="32"/>
      <c r="AGR23" s="32"/>
      <c r="AGS23" s="32"/>
      <c r="AGT23" s="32"/>
      <c r="AGU23" s="32"/>
      <c r="AGV23" s="32"/>
      <c r="AGW23" s="32"/>
      <c r="AGX23" s="32"/>
      <c r="AGY23" s="32"/>
      <c r="AGZ23" s="32"/>
      <c r="AHA23" s="32"/>
      <c r="AHB23" s="32"/>
      <c r="AHC23" s="32"/>
      <c r="AHD23" s="32"/>
      <c r="AHE23" s="32"/>
      <c r="AHF23" s="32"/>
      <c r="AHG23" s="32"/>
      <c r="AHH23" s="32"/>
      <c r="AHI23" s="32"/>
      <c r="AHJ23" s="32"/>
      <c r="AHK23" s="32"/>
      <c r="AHL23" s="32"/>
      <c r="AHM23" s="32"/>
      <c r="AHN23" s="32"/>
      <c r="AHO23" s="32"/>
      <c r="AHP23" s="32"/>
      <c r="AHQ23" s="32"/>
      <c r="AHR23" s="32"/>
      <c r="AHS23" s="32"/>
      <c r="AHT23" s="32"/>
      <c r="AHU23" s="32"/>
      <c r="AHV23" s="32"/>
      <c r="AHW23" s="32"/>
      <c r="AHX23" s="32"/>
      <c r="AHY23" s="32"/>
      <c r="AHZ23" s="32"/>
      <c r="AIA23" s="32"/>
      <c r="AIB23" s="32"/>
      <c r="AIC23" s="32"/>
      <c r="AID23" s="32"/>
      <c r="AIE23" s="32"/>
      <c r="AIF23" s="32"/>
      <c r="AIG23" s="32"/>
      <c r="AIH23" s="32"/>
      <c r="AII23" s="32"/>
      <c r="AIJ23" s="32"/>
      <c r="AIK23" s="32"/>
      <c r="AIL23" s="32"/>
      <c r="AIM23" s="32"/>
      <c r="AIN23" s="32"/>
      <c r="AIO23" s="32"/>
      <c r="AIP23" s="32"/>
      <c r="AIQ23" s="32"/>
      <c r="AIR23" s="32"/>
      <c r="AIS23" s="32"/>
      <c r="AIT23" s="32"/>
      <c r="AIU23" s="32"/>
      <c r="AIV23" s="32"/>
      <c r="AIW23" s="32"/>
      <c r="AIX23" s="32"/>
      <c r="AIY23" s="32"/>
      <c r="AIZ23" s="32"/>
      <c r="AJA23" s="32"/>
      <c r="AJB23" s="32"/>
      <c r="AJC23" s="32"/>
      <c r="AJD23" s="32"/>
      <c r="AJE23" s="32"/>
      <c r="AJF23" s="32"/>
      <c r="AJG23" s="32"/>
      <c r="AJH23" s="32"/>
      <c r="AJI23" s="32"/>
      <c r="AJJ23" s="32"/>
      <c r="AJK23" s="32"/>
      <c r="AJL23" s="32"/>
      <c r="AJM23" s="32"/>
      <c r="AJN23" s="32"/>
      <c r="AJO23" s="32"/>
      <c r="AJP23" s="32"/>
      <c r="AJQ23" s="32"/>
      <c r="AJR23" s="32"/>
      <c r="AJS23" s="32"/>
      <c r="AJT23" s="32"/>
      <c r="AJU23" s="32"/>
      <c r="AJV23" s="32"/>
      <c r="AJW23" s="32"/>
      <c r="AJX23" s="32"/>
      <c r="AJY23" s="32"/>
      <c r="AJZ23" s="32"/>
      <c r="AKA23" s="32"/>
      <c r="AKB23" s="32"/>
      <c r="AKC23" s="32"/>
      <c r="AKD23" s="32"/>
      <c r="AKE23" s="32"/>
      <c r="AKF23" s="32"/>
      <c r="AKG23" s="32"/>
      <c r="AKH23" s="32"/>
      <c r="AKI23" s="32"/>
      <c r="AKJ23" s="32"/>
      <c r="AKK23" s="32"/>
      <c r="AKL23" s="32"/>
      <c r="AKM23" s="32"/>
      <c r="AKN23" s="32"/>
      <c r="AKO23" s="32"/>
      <c r="AKP23" s="32"/>
      <c r="AKQ23" s="32"/>
      <c r="AKR23" s="32"/>
      <c r="AKS23" s="32"/>
      <c r="AKT23" s="32"/>
      <c r="AKU23" s="32"/>
      <c r="AKV23" s="32"/>
      <c r="AKW23" s="32"/>
      <c r="AKX23" s="32"/>
      <c r="AKY23" s="32"/>
      <c r="AKZ23" s="32"/>
      <c r="ALA23" s="32"/>
      <c r="ALB23" s="32"/>
      <c r="ALC23" s="32"/>
      <c r="ALD23" s="32"/>
      <c r="ALE23" s="32"/>
      <c r="ALF23" s="32"/>
      <c r="ALG23" s="32"/>
      <c r="ALH23" s="32"/>
      <c r="ALI23" s="32"/>
      <c r="ALJ23" s="32"/>
      <c r="ALK23" s="32"/>
      <c r="ALL23" s="32"/>
      <c r="ALM23" s="32"/>
      <c r="ALN23" s="32"/>
      <c r="ALO23" s="32"/>
      <c r="ALP23" s="32"/>
      <c r="ALQ23" s="32"/>
      <c r="ALR23" s="32"/>
      <c r="ALS23" s="32"/>
      <c r="ALT23" s="32"/>
      <c r="ALU23" s="32"/>
      <c r="ALV23" s="32"/>
      <c r="ALW23" s="32"/>
      <c r="ALX23" s="32"/>
      <c r="ALY23" s="32"/>
      <c r="ALZ23" s="32"/>
      <c r="AMA23" s="32"/>
      <c r="AMB23" s="32"/>
      <c r="AMC23" s="32"/>
      <c r="AMD23" s="32"/>
      <c r="AME23" s="32"/>
      <c r="AMF23" s="32"/>
      <c r="AMG23" s="32"/>
      <c r="AMH23" s="32"/>
      <c r="AMI23" s="32"/>
      <c r="AMJ23" s="32"/>
    </row>
    <row r="24" customFormat="false" ht="15.75" hidden="false" customHeight="true" outlineLevel="0" collapsed="false">
      <c r="A24" s="0" t="s">
        <v>992</v>
      </c>
      <c r="B24" s="0" t="n">
        <v>1</v>
      </c>
      <c r="C24" s="0" t="n">
        <v>2</v>
      </c>
      <c r="D24" s="0" t="n">
        <v>3</v>
      </c>
      <c r="E24" s="0" t="n">
        <v>4</v>
      </c>
      <c r="F24" s="0" t="n">
        <v>5</v>
      </c>
      <c r="G24" s="0" t="n">
        <v>6</v>
      </c>
      <c r="H24" s="0" t="n">
        <v>7</v>
      </c>
      <c r="I24" s="0" t="n">
        <v>8</v>
      </c>
      <c r="J24" s="0" t="n">
        <v>9</v>
      </c>
      <c r="K24" s="0" t="n">
        <v>10</v>
      </c>
      <c r="L24" s="0" t="n">
        <v>11</v>
      </c>
      <c r="M24" s="0" t="n">
        <v>12</v>
      </c>
      <c r="N24" s="0" t="n">
        <v>13</v>
      </c>
      <c r="O24" s="0" t="n">
        <v>14</v>
      </c>
      <c r="P24" s="0" t="n">
        <v>15</v>
      </c>
      <c r="Q24" s="0" t="n">
        <v>16</v>
      </c>
      <c r="R24" s="0" t="n">
        <v>17</v>
      </c>
      <c r="S24" s="0" t="n">
        <v>18</v>
      </c>
      <c r="T24" s="0" t="n">
        <v>19</v>
      </c>
      <c r="U24" s="27" t="n">
        <v>20</v>
      </c>
      <c r="V24" s="0" t="n">
        <v>21</v>
      </c>
      <c r="W24" s="0" t="n">
        <v>22</v>
      </c>
      <c r="X24" s="0" t="n">
        <v>23</v>
      </c>
      <c r="Y24" s="0" t="n">
        <v>24</v>
      </c>
      <c r="Z24" s="0" t="n">
        <v>24</v>
      </c>
      <c r="AA24" s="0" t="n">
        <v>25</v>
      </c>
      <c r="AB24" s="0" t="n">
        <v>26</v>
      </c>
      <c r="AC24" s="0" t="n">
        <v>27</v>
      </c>
      <c r="AD24" s="0" t="n">
        <v>28</v>
      </c>
      <c r="AE24" s="0" t="n">
        <v>29</v>
      </c>
      <c r="AF24" s="0" t="n">
        <v>30</v>
      </c>
      <c r="AG24" s="0" t="n">
        <v>31</v>
      </c>
      <c r="AH24" s="0" t="n">
        <v>32</v>
      </c>
      <c r="AI24" s="0" t="n">
        <v>32</v>
      </c>
      <c r="AJ24" s="0" t="n">
        <v>33</v>
      </c>
      <c r="AK24" s="0" t="n">
        <v>34</v>
      </c>
      <c r="AL24" s="0" t="n">
        <v>33</v>
      </c>
      <c r="AM24" s="0" t="n">
        <v>34</v>
      </c>
      <c r="AN24" s="0" t="n">
        <v>35</v>
      </c>
      <c r="AO24" s="0" t="n">
        <v>36</v>
      </c>
      <c r="AP24" s="0" t="n">
        <v>37</v>
      </c>
      <c r="AQ24" s="27" t="n">
        <v>38</v>
      </c>
      <c r="AR24" s="0" t="n">
        <v>39</v>
      </c>
      <c r="AS24" s="0" t="n">
        <v>40</v>
      </c>
      <c r="AT24" s="0" t="n">
        <v>41</v>
      </c>
      <c r="AU24" s="0" t="n">
        <v>42</v>
      </c>
      <c r="AV24" s="0" t="n">
        <v>43</v>
      </c>
      <c r="AW24" s="0" t="n">
        <v>44</v>
      </c>
      <c r="AX24" s="0" t="n">
        <v>45</v>
      </c>
      <c r="AY24" s="0" t="n">
        <v>46</v>
      </c>
      <c r="AZ24" s="0" t="n">
        <v>47</v>
      </c>
      <c r="BA24" s="31" t="n">
        <v>48</v>
      </c>
      <c r="BB24" s="0" t="n">
        <v>49</v>
      </c>
      <c r="BC24" s="0" t="n">
        <v>50</v>
      </c>
      <c r="BD24" s="0" t="n">
        <v>51</v>
      </c>
      <c r="BE24" s="0" t="n">
        <v>52</v>
      </c>
      <c r="BF24" s="0" t="n">
        <v>53</v>
      </c>
      <c r="BG24" s="0" t="n">
        <v>54</v>
      </c>
      <c r="BH24" s="0" t="n">
        <v>55</v>
      </c>
      <c r="BI24" s="0" t="n">
        <v>55</v>
      </c>
      <c r="BJ24" s="0" t="n">
        <v>56</v>
      </c>
      <c r="BK24" s="27" t="n">
        <v>57</v>
      </c>
      <c r="BL24" s="0" t="n">
        <v>58</v>
      </c>
      <c r="BM24" s="0" t="n">
        <v>59</v>
      </c>
      <c r="BN24" s="0" t="n">
        <v>60</v>
      </c>
      <c r="BO24" s="0" t="n">
        <v>61</v>
      </c>
      <c r="BP24" s="0" t="n">
        <v>62</v>
      </c>
      <c r="BQ24" s="0" t="n">
        <v>63</v>
      </c>
      <c r="BR24" s="0" t="n">
        <v>64</v>
      </c>
      <c r="BS24" s="0" t="n">
        <v>65</v>
      </c>
      <c r="BT24" s="0" t="n">
        <v>64</v>
      </c>
      <c r="BU24" s="0" t="n">
        <v>65</v>
      </c>
      <c r="BV24" s="0" t="n">
        <v>65</v>
      </c>
      <c r="BW24" s="0" t="n">
        <v>66</v>
      </c>
      <c r="BX24" s="0" t="n">
        <v>67</v>
      </c>
      <c r="BY24" s="0" t="n">
        <v>68</v>
      </c>
      <c r="BZ24" s="0" t="n">
        <v>68</v>
      </c>
      <c r="CA24" s="0" t="n">
        <v>69</v>
      </c>
      <c r="CB24" s="0" t="n">
        <v>70</v>
      </c>
      <c r="CC24" s="0" t="n">
        <v>71</v>
      </c>
      <c r="CD24" s="0" t="n">
        <v>72</v>
      </c>
      <c r="CE24" s="27" t="n">
        <v>73</v>
      </c>
      <c r="CF24" s="0" t="n">
        <v>74</v>
      </c>
      <c r="CG24" s="0" t="n">
        <v>75</v>
      </c>
      <c r="CH24" s="0" t="n">
        <v>76</v>
      </c>
      <c r="CI24" s="0" t="n">
        <v>77</v>
      </c>
      <c r="CJ24" s="0" t="n">
        <v>78</v>
      </c>
      <c r="CK24" s="0" t="n">
        <v>79</v>
      </c>
      <c r="CL24" s="0" t="n">
        <f aca="false">COUNTIF(B24:CK24,"&gt;0")</f>
        <v>88</v>
      </c>
      <c r="CM24" s="0" t="n">
        <f aca="false">CL24-MAX(B24:CK24)</f>
        <v>9</v>
      </c>
    </row>
    <row r="25" customFormat="false" ht="15.75" hidden="false" customHeight="true" outlineLevel="0" collapsed="false">
      <c r="A25" s="32" t="s">
        <v>773</v>
      </c>
      <c r="B25" s="32" t="n">
        <v>1</v>
      </c>
      <c r="C25" s="32" t="n">
        <v>2</v>
      </c>
      <c r="D25" s="32" t="n">
        <v>3</v>
      </c>
      <c r="E25" s="32" t="n">
        <v>4</v>
      </c>
      <c r="F25" s="32" t="n">
        <v>5</v>
      </c>
      <c r="G25" s="32" t="n">
        <v>6</v>
      </c>
      <c r="H25" s="32" t="n">
        <v>7</v>
      </c>
      <c r="I25" s="32" t="n">
        <v>8</v>
      </c>
      <c r="J25" s="32" t="n">
        <v>9</v>
      </c>
      <c r="K25" s="32" t="n">
        <v>10</v>
      </c>
      <c r="L25" s="32" t="n">
        <v>11</v>
      </c>
      <c r="M25" s="32" t="n">
        <v>12</v>
      </c>
      <c r="N25" s="32" t="n">
        <v>13</v>
      </c>
      <c r="O25" s="32" t="n">
        <v>14</v>
      </c>
      <c r="P25" s="32" t="n">
        <v>15</v>
      </c>
      <c r="Q25" s="32" t="n">
        <v>16</v>
      </c>
      <c r="R25" s="32" t="n">
        <v>17</v>
      </c>
      <c r="S25" s="32" t="n">
        <v>18</v>
      </c>
      <c r="T25" s="32" t="n">
        <v>19</v>
      </c>
      <c r="U25" s="33" t="n">
        <v>20</v>
      </c>
      <c r="V25" s="32" t="n">
        <v>21</v>
      </c>
      <c r="W25" s="32" t="n">
        <v>22</v>
      </c>
      <c r="X25" s="32" t="n">
        <v>23</v>
      </c>
      <c r="Y25" s="32" t="n">
        <v>23</v>
      </c>
      <c r="Z25" s="32" t="n">
        <v>23</v>
      </c>
      <c r="AA25" s="32" t="n">
        <v>24</v>
      </c>
      <c r="AB25" s="32" t="n">
        <v>25</v>
      </c>
      <c r="AC25" s="32" t="n">
        <v>26</v>
      </c>
      <c r="AD25" s="32" t="n">
        <v>26</v>
      </c>
      <c r="AE25" s="32" t="n">
        <v>27</v>
      </c>
      <c r="AF25" s="32" t="n">
        <v>28</v>
      </c>
      <c r="AG25" s="32" t="n">
        <v>29</v>
      </c>
      <c r="AH25" s="32" t="n">
        <v>30</v>
      </c>
      <c r="AI25" s="32" t="n">
        <v>30</v>
      </c>
      <c r="AJ25" s="32" t="n">
        <v>27</v>
      </c>
      <c r="AK25" s="32" t="n">
        <v>27</v>
      </c>
      <c r="AL25" s="32" t="n">
        <v>28</v>
      </c>
      <c r="AM25" s="32" t="n">
        <v>29</v>
      </c>
      <c r="AN25" s="32" t="n">
        <v>30</v>
      </c>
      <c r="AO25" s="32" t="n">
        <v>31</v>
      </c>
      <c r="AP25" s="32" t="n">
        <v>32</v>
      </c>
      <c r="AQ25" s="33" t="n">
        <v>33</v>
      </c>
      <c r="AR25" s="32" t="n">
        <v>34</v>
      </c>
      <c r="AS25" s="32" t="n">
        <v>35</v>
      </c>
      <c r="AT25" s="32" t="n">
        <v>35</v>
      </c>
      <c r="AU25" s="32" t="n">
        <v>36</v>
      </c>
      <c r="AV25" s="32" t="n">
        <v>37</v>
      </c>
      <c r="AW25" s="32" t="n">
        <v>38</v>
      </c>
      <c r="AX25" s="32" t="n">
        <v>39</v>
      </c>
      <c r="AY25" s="32" t="n">
        <v>40</v>
      </c>
      <c r="AZ25" s="32" t="n">
        <v>41</v>
      </c>
      <c r="BA25" s="34" t="n">
        <v>42</v>
      </c>
      <c r="BB25" s="32" t="n">
        <v>43</v>
      </c>
      <c r="BC25" s="32" t="n">
        <v>44</v>
      </c>
      <c r="BD25" s="32" t="n">
        <v>45</v>
      </c>
      <c r="BE25" s="32" t="n">
        <v>46</v>
      </c>
      <c r="BF25" s="32" t="n">
        <v>47</v>
      </c>
      <c r="BG25" s="32" t="n">
        <v>48</v>
      </c>
      <c r="BH25" s="32" t="n">
        <v>49</v>
      </c>
      <c r="BI25" s="32" t="n">
        <v>50</v>
      </c>
      <c r="BJ25" s="32" t="n">
        <v>51</v>
      </c>
      <c r="BK25" s="33" t="n">
        <v>52</v>
      </c>
      <c r="BL25" s="32" t="n">
        <v>53</v>
      </c>
      <c r="BM25" s="32" t="n">
        <v>54</v>
      </c>
      <c r="BN25" s="32" t="n">
        <v>55</v>
      </c>
      <c r="BO25" s="32" t="n">
        <v>56</v>
      </c>
      <c r="BP25" s="32" t="n">
        <v>57</v>
      </c>
      <c r="BQ25" s="32" t="n">
        <v>58</v>
      </c>
      <c r="BR25" s="32" t="n">
        <v>59</v>
      </c>
      <c r="BS25" s="32" t="n">
        <v>60</v>
      </c>
      <c r="BT25" s="32" t="n">
        <v>60</v>
      </c>
      <c r="BU25" s="32" t="n">
        <v>61</v>
      </c>
      <c r="BV25" s="32" t="n">
        <v>61</v>
      </c>
      <c r="BW25" s="32" t="n">
        <v>62</v>
      </c>
      <c r="BX25" s="32" t="n">
        <v>63</v>
      </c>
      <c r="BY25" s="32" t="n">
        <v>64</v>
      </c>
      <c r="BZ25" s="32" t="n">
        <v>65</v>
      </c>
      <c r="CA25" s="32" t="n">
        <v>65</v>
      </c>
      <c r="CB25" s="32" t="n">
        <v>66</v>
      </c>
      <c r="CC25" s="32" t="n">
        <v>67</v>
      </c>
      <c r="CD25" s="32" t="n">
        <v>68</v>
      </c>
      <c r="CE25" s="33" t="n">
        <v>69</v>
      </c>
      <c r="CF25" s="32" t="n">
        <v>70</v>
      </c>
      <c r="CG25" s="32" t="n">
        <v>71</v>
      </c>
      <c r="CH25" s="32" t="n">
        <v>72</v>
      </c>
      <c r="CI25" s="32" t="n">
        <v>73</v>
      </c>
      <c r="CJ25" s="32" t="n">
        <v>74</v>
      </c>
      <c r="CK25" s="32" t="n">
        <v>75</v>
      </c>
      <c r="CL25" s="32" t="n">
        <f aca="false">COUNTIF(B25:CK25,"&gt;0")</f>
        <v>88</v>
      </c>
      <c r="CM25" s="32" t="n">
        <f aca="false">CL25-MAX(B25:CK25)</f>
        <v>13</v>
      </c>
      <c r="CN25" s="32" t="s">
        <v>932</v>
      </c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32"/>
      <c r="DB25" s="32"/>
      <c r="DC25" s="32"/>
      <c r="DD25" s="32"/>
      <c r="DE25" s="32"/>
      <c r="DF25" s="32"/>
      <c r="DG25" s="32"/>
      <c r="DH25" s="32"/>
      <c r="DI25" s="32"/>
      <c r="DJ25" s="32"/>
      <c r="DK25" s="32"/>
      <c r="DL25" s="32"/>
      <c r="DM25" s="32"/>
      <c r="DN25" s="32"/>
      <c r="DO25" s="32"/>
      <c r="DP25" s="32"/>
      <c r="DQ25" s="32"/>
      <c r="DR25" s="32"/>
      <c r="DS25" s="32"/>
      <c r="DT25" s="32"/>
      <c r="DU25" s="32"/>
      <c r="DV25" s="32"/>
      <c r="DW25" s="32"/>
      <c r="DX25" s="32"/>
      <c r="DY25" s="32"/>
      <c r="DZ25" s="32"/>
      <c r="EA25" s="32"/>
      <c r="EB25" s="32"/>
      <c r="EC25" s="32"/>
      <c r="ED25" s="32"/>
      <c r="EE25" s="32"/>
      <c r="EF25" s="32"/>
      <c r="EG25" s="32"/>
      <c r="EH25" s="32"/>
      <c r="EI25" s="32"/>
      <c r="EJ25" s="32"/>
      <c r="EK25" s="32"/>
      <c r="EL25" s="32"/>
      <c r="EM25" s="32"/>
      <c r="EN25" s="32"/>
      <c r="EO25" s="32"/>
      <c r="EP25" s="32"/>
      <c r="EQ25" s="32"/>
      <c r="ER25" s="32"/>
      <c r="ES25" s="32"/>
      <c r="ET25" s="32"/>
      <c r="EU25" s="32"/>
      <c r="EV25" s="32"/>
      <c r="EW25" s="32"/>
      <c r="EX25" s="32"/>
      <c r="EY25" s="32"/>
      <c r="EZ25" s="32"/>
      <c r="FA25" s="32"/>
      <c r="FB25" s="32"/>
      <c r="FC25" s="32"/>
      <c r="FD25" s="32"/>
      <c r="FE25" s="32"/>
      <c r="FF25" s="32"/>
      <c r="FG25" s="32"/>
      <c r="FH25" s="32"/>
      <c r="FI25" s="32"/>
      <c r="FJ25" s="32"/>
      <c r="FK25" s="32"/>
      <c r="FL25" s="32"/>
      <c r="FM25" s="32"/>
      <c r="FN25" s="32"/>
      <c r="FO25" s="32"/>
      <c r="FP25" s="32"/>
      <c r="FQ25" s="32"/>
      <c r="FR25" s="32"/>
      <c r="FS25" s="32"/>
      <c r="FT25" s="32"/>
      <c r="FU25" s="32"/>
      <c r="FV25" s="32"/>
      <c r="FW25" s="32"/>
      <c r="FX25" s="32"/>
      <c r="FY25" s="32"/>
      <c r="FZ25" s="32"/>
      <c r="GA25" s="32"/>
      <c r="GB25" s="32"/>
      <c r="GC25" s="32"/>
      <c r="GD25" s="32"/>
      <c r="GE25" s="32"/>
      <c r="GF25" s="32"/>
      <c r="GG25" s="32"/>
      <c r="GH25" s="32"/>
      <c r="GI25" s="32"/>
      <c r="GJ25" s="32"/>
      <c r="GK25" s="32"/>
      <c r="GL25" s="32"/>
      <c r="GM25" s="32"/>
      <c r="GN25" s="32"/>
      <c r="GO25" s="32"/>
      <c r="GP25" s="32"/>
      <c r="GQ25" s="32"/>
      <c r="GR25" s="32"/>
      <c r="GS25" s="32"/>
      <c r="GT25" s="32"/>
      <c r="GU25" s="32"/>
      <c r="GV25" s="32"/>
      <c r="GW25" s="32"/>
      <c r="GX25" s="32"/>
      <c r="GY25" s="32"/>
      <c r="GZ25" s="32"/>
      <c r="HA25" s="32"/>
      <c r="HB25" s="32"/>
      <c r="HC25" s="32"/>
      <c r="HD25" s="32"/>
      <c r="HE25" s="32"/>
      <c r="HF25" s="32"/>
      <c r="HG25" s="32"/>
      <c r="HH25" s="32"/>
      <c r="HI25" s="32"/>
      <c r="HJ25" s="32"/>
      <c r="HK25" s="32"/>
      <c r="HL25" s="32"/>
      <c r="HM25" s="32"/>
      <c r="HN25" s="32"/>
      <c r="HO25" s="32"/>
      <c r="HP25" s="32"/>
      <c r="HQ25" s="32"/>
      <c r="HR25" s="32"/>
      <c r="HS25" s="32"/>
      <c r="HT25" s="32"/>
      <c r="HU25" s="32"/>
      <c r="HV25" s="32"/>
      <c r="HW25" s="32"/>
      <c r="HX25" s="32"/>
      <c r="HY25" s="32"/>
      <c r="HZ25" s="32"/>
      <c r="IA25" s="32"/>
      <c r="IB25" s="32"/>
      <c r="IC25" s="32"/>
      <c r="ID25" s="32"/>
      <c r="IE25" s="32"/>
      <c r="IF25" s="32"/>
      <c r="IG25" s="32"/>
      <c r="IH25" s="32"/>
      <c r="II25" s="32"/>
      <c r="IJ25" s="32"/>
      <c r="IK25" s="32"/>
      <c r="IL25" s="32"/>
      <c r="IM25" s="32"/>
      <c r="IN25" s="32"/>
      <c r="IO25" s="32"/>
      <c r="IP25" s="32"/>
      <c r="IQ25" s="32"/>
      <c r="IR25" s="32"/>
      <c r="IS25" s="32"/>
      <c r="IT25" s="32"/>
      <c r="IU25" s="32"/>
      <c r="IV25" s="32"/>
      <c r="IW25" s="32"/>
      <c r="IX25" s="32"/>
      <c r="IY25" s="32"/>
      <c r="IZ25" s="32"/>
      <c r="JA25" s="32"/>
      <c r="JB25" s="32"/>
      <c r="JC25" s="32"/>
      <c r="JD25" s="32"/>
      <c r="JE25" s="32"/>
      <c r="JF25" s="32"/>
      <c r="JG25" s="32"/>
      <c r="JH25" s="32"/>
      <c r="JI25" s="32"/>
      <c r="JJ25" s="32"/>
      <c r="JK25" s="32"/>
      <c r="JL25" s="32"/>
      <c r="JM25" s="32"/>
      <c r="JN25" s="32"/>
      <c r="JO25" s="32"/>
      <c r="JP25" s="32"/>
      <c r="JQ25" s="32"/>
      <c r="JR25" s="32"/>
      <c r="JS25" s="32"/>
      <c r="JT25" s="32"/>
      <c r="JU25" s="32"/>
      <c r="JV25" s="32"/>
      <c r="JW25" s="32"/>
      <c r="JX25" s="32"/>
      <c r="JY25" s="32"/>
      <c r="JZ25" s="32"/>
      <c r="KA25" s="32"/>
      <c r="KB25" s="32"/>
      <c r="KC25" s="32"/>
      <c r="KD25" s="32"/>
      <c r="KE25" s="32"/>
      <c r="KF25" s="32"/>
      <c r="KG25" s="32"/>
      <c r="KH25" s="32"/>
      <c r="KI25" s="32"/>
      <c r="KJ25" s="32"/>
      <c r="KK25" s="32"/>
      <c r="KL25" s="32"/>
      <c r="KM25" s="32"/>
      <c r="KN25" s="32"/>
      <c r="KO25" s="32"/>
      <c r="KP25" s="32"/>
      <c r="KQ25" s="32"/>
      <c r="KR25" s="32"/>
      <c r="KS25" s="32"/>
      <c r="KT25" s="32"/>
      <c r="KU25" s="32"/>
      <c r="KV25" s="32"/>
      <c r="KW25" s="32"/>
      <c r="KX25" s="32"/>
      <c r="KY25" s="32"/>
      <c r="KZ25" s="32"/>
      <c r="LA25" s="32"/>
      <c r="LB25" s="32"/>
      <c r="LC25" s="32"/>
      <c r="LD25" s="32"/>
      <c r="LE25" s="32"/>
      <c r="LF25" s="32"/>
      <c r="LG25" s="32"/>
      <c r="LH25" s="32"/>
      <c r="LI25" s="32"/>
      <c r="LJ25" s="32"/>
      <c r="LK25" s="32"/>
      <c r="LL25" s="32"/>
      <c r="LM25" s="32"/>
      <c r="LN25" s="32"/>
      <c r="LO25" s="32"/>
      <c r="LP25" s="32"/>
      <c r="LQ25" s="32"/>
      <c r="LR25" s="32"/>
      <c r="LS25" s="32"/>
      <c r="LT25" s="32"/>
      <c r="LU25" s="32"/>
      <c r="LV25" s="32"/>
      <c r="LW25" s="32"/>
      <c r="LX25" s="32"/>
      <c r="LY25" s="32"/>
      <c r="LZ25" s="32"/>
      <c r="MA25" s="32"/>
      <c r="MB25" s="32"/>
      <c r="MC25" s="32"/>
      <c r="MD25" s="32"/>
      <c r="ME25" s="32"/>
      <c r="MF25" s="32"/>
      <c r="MG25" s="32"/>
      <c r="MH25" s="32"/>
      <c r="MI25" s="32"/>
      <c r="MJ25" s="32"/>
      <c r="MK25" s="32"/>
      <c r="ML25" s="32"/>
      <c r="MM25" s="32"/>
      <c r="MN25" s="32"/>
      <c r="MO25" s="32"/>
      <c r="MP25" s="32"/>
      <c r="MQ25" s="32"/>
      <c r="MR25" s="32"/>
      <c r="MS25" s="32"/>
      <c r="MT25" s="32"/>
      <c r="MU25" s="32"/>
      <c r="MV25" s="32"/>
      <c r="MW25" s="32"/>
      <c r="MX25" s="32"/>
      <c r="MY25" s="32"/>
      <c r="MZ25" s="32"/>
      <c r="NA25" s="32"/>
      <c r="NB25" s="32"/>
      <c r="NC25" s="32"/>
      <c r="ND25" s="32"/>
      <c r="NE25" s="32"/>
      <c r="NF25" s="32"/>
      <c r="NG25" s="32"/>
      <c r="NH25" s="32"/>
      <c r="NI25" s="32"/>
      <c r="NJ25" s="32"/>
      <c r="NK25" s="32"/>
      <c r="NL25" s="32"/>
      <c r="NM25" s="32"/>
      <c r="NN25" s="32"/>
      <c r="NO25" s="32"/>
      <c r="NP25" s="32"/>
      <c r="NQ25" s="32"/>
      <c r="NR25" s="32"/>
      <c r="NS25" s="32"/>
      <c r="NT25" s="32"/>
      <c r="NU25" s="32"/>
      <c r="NV25" s="32"/>
      <c r="NW25" s="32"/>
      <c r="NX25" s="32"/>
      <c r="NY25" s="32"/>
      <c r="NZ25" s="32"/>
      <c r="OA25" s="32"/>
      <c r="OB25" s="32"/>
      <c r="OC25" s="32"/>
      <c r="OD25" s="32"/>
      <c r="OE25" s="32"/>
      <c r="OF25" s="32"/>
      <c r="OG25" s="32"/>
      <c r="OH25" s="32"/>
      <c r="OI25" s="32"/>
      <c r="OJ25" s="32"/>
      <c r="OK25" s="32"/>
      <c r="OL25" s="32"/>
      <c r="OM25" s="32"/>
      <c r="ON25" s="32"/>
      <c r="OO25" s="32"/>
      <c r="OP25" s="32"/>
      <c r="OQ25" s="32"/>
      <c r="OR25" s="32"/>
      <c r="OS25" s="32"/>
      <c r="OT25" s="32"/>
      <c r="OU25" s="32"/>
      <c r="OV25" s="32"/>
      <c r="OW25" s="32"/>
      <c r="OX25" s="32"/>
      <c r="OY25" s="32"/>
      <c r="OZ25" s="32"/>
      <c r="PA25" s="32"/>
      <c r="PB25" s="32"/>
      <c r="PC25" s="32"/>
      <c r="PD25" s="32"/>
      <c r="PE25" s="32"/>
      <c r="PF25" s="32"/>
      <c r="PG25" s="32"/>
      <c r="PH25" s="32"/>
      <c r="PI25" s="32"/>
      <c r="PJ25" s="32"/>
      <c r="PK25" s="32"/>
      <c r="PL25" s="32"/>
      <c r="PM25" s="32"/>
      <c r="PN25" s="32"/>
      <c r="PO25" s="32"/>
      <c r="PP25" s="32"/>
      <c r="PQ25" s="32"/>
      <c r="PR25" s="32"/>
      <c r="PS25" s="32"/>
      <c r="PT25" s="32"/>
      <c r="PU25" s="32"/>
      <c r="PV25" s="32"/>
      <c r="PW25" s="32"/>
      <c r="PX25" s="32"/>
      <c r="PY25" s="32"/>
      <c r="PZ25" s="32"/>
      <c r="QA25" s="32"/>
      <c r="QB25" s="32"/>
      <c r="QC25" s="32"/>
      <c r="QD25" s="32"/>
      <c r="QE25" s="32"/>
      <c r="QF25" s="32"/>
      <c r="QG25" s="32"/>
      <c r="QH25" s="32"/>
      <c r="QI25" s="32"/>
      <c r="QJ25" s="32"/>
      <c r="QK25" s="32"/>
      <c r="QL25" s="32"/>
      <c r="QM25" s="32"/>
      <c r="QN25" s="32"/>
      <c r="QO25" s="32"/>
      <c r="QP25" s="32"/>
      <c r="QQ25" s="32"/>
      <c r="QR25" s="32"/>
      <c r="QS25" s="32"/>
      <c r="QT25" s="32"/>
      <c r="QU25" s="32"/>
      <c r="QV25" s="32"/>
      <c r="QW25" s="32"/>
      <c r="QX25" s="32"/>
      <c r="QY25" s="32"/>
      <c r="QZ25" s="32"/>
      <c r="RA25" s="32"/>
      <c r="RB25" s="32"/>
      <c r="RC25" s="32"/>
      <c r="RD25" s="32"/>
      <c r="RE25" s="32"/>
      <c r="RF25" s="32"/>
      <c r="RG25" s="32"/>
      <c r="RH25" s="32"/>
      <c r="RI25" s="32"/>
      <c r="RJ25" s="32"/>
      <c r="RK25" s="32"/>
      <c r="RL25" s="32"/>
      <c r="RM25" s="32"/>
      <c r="RN25" s="32"/>
      <c r="RO25" s="32"/>
      <c r="RP25" s="32"/>
      <c r="RQ25" s="32"/>
      <c r="RR25" s="32"/>
      <c r="RS25" s="32"/>
      <c r="RT25" s="32"/>
      <c r="RU25" s="32"/>
      <c r="RV25" s="32"/>
      <c r="RW25" s="32"/>
      <c r="RX25" s="32"/>
      <c r="RY25" s="32"/>
      <c r="RZ25" s="32"/>
      <c r="SA25" s="32"/>
      <c r="SB25" s="32"/>
      <c r="SC25" s="32"/>
      <c r="SD25" s="32"/>
      <c r="SE25" s="32"/>
      <c r="SF25" s="32"/>
      <c r="SG25" s="32"/>
      <c r="SH25" s="32"/>
      <c r="SI25" s="32"/>
      <c r="SJ25" s="32"/>
      <c r="SK25" s="32"/>
      <c r="SL25" s="32"/>
      <c r="SM25" s="32"/>
      <c r="SN25" s="32"/>
      <c r="SO25" s="32"/>
      <c r="SP25" s="32"/>
      <c r="SQ25" s="32"/>
      <c r="SR25" s="32"/>
      <c r="SS25" s="32"/>
      <c r="ST25" s="32"/>
      <c r="SU25" s="32"/>
      <c r="SV25" s="32"/>
      <c r="SW25" s="32"/>
      <c r="SX25" s="32"/>
      <c r="SY25" s="32"/>
      <c r="SZ25" s="32"/>
      <c r="TA25" s="32"/>
      <c r="TB25" s="32"/>
      <c r="TC25" s="32"/>
      <c r="TD25" s="32"/>
      <c r="TE25" s="32"/>
      <c r="TF25" s="32"/>
      <c r="TG25" s="32"/>
      <c r="TH25" s="32"/>
      <c r="TI25" s="32"/>
      <c r="TJ25" s="32"/>
      <c r="TK25" s="32"/>
      <c r="TL25" s="32"/>
      <c r="TM25" s="32"/>
      <c r="TN25" s="32"/>
      <c r="TO25" s="32"/>
      <c r="TP25" s="32"/>
      <c r="TQ25" s="32"/>
      <c r="TR25" s="32"/>
      <c r="TS25" s="32"/>
      <c r="TT25" s="32"/>
      <c r="TU25" s="32"/>
      <c r="TV25" s="32"/>
      <c r="TW25" s="32"/>
      <c r="TX25" s="32"/>
      <c r="TY25" s="32"/>
      <c r="TZ25" s="32"/>
      <c r="UA25" s="32"/>
      <c r="UB25" s="32"/>
      <c r="UC25" s="32"/>
      <c r="UD25" s="32"/>
      <c r="UE25" s="32"/>
      <c r="UF25" s="32"/>
      <c r="UG25" s="32"/>
      <c r="UH25" s="32"/>
      <c r="UI25" s="32"/>
      <c r="UJ25" s="32"/>
      <c r="UK25" s="32"/>
      <c r="UL25" s="32"/>
      <c r="UM25" s="32"/>
      <c r="UN25" s="32"/>
      <c r="UO25" s="32"/>
      <c r="UP25" s="32"/>
      <c r="UQ25" s="32"/>
      <c r="UR25" s="32"/>
      <c r="US25" s="32"/>
      <c r="UT25" s="32"/>
      <c r="UU25" s="32"/>
      <c r="UV25" s="32"/>
      <c r="UW25" s="32"/>
      <c r="UX25" s="32"/>
      <c r="UY25" s="32"/>
      <c r="UZ25" s="32"/>
      <c r="VA25" s="32"/>
      <c r="VB25" s="32"/>
      <c r="VC25" s="32"/>
      <c r="VD25" s="32"/>
      <c r="VE25" s="32"/>
      <c r="VF25" s="32"/>
      <c r="VG25" s="32"/>
      <c r="VH25" s="32"/>
      <c r="VI25" s="32"/>
      <c r="VJ25" s="32"/>
      <c r="VK25" s="32"/>
      <c r="VL25" s="32"/>
      <c r="VM25" s="32"/>
      <c r="VN25" s="32"/>
      <c r="VO25" s="32"/>
      <c r="VP25" s="32"/>
      <c r="VQ25" s="32"/>
      <c r="VR25" s="32"/>
      <c r="VS25" s="32"/>
      <c r="VT25" s="32"/>
      <c r="VU25" s="32"/>
      <c r="VV25" s="32"/>
      <c r="VW25" s="32"/>
      <c r="VX25" s="32"/>
      <c r="VY25" s="32"/>
      <c r="VZ25" s="32"/>
      <c r="WA25" s="32"/>
      <c r="WB25" s="32"/>
      <c r="WC25" s="32"/>
      <c r="WD25" s="32"/>
      <c r="WE25" s="32"/>
      <c r="WF25" s="32"/>
      <c r="WG25" s="32"/>
      <c r="WH25" s="32"/>
      <c r="WI25" s="32"/>
      <c r="WJ25" s="32"/>
      <c r="WK25" s="32"/>
      <c r="WL25" s="32"/>
      <c r="WM25" s="32"/>
      <c r="WN25" s="32"/>
      <c r="WO25" s="32"/>
      <c r="WP25" s="32"/>
      <c r="WQ25" s="32"/>
      <c r="WR25" s="32"/>
      <c r="WS25" s="32"/>
      <c r="WT25" s="32"/>
      <c r="WU25" s="32"/>
      <c r="WV25" s="32"/>
      <c r="WW25" s="32"/>
      <c r="WX25" s="32"/>
      <c r="WY25" s="32"/>
      <c r="WZ25" s="32"/>
      <c r="XA25" s="32"/>
      <c r="XB25" s="32"/>
      <c r="XC25" s="32"/>
      <c r="XD25" s="32"/>
      <c r="XE25" s="32"/>
      <c r="XF25" s="32"/>
      <c r="XG25" s="32"/>
      <c r="XH25" s="32"/>
      <c r="XI25" s="32"/>
      <c r="XJ25" s="32"/>
      <c r="XK25" s="32"/>
      <c r="XL25" s="32"/>
      <c r="XM25" s="32"/>
      <c r="XN25" s="32"/>
      <c r="XO25" s="32"/>
      <c r="XP25" s="32"/>
      <c r="XQ25" s="32"/>
      <c r="XR25" s="32"/>
      <c r="XS25" s="32"/>
      <c r="XT25" s="32"/>
      <c r="XU25" s="32"/>
      <c r="XV25" s="32"/>
      <c r="XW25" s="32"/>
      <c r="XX25" s="32"/>
      <c r="XY25" s="32"/>
      <c r="XZ25" s="32"/>
      <c r="YA25" s="32"/>
      <c r="YB25" s="32"/>
      <c r="YC25" s="32"/>
      <c r="YD25" s="32"/>
      <c r="YE25" s="32"/>
      <c r="YF25" s="32"/>
      <c r="YG25" s="32"/>
      <c r="YH25" s="32"/>
      <c r="YI25" s="32"/>
      <c r="YJ25" s="32"/>
      <c r="YK25" s="32"/>
      <c r="YL25" s="32"/>
      <c r="YM25" s="32"/>
      <c r="YN25" s="32"/>
      <c r="YO25" s="32"/>
      <c r="YP25" s="32"/>
      <c r="YQ25" s="32"/>
      <c r="YR25" s="32"/>
      <c r="YS25" s="32"/>
      <c r="YT25" s="32"/>
      <c r="YU25" s="32"/>
      <c r="YV25" s="32"/>
      <c r="YW25" s="32"/>
      <c r="YX25" s="32"/>
      <c r="YY25" s="32"/>
      <c r="YZ25" s="32"/>
      <c r="ZA25" s="32"/>
      <c r="ZB25" s="32"/>
      <c r="ZC25" s="32"/>
      <c r="ZD25" s="32"/>
      <c r="ZE25" s="32"/>
      <c r="ZF25" s="32"/>
      <c r="ZG25" s="32"/>
      <c r="ZH25" s="32"/>
      <c r="ZI25" s="32"/>
      <c r="ZJ25" s="32"/>
      <c r="ZK25" s="32"/>
      <c r="ZL25" s="32"/>
      <c r="ZM25" s="32"/>
      <c r="ZN25" s="32"/>
      <c r="ZO25" s="32"/>
      <c r="ZP25" s="32"/>
      <c r="ZQ25" s="32"/>
      <c r="ZR25" s="32"/>
      <c r="ZS25" s="32"/>
      <c r="ZT25" s="32"/>
      <c r="ZU25" s="32"/>
      <c r="ZV25" s="32"/>
      <c r="ZW25" s="32"/>
      <c r="ZX25" s="32"/>
      <c r="ZY25" s="32"/>
      <c r="ZZ25" s="32"/>
      <c r="AAA25" s="32"/>
      <c r="AAB25" s="32"/>
      <c r="AAC25" s="32"/>
      <c r="AAD25" s="32"/>
      <c r="AAE25" s="32"/>
      <c r="AAF25" s="32"/>
      <c r="AAG25" s="32"/>
      <c r="AAH25" s="32"/>
      <c r="AAI25" s="32"/>
      <c r="AAJ25" s="32"/>
      <c r="AAK25" s="32"/>
      <c r="AAL25" s="32"/>
      <c r="AAM25" s="32"/>
      <c r="AAN25" s="32"/>
      <c r="AAO25" s="32"/>
      <c r="AAP25" s="32"/>
      <c r="AAQ25" s="32"/>
      <c r="AAR25" s="32"/>
      <c r="AAS25" s="32"/>
      <c r="AAT25" s="32"/>
      <c r="AAU25" s="32"/>
      <c r="AAV25" s="32"/>
      <c r="AAW25" s="32"/>
      <c r="AAX25" s="32"/>
      <c r="AAY25" s="32"/>
      <c r="AAZ25" s="32"/>
      <c r="ABA25" s="32"/>
      <c r="ABB25" s="32"/>
      <c r="ABC25" s="32"/>
      <c r="ABD25" s="32"/>
      <c r="ABE25" s="32"/>
      <c r="ABF25" s="32"/>
      <c r="ABG25" s="32"/>
      <c r="ABH25" s="32"/>
      <c r="ABI25" s="32"/>
      <c r="ABJ25" s="32"/>
      <c r="ABK25" s="32"/>
      <c r="ABL25" s="32"/>
      <c r="ABM25" s="32"/>
      <c r="ABN25" s="32"/>
      <c r="ABO25" s="32"/>
      <c r="ABP25" s="32"/>
      <c r="ABQ25" s="32"/>
      <c r="ABR25" s="32"/>
      <c r="ABS25" s="32"/>
      <c r="ABT25" s="32"/>
      <c r="ABU25" s="32"/>
      <c r="ABV25" s="32"/>
      <c r="ABW25" s="32"/>
      <c r="ABX25" s="32"/>
      <c r="ABY25" s="32"/>
      <c r="ABZ25" s="32"/>
      <c r="ACA25" s="32"/>
      <c r="ACB25" s="32"/>
      <c r="ACC25" s="32"/>
      <c r="ACD25" s="32"/>
      <c r="ACE25" s="32"/>
      <c r="ACF25" s="32"/>
      <c r="ACG25" s="32"/>
      <c r="ACH25" s="32"/>
      <c r="ACI25" s="32"/>
      <c r="ACJ25" s="32"/>
      <c r="ACK25" s="32"/>
      <c r="ACL25" s="32"/>
      <c r="ACM25" s="32"/>
      <c r="ACN25" s="32"/>
      <c r="ACO25" s="32"/>
      <c r="ACP25" s="32"/>
      <c r="ACQ25" s="32"/>
      <c r="ACR25" s="32"/>
      <c r="ACS25" s="32"/>
      <c r="ACT25" s="32"/>
      <c r="ACU25" s="32"/>
      <c r="ACV25" s="32"/>
      <c r="ACW25" s="32"/>
      <c r="ACX25" s="32"/>
      <c r="ACY25" s="32"/>
      <c r="ACZ25" s="32"/>
      <c r="ADA25" s="32"/>
      <c r="ADB25" s="32"/>
      <c r="ADC25" s="32"/>
      <c r="ADD25" s="32"/>
      <c r="ADE25" s="32"/>
      <c r="ADF25" s="32"/>
      <c r="ADG25" s="32"/>
      <c r="ADH25" s="32"/>
      <c r="ADI25" s="32"/>
      <c r="ADJ25" s="32"/>
      <c r="ADK25" s="32"/>
      <c r="ADL25" s="32"/>
      <c r="ADM25" s="32"/>
      <c r="ADN25" s="32"/>
      <c r="ADO25" s="32"/>
      <c r="ADP25" s="32"/>
      <c r="ADQ25" s="32"/>
      <c r="ADR25" s="32"/>
      <c r="ADS25" s="32"/>
      <c r="ADT25" s="32"/>
      <c r="ADU25" s="32"/>
      <c r="ADV25" s="32"/>
      <c r="ADW25" s="32"/>
      <c r="ADX25" s="32"/>
      <c r="ADY25" s="32"/>
      <c r="ADZ25" s="32"/>
      <c r="AEA25" s="32"/>
      <c r="AEB25" s="32"/>
      <c r="AEC25" s="32"/>
      <c r="AED25" s="32"/>
      <c r="AEE25" s="32"/>
      <c r="AEF25" s="32"/>
      <c r="AEG25" s="32"/>
      <c r="AEH25" s="32"/>
      <c r="AEI25" s="32"/>
      <c r="AEJ25" s="32"/>
      <c r="AEK25" s="32"/>
      <c r="AEL25" s="32"/>
      <c r="AEM25" s="32"/>
      <c r="AEN25" s="32"/>
      <c r="AEO25" s="32"/>
      <c r="AEP25" s="32"/>
      <c r="AEQ25" s="32"/>
      <c r="AER25" s="32"/>
      <c r="AES25" s="32"/>
      <c r="AET25" s="32"/>
      <c r="AEU25" s="32"/>
      <c r="AEV25" s="32"/>
      <c r="AEW25" s="32"/>
      <c r="AEX25" s="32"/>
      <c r="AEY25" s="32"/>
      <c r="AEZ25" s="32"/>
      <c r="AFA25" s="32"/>
      <c r="AFB25" s="32"/>
      <c r="AFC25" s="32"/>
      <c r="AFD25" s="32"/>
      <c r="AFE25" s="32"/>
      <c r="AFF25" s="32"/>
      <c r="AFG25" s="32"/>
      <c r="AFH25" s="32"/>
      <c r="AFI25" s="32"/>
      <c r="AFJ25" s="32"/>
      <c r="AFK25" s="32"/>
      <c r="AFL25" s="32"/>
      <c r="AFM25" s="32"/>
      <c r="AFN25" s="32"/>
      <c r="AFO25" s="32"/>
      <c r="AFP25" s="32"/>
      <c r="AFQ25" s="32"/>
      <c r="AFR25" s="32"/>
      <c r="AFS25" s="32"/>
      <c r="AFT25" s="32"/>
      <c r="AFU25" s="32"/>
      <c r="AFV25" s="32"/>
      <c r="AFW25" s="32"/>
      <c r="AFX25" s="32"/>
      <c r="AFY25" s="32"/>
      <c r="AFZ25" s="32"/>
      <c r="AGA25" s="32"/>
      <c r="AGB25" s="32"/>
      <c r="AGC25" s="32"/>
      <c r="AGD25" s="32"/>
      <c r="AGE25" s="32"/>
      <c r="AGF25" s="32"/>
      <c r="AGG25" s="32"/>
      <c r="AGH25" s="32"/>
      <c r="AGI25" s="32"/>
      <c r="AGJ25" s="32"/>
      <c r="AGK25" s="32"/>
      <c r="AGL25" s="32"/>
      <c r="AGM25" s="32"/>
      <c r="AGN25" s="32"/>
      <c r="AGO25" s="32"/>
      <c r="AGP25" s="32"/>
      <c r="AGQ25" s="32"/>
      <c r="AGR25" s="32"/>
      <c r="AGS25" s="32"/>
      <c r="AGT25" s="32"/>
      <c r="AGU25" s="32"/>
      <c r="AGV25" s="32"/>
      <c r="AGW25" s="32"/>
      <c r="AGX25" s="32"/>
      <c r="AGY25" s="32"/>
      <c r="AGZ25" s="32"/>
      <c r="AHA25" s="32"/>
      <c r="AHB25" s="32"/>
      <c r="AHC25" s="32"/>
      <c r="AHD25" s="32"/>
      <c r="AHE25" s="32"/>
      <c r="AHF25" s="32"/>
      <c r="AHG25" s="32"/>
      <c r="AHH25" s="32"/>
      <c r="AHI25" s="32"/>
      <c r="AHJ25" s="32"/>
      <c r="AHK25" s="32"/>
      <c r="AHL25" s="32"/>
      <c r="AHM25" s="32"/>
      <c r="AHN25" s="32"/>
      <c r="AHO25" s="32"/>
      <c r="AHP25" s="32"/>
      <c r="AHQ25" s="32"/>
      <c r="AHR25" s="32"/>
      <c r="AHS25" s="32"/>
      <c r="AHT25" s="32"/>
      <c r="AHU25" s="32"/>
      <c r="AHV25" s="32"/>
      <c r="AHW25" s="32"/>
      <c r="AHX25" s="32"/>
      <c r="AHY25" s="32"/>
      <c r="AHZ25" s="32"/>
      <c r="AIA25" s="32"/>
      <c r="AIB25" s="32"/>
      <c r="AIC25" s="32"/>
      <c r="AID25" s="32"/>
      <c r="AIE25" s="32"/>
      <c r="AIF25" s="32"/>
      <c r="AIG25" s="32"/>
      <c r="AIH25" s="32"/>
      <c r="AII25" s="32"/>
      <c r="AIJ25" s="32"/>
      <c r="AIK25" s="32"/>
      <c r="AIL25" s="32"/>
      <c r="AIM25" s="32"/>
      <c r="AIN25" s="32"/>
      <c r="AIO25" s="32"/>
      <c r="AIP25" s="32"/>
      <c r="AIQ25" s="32"/>
      <c r="AIR25" s="32"/>
      <c r="AIS25" s="32"/>
      <c r="AIT25" s="32"/>
      <c r="AIU25" s="32"/>
      <c r="AIV25" s="32"/>
      <c r="AIW25" s="32"/>
      <c r="AIX25" s="32"/>
      <c r="AIY25" s="32"/>
      <c r="AIZ25" s="32"/>
      <c r="AJA25" s="32"/>
      <c r="AJB25" s="32"/>
      <c r="AJC25" s="32"/>
      <c r="AJD25" s="32"/>
      <c r="AJE25" s="32"/>
      <c r="AJF25" s="32"/>
      <c r="AJG25" s="32"/>
      <c r="AJH25" s="32"/>
      <c r="AJI25" s="32"/>
      <c r="AJJ25" s="32"/>
      <c r="AJK25" s="32"/>
      <c r="AJL25" s="32"/>
      <c r="AJM25" s="32"/>
      <c r="AJN25" s="32"/>
      <c r="AJO25" s="32"/>
      <c r="AJP25" s="32"/>
      <c r="AJQ25" s="32"/>
      <c r="AJR25" s="32"/>
      <c r="AJS25" s="32"/>
      <c r="AJT25" s="32"/>
      <c r="AJU25" s="32"/>
      <c r="AJV25" s="32"/>
      <c r="AJW25" s="32"/>
      <c r="AJX25" s="32"/>
      <c r="AJY25" s="32"/>
      <c r="AJZ25" s="32"/>
      <c r="AKA25" s="32"/>
      <c r="AKB25" s="32"/>
      <c r="AKC25" s="32"/>
      <c r="AKD25" s="32"/>
      <c r="AKE25" s="32"/>
      <c r="AKF25" s="32"/>
      <c r="AKG25" s="32"/>
      <c r="AKH25" s="32"/>
      <c r="AKI25" s="32"/>
      <c r="AKJ25" s="32"/>
      <c r="AKK25" s="32"/>
      <c r="AKL25" s="32"/>
      <c r="AKM25" s="32"/>
      <c r="AKN25" s="32"/>
      <c r="AKO25" s="32"/>
      <c r="AKP25" s="32"/>
      <c r="AKQ25" s="32"/>
      <c r="AKR25" s="32"/>
      <c r="AKS25" s="32"/>
      <c r="AKT25" s="32"/>
      <c r="AKU25" s="32"/>
      <c r="AKV25" s="32"/>
      <c r="AKW25" s="32"/>
      <c r="AKX25" s="32"/>
      <c r="AKY25" s="32"/>
      <c r="AKZ25" s="32"/>
      <c r="ALA25" s="32"/>
      <c r="ALB25" s="32"/>
      <c r="ALC25" s="32"/>
      <c r="ALD25" s="32"/>
      <c r="ALE25" s="32"/>
      <c r="ALF25" s="32"/>
      <c r="ALG25" s="32"/>
      <c r="ALH25" s="32"/>
      <c r="ALI25" s="32"/>
      <c r="ALJ25" s="32"/>
      <c r="ALK25" s="32"/>
      <c r="ALL25" s="32"/>
      <c r="ALM25" s="32"/>
      <c r="ALN25" s="32"/>
      <c r="ALO25" s="32"/>
      <c r="ALP25" s="32"/>
      <c r="ALQ25" s="32"/>
      <c r="ALR25" s="32"/>
      <c r="ALS25" s="32"/>
      <c r="ALT25" s="32"/>
      <c r="ALU25" s="32"/>
      <c r="ALV25" s="32"/>
      <c r="ALW25" s="32"/>
      <c r="ALX25" s="32"/>
      <c r="ALY25" s="32"/>
      <c r="ALZ25" s="32"/>
      <c r="AMA25" s="32"/>
      <c r="AMB25" s="32"/>
      <c r="AMC25" s="32"/>
      <c r="AMD25" s="32"/>
      <c r="AME25" s="32"/>
      <c r="AMF25" s="32"/>
      <c r="AMG25" s="32"/>
      <c r="AMH25" s="32"/>
      <c r="AMI25" s="32"/>
      <c r="AMJ25" s="32"/>
    </row>
    <row r="26" customFormat="false" ht="15.75" hidden="false" customHeight="true" outlineLevel="0" collapsed="false">
      <c r="A26" s="0" t="s">
        <v>993</v>
      </c>
      <c r="B26" s="0" t="n">
        <v>1</v>
      </c>
      <c r="C26" s="0" t="n">
        <v>2</v>
      </c>
      <c r="D26" s="0" t="n">
        <v>3</v>
      </c>
      <c r="E26" s="0" t="n">
        <v>4</v>
      </c>
      <c r="F26" s="0" t="n">
        <v>5</v>
      </c>
      <c r="G26" s="0" t="n">
        <v>6</v>
      </c>
      <c r="H26" s="0" t="n">
        <v>7</v>
      </c>
      <c r="I26" s="0" t="n">
        <v>8</v>
      </c>
      <c r="J26" s="0" t="n">
        <v>9</v>
      </c>
      <c r="K26" s="0" t="n">
        <v>10</v>
      </c>
      <c r="L26" s="0" t="n">
        <v>11</v>
      </c>
      <c r="M26" s="0" t="n">
        <v>12</v>
      </c>
      <c r="N26" s="0" t="n">
        <v>13</v>
      </c>
      <c r="O26" s="0" t="n">
        <v>14</v>
      </c>
      <c r="P26" s="0" t="n">
        <v>15</v>
      </c>
      <c r="Q26" s="0" t="n">
        <v>16</v>
      </c>
      <c r="R26" s="0" t="n">
        <v>17</v>
      </c>
      <c r="S26" s="0" t="n">
        <v>18</v>
      </c>
      <c r="T26" s="0" t="n">
        <v>19</v>
      </c>
      <c r="U26" s="27" t="n">
        <v>20</v>
      </c>
      <c r="V26" s="0" t="n">
        <v>21</v>
      </c>
      <c r="W26" s="0" t="n">
        <v>22</v>
      </c>
      <c r="X26" s="0" t="n">
        <v>23</v>
      </c>
      <c r="Y26" s="0" t="n">
        <v>24</v>
      </c>
      <c r="Z26" s="0" t="n">
        <v>25</v>
      </c>
      <c r="AA26" s="0" t="n">
        <v>26</v>
      </c>
      <c r="AB26" s="0" t="n">
        <v>27</v>
      </c>
      <c r="AC26" s="0" t="n">
        <v>28</v>
      </c>
      <c r="AD26" s="0" t="n">
        <v>29</v>
      </c>
      <c r="AE26" s="0" t="n">
        <v>30</v>
      </c>
      <c r="AF26" s="0" t="n">
        <v>31</v>
      </c>
      <c r="AG26" s="0" t="n">
        <v>32</v>
      </c>
      <c r="AH26" s="0" t="n">
        <v>33</v>
      </c>
      <c r="AI26" s="0" t="n">
        <v>34</v>
      </c>
      <c r="AJ26" s="0" t="n">
        <v>35</v>
      </c>
      <c r="AK26" s="0" t="n">
        <v>36</v>
      </c>
      <c r="AL26" s="0" t="n">
        <v>37</v>
      </c>
      <c r="AM26" s="0" t="n">
        <v>38</v>
      </c>
      <c r="AN26" s="0" t="n">
        <v>39</v>
      </c>
      <c r="AO26" s="0" t="n">
        <v>40</v>
      </c>
      <c r="AP26" s="0" t="n">
        <v>41</v>
      </c>
      <c r="AQ26" s="27" t="n">
        <v>41</v>
      </c>
      <c r="AR26" s="0" t="n">
        <v>42</v>
      </c>
      <c r="AS26" s="0" t="n">
        <v>43</v>
      </c>
      <c r="AT26" s="0" t="n">
        <v>44</v>
      </c>
      <c r="AU26" s="0" t="n">
        <v>45</v>
      </c>
      <c r="AV26" s="0" t="n">
        <v>46</v>
      </c>
      <c r="AW26" s="0" t="n">
        <v>47</v>
      </c>
      <c r="AX26" s="0" t="n">
        <v>48</v>
      </c>
      <c r="AY26" s="0" t="n">
        <v>49</v>
      </c>
      <c r="AZ26" s="0" t="n">
        <v>50</v>
      </c>
      <c r="BA26" s="31" t="n">
        <v>51</v>
      </c>
      <c r="BB26" s="0" t="n">
        <v>52</v>
      </c>
      <c r="BC26" s="0" t="n">
        <v>53</v>
      </c>
      <c r="BD26" s="0" t="n">
        <v>54</v>
      </c>
      <c r="BE26" s="0" t="n">
        <v>55</v>
      </c>
      <c r="BF26" s="0" t="n">
        <v>56</v>
      </c>
      <c r="BG26" s="0" t="n">
        <v>57</v>
      </c>
      <c r="BH26" s="0" t="n">
        <v>58</v>
      </c>
      <c r="BI26" s="0" t="n">
        <v>59</v>
      </c>
      <c r="BJ26" s="0" t="n">
        <v>60</v>
      </c>
      <c r="BK26" s="27" t="n">
        <v>61</v>
      </c>
      <c r="BL26" s="0" t="n">
        <v>62</v>
      </c>
      <c r="BM26" s="0" t="n">
        <v>62</v>
      </c>
      <c r="BN26" s="0" t="n">
        <v>63</v>
      </c>
      <c r="BO26" s="0" t="n">
        <v>64</v>
      </c>
      <c r="BP26" s="0" t="n">
        <v>65</v>
      </c>
      <c r="BQ26" s="0" t="n">
        <v>66</v>
      </c>
      <c r="BR26" s="0" t="n">
        <v>67</v>
      </c>
      <c r="BS26" s="0" t="n">
        <v>68</v>
      </c>
      <c r="BT26" s="0" t="n">
        <v>69</v>
      </c>
      <c r="BU26" s="0" t="n">
        <v>70</v>
      </c>
      <c r="BV26" s="0" t="n">
        <v>70</v>
      </c>
      <c r="BW26" s="0" t="n">
        <v>71</v>
      </c>
      <c r="BX26" s="0" t="n">
        <v>72</v>
      </c>
      <c r="BY26" s="0" t="n">
        <v>73</v>
      </c>
      <c r="BZ26" s="0" t="n">
        <v>74</v>
      </c>
      <c r="CA26" s="0" t="n">
        <v>75</v>
      </c>
      <c r="CB26" s="0" t="n">
        <v>76</v>
      </c>
      <c r="CC26" s="0" t="n">
        <v>77</v>
      </c>
      <c r="CD26" s="0" t="n">
        <v>78</v>
      </c>
      <c r="CE26" s="27" t="n">
        <v>79</v>
      </c>
      <c r="CF26" s="0" t="n">
        <v>80</v>
      </c>
      <c r="CG26" s="0" t="n">
        <v>81</v>
      </c>
      <c r="CH26" s="0" t="n">
        <v>82</v>
      </c>
      <c r="CI26" s="0" t="n">
        <v>83</v>
      </c>
      <c r="CJ26" s="0" t="n">
        <v>84</v>
      </c>
      <c r="CK26" s="0" t="n">
        <v>85</v>
      </c>
      <c r="CL26" s="0" t="n">
        <f aca="false">COUNTIF(B26:CK26,"&gt;0")</f>
        <v>88</v>
      </c>
      <c r="CM26" s="0" t="n">
        <f aca="false">CL26-MAX(B26:CK26)</f>
        <v>3</v>
      </c>
    </row>
    <row r="27" customFormat="false" ht="15.75" hidden="false" customHeight="true" outlineLevel="0" collapsed="false">
      <c r="A27" s="32" t="s">
        <v>751</v>
      </c>
      <c r="B27" s="32" t="n">
        <v>1</v>
      </c>
      <c r="C27" s="32" t="n">
        <v>2</v>
      </c>
      <c r="D27" s="32" t="n">
        <v>3</v>
      </c>
      <c r="E27" s="32" t="n">
        <v>4</v>
      </c>
      <c r="F27" s="32" t="n">
        <v>5</v>
      </c>
      <c r="G27" s="32" t="n">
        <v>6</v>
      </c>
      <c r="H27" s="32" t="n">
        <v>7</v>
      </c>
      <c r="I27" s="32" t="n">
        <v>8</v>
      </c>
      <c r="J27" s="32" t="n">
        <v>9</v>
      </c>
      <c r="K27" s="32" t="n">
        <v>10</v>
      </c>
      <c r="L27" s="32" t="n">
        <v>11</v>
      </c>
      <c r="M27" s="32" t="n">
        <v>12</v>
      </c>
      <c r="N27" s="32" t="n">
        <v>13</v>
      </c>
      <c r="O27" s="32" t="n">
        <v>14</v>
      </c>
      <c r="P27" s="32" t="n">
        <v>15</v>
      </c>
      <c r="Q27" s="32" t="n">
        <v>16</v>
      </c>
      <c r="R27" s="32" t="n">
        <v>17</v>
      </c>
      <c r="S27" s="32" t="n">
        <v>18</v>
      </c>
      <c r="T27" s="32" t="n">
        <v>19</v>
      </c>
      <c r="U27" s="33" t="n">
        <v>20</v>
      </c>
      <c r="V27" s="32" t="n">
        <v>21</v>
      </c>
      <c r="W27" s="32" t="n">
        <v>22</v>
      </c>
      <c r="X27" s="32" t="n">
        <v>23</v>
      </c>
      <c r="Y27" s="32" t="n">
        <v>24</v>
      </c>
      <c r="Z27" s="32" t="n">
        <v>25</v>
      </c>
      <c r="AA27" s="32" t="n">
        <v>26</v>
      </c>
      <c r="AB27" s="32" t="n">
        <v>27</v>
      </c>
      <c r="AC27" s="32" t="n">
        <v>28</v>
      </c>
      <c r="AD27" s="32" t="n">
        <v>29</v>
      </c>
      <c r="AE27" s="32" t="n">
        <v>30</v>
      </c>
      <c r="AF27" s="32" t="n">
        <v>31</v>
      </c>
      <c r="AG27" s="32" t="n">
        <v>32</v>
      </c>
      <c r="AH27" s="32" t="n">
        <v>32</v>
      </c>
      <c r="AI27" s="32" t="n">
        <v>33</v>
      </c>
      <c r="AJ27" s="32" t="n">
        <v>34</v>
      </c>
      <c r="AK27" s="32" t="n">
        <v>35</v>
      </c>
      <c r="AL27" s="32" t="n">
        <v>36</v>
      </c>
      <c r="AM27" s="32" t="n">
        <v>37</v>
      </c>
      <c r="AN27" s="32" t="n">
        <v>38</v>
      </c>
      <c r="AO27" s="32" t="n">
        <v>39</v>
      </c>
      <c r="AP27" s="32" t="n">
        <v>40</v>
      </c>
      <c r="AQ27" s="33" t="n">
        <v>41</v>
      </c>
      <c r="AR27" s="32" t="n">
        <v>42</v>
      </c>
      <c r="AS27" s="32" t="n">
        <v>43</v>
      </c>
      <c r="AT27" s="32" t="n">
        <v>44</v>
      </c>
      <c r="AU27" s="32" t="n">
        <v>45</v>
      </c>
      <c r="AV27" s="32" t="n">
        <v>46</v>
      </c>
      <c r="AW27" s="32" t="n">
        <v>47</v>
      </c>
      <c r="AX27" s="32" t="n">
        <v>48</v>
      </c>
      <c r="AY27" s="32" t="n">
        <v>49</v>
      </c>
      <c r="AZ27" s="32" t="n">
        <v>50</v>
      </c>
      <c r="BA27" s="34" t="n">
        <v>51</v>
      </c>
      <c r="BB27" s="32" t="n">
        <v>52</v>
      </c>
      <c r="BC27" s="32" t="n">
        <v>53</v>
      </c>
      <c r="BD27" s="32" t="n">
        <v>54</v>
      </c>
      <c r="BE27" s="32" t="n">
        <v>55</v>
      </c>
      <c r="BF27" s="32" t="n">
        <v>56</v>
      </c>
      <c r="BG27" s="32" t="n">
        <v>57</v>
      </c>
      <c r="BH27" s="32" t="n">
        <v>58</v>
      </c>
      <c r="BI27" s="32" t="n">
        <v>59</v>
      </c>
      <c r="BJ27" s="32" t="n">
        <v>60</v>
      </c>
      <c r="BK27" s="33" t="n">
        <v>61</v>
      </c>
      <c r="BL27" s="32" t="n">
        <v>62</v>
      </c>
      <c r="BM27" s="32" t="n">
        <v>63</v>
      </c>
      <c r="BN27" s="32" t="n">
        <v>64</v>
      </c>
      <c r="BO27" s="32" t="n">
        <v>65</v>
      </c>
      <c r="BP27" s="32" t="n">
        <v>66</v>
      </c>
      <c r="BQ27" s="32" t="n">
        <v>67</v>
      </c>
      <c r="BR27" s="32" t="n">
        <v>68</v>
      </c>
      <c r="BS27" s="32" t="n">
        <v>69</v>
      </c>
      <c r="BT27" s="32" t="n">
        <v>70</v>
      </c>
      <c r="BU27" s="32" t="n">
        <v>71</v>
      </c>
      <c r="BV27" s="32" t="n">
        <v>72</v>
      </c>
      <c r="BW27" s="32" t="n">
        <v>73</v>
      </c>
      <c r="BX27" s="32" t="n">
        <v>74</v>
      </c>
      <c r="BY27" s="32" t="n">
        <v>75</v>
      </c>
      <c r="BZ27" s="32" t="n">
        <v>76</v>
      </c>
      <c r="CA27" s="32" t="n">
        <v>77</v>
      </c>
      <c r="CB27" s="32" t="n">
        <v>78</v>
      </c>
      <c r="CC27" s="32" t="n">
        <v>79</v>
      </c>
      <c r="CD27" s="32" t="n">
        <v>80</v>
      </c>
      <c r="CE27" s="33" t="n">
        <v>81</v>
      </c>
      <c r="CF27" s="32" t="n">
        <v>82</v>
      </c>
      <c r="CG27" s="32" t="n">
        <v>83</v>
      </c>
      <c r="CH27" s="32" t="n">
        <v>84</v>
      </c>
      <c r="CI27" s="32" t="n">
        <v>85</v>
      </c>
      <c r="CJ27" s="32" t="n">
        <v>86</v>
      </c>
      <c r="CK27" s="32" t="n">
        <v>87</v>
      </c>
      <c r="CL27" s="32" t="n">
        <f aca="false">COUNTIF(B27:CK27,"&gt;0")</f>
        <v>88</v>
      </c>
      <c r="CM27" s="32" t="n">
        <f aca="false">CL27-MAX(B27:CK27)</f>
        <v>1</v>
      </c>
      <c r="CN27" s="32" t="s">
        <v>932</v>
      </c>
      <c r="CO27" s="32"/>
      <c r="CP27" s="32"/>
      <c r="CQ27" s="32"/>
      <c r="CR27" s="32"/>
      <c r="CS27" s="32"/>
      <c r="CT27" s="32"/>
      <c r="CU27" s="32"/>
      <c r="CV27" s="32"/>
      <c r="CW27" s="32"/>
      <c r="CX27" s="32"/>
      <c r="CY27" s="32"/>
      <c r="CZ27" s="32"/>
      <c r="DA27" s="32"/>
      <c r="DB27" s="32"/>
      <c r="DC27" s="32"/>
      <c r="DD27" s="32"/>
      <c r="DE27" s="32"/>
      <c r="DF27" s="32"/>
      <c r="DG27" s="32"/>
      <c r="DH27" s="32"/>
      <c r="DI27" s="32"/>
      <c r="DJ27" s="32"/>
      <c r="DK27" s="32"/>
      <c r="DL27" s="32"/>
      <c r="DM27" s="32"/>
      <c r="DN27" s="32"/>
      <c r="DO27" s="32"/>
      <c r="DP27" s="32"/>
      <c r="DQ27" s="32"/>
      <c r="DR27" s="32"/>
      <c r="DS27" s="32"/>
      <c r="DT27" s="32"/>
      <c r="DU27" s="32"/>
      <c r="DV27" s="32"/>
      <c r="DW27" s="32"/>
      <c r="DX27" s="32"/>
      <c r="DY27" s="32"/>
      <c r="DZ27" s="32"/>
      <c r="EA27" s="32"/>
      <c r="EB27" s="32"/>
      <c r="EC27" s="32"/>
      <c r="ED27" s="32"/>
      <c r="EE27" s="32"/>
      <c r="EF27" s="32"/>
      <c r="EG27" s="32"/>
      <c r="EH27" s="32"/>
      <c r="EI27" s="32"/>
      <c r="EJ27" s="32"/>
      <c r="EK27" s="32"/>
      <c r="EL27" s="32"/>
      <c r="EM27" s="32"/>
      <c r="EN27" s="32"/>
      <c r="EO27" s="32"/>
      <c r="EP27" s="32"/>
      <c r="EQ27" s="32"/>
      <c r="ER27" s="32"/>
      <c r="ES27" s="32"/>
      <c r="ET27" s="32"/>
      <c r="EU27" s="32"/>
      <c r="EV27" s="32"/>
      <c r="EW27" s="32"/>
      <c r="EX27" s="32"/>
      <c r="EY27" s="32"/>
      <c r="EZ27" s="32"/>
      <c r="FA27" s="32"/>
      <c r="FB27" s="32"/>
      <c r="FC27" s="32"/>
      <c r="FD27" s="32"/>
      <c r="FE27" s="32"/>
      <c r="FF27" s="32"/>
      <c r="FG27" s="32"/>
      <c r="FH27" s="32"/>
      <c r="FI27" s="32"/>
      <c r="FJ27" s="32"/>
      <c r="FK27" s="32"/>
      <c r="FL27" s="32"/>
      <c r="FM27" s="32"/>
      <c r="FN27" s="32"/>
      <c r="FO27" s="32"/>
      <c r="FP27" s="32"/>
      <c r="FQ27" s="32"/>
      <c r="FR27" s="32"/>
      <c r="FS27" s="32"/>
      <c r="FT27" s="32"/>
      <c r="FU27" s="32"/>
      <c r="FV27" s="32"/>
      <c r="FW27" s="32"/>
      <c r="FX27" s="32"/>
      <c r="FY27" s="32"/>
      <c r="FZ27" s="32"/>
      <c r="GA27" s="32"/>
      <c r="GB27" s="32"/>
      <c r="GC27" s="32"/>
      <c r="GD27" s="32"/>
      <c r="GE27" s="32"/>
      <c r="GF27" s="32"/>
      <c r="GG27" s="32"/>
      <c r="GH27" s="32"/>
      <c r="GI27" s="32"/>
      <c r="GJ27" s="32"/>
      <c r="GK27" s="32"/>
      <c r="GL27" s="32"/>
      <c r="GM27" s="32"/>
      <c r="GN27" s="32"/>
      <c r="GO27" s="32"/>
      <c r="GP27" s="32"/>
      <c r="GQ27" s="32"/>
      <c r="GR27" s="32"/>
      <c r="GS27" s="32"/>
      <c r="GT27" s="32"/>
      <c r="GU27" s="32"/>
      <c r="GV27" s="32"/>
      <c r="GW27" s="32"/>
      <c r="GX27" s="32"/>
      <c r="GY27" s="32"/>
      <c r="GZ27" s="32"/>
      <c r="HA27" s="32"/>
      <c r="HB27" s="32"/>
      <c r="HC27" s="32"/>
      <c r="HD27" s="32"/>
      <c r="HE27" s="32"/>
      <c r="HF27" s="32"/>
      <c r="HG27" s="32"/>
      <c r="HH27" s="32"/>
      <c r="HI27" s="32"/>
      <c r="HJ27" s="32"/>
      <c r="HK27" s="32"/>
      <c r="HL27" s="32"/>
      <c r="HM27" s="32"/>
      <c r="HN27" s="32"/>
      <c r="HO27" s="32"/>
      <c r="HP27" s="32"/>
      <c r="HQ27" s="32"/>
      <c r="HR27" s="32"/>
      <c r="HS27" s="32"/>
      <c r="HT27" s="32"/>
      <c r="HU27" s="32"/>
      <c r="HV27" s="32"/>
      <c r="HW27" s="32"/>
      <c r="HX27" s="32"/>
      <c r="HY27" s="32"/>
      <c r="HZ27" s="32"/>
      <c r="IA27" s="32"/>
      <c r="IB27" s="32"/>
      <c r="IC27" s="32"/>
      <c r="ID27" s="32"/>
      <c r="IE27" s="32"/>
      <c r="IF27" s="32"/>
      <c r="IG27" s="32"/>
      <c r="IH27" s="32"/>
      <c r="II27" s="32"/>
      <c r="IJ27" s="32"/>
      <c r="IK27" s="32"/>
      <c r="IL27" s="32"/>
      <c r="IM27" s="32"/>
      <c r="IN27" s="32"/>
      <c r="IO27" s="32"/>
      <c r="IP27" s="32"/>
      <c r="IQ27" s="32"/>
      <c r="IR27" s="32"/>
      <c r="IS27" s="32"/>
      <c r="IT27" s="32"/>
      <c r="IU27" s="32"/>
      <c r="IV27" s="32"/>
      <c r="IW27" s="32"/>
      <c r="IX27" s="32"/>
      <c r="IY27" s="32"/>
      <c r="IZ27" s="32"/>
      <c r="JA27" s="32"/>
      <c r="JB27" s="32"/>
      <c r="JC27" s="32"/>
      <c r="JD27" s="32"/>
      <c r="JE27" s="32"/>
      <c r="JF27" s="32"/>
      <c r="JG27" s="32"/>
      <c r="JH27" s="32"/>
      <c r="JI27" s="32"/>
      <c r="JJ27" s="32"/>
      <c r="JK27" s="32"/>
      <c r="JL27" s="32"/>
      <c r="JM27" s="32"/>
      <c r="JN27" s="32"/>
      <c r="JO27" s="32"/>
      <c r="JP27" s="32"/>
      <c r="JQ27" s="32"/>
      <c r="JR27" s="32"/>
      <c r="JS27" s="32"/>
      <c r="JT27" s="32"/>
      <c r="JU27" s="32"/>
      <c r="JV27" s="32"/>
      <c r="JW27" s="32"/>
      <c r="JX27" s="32"/>
      <c r="JY27" s="32"/>
      <c r="JZ27" s="32"/>
      <c r="KA27" s="32"/>
      <c r="KB27" s="32"/>
      <c r="KC27" s="32"/>
      <c r="KD27" s="32"/>
      <c r="KE27" s="32"/>
      <c r="KF27" s="32"/>
      <c r="KG27" s="32"/>
      <c r="KH27" s="32"/>
      <c r="KI27" s="32"/>
      <c r="KJ27" s="32"/>
      <c r="KK27" s="32"/>
      <c r="KL27" s="32"/>
      <c r="KM27" s="32"/>
      <c r="KN27" s="32"/>
      <c r="KO27" s="32"/>
      <c r="KP27" s="32"/>
      <c r="KQ27" s="32"/>
      <c r="KR27" s="32"/>
      <c r="KS27" s="32"/>
      <c r="KT27" s="32"/>
      <c r="KU27" s="32"/>
      <c r="KV27" s="32"/>
      <c r="KW27" s="32"/>
      <c r="KX27" s="32"/>
      <c r="KY27" s="32"/>
      <c r="KZ27" s="32"/>
      <c r="LA27" s="32"/>
      <c r="LB27" s="32"/>
      <c r="LC27" s="32"/>
      <c r="LD27" s="32"/>
      <c r="LE27" s="32"/>
      <c r="LF27" s="32"/>
      <c r="LG27" s="32"/>
      <c r="LH27" s="32"/>
      <c r="LI27" s="32"/>
      <c r="LJ27" s="32"/>
      <c r="LK27" s="32"/>
      <c r="LL27" s="32"/>
      <c r="LM27" s="32"/>
      <c r="LN27" s="32"/>
      <c r="LO27" s="32"/>
      <c r="LP27" s="32"/>
      <c r="LQ27" s="32"/>
      <c r="LR27" s="32"/>
      <c r="LS27" s="32"/>
      <c r="LT27" s="32"/>
      <c r="LU27" s="32"/>
      <c r="LV27" s="32"/>
      <c r="LW27" s="32"/>
      <c r="LX27" s="32"/>
      <c r="LY27" s="32"/>
      <c r="LZ27" s="32"/>
      <c r="MA27" s="32"/>
      <c r="MB27" s="32"/>
      <c r="MC27" s="32"/>
      <c r="MD27" s="32"/>
      <c r="ME27" s="32"/>
      <c r="MF27" s="32"/>
      <c r="MG27" s="32"/>
      <c r="MH27" s="32"/>
      <c r="MI27" s="32"/>
      <c r="MJ27" s="32"/>
      <c r="MK27" s="32"/>
      <c r="ML27" s="32"/>
      <c r="MM27" s="32"/>
      <c r="MN27" s="32"/>
      <c r="MO27" s="32"/>
      <c r="MP27" s="32"/>
      <c r="MQ27" s="32"/>
      <c r="MR27" s="32"/>
      <c r="MS27" s="32"/>
      <c r="MT27" s="32"/>
      <c r="MU27" s="32"/>
      <c r="MV27" s="32"/>
      <c r="MW27" s="32"/>
      <c r="MX27" s="32"/>
      <c r="MY27" s="32"/>
      <c r="MZ27" s="32"/>
      <c r="NA27" s="32"/>
      <c r="NB27" s="32"/>
      <c r="NC27" s="32"/>
      <c r="ND27" s="32"/>
      <c r="NE27" s="32"/>
      <c r="NF27" s="32"/>
      <c r="NG27" s="32"/>
      <c r="NH27" s="32"/>
      <c r="NI27" s="32"/>
      <c r="NJ27" s="32"/>
      <c r="NK27" s="32"/>
      <c r="NL27" s="32"/>
      <c r="NM27" s="32"/>
      <c r="NN27" s="32"/>
      <c r="NO27" s="32"/>
      <c r="NP27" s="32"/>
      <c r="NQ27" s="32"/>
      <c r="NR27" s="32"/>
      <c r="NS27" s="32"/>
      <c r="NT27" s="32"/>
      <c r="NU27" s="32"/>
      <c r="NV27" s="32"/>
      <c r="NW27" s="32"/>
      <c r="NX27" s="32"/>
      <c r="NY27" s="32"/>
      <c r="NZ27" s="32"/>
      <c r="OA27" s="32"/>
      <c r="OB27" s="32"/>
      <c r="OC27" s="32"/>
      <c r="OD27" s="32"/>
      <c r="OE27" s="32"/>
      <c r="OF27" s="32"/>
      <c r="OG27" s="32"/>
      <c r="OH27" s="32"/>
      <c r="OI27" s="32"/>
      <c r="OJ27" s="32"/>
      <c r="OK27" s="32"/>
      <c r="OL27" s="32"/>
      <c r="OM27" s="32"/>
      <c r="ON27" s="32"/>
      <c r="OO27" s="32"/>
      <c r="OP27" s="32"/>
      <c r="OQ27" s="32"/>
      <c r="OR27" s="32"/>
      <c r="OS27" s="32"/>
      <c r="OT27" s="32"/>
      <c r="OU27" s="32"/>
      <c r="OV27" s="32"/>
      <c r="OW27" s="32"/>
      <c r="OX27" s="32"/>
      <c r="OY27" s="32"/>
      <c r="OZ27" s="32"/>
      <c r="PA27" s="32"/>
      <c r="PB27" s="32"/>
      <c r="PC27" s="32"/>
      <c r="PD27" s="32"/>
      <c r="PE27" s="32"/>
      <c r="PF27" s="32"/>
      <c r="PG27" s="32"/>
      <c r="PH27" s="32"/>
      <c r="PI27" s="32"/>
      <c r="PJ27" s="32"/>
      <c r="PK27" s="32"/>
      <c r="PL27" s="32"/>
      <c r="PM27" s="32"/>
      <c r="PN27" s="32"/>
      <c r="PO27" s="32"/>
      <c r="PP27" s="32"/>
      <c r="PQ27" s="32"/>
      <c r="PR27" s="32"/>
      <c r="PS27" s="32"/>
      <c r="PT27" s="32"/>
      <c r="PU27" s="32"/>
      <c r="PV27" s="32"/>
      <c r="PW27" s="32"/>
      <c r="PX27" s="32"/>
      <c r="PY27" s="32"/>
      <c r="PZ27" s="32"/>
      <c r="QA27" s="32"/>
      <c r="QB27" s="32"/>
      <c r="QC27" s="32"/>
      <c r="QD27" s="32"/>
      <c r="QE27" s="32"/>
      <c r="QF27" s="32"/>
      <c r="QG27" s="32"/>
      <c r="QH27" s="32"/>
      <c r="QI27" s="32"/>
      <c r="QJ27" s="32"/>
      <c r="QK27" s="32"/>
      <c r="QL27" s="32"/>
      <c r="QM27" s="32"/>
      <c r="QN27" s="32"/>
      <c r="QO27" s="32"/>
      <c r="QP27" s="32"/>
      <c r="QQ27" s="32"/>
      <c r="QR27" s="32"/>
      <c r="QS27" s="32"/>
      <c r="QT27" s="32"/>
      <c r="QU27" s="32"/>
      <c r="QV27" s="32"/>
      <c r="QW27" s="32"/>
      <c r="QX27" s="32"/>
      <c r="QY27" s="32"/>
      <c r="QZ27" s="32"/>
      <c r="RA27" s="32"/>
      <c r="RB27" s="32"/>
      <c r="RC27" s="32"/>
      <c r="RD27" s="32"/>
      <c r="RE27" s="32"/>
      <c r="RF27" s="32"/>
      <c r="RG27" s="32"/>
      <c r="RH27" s="32"/>
      <c r="RI27" s="32"/>
      <c r="RJ27" s="32"/>
      <c r="RK27" s="32"/>
      <c r="RL27" s="32"/>
      <c r="RM27" s="32"/>
      <c r="RN27" s="32"/>
      <c r="RO27" s="32"/>
      <c r="RP27" s="32"/>
      <c r="RQ27" s="32"/>
      <c r="RR27" s="32"/>
      <c r="RS27" s="32"/>
      <c r="RT27" s="32"/>
      <c r="RU27" s="32"/>
      <c r="RV27" s="32"/>
      <c r="RW27" s="32"/>
      <c r="RX27" s="32"/>
      <c r="RY27" s="32"/>
      <c r="RZ27" s="32"/>
      <c r="SA27" s="32"/>
      <c r="SB27" s="32"/>
      <c r="SC27" s="32"/>
      <c r="SD27" s="32"/>
      <c r="SE27" s="32"/>
      <c r="SF27" s="32"/>
      <c r="SG27" s="32"/>
      <c r="SH27" s="32"/>
      <c r="SI27" s="32"/>
      <c r="SJ27" s="32"/>
      <c r="SK27" s="32"/>
      <c r="SL27" s="32"/>
      <c r="SM27" s="32"/>
      <c r="SN27" s="32"/>
      <c r="SO27" s="32"/>
      <c r="SP27" s="32"/>
      <c r="SQ27" s="32"/>
      <c r="SR27" s="32"/>
      <c r="SS27" s="32"/>
      <c r="ST27" s="32"/>
      <c r="SU27" s="32"/>
      <c r="SV27" s="32"/>
      <c r="SW27" s="32"/>
      <c r="SX27" s="32"/>
      <c r="SY27" s="32"/>
      <c r="SZ27" s="32"/>
      <c r="TA27" s="32"/>
      <c r="TB27" s="32"/>
      <c r="TC27" s="32"/>
      <c r="TD27" s="32"/>
      <c r="TE27" s="32"/>
      <c r="TF27" s="32"/>
      <c r="TG27" s="32"/>
      <c r="TH27" s="32"/>
      <c r="TI27" s="32"/>
      <c r="TJ27" s="32"/>
      <c r="TK27" s="32"/>
      <c r="TL27" s="32"/>
      <c r="TM27" s="32"/>
      <c r="TN27" s="32"/>
      <c r="TO27" s="32"/>
      <c r="TP27" s="32"/>
      <c r="TQ27" s="32"/>
      <c r="TR27" s="32"/>
      <c r="TS27" s="32"/>
      <c r="TT27" s="32"/>
      <c r="TU27" s="32"/>
      <c r="TV27" s="32"/>
      <c r="TW27" s="32"/>
      <c r="TX27" s="32"/>
      <c r="TY27" s="32"/>
      <c r="TZ27" s="32"/>
      <c r="UA27" s="32"/>
      <c r="UB27" s="32"/>
      <c r="UC27" s="32"/>
      <c r="UD27" s="32"/>
      <c r="UE27" s="32"/>
      <c r="UF27" s="32"/>
      <c r="UG27" s="32"/>
      <c r="UH27" s="32"/>
      <c r="UI27" s="32"/>
      <c r="UJ27" s="32"/>
      <c r="UK27" s="32"/>
      <c r="UL27" s="32"/>
      <c r="UM27" s="32"/>
      <c r="UN27" s="32"/>
      <c r="UO27" s="32"/>
      <c r="UP27" s="32"/>
      <c r="UQ27" s="32"/>
      <c r="UR27" s="32"/>
      <c r="US27" s="32"/>
      <c r="UT27" s="32"/>
      <c r="UU27" s="32"/>
      <c r="UV27" s="32"/>
      <c r="UW27" s="32"/>
      <c r="UX27" s="32"/>
      <c r="UY27" s="32"/>
      <c r="UZ27" s="32"/>
      <c r="VA27" s="32"/>
      <c r="VB27" s="32"/>
      <c r="VC27" s="32"/>
      <c r="VD27" s="32"/>
      <c r="VE27" s="32"/>
      <c r="VF27" s="32"/>
      <c r="VG27" s="32"/>
      <c r="VH27" s="32"/>
      <c r="VI27" s="32"/>
      <c r="VJ27" s="32"/>
      <c r="VK27" s="32"/>
      <c r="VL27" s="32"/>
      <c r="VM27" s="32"/>
      <c r="VN27" s="32"/>
      <c r="VO27" s="32"/>
      <c r="VP27" s="32"/>
      <c r="VQ27" s="32"/>
      <c r="VR27" s="32"/>
      <c r="VS27" s="32"/>
      <c r="VT27" s="32"/>
      <c r="VU27" s="32"/>
      <c r="VV27" s="32"/>
      <c r="VW27" s="32"/>
      <c r="VX27" s="32"/>
      <c r="VY27" s="32"/>
      <c r="VZ27" s="32"/>
      <c r="WA27" s="32"/>
      <c r="WB27" s="32"/>
      <c r="WC27" s="32"/>
      <c r="WD27" s="32"/>
      <c r="WE27" s="32"/>
      <c r="WF27" s="32"/>
      <c r="WG27" s="32"/>
      <c r="WH27" s="32"/>
      <c r="WI27" s="32"/>
      <c r="WJ27" s="32"/>
      <c r="WK27" s="32"/>
      <c r="WL27" s="32"/>
      <c r="WM27" s="32"/>
      <c r="WN27" s="32"/>
      <c r="WO27" s="32"/>
      <c r="WP27" s="32"/>
      <c r="WQ27" s="32"/>
      <c r="WR27" s="32"/>
      <c r="WS27" s="32"/>
      <c r="WT27" s="32"/>
      <c r="WU27" s="32"/>
      <c r="WV27" s="32"/>
      <c r="WW27" s="32"/>
      <c r="WX27" s="32"/>
      <c r="WY27" s="32"/>
      <c r="WZ27" s="32"/>
      <c r="XA27" s="32"/>
      <c r="XB27" s="32"/>
      <c r="XC27" s="32"/>
      <c r="XD27" s="32"/>
      <c r="XE27" s="32"/>
      <c r="XF27" s="32"/>
      <c r="XG27" s="32"/>
      <c r="XH27" s="32"/>
      <c r="XI27" s="32"/>
      <c r="XJ27" s="32"/>
      <c r="XK27" s="32"/>
      <c r="XL27" s="32"/>
      <c r="XM27" s="32"/>
      <c r="XN27" s="32"/>
      <c r="XO27" s="32"/>
      <c r="XP27" s="32"/>
      <c r="XQ27" s="32"/>
      <c r="XR27" s="32"/>
      <c r="XS27" s="32"/>
      <c r="XT27" s="32"/>
      <c r="XU27" s="32"/>
      <c r="XV27" s="32"/>
      <c r="XW27" s="32"/>
      <c r="XX27" s="32"/>
      <c r="XY27" s="32"/>
      <c r="XZ27" s="32"/>
      <c r="YA27" s="32"/>
      <c r="YB27" s="32"/>
      <c r="YC27" s="32"/>
      <c r="YD27" s="32"/>
      <c r="YE27" s="32"/>
      <c r="YF27" s="32"/>
      <c r="YG27" s="32"/>
      <c r="YH27" s="32"/>
      <c r="YI27" s="32"/>
      <c r="YJ27" s="32"/>
      <c r="YK27" s="32"/>
      <c r="YL27" s="32"/>
      <c r="YM27" s="32"/>
      <c r="YN27" s="32"/>
      <c r="YO27" s="32"/>
      <c r="YP27" s="32"/>
      <c r="YQ27" s="32"/>
      <c r="YR27" s="32"/>
      <c r="YS27" s="32"/>
      <c r="YT27" s="32"/>
      <c r="YU27" s="32"/>
      <c r="YV27" s="32"/>
      <c r="YW27" s="32"/>
      <c r="YX27" s="32"/>
      <c r="YY27" s="32"/>
      <c r="YZ27" s="32"/>
      <c r="ZA27" s="32"/>
      <c r="ZB27" s="32"/>
      <c r="ZC27" s="32"/>
      <c r="ZD27" s="32"/>
      <c r="ZE27" s="32"/>
      <c r="ZF27" s="32"/>
      <c r="ZG27" s="32"/>
      <c r="ZH27" s="32"/>
      <c r="ZI27" s="32"/>
      <c r="ZJ27" s="32"/>
      <c r="ZK27" s="32"/>
      <c r="ZL27" s="32"/>
      <c r="ZM27" s="32"/>
      <c r="ZN27" s="32"/>
      <c r="ZO27" s="32"/>
      <c r="ZP27" s="32"/>
      <c r="ZQ27" s="32"/>
      <c r="ZR27" s="32"/>
      <c r="ZS27" s="32"/>
      <c r="ZT27" s="32"/>
      <c r="ZU27" s="32"/>
      <c r="ZV27" s="32"/>
      <c r="ZW27" s="32"/>
      <c r="ZX27" s="32"/>
      <c r="ZY27" s="32"/>
      <c r="ZZ27" s="32"/>
      <c r="AAA27" s="32"/>
      <c r="AAB27" s="32"/>
      <c r="AAC27" s="32"/>
      <c r="AAD27" s="32"/>
      <c r="AAE27" s="32"/>
      <c r="AAF27" s="32"/>
      <c r="AAG27" s="32"/>
      <c r="AAH27" s="32"/>
      <c r="AAI27" s="32"/>
      <c r="AAJ27" s="32"/>
      <c r="AAK27" s="32"/>
      <c r="AAL27" s="32"/>
      <c r="AAM27" s="32"/>
      <c r="AAN27" s="32"/>
      <c r="AAO27" s="32"/>
      <c r="AAP27" s="32"/>
      <c r="AAQ27" s="32"/>
      <c r="AAR27" s="32"/>
      <c r="AAS27" s="32"/>
      <c r="AAT27" s="32"/>
      <c r="AAU27" s="32"/>
      <c r="AAV27" s="32"/>
      <c r="AAW27" s="32"/>
      <c r="AAX27" s="32"/>
      <c r="AAY27" s="32"/>
      <c r="AAZ27" s="32"/>
      <c r="ABA27" s="32"/>
      <c r="ABB27" s="32"/>
      <c r="ABC27" s="32"/>
      <c r="ABD27" s="32"/>
      <c r="ABE27" s="32"/>
      <c r="ABF27" s="32"/>
      <c r="ABG27" s="32"/>
      <c r="ABH27" s="32"/>
      <c r="ABI27" s="32"/>
      <c r="ABJ27" s="32"/>
      <c r="ABK27" s="32"/>
      <c r="ABL27" s="32"/>
      <c r="ABM27" s="32"/>
      <c r="ABN27" s="32"/>
      <c r="ABO27" s="32"/>
      <c r="ABP27" s="32"/>
      <c r="ABQ27" s="32"/>
      <c r="ABR27" s="32"/>
      <c r="ABS27" s="32"/>
      <c r="ABT27" s="32"/>
      <c r="ABU27" s="32"/>
      <c r="ABV27" s="32"/>
      <c r="ABW27" s="32"/>
      <c r="ABX27" s="32"/>
      <c r="ABY27" s="32"/>
      <c r="ABZ27" s="32"/>
      <c r="ACA27" s="32"/>
      <c r="ACB27" s="32"/>
      <c r="ACC27" s="32"/>
      <c r="ACD27" s="32"/>
      <c r="ACE27" s="32"/>
      <c r="ACF27" s="32"/>
      <c r="ACG27" s="32"/>
      <c r="ACH27" s="32"/>
      <c r="ACI27" s="32"/>
      <c r="ACJ27" s="32"/>
      <c r="ACK27" s="32"/>
      <c r="ACL27" s="32"/>
      <c r="ACM27" s="32"/>
      <c r="ACN27" s="32"/>
      <c r="ACO27" s="32"/>
      <c r="ACP27" s="32"/>
      <c r="ACQ27" s="32"/>
      <c r="ACR27" s="32"/>
      <c r="ACS27" s="32"/>
      <c r="ACT27" s="32"/>
      <c r="ACU27" s="32"/>
      <c r="ACV27" s="32"/>
      <c r="ACW27" s="32"/>
      <c r="ACX27" s="32"/>
      <c r="ACY27" s="32"/>
      <c r="ACZ27" s="32"/>
      <c r="ADA27" s="32"/>
      <c r="ADB27" s="32"/>
      <c r="ADC27" s="32"/>
      <c r="ADD27" s="32"/>
      <c r="ADE27" s="32"/>
      <c r="ADF27" s="32"/>
      <c r="ADG27" s="32"/>
      <c r="ADH27" s="32"/>
      <c r="ADI27" s="32"/>
      <c r="ADJ27" s="32"/>
      <c r="ADK27" s="32"/>
      <c r="ADL27" s="32"/>
      <c r="ADM27" s="32"/>
      <c r="ADN27" s="32"/>
      <c r="ADO27" s="32"/>
      <c r="ADP27" s="32"/>
      <c r="ADQ27" s="32"/>
      <c r="ADR27" s="32"/>
      <c r="ADS27" s="32"/>
      <c r="ADT27" s="32"/>
      <c r="ADU27" s="32"/>
      <c r="ADV27" s="32"/>
      <c r="ADW27" s="32"/>
      <c r="ADX27" s="32"/>
      <c r="ADY27" s="32"/>
      <c r="ADZ27" s="32"/>
      <c r="AEA27" s="32"/>
      <c r="AEB27" s="32"/>
      <c r="AEC27" s="32"/>
      <c r="AED27" s="32"/>
      <c r="AEE27" s="32"/>
      <c r="AEF27" s="32"/>
      <c r="AEG27" s="32"/>
      <c r="AEH27" s="32"/>
      <c r="AEI27" s="32"/>
      <c r="AEJ27" s="32"/>
      <c r="AEK27" s="32"/>
      <c r="AEL27" s="32"/>
      <c r="AEM27" s="32"/>
      <c r="AEN27" s="32"/>
      <c r="AEO27" s="32"/>
      <c r="AEP27" s="32"/>
      <c r="AEQ27" s="32"/>
      <c r="AER27" s="32"/>
      <c r="AES27" s="32"/>
      <c r="AET27" s="32"/>
      <c r="AEU27" s="32"/>
      <c r="AEV27" s="32"/>
      <c r="AEW27" s="32"/>
      <c r="AEX27" s="32"/>
      <c r="AEY27" s="32"/>
      <c r="AEZ27" s="32"/>
      <c r="AFA27" s="32"/>
      <c r="AFB27" s="32"/>
      <c r="AFC27" s="32"/>
      <c r="AFD27" s="32"/>
      <c r="AFE27" s="32"/>
      <c r="AFF27" s="32"/>
      <c r="AFG27" s="32"/>
      <c r="AFH27" s="32"/>
      <c r="AFI27" s="32"/>
      <c r="AFJ27" s="32"/>
      <c r="AFK27" s="32"/>
      <c r="AFL27" s="32"/>
      <c r="AFM27" s="32"/>
      <c r="AFN27" s="32"/>
      <c r="AFO27" s="32"/>
      <c r="AFP27" s="32"/>
      <c r="AFQ27" s="32"/>
      <c r="AFR27" s="32"/>
      <c r="AFS27" s="32"/>
      <c r="AFT27" s="32"/>
      <c r="AFU27" s="32"/>
      <c r="AFV27" s="32"/>
      <c r="AFW27" s="32"/>
      <c r="AFX27" s="32"/>
      <c r="AFY27" s="32"/>
      <c r="AFZ27" s="32"/>
      <c r="AGA27" s="32"/>
      <c r="AGB27" s="32"/>
      <c r="AGC27" s="32"/>
      <c r="AGD27" s="32"/>
      <c r="AGE27" s="32"/>
      <c r="AGF27" s="32"/>
      <c r="AGG27" s="32"/>
      <c r="AGH27" s="32"/>
      <c r="AGI27" s="32"/>
      <c r="AGJ27" s="32"/>
      <c r="AGK27" s="32"/>
      <c r="AGL27" s="32"/>
      <c r="AGM27" s="32"/>
      <c r="AGN27" s="32"/>
      <c r="AGO27" s="32"/>
      <c r="AGP27" s="32"/>
      <c r="AGQ27" s="32"/>
      <c r="AGR27" s="32"/>
      <c r="AGS27" s="32"/>
      <c r="AGT27" s="32"/>
      <c r="AGU27" s="32"/>
      <c r="AGV27" s="32"/>
      <c r="AGW27" s="32"/>
      <c r="AGX27" s="32"/>
      <c r="AGY27" s="32"/>
      <c r="AGZ27" s="32"/>
      <c r="AHA27" s="32"/>
      <c r="AHB27" s="32"/>
      <c r="AHC27" s="32"/>
      <c r="AHD27" s="32"/>
      <c r="AHE27" s="32"/>
      <c r="AHF27" s="32"/>
      <c r="AHG27" s="32"/>
      <c r="AHH27" s="32"/>
      <c r="AHI27" s="32"/>
      <c r="AHJ27" s="32"/>
      <c r="AHK27" s="32"/>
      <c r="AHL27" s="32"/>
      <c r="AHM27" s="32"/>
      <c r="AHN27" s="32"/>
      <c r="AHO27" s="32"/>
      <c r="AHP27" s="32"/>
      <c r="AHQ27" s="32"/>
      <c r="AHR27" s="32"/>
      <c r="AHS27" s="32"/>
      <c r="AHT27" s="32"/>
      <c r="AHU27" s="32"/>
      <c r="AHV27" s="32"/>
      <c r="AHW27" s="32"/>
      <c r="AHX27" s="32"/>
      <c r="AHY27" s="32"/>
      <c r="AHZ27" s="32"/>
      <c r="AIA27" s="32"/>
      <c r="AIB27" s="32"/>
      <c r="AIC27" s="32"/>
      <c r="AID27" s="32"/>
      <c r="AIE27" s="32"/>
      <c r="AIF27" s="32"/>
      <c r="AIG27" s="32"/>
      <c r="AIH27" s="32"/>
      <c r="AII27" s="32"/>
      <c r="AIJ27" s="32"/>
      <c r="AIK27" s="32"/>
      <c r="AIL27" s="32"/>
      <c r="AIM27" s="32"/>
      <c r="AIN27" s="32"/>
      <c r="AIO27" s="32"/>
      <c r="AIP27" s="32"/>
      <c r="AIQ27" s="32"/>
      <c r="AIR27" s="32"/>
      <c r="AIS27" s="32"/>
      <c r="AIT27" s="32"/>
      <c r="AIU27" s="32"/>
      <c r="AIV27" s="32"/>
      <c r="AIW27" s="32"/>
      <c r="AIX27" s="32"/>
      <c r="AIY27" s="32"/>
      <c r="AIZ27" s="32"/>
      <c r="AJA27" s="32"/>
      <c r="AJB27" s="32"/>
      <c r="AJC27" s="32"/>
      <c r="AJD27" s="32"/>
      <c r="AJE27" s="32"/>
      <c r="AJF27" s="32"/>
      <c r="AJG27" s="32"/>
      <c r="AJH27" s="32"/>
      <c r="AJI27" s="32"/>
      <c r="AJJ27" s="32"/>
      <c r="AJK27" s="32"/>
      <c r="AJL27" s="32"/>
      <c r="AJM27" s="32"/>
      <c r="AJN27" s="32"/>
      <c r="AJO27" s="32"/>
      <c r="AJP27" s="32"/>
      <c r="AJQ27" s="32"/>
      <c r="AJR27" s="32"/>
      <c r="AJS27" s="32"/>
      <c r="AJT27" s="32"/>
      <c r="AJU27" s="32"/>
      <c r="AJV27" s="32"/>
      <c r="AJW27" s="32"/>
      <c r="AJX27" s="32"/>
      <c r="AJY27" s="32"/>
      <c r="AJZ27" s="32"/>
      <c r="AKA27" s="32"/>
      <c r="AKB27" s="32"/>
      <c r="AKC27" s="32"/>
      <c r="AKD27" s="32"/>
      <c r="AKE27" s="32"/>
      <c r="AKF27" s="32"/>
      <c r="AKG27" s="32"/>
      <c r="AKH27" s="32"/>
      <c r="AKI27" s="32"/>
      <c r="AKJ27" s="32"/>
      <c r="AKK27" s="32"/>
      <c r="AKL27" s="32"/>
      <c r="AKM27" s="32"/>
      <c r="AKN27" s="32"/>
      <c r="AKO27" s="32"/>
      <c r="AKP27" s="32"/>
      <c r="AKQ27" s="32"/>
      <c r="AKR27" s="32"/>
      <c r="AKS27" s="32"/>
      <c r="AKT27" s="32"/>
      <c r="AKU27" s="32"/>
      <c r="AKV27" s="32"/>
      <c r="AKW27" s="32"/>
      <c r="AKX27" s="32"/>
      <c r="AKY27" s="32"/>
      <c r="AKZ27" s="32"/>
      <c r="ALA27" s="32"/>
      <c r="ALB27" s="32"/>
      <c r="ALC27" s="32"/>
      <c r="ALD27" s="32"/>
      <c r="ALE27" s="32"/>
      <c r="ALF27" s="32"/>
      <c r="ALG27" s="32"/>
      <c r="ALH27" s="32"/>
      <c r="ALI27" s="32"/>
      <c r="ALJ27" s="32"/>
      <c r="ALK27" s="32"/>
      <c r="ALL27" s="32"/>
      <c r="ALM27" s="32"/>
      <c r="ALN27" s="32"/>
      <c r="ALO27" s="32"/>
      <c r="ALP27" s="32"/>
      <c r="ALQ27" s="32"/>
      <c r="ALR27" s="32"/>
      <c r="ALS27" s="32"/>
      <c r="ALT27" s="32"/>
      <c r="ALU27" s="32"/>
      <c r="ALV27" s="32"/>
      <c r="ALW27" s="32"/>
      <c r="ALX27" s="32"/>
      <c r="ALY27" s="32"/>
      <c r="ALZ27" s="32"/>
      <c r="AMA27" s="32"/>
      <c r="AMB27" s="32"/>
      <c r="AMC27" s="32"/>
      <c r="AMD27" s="32"/>
      <c r="AME27" s="32"/>
      <c r="AMF27" s="32"/>
      <c r="AMG27" s="32"/>
      <c r="AMH27" s="32"/>
      <c r="AMI27" s="32"/>
      <c r="AMJ27" s="32"/>
    </row>
    <row r="28" customFormat="false" ht="15.75" hidden="false" customHeight="true" outlineLevel="0" collapsed="false">
      <c r="A28" s="0" t="s">
        <v>994</v>
      </c>
      <c r="B28" s="0" t="n">
        <v>1</v>
      </c>
      <c r="C28" s="0" t="n">
        <v>2</v>
      </c>
      <c r="D28" s="0" t="n">
        <v>3</v>
      </c>
      <c r="E28" s="0" t="n">
        <v>3</v>
      </c>
      <c r="F28" s="0" t="n">
        <v>4</v>
      </c>
      <c r="G28" s="0" t="n">
        <v>5</v>
      </c>
      <c r="H28" s="0" t="n">
        <v>6</v>
      </c>
      <c r="I28" s="0" t="n">
        <v>7</v>
      </c>
      <c r="J28" s="0" t="n">
        <v>8</v>
      </c>
      <c r="K28" s="0" t="n">
        <v>9</v>
      </c>
      <c r="L28" s="0" t="n">
        <v>9</v>
      </c>
      <c r="M28" s="0" t="n">
        <v>10</v>
      </c>
      <c r="N28" s="0" t="n">
        <v>11</v>
      </c>
      <c r="O28" s="0" t="n">
        <v>12</v>
      </c>
      <c r="P28" s="0" t="n">
        <v>13</v>
      </c>
      <c r="Q28" s="0" t="n">
        <v>14</v>
      </c>
      <c r="R28" s="0" t="n">
        <v>15</v>
      </c>
      <c r="S28" s="0" t="n">
        <v>16</v>
      </c>
      <c r="T28" s="0" t="n">
        <v>17</v>
      </c>
      <c r="U28" s="27" t="n">
        <v>18</v>
      </c>
      <c r="V28" s="0" t="n">
        <v>19</v>
      </c>
      <c r="W28" s="0" t="n">
        <v>20</v>
      </c>
      <c r="X28" s="0" t="n">
        <v>21</v>
      </c>
      <c r="Y28" s="0" t="n">
        <v>22</v>
      </c>
      <c r="Z28" s="0" t="n">
        <v>23</v>
      </c>
      <c r="AA28" s="0" t="n">
        <v>24</v>
      </c>
      <c r="AB28" s="0" t="n">
        <v>25</v>
      </c>
      <c r="AC28" s="0" t="n">
        <v>26</v>
      </c>
      <c r="AD28" s="0" t="n">
        <v>27</v>
      </c>
      <c r="AE28" s="0" t="n">
        <v>28</v>
      </c>
      <c r="AF28" s="0" t="n">
        <v>29</v>
      </c>
      <c r="AG28" s="0" t="n">
        <v>29</v>
      </c>
      <c r="AH28" s="0" t="n">
        <v>28</v>
      </c>
      <c r="AI28" s="0" t="n">
        <v>29</v>
      </c>
      <c r="AJ28" s="0" t="n">
        <v>30</v>
      </c>
      <c r="AK28" s="0" t="n">
        <v>31</v>
      </c>
      <c r="AL28" s="0" t="n">
        <v>32</v>
      </c>
      <c r="AM28" s="0" t="n">
        <v>33</v>
      </c>
      <c r="AN28" s="0" t="n">
        <v>34</v>
      </c>
      <c r="AO28" s="0" t="n">
        <v>35</v>
      </c>
      <c r="AP28" s="0" t="n">
        <v>36</v>
      </c>
      <c r="AQ28" s="27" t="n">
        <v>37</v>
      </c>
      <c r="AR28" s="0" t="n">
        <v>38</v>
      </c>
      <c r="AS28" s="0" t="n">
        <v>38</v>
      </c>
      <c r="AT28" s="0" t="n">
        <v>39</v>
      </c>
      <c r="AU28" s="0" t="n">
        <v>40</v>
      </c>
      <c r="AV28" s="0" t="n">
        <v>41</v>
      </c>
      <c r="AW28" s="0" t="n">
        <v>42</v>
      </c>
      <c r="AX28" s="0" t="n">
        <v>43</v>
      </c>
      <c r="AY28" s="0" t="n">
        <v>44</v>
      </c>
      <c r="AZ28" s="0" t="n">
        <v>44</v>
      </c>
      <c r="BA28" s="31" t="n">
        <v>45</v>
      </c>
      <c r="BB28" s="0" t="n">
        <v>46</v>
      </c>
      <c r="BC28" s="0" t="n">
        <v>47</v>
      </c>
      <c r="BD28" s="0" t="n">
        <v>48</v>
      </c>
      <c r="BE28" s="0" t="n">
        <v>49</v>
      </c>
      <c r="BF28" s="0" t="n">
        <v>50</v>
      </c>
      <c r="BG28" s="0" t="n">
        <v>51</v>
      </c>
      <c r="BH28" s="0" t="n">
        <v>52</v>
      </c>
      <c r="BI28" s="0" t="n">
        <v>53</v>
      </c>
      <c r="BJ28" s="0" t="n">
        <v>54</v>
      </c>
      <c r="BK28" s="27" t="n">
        <v>55</v>
      </c>
      <c r="BL28" s="0" t="n">
        <v>56</v>
      </c>
      <c r="BM28" s="0" t="n">
        <v>57</v>
      </c>
      <c r="BN28" s="0" t="n">
        <v>58</v>
      </c>
      <c r="BO28" s="0" t="n">
        <v>59</v>
      </c>
      <c r="BP28" s="0" t="n">
        <v>60</v>
      </c>
      <c r="BQ28" s="0" t="n">
        <v>61</v>
      </c>
      <c r="BR28" s="0" t="n">
        <v>62</v>
      </c>
      <c r="BS28" s="0" t="n">
        <v>63</v>
      </c>
      <c r="BT28" s="0" t="n">
        <v>63</v>
      </c>
      <c r="BU28" s="0" t="n">
        <v>63</v>
      </c>
      <c r="BV28" s="0" t="n">
        <v>64</v>
      </c>
      <c r="BW28" s="0" t="n">
        <v>65</v>
      </c>
      <c r="BX28" s="0" t="n">
        <v>66</v>
      </c>
      <c r="BY28" s="0" t="n">
        <v>67</v>
      </c>
      <c r="BZ28" s="0" t="n">
        <v>68</v>
      </c>
      <c r="CA28" s="0" t="n">
        <v>69</v>
      </c>
      <c r="CB28" s="0" t="n">
        <v>70</v>
      </c>
      <c r="CC28" s="0" t="n">
        <v>71</v>
      </c>
      <c r="CD28" s="0" t="n">
        <v>72</v>
      </c>
      <c r="CE28" s="27" t="n">
        <v>73</v>
      </c>
      <c r="CF28" s="0" t="n">
        <v>74</v>
      </c>
      <c r="CG28" s="0" t="n">
        <v>75</v>
      </c>
      <c r="CH28" s="0" t="n">
        <v>76</v>
      </c>
      <c r="CI28" s="0" t="n">
        <v>77</v>
      </c>
      <c r="CJ28" s="0" t="n">
        <v>78</v>
      </c>
      <c r="CK28" s="0" t="n">
        <v>79</v>
      </c>
      <c r="CL28" s="0" t="n">
        <f aca="false">COUNTIF(B28:CK28,"&gt;0")</f>
        <v>88</v>
      </c>
      <c r="CM28" s="0" t="n">
        <f aca="false">CL28-MAX(B28:CK28)</f>
        <v>9</v>
      </c>
    </row>
    <row r="29" customFormat="false" ht="15.75" hidden="false" customHeight="true" outlineLevel="0" collapsed="false">
      <c r="A29" s="32" t="s">
        <v>775</v>
      </c>
      <c r="B29" s="32" t="n">
        <v>1</v>
      </c>
      <c r="C29" s="32" t="n">
        <v>2</v>
      </c>
      <c r="D29" s="32" t="n">
        <v>3</v>
      </c>
      <c r="E29" s="32" t="n">
        <v>4</v>
      </c>
      <c r="F29" s="32" t="n">
        <v>5</v>
      </c>
      <c r="G29" s="32" t="n">
        <v>6</v>
      </c>
      <c r="H29" s="32" t="n">
        <v>7</v>
      </c>
      <c r="I29" s="32" t="n">
        <v>8</v>
      </c>
      <c r="J29" s="32" t="n">
        <v>9</v>
      </c>
      <c r="K29" s="32" t="n">
        <v>10</v>
      </c>
      <c r="L29" s="32" t="n">
        <v>11</v>
      </c>
      <c r="M29" s="32" t="n">
        <v>12</v>
      </c>
      <c r="N29" s="32" t="n">
        <v>13</v>
      </c>
      <c r="O29" s="32" t="n">
        <v>14</v>
      </c>
      <c r="P29" s="32" t="n">
        <v>15</v>
      </c>
      <c r="Q29" s="32" t="n">
        <v>16</v>
      </c>
      <c r="R29" s="32" t="n">
        <v>17</v>
      </c>
      <c r="S29" s="32" t="n">
        <v>18</v>
      </c>
      <c r="T29" s="32" t="n">
        <v>19</v>
      </c>
      <c r="U29" s="33" t="n">
        <v>20</v>
      </c>
      <c r="V29" s="32" t="n">
        <v>21</v>
      </c>
      <c r="W29" s="32" t="n">
        <v>22</v>
      </c>
      <c r="X29" s="32" t="n">
        <v>23</v>
      </c>
      <c r="Y29" s="32" t="n">
        <v>24</v>
      </c>
      <c r="Z29" s="32" t="n">
        <v>25</v>
      </c>
      <c r="AA29" s="32" t="n">
        <v>26</v>
      </c>
      <c r="AB29" s="32" t="n">
        <v>27</v>
      </c>
      <c r="AC29" s="32" t="n">
        <v>28</v>
      </c>
      <c r="AD29" s="32" t="n">
        <v>29</v>
      </c>
      <c r="AE29" s="32" t="n">
        <v>29</v>
      </c>
      <c r="AF29" s="32" t="n">
        <v>30</v>
      </c>
      <c r="AG29" s="32" t="n">
        <v>31</v>
      </c>
      <c r="AH29" s="32" t="n">
        <v>32</v>
      </c>
      <c r="AI29" s="32" t="n">
        <v>32</v>
      </c>
      <c r="AJ29" s="32" t="n">
        <v>33</v>
      </c>
      <c r="AK29" s="32" t="n">
        <v>33</v>
      </c>
      <c r="AL29" s="32" t="n">
        <v>34</v>
      </c>
      <c r="AM29" s="32" t="n">
        <v>35</v>
      </c>
      <c r="AN29" s="32" t="n">
        <v>36</v>
      </c>
      <c r="AO29" s="32" t="n">
        <v>37</v>
      </c>
      <c r="AP29" s="32" t="n">
        <v>38</v>
      </c>
      <c r="AQ29" s="33" t="n">
        <v>39</v>
      </c>
      <c r="AR29" s="32" t="n">
        <v>40</v>
      </c>
      <c r="AS29" s="32" t="n">
        <v>41</v>
      </c>
      <c r="AT29" s="32" t="n">
        <v>42</v>
      </c>
      <c r="AU29" s="32" t="n">
        <v>43</v>
      </c>
      <c r="AV29" s="32" t="n">
        <v>44</v>
      </c>
      <c r="AW29" s="32" t="n">
        <v>45</v>
      </c>
      <c r="AX29" s="32" t="n">
        <v>46</v>
      </c>
      <c r="AY29" s="32" t="n">
        <v>47</v>
      </c>
      <c r="AZ29" s="32" t="n">
        <v>48</v>
      </c>
      <c r="BA29" s="34" t="n">
        <v>49</v>
      </c>
      <c r="BB29" s="32" t="n">
        <v>50</v>
      </c>
      <c r="BC29" s="32" t="n">
        <v>51</v>
      </c>
      <c r="BD29" s="32" t="n">
        <v>52</v>
      </c>
      <c r="BE29" s="32" t="n">
        <v>53</v>
      </c>
      <c r="BF29" s="32" t="n">
        <v>54</v>
      </c>
      <c r="BG29" s="32" t="n">
        <v>55</v>
      </c>
      <c r="BH29" s="32" t="n">
        <v>56</v>
      </c>
      <c r="BI29" s="32" t="n">
        <v>57</v>
      </c>
      <c r="BJ29" s="32" t="n">
        <v>58</v>
      </c>
      <c r="BK29" s="33" t="n">
        <v>59</v>
      </c>
      <c r="BL29" s="32" t="n">
        <v>60</v>
      </c>
      <c r="BM29" s="32" t="n">
        <v>61</v>
      </c>
      <c r="BN29" s="32" t="n">
        <v>62</v>
      </c>
      <c r="BO29" s="32" t="n">
        <v>63</v>
      </c>
      <c r="BP29" s="32" t="n">
        <v>64</v>
      </c>
      <c r="BQ29" s="32" t="n">
        <v>65</v>
      </c>
      <c r="BR29" s="32" t="n">
        <v>66</v>
      </c>
      <c r="BS29" s="32" t="n">
        <v>67</v>
      </c>
      <c r="BT29" s="32" t="n">
        <v>68</v>
      </c>
      <c r="BU29" s="32" t="n">
        <v>69</v>
      </c>
      <c r="BV29" s="32" t="n">
        <v>70</v>
      </c>
      <c r="BW29" s="32" t="n">
        <v>71</v>
      </c>
      <c r="BX29" s="32" t="n">
        <v>72</v>
      </c>
      <c r="BY29" s="32" t="n">
        <v>73</v>
      </c>
      <c r="BZ29" s="32" t="n">
        <v>74</v>
      </c>
      <c r="CA29" s="32" t="n">
        <v>75</v>
      </c>
      <c r="CB29" s="32" t="n">
        <v>75</v>
      </c>
      <c r="CC29" s="32" t="n">
        <v>76</v>
      </c>
      <c r="CD29" s="32" t="n">
        <v>77</v>
      </c>
      <c r="CE29" s="33" t="n">
        <v>78</v>
      </c>
      <c r="CF29" s="32" t="n">
        <v>79</v>
      </c>
      <c r="CG29" s="32" t="n">
        <v>80</v>
      </c>
      <c r="CH29" s="32" t="n">
        <v>81</v>
      </c>
      <c r="CI29" s="32" t="n">
        <v>82</v>
      </c>
      <c r="CJ29" s="32" t="n">
        <v>83</v>
      </c>
      <c r="CK29" s="32" t="n">
        <v>84</v>
      </c>
      <c r="CL29" s="32" t="n">
        <f aca="false">COUNTIF(B29:CK29,"&gt;0")</f>
        <v>88</v>
      </c>
      <c r="CM29" s="32" t="n">
        <f aca="false">CL29-MAX(B29:CK29)</f>
        <v>4</v>
      </c>
      <c r="CN29" s="32" t="s">
        <v>932</v>
      </c>
      <c r="CO29" s="32"/>
      <c r="CP29" s="32"/>
      <c r="CQ29" s="32"/>
      <c r="CR29" s="32"/>
      <c r="CS29" s="32"/>
      <c r="CT29" s="32"/>
      <c r="CU29" s="32"/>
      <c r="CV29" s="32"/>
      <c r="CW29" s="32"/>
      <c r="CX29" s="32"/>
      <c r="CY29" s="32"/>
      <c r="CZ29" s="32"/>
      <c r="DA29" s="32"/>
      <c r="DB29" s="32"/>
      <c r="DC29" s="32"/>
      <c r="DD29" s="32"/>
      <c r="DE29" s="32"/>
      <c r="DF29" s="32"/>
      <c r="DG29" s="32"/>
      <c r="DH29" s="32"/>
      <c r="DI29" s="32"/>
      <c r="DJ29" s="32"/>
      <c r="DK29" s="32"/>
      <c r="DL29" s="32"/>
      <c r="DM29" s="32"/>
      <c r="DN29" s="32"/>
      <c r="DO29" s="32"/>
      <c r="DP29" s="32"/>
      <c r="DQ29" s="32"/>
      <c r="DR29" s="32"/>
      <c r="DS29" s="32"/>
      <c r="DT29" s="32"/>
      <c r="DU29" s="32"/>
      <c r="DV29" s="32"/>
      <c r="DW29" s="32"/>
      <c r="DX29" s="32"/>
      <c r="DY29" s="32"/>
      <c r="DZ29" s="32"/>
      <c r="EA29" s="32"/>
      <c r="EB29" s="32"/>
      <c r="EC29" s="32"/>
      <c r="ED29" s="32"/>
      <c r="EE29" s="32"/>
      <c r="EF29" s="32"/>
      <c r="EG29" s="32"/>
      <c r="EH29" s="32"/>
      <c r="EI29" s="32"/>
      <c r="EJ29" s="32"/>
      <c r="EK29" s="32"/>
      <c r="EL29" s="32"/>
      <c r="EM29" s="32"/>
      <c r="EN29" s="32"/>
      <c r="EO29" s="32"/>
      <c r="EP29" s="32"/>
      <c r="EQ29" s="32"/>
      <c r="ER29" s="32"/>
      <c r="ES29" s="32"/>
      <c r="ET29" s="32"/>
      <c r="EU29" s="32"/>
      <c r="EV29" s="32"/>
      <c r="EW29" s="32"/>
      <c r="EX29" s="32"/>
      <c r="EY29" s="32"/>
      <c r="EZ29" s="32"/>
      <c r="FA29" s="32"/>
      <c r="FB29" s="32"/>
      <c r="FC29" s="32"/>
      <c r="FD29" s="32"/>
      <c r="FE29" s="32"/>
      <c r="FF29" s="32"/>
      <c r="FG29" s="32"/>
      <c r="FH29" s="32"/>
      <c r="FI29" s="32"/>
      <c r="FJ29" s="32"/>
      <c r="FK29" s="32"/>
      <c r="FL29" s="32"/>
      <c r="FM29" s="32"/>
      <c r="FN29" s="32"/>
      <c r="FO29" s="32"/>
      <c r="FP29" s="32"/>
      <c r="FQ29" s="32"/>
      <c r="FR29" s="32"/>
      <c r="FS29" s="32"/>
      <c r="FT29" s="32"/>
      <c r="FU29" s="32"/>
      <c r="FV29" s="32"/>
      <c r="FW29" s="32"/>
      <c r="FX29" s="32"/>
      <c r="FY29" s="32"/>
      <c r="FZ29" s="32"/>
      <c r="GA29" s="32"/>
      <c r="GB29" s="32"/>
      <c r="GC29" s="32"/>
      <c r="GD29" s="32"/>
      <c r="GE29" s="32"/>
      <c r="GF29" s="32"/>
      <c r="GG29" s="32"/>
      <c r="GH29" s="32"/>
      <c r="GI29" s="32"/>
      <c r="GJ29" s="32"/>
      <c r="GK29" s="32"/>
      <c r="GL29" s="32"/>
      <c r="GM29" s="32"/>
      <c r="GN29" s="32"/>
      <c r="GO29" s="32"/>
      <c r="GP29" s="32"/>
      <c r="GQ29" s="32"/>
      <c r="GR29" s="32"/>
      <c r="GS29" s="32"/>
      <c r="GT29" s="32"/>
      <c r="GU29" s="32"/>
      <c r="GV29" s="32"/>
      <c r="GW29" s="32"/>
      <c r="GX29" s="32"/>
      <c r="GY29" s="32"/>
      <c r="GZ29" s="32"/>
      <c r="HA29" s="32"/>
      <c r="HB29" s="32"/>
      <c r="HC29" s="32"/>
      <c r="HD29" s="32"/>
      <c r="HE29" s="32"/>
      <c r="HF29" s="32"/>
      <c r="HG29" s="32"/>
      <c r="HH29" s="32"/>
      <c r="HI29" s="32"/>
      <c r="HJ29" s="32"/>
      <c r="HK29" s="32"/>
      <c r="HL29" s="32"/>
      <c r="HM29" s="32"/>
      <c r="HN29" s="32"/>
      <c r="HO29" s="32"/>
      <c r="HP29" s="32"/>
      <c r="HQ29" s="32"/>
      <c r="HR29" s="32"/>
      <c r="HS29" s="32"/>
      <c r="HT29" s="32"/>
      <c r="HU29" s="32"/>
      <c r="HV29" s="32"/>
      <c r="HW29" s="32"/>
      <c r="HX29" s="32"/>
      <c r="HY29" s="32"/>
      <c r="HZ29" s="32"/>
      <c r="IA29" s="32"/>
      <c r="IB29" s="32"/>
      <c r="IC29" s="32"/>
      <c r="ID29" s="32"/>
      <c r="IE29" s="32"/>
      <c r="IF29" s="32"/>
      <c r="IG29" s="32"/>
      <c r="IH29" s="32"/>
      <c r="II29" s="32"/>
      <c r="IJ29" s="32"/>
      <c r="IK29" s="32"/>
      <c r="IL29" s="32"/>
      <c r="IM29" s="32"/>
      <c r="IN29" s="32"/>
      <c r="IO29" s="32"/>
      <c r="IP29" s="32"/>
      <c r="IQ29" s="32"/>
      <c r="IR29" s="32"/>
      <c r="IS29" s="32"/>
      <c r="IT29" s="32"/>
      <c r="IU29" s="32"/>
      <c r="IV29" s="32"/>
      <c r="IW29" s="32"/>
      <c r="IX29" s="32"/>
      <c r="IY29" s="32"/>
      <c r="IZ29" s="32"/>
      <c r="JA29" s="32"/>
      <c r="JB29" s="32"/>
      <c r="JC29" s="32"/>
      <c r="JD29" s="32"/>
      <c r="JE29" s="32"/>
      <c r="JF29" s="32"/>
      <c r="JG29" s="32"/>
      <c r="JH29" s="32"/>
      <c r="JI29" s="32"/>
      <c r="JJ29" s="32"/>
      <c r="JK29" s="32"/>
      <c r="JL29" s="32"/>
      <c r="JM29" s="32"/>
      <c r="JN29" s="32"/>
      <c r="JO29" s="32"/>
      <c r="JP29" s="32"/>
      <c r="JQ29" s="32"/>
      <c r="JR29" s="32"/>
      <c r="JS29" s="32"/>
      <c r="JT29" s="32"/>
      <c r="JU29" s="32"/>
      <c r="JV29" s="32"/>
      <c r="JW29" s="32"/>
      <c r="JX29" s="32"/>
      <c r="JY29" s="32"/>
      <c r="JZ29" s="32"/>
      <c r="KA29" s="32"/>
      <c r="KB29" s="32"/>
      <c r="KC29" s="32"/>
      <c r="KD29" s="32"/>
      <c r="KE29" s="32"/>
      <c r="KF29" s="32"/>
      <c r="KG29" s="32"/>
      <c r="KH29" s="32"/>
      <c r="KI29" s="32"/>
      <c r="KJ29" s="32"/>
      <c r="KK29" s="32"/>
      <c r="KL29" s="32"/>
      <c r="KM29" s="32"/>
      <c r="KN29" s="32"/>
      <c r="KO29" s="32"/>
      <c r="KP29" s="32"/>
      <c r="KQ29" s="32"/>
      <c r="KR29" s="32"/>
      <c r="KS29" s="32"/>
      <c r="KT29" s="32"/>
      <c r="KU29" s="32"/>
      <c r="KV29" s="32"/>
      <c r="KW29" s="32"/>
      <c r="KX29" s="32"/>
      <c r="KY29" s="32"/>
      <c r="KZ29" s="32"/>
      <c r="LA29" s="32"/>
      <c r="LB29" s="32"/>
      <c r="LC29" s="32"/>
      <c r="LD29" s="32"/>
      <c r="LE29" s="32"/>
      <c r="LF29" s="32"/>
      <c r="LG29" s="32"/>
      <c r="LH29" s="32"/>
      <c r="LI29" s="32"/>
      <c r="LJ29" s="32"/>
      <c r="LK29" s="32"/>
      <c r="LL29" s="32"/>
      <c r="LM29" s="32"/>
      <c r="LN29" s="32"/>
      <c r="LO29" s="32"/>
      <c r="LP29" s="32"/>
      <c r="LQ29" s="32"/>
      <c r="LR29" s="32"/>
      <c r="LS29" s="32"/>
      <c r="LT29" s="32"/>
      <c r="LU29" s="32"/>
      <c r="LV29" s="32"/>
      <c r="LW29" s="32"/>
      <c r="LX29" s="32"/>
      <c r="LY29" s="32"/>
      <c r="LZ29" s="32"/>
      <c r="MA29" s="32"/>
      <c r="MB29" s="32"/>
      <c r="MC29" s="32"/>
      <c r="MD29" s="32"/>
      <c r="ME29" s="32"/>
      <c r="MF29" s="32"/>
      <c r="MG29" s="32"/>
      <c r="MH29" s="32"/>
      <c r="MI29" s="32"/>
      <c r="MJ29" s="32"/>
      <c r="MK29" s="32"/>
      <c r="ML29" s="32"/>
      <c r="MM29" s="32"/>
      <c r="MN29" s="32"/>
      <c r="MO29" s="32"/>
      <c r="MP29" s="32"/>
      <c r="MQ29" s="32"/>
      <c r="MR29" s="32"/>
      <c r="MS29" s="32"/>
      <c r="MT29" s="32"/>
      <c r="MU29" s="32"/>
      <c r="MV29" s="32"/>
      <c r="MW29" s="32"/>
      <c r="MX29" s="32"/>
      <c r="MY29" s="32"/>
      <c r="MZ29" s="32"/>
      <c r="NA29" s="32"/>
      <c r="NB29" s="32"/>
      <c r="NC29" s="32"/>
      <c r="ND29" s="32"/>
      <c r="NE29" s="32"/>
      <c r="NF29" s="32"/>
      <c r="NG29" s="32"/>
      <c r="NH29" s="32"/>
      <c r="NI29" s="32"/>
      <c r="NJ29" s="32"/>
      <c r="NK29" s="32"/>
      <c r="NL29" s="32"/>
      <c r="NM29" s="32"/>
      <c r="NN29" s="32"/>
      <c r="NO29" s="32"/>
      <c r="NP29" s="32"/>
      <c r="NQ29" s="32"/>
      <c r="NR29" s="32"/>
      <c r="NS29" s="32"/>
      <c r="NT29" s="32"/>
      <c r="NU29" s="32"/>
      <c r="NV29" s="32"/>
      <c r="NW29" s="32"/>
      <c r="NX29" s="32"/>
      <c r="NY29" s="32"/>
      <c r="NZ29" s="32"/>
      <c r="OA29" s="32"/>
      <c r="OB29" s="32"/>
      <c r="OC29" s="32"/>
      <c r="OD29" s="32"/>
      <c r="OE29" s="32"/>
      <c r="OF29" s="32"/>
      <c r="OG29" s="32"/>
      <c r="OH29" s="32"/>
      <c r="OI29" s="32"/>
      <c r="OJ29" s="32"/>
      <c r="OK29" s="32"/>
      <c r="OL29" s="32"/>
      <c r="OM29" s="32"/>
      <c r="ON29" s="32"/>
      <c r="OO29" s="32"/>
      <c r="OP29" s="32"/>
      <c r="OQ29" s="32"/>
      <c r="OR29" s="32"/>
      <c r="OS29" s="32"/>
      <c r="OT29" s="32"/>
      <c r="OU29" s="32"/>
      <c r="OV29" s="32"/>
      <c r="OW29" s="32"/>
      <c r="OX29" s="32"/>
      <c r="OY29" s="32"/>
      <c r="OZ29" s="32"/>
      <c r="PA29" s="32"/>
      <c r="PB29" s="32"/>
      <c r="PC29" s="32"/>
      <c r="PD29" s="32"/>
      <c r="PE29" s="32"/>
      <c r="PF29" s="32"/>
      <c r="PG29" s="32"/>
      <c r="PH29" s="32"/>
      <c r="PI29" s="32"/>
      <c r="PJ29" s="32"/>
      <c r="PK29" s="32"/>
      <c r="PL29" s="32"/>
      <c r="PM29" s="32"/>
      <c r="PN29" s="32"/>
      <c r="PO29" s="32"/>
      <c r="PP29" s="32"/>
      <c r="PQ29" s="32"/>
      <c r="PR29" s="32"/>
      <c r="PS29" s="32"/>
      <c r="PT29" s="32"/>
      <c r="PU29" s="32"/>
      <c r="PV29" s="32"/>
      <c r="PW29" s="32"/>
      <c r="PX29" s="32"/>
      <c r="PY29" s="32"/>
      <c r="PZ29" s="32"/>
      <c r="QA29" s="32"/>
      <c r="QB29" s="32"/>
      <c r="QC29" s="32"/>
      <c r="QD29" s="32"/>
      <c r="QE29" s="32"/>
      <c r="QF29" s="32"/>
      <c r="QG29" s="32"/>
      <c r="QH29" s="32"/>
      <c r="QI29" s="32"/>
      <c r="QJ29" s="32"/>
      <c r="QK29" s="32"/>
      <c r="QL29" s="32"/>
      <c r="QM29" s="32"/>
      <c r="QN29" s="32"/>
      <c r="QO29" s="32"/>
      <c r="QP29" s="32"/>
      <c r="QQ29" s="32"/>
      <c r="QR29" s="32"/>
      <c r="QS29" s="32"/>
      <c r="QT29" s="32"/>
      <c r="QU29" s="32"/>
      <c r="QV29" s="32"/>
      <c r="QW29" s="32"/>
      <c r="QX29" s="32"/>
      <c r="QY29" s="32"/>
      <c r="QZ29" s="32"/>
      <c r="RA29" s="32"/>
      <c r="RB29" s="32"/>
      <c r="RC29" s="32"/>
      <c r="RD29" s="32"/>
      <c r="RE29" s="32"/>
      <c r="RF29" s="32"/>
      <c r="RG29" s="32"/>
      <c r="RH29" s="32"/>
      <c r="RI29" s="32"/>
      <c r="RJ29" s="32"/>
      <c r="RK29" s="32"/>
      <c r="RL29" s="32"/>
      <c r="RM29" s="32"/>
      <c r="RN29" s="32"/>
      <c r="RO29" s="32"/>
      <c r="RP29" s="32"/>
      <c r="RQ29" s="32"/>
      <c r="RR29" s="32"/>
      <c r="RS29" s="32"/>
      <c r="RT29" s="32"/>
      <c r="RU29" s="32"/>
      <c r="RV29" s="32"/>
      <c r="RW29" s="32"/>
      <c r="RX29" s="32"/>
      <c r="RY29" s="32"/>
      <c r="RZ29" s="32"/>
      <c r="SA29" s="32"/>
      <c r="SB29" s="32"/>
      <c r="SC29" s="32"/>
      <c r="SD29" s="32"/>
      <c r="SE29" s="32"/>
      <c r="SF29" s="32"/>
      <c r="SG29" s="32"/>
      <c r="SH29" s="32"/>
      <c r="SI29" s="32"/>
      <c r="SJ29" s="32"/>
      <c r="SK29" s="32"/>
      <c r="SL29" s="32"/>
      <c r="SM29" s="32"/>
      <c r="SN29" s="32"/>
      <c r="SO29" s="32"/>
      <c r="SP29" s="32"/>
      <c r="SQ29" s="32"/>
      <c r="SR29" s="32"/>
      <c r="SS29" s="32"/>
      <c r="ST29" s="32"/>
      <c r="SU29" s="32"/>
      <c r="SV29" s="32"/>
      <c r="SW29" s="32"/>
      <c r="SX29" s="32"/>
      <c r="SY29" s="32"/>
      <c r="SZ29" s="32"/>
      <c r="TA29" s="32"/>
      <c r="TB29" s="32"/>
      <c r="TC29" s="32"/>
      <c r="TD29" s="32"/>
      <c r="TE29" s="32"/>
      <c r="TF29" s="32"/>
      <c r="TG29" s="32"/>
      <c r="TH29" s="32"/>
      <c r="TI29" s="32"/>
      <c r="TJ29" s="32"/>
      <c r="TK29" s="32"/>
      <c r="TL29" s="32"/>
      <c r="TM29" s="32"/>
      <c r="TN29" s="32"/>
      <c r="TO29" s="32"/>
      <c r="TP29" s="32"/>
      <c r="TQ29" s="32"/>
      <c r="TR29" s="32"/>
      <c r="TS29" s="32"/>
      <c r="TT29" s="32"/>
      <c r="TU29" s="32"/>
      <c r="TV29" s="32"/>
      <c r="TW29" s="32"/>
      <c r="TX29" s="32"/>
      <c r="TY29" s="32"/>
      <c r="TZ29" s="32"/>
      <c r="UA29" s="32"/>
      <c r="UB29" s="32"/>
      <c r="UC29" s="32"/>
      <c r="UD29" s="32"/>
      <c r="UE29" s="32"/>
      <c r="UF29" s="32"/>
      <c r="UG29" s="32"/>
      <c r="UH29" s="32"/>
      <c r="UI29" s="32"/>
      <c r="UJ29" s="32"/>
      <c r="UK29" s="32"/>
      <c r="UL29" s="32"/>
      <c r="UM29" s="32"/>
      <c r="UN29" s="32"/>
      <c r="UO29" s="32"/>
      <c r="UP29" s="32"/>
      <c r="UQ29" s="32"/>
      <c r="UR29" s="32"/>
      <c r="US29" s="32"/>
      <c r="UT29" s="32"/>
      <c r="UU29" s="32"/>
      <c r="UV29" s="32"/>
      <c r="UW29" s="32"/>
      <c r="UX29" s="32"/>
      <c r="UY29" s="32"/>
      <c r="UZ29" s="32"/>
      <c r="VA29" s="32"/>
      <c r="VB29" s="32"/>
      <c r="VC29" s="32"/>
      <c r="VD29" s="32"/>
      <c r="VE29" s="32"/>
      <c r="VF29" s="32"/>
      <c r="VG29" s="32"/>
      <c r="VH29" s="32"/>
      <c r="VI29" s="32"/>
      <c r="VJ29" s="32"/>
      <c r="VK29" s="32"/>
      <c r="VL29" s="32"/>
      <c r="VM29" s="32"/>
      <c r="VN29" s="32"/>
      <c r="VO29" s="32"/>
      <c r="VP29" s="32"/>
      <c r="VQ29" s="32"/>
      <c r="VR29" s="32"/>
      <c r="VS29" s="32"/>
      <c r="VT29" s="32"/>
      <c r="VU29" s="32"/>
      <c r="VV29" s="32"/>
      <c r="VW29" s="32"/>
      <c r="VX29" s="32"/>
      <c r="VY29" s="32"/>
      <c r="VZ29" s="32"/>
      <c r="WA29" s="32"/>
      <c r="WB29" s="32"/>
      <c r="WC29" s="32"/>
      <c r="WD29" s="32"/>
      <c r="WE29" s="32"/>
      <c r="WF29" s="32"/>
      <c r="WG29" s="32"/>
      <c r="WH29" s="32"/>
      <c r="WI29" s="32"/>
      <c r="WJ29" s="32"/>
      <c r="WK29" s="32"/>
      <c r="WL29" s="32"/>
      <c r="WM29" s="32"/>
      <c r="WN29" s="32"/>
      <c r="WO29" s="32"/>
      <c r="WP29" s="32"/>
      <c r="WQ29" s="32"/>
      <c r="WR29" s="32"/>
      <c r="WS29" s="32"/>
      <c r="WT29" s="32"/>
      <c r="WU29" s="32"/>
      <c r="WV29" s="32"/>
      <c r="WW29" s="32"/>
      <c r="WX29" s="32"/>
      <c r="WY29" s="32"/>
      <c r="WZ29" s="32"/>
      <c r="XA29" s="32"/>
      <c r="XB29" s="32"/>
      <c r="XC29" s="32"/>
      <c r="XD29" s="32"/>
      <c r="XE29" s="32"/>
      <c r="XF29" s="32"/>
      <c r="XG29" s="32"/>
      <c r="XH29" s="32"/>
      <c r="XI29" s="32"/>
      <c r="XJ29" s="32"/>
      <c r="XK29" s="32"/>
      <c r="XL29" s="32"/>
      <c r="XM29" s="32"/>
      <c r="XN29" s="32"/>
      <c r="XO29" s="32"/>
      <c r="XP29" s="32"/>
      <c r="XQ29" s="32"/>
      <c r="XR29" s="32"/>
      <c r="XS29" s="32"/>
      <c r="XT29" s="32"/>
      <c r="XU29" s="32"/>
      <c r="XV29" s="32"/>
      <c r="XW29" s="32"/>
      <c r="XX29" s="32"/>
      <c r="XY29" s="32"/>
      <c r="XZ29" s="32"/>
      <c r="YA29" s="32"/>
      <c r="YB29" s="32"/>
      <c r="YC29" s="32"/>
      <c r="YD29" s="32"/>
      <c r="YE29" s="32"/>
      <c r="YF29" s="32"/>
      <c r="YG29" s="32"/>
      <c r="YH29" s="32"/>
      <c r="YI29" s="32"/>
      <c r="YJ29" s="32"/>
      <c r="YK29" s="32"/>
      <c r="YL29" s="32"/>
      <c r="YM29" s="32"/>
      <c r="YN29" s="32"/>
      <c r="YO29" s="32"/>
      <c r="YP29" s="32"/>
      <c r="YQ29" s="32"/>
      <c r="YR29" s="32"/>
      <c r="YS29" s="32"/>
      <c r="YT29" s="32"/>
      <c r="YU29" s="32"/>
      <c r="YV29" s="32"/>
      <c r="YW29" s="32"/>
      <c r="YX29" s="32"/>
      <c r="YY29" s="32"/>
      <c r="YZ29" s="32"/>
      <c r="ZA29" s="32"/>
      <c r="ZB29" s="32"/>
      <c r="ZC29" s="32"/>
      <c r="ZD29" s="32"/>
      <c r="ZE29" s="32"/>
      <c r="ZF29" s="32"/>
      <c r="ZG29" s="32"/>
      <c r="ZH29" s="32"/>
      <c r="ZI29" s="32"/>
      <c r="ZJ29" s="32"/>
      <c r="ZK29" s="32"/>
      <c r="ZL29" s="32"/>
      <c r="ZM29" s="32"/>
      <c r="ZN29" s="32"/>
      <c r="ZO29" s="32"/>
      <c r="ZP29" s="32"/>
      <c r="ZQ29" s="32"/>
      <c r="ZR29" s="32"/>
      <c r="ZS29" s="32"/>
      <c r="ZT29" s="32"/>
      <c r="ZU29" s="32"/>
      <c r="ZV29" s="32"/>
      <c r="ZW29" s="32"/>
      <c r="ZX29" s="32"/>
      <c r="ZY29" s="32"/>
      <c r="ZZ29" s="32"/>
      <c r="AAA29" s="32"/>
      <c r="AAB29" s="32"/>
      <c r="AAC29" s="32"/>
      <c r="AAD29" s="32"/>
      <c r="AAE29" s="32"/>
      <c r="AAF29" s="32"/>
      <c r="AAG29" s="32"/>
      <c r="AAH29" s="32"/>
      <c r="AAI29" s="32"/>
      <c r="AAJ29" s="32"/>
      <c r="AAK29" s="32"/>
      <c r="AAL29" s="32"/>
      <c r="AAM29" s="32"/>
      <c r="AAN29" s="32"/>
      <c r="AAO29" s="32"/>
      <c r="AAP29" s="32"/>
      <c r="AAQ29" s="32"/>
      <c r="AAR29" s="32"/>
      <c r="AAS29" s="32"/>
      <c r="AAT29" s="32"/>
      <c r="AAU29" s="32"/>
      <c r="AAV29" s="32"/>
      <c r="AAW29" s="32"/>
      <c r="AAX29" s="32"/>
      <c r="AAY29" s="32"/>
      <c r="AAZ29" s="32"/>
      <c r="ABA29" s="32"/>
      <c r="ABB29" s="32"/>
      <c r="ABC29" s="32"/>
      <c r="ABD29" s="32"/>
      <c r="ABE29" s="32"/>
      <c r="ABF29" s="32"/>
      <c r="ABG29" s="32"/>
      <c r="ABH29" s="32"/>
      <c r="ABI29" s="32"/>
      <c r="ABJ29" s="32"/>
      <c r="ABK29" s="32"/>
      <c r="ABL29" s="32"/>
      <c r="ABM29" s="32"/>
      <c r="ABN29" s="32"/>
      <c r="ABO29" s="32"/>
      <c r="ABP29" s="32"/>
      <c r="ABQ29" s="32"/>
      <c r="ABR29" s="32"/>
      <c r="ABS29" s="32"/>
      <c r="ABT29" s="32"/>
      <c r="ABU29" s="32"/>
      <c r="ABV29" s="32"/>
      <c r="ABW29" s="32"/>
      <c r="ABX29" s="32"/>
      <c r="ABY29" s="32"/>
      <c r="ABZ29" s="32"/>
      <c r="ACA29" s="32"/>
      <c r="ACB29" s="32"/>
      <c r="ACC29" s="32"/>
      <c r="ACD29" s="32"/>
      <c r="ACE29" s="32"/>
      <c r="ACF29" s="32"/>
      <c r="ACG29" s="32"/>
      <c r="ACH29" s="32"/>
      <c r="ACI29" s="32"/>
      <c r="ACJ29" s="32"/>
      <c r="ACK29" s="32"/>
      <c r="ACL29" s="32"/>
      <c r="ACM29" s="32"/>
      <c r="ACN29" s="32"/>
      <c r="ACO29" s="32"/>
      <c r="ACP29" s="32"/>
      <c r="ACQ29" s="32"/>
      <c r="ACR29" s="32"/>
      <c r="ACS29" s="32"/>
      <c r="ACT29" s="32"/>
      <c r="ACU29" s="32"/>
      <c r="ACV29" s="32"/>
      <c r="ACW29" s="32"/>
      <c r="ACX29" s="32"/>
      <c r="ACY29" s="32"/>
      <c r="ACZ29" s="32"/>
      <c r="ADA29" s="32"/>
      <c r="ADB29" s="32"/>
      <c r="ADC29" s="32"/>
      <c r="ADD29" s="32"/>
      <c r="ADE29" s="32"/>
      <c r="ADF29" s="32"/>
      <c r="ADG29" s="32"/>
      <c r="ADH29" s="32"/>
      <c r="ADI29" s="32"/>
      <c r="ADJ29" s="32"/>
      <c r="ADK29" s="32"/>
      <c r="ADL29" s="32"/>
      <c r="ADM29" s="32"/>
      <c r="ADN29" s="32"/>
      <c r="ADO29" s="32"/>
      <c r="ADP29" s="32"/>
      <c r="ADQ29" s="32"/>
      <c r="ADR29" s="32"/>
      <c r="ADS29" s="32"/>
      <c r="ADT29" s="32"/>
      <c r="ADU29" s="32"/>
      <c r="ADV29" s="32"/>
      <c r="ADW29" s="32"/>
      <c r="ADX29" s="32"/>
      <c r="ADY29" s="32"/>
      <c r="ADZ29" s="32"/>
      <c r="AEA29" s="32"/>
      <c r="AEB29" s="32"/>
      <c r="AEC29" s="32"/>
      <c r="AED29" s="32"/>
      <c r="AEE29" s="32"/>
      <c r="AEF29" s="32"/>
      <c r="AEG29" s="32"/>
      <c r="AEH29" s="32"/>
      <c r="AEI29" s="32"/>
      <c r="AEJ29" s="32"/>
      <c r="AEK29" s="32"/>
      <c r="AEL29" s="32"/>
      <c r="AEM29" s="32"/>
      <c r="AEN29" s="32"/>
      <c r="AEO29" s="32"/>
      <c r="AEP29" s="32"/>
      <c r="AEQ29" s="32"/>
      <c r="AER29" s="32"/>
      <c r="AES29" s="32"/>
      <c r="AET29" s="32"/>
      <c r="AEU29" s="32"/>
      <c r="AEV29" s="32"/>
      <c r="AEW29" s="32"/>
      <c r="AEX29" s="32"/>
      <c r="AEY29" s="32"/>
      <c r="AEZ29" s="32"/>
      <c r="AFA29" s="32"/>
      <c r="AFB29" s="32"/>
      <c r="AFC29" s="32"/>
      <c r="AFD29" s="32"/>
      <c r="AFE29" s="32"/>
      <c r="AFF29" s="32"/>
      <c r="AFG29" s="32"/>
      <c r="AFH29" s="32"/>
      <c r="AFI29" s="32"/>
      <c r="AFJ29" s="32"/>
      <c r="AFK29" s="32"/>
      <c r="AFL29" s="32"/>
      <c r="AFM29" s="32"/>
      <c r="AFN29" s="32"/>
      <c r="AFO29" s="32"/>
      <c r="AFP29" s="32"/>
      <c r="AFQ29" s="32"/>
      <c r="AFR29" s="32"/>
      <c r="AFS29" s="32"/>
      <c r="AFT29" s="32"/>
      <c r="AFU29" s="32"/>
      <c r="AFV29" s="32"/>
      <c r="AFW29" s="32"/>
      <c r="AFX29" s="32"/>
      <c r="AFY29" s="32"/>
      <c r="AFZ29" s="32"/>
      <c r="AGA29" s="32"/>
      <c r="AGB29" s="32"/>
      <c r="AGC29" s="32"/>
      <c r="AGD29" s="32"/>
      <c r="AGE29" s="32"/>
      <c r="AGF29" s="32"/>
      <c r="AGG29" s="32"/>
      <c r="AGH29" s="32"/>
      <c r="AGI29" s="32"/>
      <c r="AGJ29" s="32"/>
      <c r="AGK29" s="32"/>
      <c r="AGL29" s="32"/>
      <c r="AGM29" s="32"/>
      <c r="AGN29" s="32"/>
      <c r="AGO29" s="32"/>
      <c r="AGP29" s="32"/>
      <c r="AGQ29" s="32"/>
      <c r="AGR29" s="32"/>
      <c r="AGS29" s="32"/>
      <c r="AGT29" s="32"/>
      <c r="AGU29" s="32"/>
      <c r="AGV29" s="32"/>
      <c r="AGW29" s="32"/>
      <c r="AGX29" s="32"/>
      <c r="AGY29" s="32"/>
      <c r="AGZ29" s="32"/>
      <c r="AHA29" s="32"/>
      <c r="AHB29" s="32"/>
      <c r="AHC29" s="32"/>
      <c r="AHD29" s="32"/>
      <c r="AHE29" s="32"/>
      <c r="AHF29" s="32"/>
      <c r="AHG29" s="32"/>
      <c r="AHH29" s="32"/>
      <c r="AHI29" s="32"/>
      <c r="AHJ29" s="32"/>
      <c r="AHK29" s="32"/>
      <c r="AHL29" s="32"/>
      <c r="AHM29" s="32"/>
      <c r="AHN29" s="32"/>
      <c r="AHO29" s="32"/>
      <c r="AHP29" s="32"/>
      <c r="AHQ29" s="32"/>
      <c r="AHR29" s="32"/>
      <c r="AHS29" s="32"/>
      <c r="AHT29" s="32"/>
      <c r="AHU29" s="32"/>
      <c r="AHV29" s="32"/>
      <c r="AHW29" s="32"/>
      <c r="AHX29" s="32"/>
      <c r="AHY29" s="32"/>
      <c r="AHZ29" s="32"/>
      <c r="AIA29" s="32"/>
      <c r="AIB29" s="32"/>
      <c r="AIC29" s="32"/>
      <c r="AID29" s="32"/>
      <c r="AIE29" s="32"/>
      <c r="AIF29" s="32"/>
      <c r="AIG29" s="32"/>
      <c r="AIH29" s="32"/>
      <c r="AII29" s="32"/>
      <c r="AIJ29" s="32"/>
      <c r="AIK29" s="32"/>
      <c r="AIL29" s="32"/>
      <c r="AIM29" s="32"/>
      <c r="AIN29" s="32"/>
      <c r="AIO29" s="32"/>
      <c r="AIP29" s="32"/>
      <c r="AIQ29" s="32"/>
      <c r="AIR29" s="32"/>
      <c r="AIS29" s="32"/>
      <c r="AIT29" s="32"/>
      <c r="AIU29" s="32"/>
      <c r="AIV29" s="32"/>
      <c r="AIW29" s="32"/>
      <c r="AIX29" s="32"/>
      <c r="AIY29" s="32"/>
      <c r="AIZ29" s="32"/>
      <c r="AJA29" s="32"/>
      <c r="AJB29" s="32"/>
      <c r="AJC29" s="32"/>
      <c r="AJD29" s="32"/>
      <c r="AJE29" s="32"/>
      <c r="AJF29" s="32"/>
      <c r="AJG29" s="32"/>
      <c r="AJH29" s="32"/>
      <c r="AJI29" s="32"/>
      <c r="AJJ29" s="32"/>
      <c r="AJK29" s="32"/>
      <c r="AJL29" s="32"/>
      <c r="AJM29" s="32"/>
      <c r="AJN29" s="32"/>
      <c r="AJO29" s="32"/>
      <c r="AJP29" s="32"/>
      <c r="AJQ29" s="32"/>
      <c r="AJR29" s="32"/>
      <c r="AJS29" s="32"/>
      <c r="AJT29" s="32"/>
      <c r="AJU29" s="32"/>
      <c r="AJV29" s="32"/>
      <c r="AJW29" s="32"/>
      <c r="AJX29" s="32"/>
      <c r="AJY29" s="32"/>
      <c r="AJZ29" s="32"/>
      <c r="AKA29" s="32"/>
      <c r="AKB29" s="32"/>
      <c r="AKC29" s="32"/>
      <c r="AKD29" s="32"/>
      <c r="AKE29" s="32"/>
      <c r="AKF29" s="32"/>
      <c r="AKG29" s="32"/>
      <c r="AKH29" s="32"/>
      <c r="AKI29" s="32"/>
      <c r="AKJ29" s="32"/>
      <c r="AKK29" s="32"/>
      <c r="AKL29" s="32"/>
      <c r="AKM29" s="32"/>
      <c r="AKN29" s="32"/>
      <c r="AKO29" s="32"/>
      <c r="AKP29" s="32"/>
      <c r="AKQ29" s="32"/>
      <c r="AKR29" s="32"/>
      <c r="AKS29" s="32"/>
      <c r="AKT29" s="32"/>
      <c r="AKU29" s="32"/>
      <c r="AKV29" s="32"/>
      <c r="AKW29" s="32"/>
      <c r="AKX29" s="32"/>
      <c r="AKY29" s="32"/>
      <c r="AKZ29" s="32"/>
      <c r="ALA29" s="32"/>
      <c r="ALB29" s="32"/>
      <c r="ALC29" s="32"/>
      <c r="ALD29" s="32"/>
      <c r="ALE29" s="32"/>
      <c r="ALF29" s="32"/>
      <c r="ALG29" s="32"/>
      <c r="ALH29" s="32"/>
      <c r="ALI29" s="32"/>
      <c r="ALJ29" s="32"/>
      <c r="ALK29" s="32"/>
      <c r="ALL29" s="32"/>
      <c r="ALM29" s="32"/>
      <c r="ALN29" s="32"/>
      <c r="ALO29" s="32"/>
      <c r="ALP29" s="32"/>
      <c r="ALQ29" s="32"/>
      <c r="ALR29" s="32"/>
      <c r="ALS29" s="32"/>
      <c r="ALT29" s="32"/>
      <c r="ALU29" s="32"/>
      <c r="ALV29" s="32"/>
      <c r="ALW29" s="32"/>
      <c r="ALX29" s="32"/>
      <c r="ALY29" s="32"/>
      <c r="ALZ29" s="32"/>
      <c r="AMA29" s="32"/>
      <c r="AMB29" s="32"/>
      <c r="AMC29" s="32"/>
      <c r="AMD29" s="32"/>
      <c r="AME29" s="32"/>
      <c r="AMF29" s="32"/>
      <c r="AMG29" s="32"/>
      <c r="AMH29" s="32"/>
      <c r="AMI29" s="32"/>
      <c r="AMJ29" s="32"/>
    </row>
    <row r="30" customFormat="false" ht="15.75" hidden="false" customHeight="true" outlineLevel="0" collapsed="false">
      <c r="A30" s="0" t="s">
        <v>995</v>
      </c>
      <c r="B30" s="0" t="n">
        <v>1</v>
      </c>
      <c r="C30" s="0" t="n">
        <v>2</v>
      </c>
      <c r="D30" s="0" t="n">
        <v>3</v>
      </c>
      <c r="E30" s="0" t="n">
        <v>4</v>
      </c>
      <c r="F30" s="0" t="n">
        <v>5</v>
      </c>
      <c r="G30" s="0" t="n">
        <v>6</v>
      </c>
      <c r="H30" s="0" t="n">
        <v>6</v>
      </c>
      <c r="I30" s="0" t="n">
        <v>7</v>
      </c>
      <c r="J30" s="0" t="n">
        <v>8</v>
      </c>
      <c r="K30" s="0" t="n">
        <v>9</v>
      </c>
      <c r="L30" s="0" t="n">
        <v>10</v>
      </c>
      <c r="M30" s="0" t="n">
        <v>11</v>
      </c>
      <c r="N30" s="0" t="n">
        <v>12</v>
      </c>
      <c r="O30" s="0" t="n">
        <v>13</v>
      </c>
      <c r="P30" s="0" t="n">
        <v>14</v>
      </c>
      <c r="Q30" s="0" t="n">
        <v>15</v>
      </c>
      <c r="R30" s="0" t="n">
        <v>16</v>
      </c>
      <c r="S30" s="0" t="n">
        <v>17</v>
      </c>
      <c r="T30" s="0" t="n">
        <v>18</v>
      </c>
      <c r="U30" s="27" t="n">
        <v>19</v>
      </c>
      <c r="V30" s="0" t="n">
        <v>19</v>
      </c>
      <c r="W30" s="0" t="n">
        <v>20</v>
      </c>
      <c r="X30" s="0" t="n">
        <v>21</v>
      </c>
      <c r="Y30" s="0" t="n">
        <v>22</v>
      </c>
      <c r="Z30" s="0" t="n">
        <v>23</v>
      </c>
      <c r="AA30" s="0" t="n">
        <v>24</v>
      </c>
      <c r="AB30" s="0" t="n">
        <v>25</v>
      </c>
      <c r="AC30" s="0" t="n">
        <v>26</v>
      </c>
      <c r="AD30" s="0" t="n">
        <v>27</v>
      </c>
      <c r="AE30" s="0" t="n">
        <v>28</v>
      </c>
      <c r="AF30" s="0" t="n">
        <v>29</v>
      </c>
      <c r="AG30" s="0" t="n">
        <v>30</v>
      </c>
      <c r="AH30" s="0" t="n">
        <v>31</v>
      </c>
      <c r="AI30" s="0" t="n">
        <v>31</v>
      </c>
      <c r="AJ30" s="0" t="n">
        <v>31</v>
      </c>
      <c r="AK30" s="0" t="n">
        <v>32</v>
      </c>
      <c r="AL30" s="0" t="n">
        <v>33</v>
      </c>
      <c r="AM30" s="0" t="n">
        <v>34</v>
      </c>
      <c r="AN30" s="0" t="n">
        <v>34</v>
      </c>
      <c r="AO30" s="0" t="n">
        <v>35</v>
      </c>
      <c r="AP30" s="0" t="n">
        <v>36</v>
      </c>
      <c r="AQ30" s="27" t="n">
        <v>37</v>
      </c>
      <c r="AR30" s="0" t="n">
        <v>37</v>
      </c>
      <c r="AS30" s="0" t="n">
        <v>38</v>
      </c>
      <c r="AT30" s="0" t="n">
        <v>39</v>
      </c>
      <c r="AU30" s="0" t="n">
        <v>40</v>
      </c>
      <c r="AV30" s="0" t="n">
        <v>41</v>
      </c>
      <c r="AW30" s="0" t="n">
        <v>42</v>
      </c>
      <c r="AX30" s="0" t="n">
        <v>43</v>
      </c>
      <c r="AY30" s="0" t="n">
        <v>44</v>
      </c>
      <c r="AZ30" s="0" t="n">
        <v>45</v>
      </c>
      <c r="BA30" s="31" t="n">
        <v>46</v>
      </c>
      <c r="BB30" s="0" t="n">
        <v>47</v>
      </c>
      <c r="BC30" s="0" t="n">
        <v>48</v>
      </c>
      <c r="BD30" s="0" t="n">
        <v>49</v>
      </c>
      <c r="BE30" s="0" t="n">
        <v>50</v>
      </c>
      <c r="BF30" s="0" t="n">
        <v>51</v>
      </c>
      <c r="BG30" s="0" t="n">
        <v>52</v>
      </c>
      <c r="BH30" s="0" t="n">
        <v>53</v>
      </c>
      <c r="BI30" s="0" t="n">
        <v>54</v>
      </c>
      <c r="BJ30" s="0" t="n">
        <v>54</v>
      </c>
      <c r="BK30" s="27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0</v>
      </c>
      <c r="BZ30" s="0" t="n">
        <v>0</v>
      </c>
      <c r="CA30" s="0" t="n">
        <v>0</v>
      </c>
      <c r="CB30" s="0" t="n">
        <v>0</v>
      </c>
      <c r="CC30" s="0" t="n">
        <v>0</v>
      </c>
      <c r="CD30" s="0" t="n">
        <v>0</v>
      </c>
      <c r="CE30" s="27" t="n">
        <v>0</v>
      </c>
      <c r="CF30" s="0" t="n">
        <v>0</v>
      </c>
      <c r="CG30" s="0" t="n">
        <v>0</v>
      </c>
      <c r="CH30" s="0" t="n">
        <v>0</v>
      </c>
      <c r="CI30" s="0" t="n">
        <v>0</v>
      </c>
      <c r="CJ30" s="0" t="n">
        <v>0</v>
      </c>
      <c r="CK30" s="0" t="n">
        <v>0</v>
      </c>
      <c r="CL30" s="0" t="n">
        <f aca="false">COUNTIF(B30:CK30,"&gt;0")</f>
        <v>61</v>
      </c>
      <c r="CM30" s="0" t="n">
        <f aca="false">CL30-MAX(B30:CK30)</f>
        <v>7</v>
      </c>
    </row>
    <row r="31" customFormat="false" ht="15.75" hidden="false" customHeight="true" outlineLevel="0" collapsed="false">
      <c r="A31" s="0" t="s">
        <v>996</v>
      </c>
      <c r="B31" s="0" t="n">
        <v>1</v>
      </c>
      <c r="C31" s="0" t="n">
        <v>2</v>
      </c>
      <c r="D31" s="0" t="n">
        <v>3</v>
      </c>
      <c r="E31" s="0" t="n">
        <v>4</v>
      </c>
      <c r="F31" s="0" t="n">
        <v>5</v>
      </c>
      <c r="G31" s="0" t="n">
        <v>6</v>
      </c>
      <c r="H31" s="0" t="n">
        <v>7</v>
      </c>
      <c r="I31" s="0" t="n">
        <v>8</v>
      </c>
      <c r="J31" s="0" t="n">
        <v>9</v>
      </c>
      <c r="K31" s="0" t="n">
        <v>10</v>
      </c>
      <c r="L31" s="0" t="n">
        <v>11</v>
      </c>
      <c r="M31" s="0" t="n">
        <v>12</v>
      </c>
      <c r="N31" s="0" t="n">
        <v>13</v>
      </c>
      <c r="O31" s="0" t="n">
        <v>14</v>
      </c>
      <c r="P31" s="0" t="n">
        <v>14</v>
      </c>
      <c r="Q31" s="0" t="n">
        <v>14</v>
      </c>
      <c r="R31" s="0" t="n">
        <v>14</v>
      </c>
      <c r="S31" s="0" t="n">
        <v>15</v>
      </c>
      <c r="T31" s="0" t="n">
        <v>16</v>
      </c>
      <c r="U31" s="27" t="n">
        <v>17</v>
      </c>
      <c r="V31" s="0" t="n">
        <v>18</v>
      </c>
      <c r="W31" s="0" t="n">
        <v>19</v>
      </c>
      <c r="X31" s="0" t="n">
        <v>20</v>
      </c>
      <c r="Y31" s="0" t="n">
        <v>21</v>
      </c>
      <c r="Z31" s="0" t="n">
        <v>22</v>
      </c>
      <c r="AA31" s="0" t="n">
        <v>23</v>
      </c>
      <c r="AB31" s="0" t="n">
        <v>24</v>
      </c>
      <c r="AC31" s="0" t="n">
        <v>25</v>
      </c>
      <c r="AD31" s="0" t="n">
        <v>26</v>
      </c>
      <c r="AE31" s="0" t="n">
        <v>27</v>
      </c>
      <c r="AF31" s="0" t="n">
        <v>28</v>
      </c>
      <c r="AG31" s="0" t="n">
        <v>29</v>
      </c>
      <c r="AH31" s="0" t="n">
        <v>29</v>
      </c>
      <c r="AI31" s="0" t="n">
        <v>30</v>
      </c>
      <c r="AJ31" s="0" t="n">
        <v>31</v>
      </c>
      <c r="AK31" s="0" t="n">
        <v>32</v>
      </c>
      <c r="AL31" s="0" t="n">
        <v>33</v>
      </c>
      <c r="AM31" s="0" t="n">
        <v>34</v>
      </c>
      <c r="AN31" s="0" t="n">
        <v>35</v>
      </c>
      <c r="AO31" s="0" t="n">
        <v>36</v>
      </c>
      <c r="AP31" s="0" t="n">
        <v>37</v>
      </c>
      <c r="AQ31" s="27" t="n">
        <v>38</v>
      </c>
      <c r="AR31" s="0" t="n">
        <v>39</v>
      </c>
      <c r="AS31" s="0" t="n">
        <v>40</v>
      </c>
      <c r="AT31" s="0" t="n">
        <v>41</v>
      </c>
      <c r="AU31" s="0" t="n">
        <v>42</v>
      </c>
      <c r="AV31" s="0" t="n">
        <v>43</v>
      </c>
      <c r="AW31" s="0" t="n">
        <v>44</v>
      </c>
      <c r="AX31" s="0" t="n">
        <v>45</v>
      </c>
      <c r="AY31" s="0" t="n">
        <v>46</v>
      </c>
      <c r="AZ31" s="0" t="n">
        <v>46</v>
      </c>
      <c r="BA31" s="31" t="n">
        <v>47</v>
      </c>
      <c r="BB31" s="0" t="n">
        <v>48</v>
      </c>
      <c r="BC31" s="0" t="n">
        <v>49</v>
      </c>
      <c r="BD31" s="0" t="n">
        <v>50</v>
      </c>
      <c r="BE31" s="0" t="n">
        <v>49</v>
      </c>
      <c r="BF31" s="0" t="n">
        <v>50</v>
      </c>
      <c r="BG31" s="0" t="n">
        <v>50</v>
      </c>
      <c r="BH31" s="0" t="n">
        <v>51</v>
      </c>
      <c r="BI31" s="0" t="n">
        <v>52</v>
      </c>
      <c r="BJ31" s="0" t="n">
        <v>53</v>
      </c>
      <c r="BK31" s="27" t="n">
        <v>54</v>
      </c>
      <c r="BL31" s="0" t="n">
        <v>55</v>
      </c>
      <c r="BM31" s="0" t="n">
        <v>56</v>
      </c>
      <c r="BN31" s="0" t="n">
        <v>57</v>
      </c>
      <c r="BO31" s="0" t="n">
        <v>58</v>
      </c>
      <c r="BP31" s="0" t="n">
        <v>59</v>
      </c>
      <c r="BQ31" s="0" t="n">
        <v>60</v>
      </c>
      <c r="BR31" s="0" t="n">
        <v>61</v>
      </c>
      <c r="BS31" s="0" t="n">
        <v>62</v>
      </c>
      <c r="BT31" s="0" t="n">
        <v>63</v>
      </c>
      <c r="BU31" s="0" t="n">
        <v>64</v>
      </c>
      <c r="BV31" s="0" t="n">
        <v>65</v>
      </c>
      <c r="BW31" s="0" t="n">
        <v>66</v>
      </c>
      <c r="BX31" s="0" t="n">
        <v>67</v>
      </c>
      <c r="BY31" s="0" t="n">
        <v>68</v>
      </c>
      <c r="BZ31" s="0" t="n">
        <v>69</v>
      </c>
      <c r="CA31" s="0" t="n">
        <v>70</v>
      </c>
      <c r="CB31" s="0" t="n">
        <v>71</v>
      </c>
      <c r="CC31" s="0" t="n">
        <v>72</v>
      </c>
      <c r="CD31" s="0" t="n">
        <v>73</v>
      </c>
      <c r="CE31" s="27" t="n">
        <v>74</v>
      </c>
      <c r="CF31" s="0" t="n">
        <v>75</v>
      </c>
      <c r="CG31" s="0" t="n">
        <v>76</v>
      </c>
      <c r="CH31" s="0" t="n">
        <v>77</v>
      </c>
      <c r="CI31" s="0" t="n">
        <v>78</v>
      </c>
      <c r="CJ31" s="0" t="n">
        <v>79</v>
      </c>
      <c r="CK31" s="0" t="n">
        <v>80</v>
      </c>
      <c r="CL31" s="0" t="n">
        <f aca="false">COUNTIF(B31:CK31,"&gt;0")</f>
        <v>88</v>
      </c>
      <c r="CM31" s="0" t="n">
        <f aca="false">CL31-MAX(B31:CK31)</f>
        <v>8</v>
      </c>
    </row>
    <row r="32" customFormat="false" ht="15.75" hidden="false" customHeight="true" outlineLevel="0" collapsed="false">
      <c r="A32" s="0" t="s">
        <v>997</v>
      </c>
      <c r="B32" s="0" t="n">
        <v>1</v>
      </c>
      <c r="C32" s="0" t="n">
        <v>2</v>
      </c>
      <c r="D32" s="0" t="n">
        <v>3</v>
      </c>
      <c r="E32" s="0" t="n">
        <v>4</v>
      </c>
      <c r="F32" s="0" t="n">
        <v>5</v>
      </c>
      <c r="G32" s="0" t="n">
        <v>6</v>
      </c>
      <c r="H32" s="0" t="n">
        <v>7</v>
      </c>
      <c r="I32" s="0" t="n">
        <v>8</v>
      </c>
      <c r="J32" s="0" t="n">
        <v>9</v>
      </c>
      <c r="K32" s="0" t="n">
        <v>10</v>
      </c>
      <c r="L32" s="0" t="n">
        <v>11</v>
      </c>
      <c r="M32" s="0" t="n">
        <v>12</v>
      </c>
      <c r="N32" s="0" t="n">
        <v>13</v>
      </c>
      <c r="O32" s="0" t="n">
        <v>14</v>
      </c>
      <c r="P32" s="0" t="n">
        <v>15</v>
      </c>
      <c r="Q32" s="0" t="n">
        <v>16</v>
      </c>
      <c r="R32" s="0" t="n">
        <v>17</v>
      </c>
      <c r="S32" s="0" t="n">
        <v>18</v>
      </c>
      <c r="T32" s="0" t="n">
        <v>19</v>
      </c>
      <c r="U32" s="27" t="n">
        <v>20</v>
      </c>
      <c r="V32" s="0" t="n">
        <v>21</v>
      </c>
      <c r="W32" s="0" t="n">
        <v>22</v>
      </c>
      <c r="X32" s="0" t="n">
        <v>23</v>
      </c>
      <c r="Y32" s="0" t="n">
        <v>24</v>
      </c>
      <c r="Z32" s="0" t="n">
        <v>24</v>
      </c>
      <c r="AA32" s="0" t="n">
        <v>25</v>
      </c>
      <c r="AB32" s="0" t="n">
        <v>26</v>
      </c>
      <c r="AC32" s="0" t="n">
        <v>27</v>
      </c>
      <c r="AD32" s="0" t="n">
        <v>28</v>
      </c>
      <c r="AE32" s="0" t="n">
        <v>29</v>
      </c>
      <c r="AF32" s="0" t="n">
        <v>30</v>
      </c>
      <c r="AG32" s="0" t="n">
        <v>31</v>
      </c>
      <c r="AH32" s="0" t="n">
        <v>32</v>
      </c>
      <c r="AI32" s="0" t="n">
        <v>32</v>
      </c>
      <c r="AJ32" s="0" t="n">
        <v>33</v>
      </c>
      <c r="AK32" s="0" t="n">
        <v>34</v>
      </c>
      <c r="AL32" s="0" t="n">
        <v>35</v>
      </c>
      <c r="AM32" s="0" t="n">
        <v>35</v>
      </c>
      <c r="AN32" s="0" t="n">
        <v>36</v>
      </c>
      <c r="AO32" s="0" t="n">
        <v>37</v>
      </c>
      <c r="AP32" s="0" t="n">
        <v>38</v>
      </c>
      <c r="AQ32" s="27" t="n">
        <v>39</v>
      </c>
      <c r="AR32" s="0" t="n">
        <v>40</v>
      </c>
      <c r="AS32" s="0" t="n">
        <v>41</v>
      </c>
      <c r="AT32" s="0" t="n">
        <v>42</v>
      </c>
      <c r="AU32" s="0" t="n">
        <v>43</v>
      </c>
      <c r="AV32" s="0" t="n">
        <v>44</v>
      </c>
      <c r="AW32" s="0" t="n">
        <v>45</v>
      </c>
      <c r="AX32" s="0" t="n">
        <v>46</v>
      </c>
      <c r="AY32" s="0" t="n">
        <v>47</v>
      </c>
      <c r="AZ32" s="0" t="n">
        <v>48</v>
      </c>
      <c r="BA32" s="31" t="n">
        <v>49</v>
      </c>
      <c r="BB32" s="0" t="n">
        <v>50</v>
      </c>
      <c r="BC32" s="0" t="n">
        <v>51</v>
      </c>
      <c r="BD32" s="0" t="n">
        <v>52</v>
      </c>
      <c r="BE32" s="0" t="n">
        <v>53</v>
      </c>
      <c r="BF32" s="0" t="n">
        <v>54</v>
      </c>
      <c r="BG32" s="0" t="n">
        <v>55</v>
      </c>
      <c r="BH32" s="0" t="n">
        <v>56</v>
      </c>
      <c r="BI32" s="0" t="n">
        <v>56</v>
      </c>
      <c r="BJ32" s="0" t="n">
        <v>57</v>
      </c>
      <c r="BK32" s="27" t="n">
        <v>58</v>
      </c>
      <c r="BL32" s="0" t="n">
        <v>59</v>
      </c>
      <c r="BM32" s="0" t="n">
        <v>60</v>
      </c>
      <c r="BN32" s="0" t="n">
        <v>61</v>
      </c>
      <c r="BO32" s="0" t="n">
        <v>62</v>
      </c>
      <c r="BP32" s="0" t="n">
        <v>63</v>
      </c>
      <c r="BQ32" s="0" t="n">
        <v>64</v>
      </c>
      <c r="BR32" s="0" t="n">
        <v>65</v>
      </c>
      <c r="BS32" s="0" t="n">
        <v>66</v>
      </c>
      <c r="BT32" s="0" t="n">
        <v>67</v>
      </c>
      <c r="BU32" s="0" t="n">
        <v>68</v>
      </c>
      <c r="BV32" s="0" t="n">
        <v>69</v>
      </c>
      <c r="BW32" s="0" t="n">
        <v>70</v>
      </c>
      <c r="BX32" s="0" t="n">
        <v>71</v>
      </c>
      <c r="BY32" s="0" t="n">
        <v>72</v>
      </c>
      <c r="BZ32" s="0" t="n">
        <v>73</v>
      </c>
      <c r="CA32" s="0" t="n">
        <v>74</v>
      </c>
      <c r="CB32" s="0" t="n">
        <v>75</v>
      </c>
      <c r="CC32" s="0" t="n">
        <v>76</v>
      </c>
      <c r="CD32" s="0" t="n">
        <v>77</v>
      </c>
      <c r="CE32" s="27" t="n">
        <v>78</v>
      </c>
      <c r="CF32" s="0" t="n">
        <v>79</v>
      </c>
      <c r="CG32" s="0" t="n">
        <v>80</v>
      </c>
      <c r="CH32" s="0" t="n">
        <v>81</v>
      </c>
      <c r="CI32" s="0" t="n">
        <v>82</v>
      </c>
      <c r="CJ32" s="0" t="n">
        <v>83</v>
      </c>
      <c r="CK32" s="0" t="n">
        <v>84</v>
      </c>
      <c r="CL32" s="0" t="n">
        <f aca="false">COUNTIF(B32:CK32,"&gt;0")</f>
        <v>88</v>
      </c>
      <c r="CM32" s="0" t="n">
        <f aca="false">CL32-MAX(B32:CK32)</f>
        <v>4</v>
      </c>
    </row>
    <row r="33" customFormat="false" ht="15.75" hidden="false" customHeight="true" outlineLevel="0" collapsed="false">
      <c r="A33" s="0" t="s">
        <v>998</v>
      </c>
      <c r="B33" s="0" t="n">
        <v>1</v>
      </c>
      <c r="C33" s="0" t="n">
        <v>2</v>
      </c>
      <c r="D33" s="0" t="n">
        <v>3</v>
      </c>
      <c r="E33" s="0" t="n">
        <v>4</v>
      </c>
      <c r="F33" s="0" t="n">
        <v>5</v>
      </c>
      <c r="G33" s="0" t="n">
        <v>6</v>
      </c>
      <c r="H33" s="0" t="n">
        <v>7</v>
      </c>
      <c r="I33" s="0" t="n">
        <v>8</v>
      </c>
      <c r="J33" s="0" t="n">
        <v>9</v>
      </c>
      <c r="K33" s="0" t="n">
        <v>10</v>
      </c>
      <c r="L33" s="0" t="n">
        <v>11</v>
      </c>
      <c r="M33" s="0" t="n">
        <v>12</v>
      </c>
      <c r="N33" s="0" t="n">
        <v>13</v>
      </c>
      <c r="O33" s="0" t="n">
        <v>13</v>
      </c>
      <c r="P33" s="0" t="n">
        <v>14</v>
      </c>
      <c r="Q33" s="0" t="n">
        <v>15</v>
      </c>
      <c r="R33" s="0" t="n">
        <v>16</v>
      </c>
      <c r="S33" s="0" t="n">
        <v>17</v>
      </c>
      <c r="T33" s="0" t="n">
        <v>18</v>
      </c>
      <c r="U33" s="27" t="n">
        <v>19</v>
      </c>
      <c r="V33" s="0" t="n">
        <v>20</v>
      </c>
      <c r="W33" s="0" t="n">
        <v>21</v>
      </c>
      <c r="X33" s="0" t="n">
        <v>22</v>
      </c>
      <c r="Y33" s="0" t="n">
        <v>23</v>
      </c>
      <c r="Z33" s="0" t="n">
        <v>24</v>
      </c>
      <c r="AA33" s="0" t="n">
        <v>25</v>
      </c>
      <c r="AB33" s="0" t="n">
        <v>26</v>
      </c>
      <c r="AC33" s="0" t="n">
        <v>27</v>
      </c>
      <c r="AD33" s="0" t="n">
        <v>28</v>
      </c>
      <c r="AE33" s="0" t="n">
        <v>29</v>
      </c>
      <c r="AF33" s="0" t="n">
        <v>30</v>
      </c>
      <c r="AG33" s="0" t="n">
        <v>31</v>
      </c>
      <c r="AH33" s="0" t="n">
        <v>32</v>
      </c>
      <c r="AI33" s="0" t="n">
        <v>33</v>
      </c>
      <c r="AJ33" s="0" t="n">
        <v>34</v>
      </c>
      <c r="AK33" s="0" t="n">
        <v>35</v>
      </c>
      <c r="AL33" s="0" t="n">
        <v>36</v>
      </c>
      <c r="AM33" s="0" t="n">
        <v>37</v>
      </c>
      <c r="AN33" s="0" t="n">
        <v>38</v>
      </c>
      <c r="AO33" s="0" t="n">
        <v>39</v>
      </c>
      <c r="AP33" s="0" t="n">
        <v>40</v>
      </c>
      <c r="AQ33" s="27" t="n">
        <v>41</v>
      </c>
      <c r="AR33" s="0" t="n">
        <v>42</v>
      </c>
      <c r="AS33" s="0" t="n">
        <v>43</v>
      </c>
      <c r="AT33" s="0" t="n">
        <v>44</v>
      </c>
      <c r="AU33" s="0" t="n">
        <v>45</v>
      </c>
      <c r="AV33" s="0" t="n">
        <v>46</v>
      </c>
      <c r="AW33" s="0" t="n">
        <v>47</v>
      </c>
      <c r="AX33" s="0" t="n">
        <v>48</v>
      </c>
      <c r="AY33" s="0" t="n">
        <v>49</v>
      </c>
      <c r="AZ33" s="0" t="n">
        <v>50</v>
      </c>
      <c r="BA33" s="31" t="n">
        <v>51</v>
      </c>
      <c r="BB33" s="0" t="n">
        <v>52</v>
      </c>
      <c r="BC33" s="0" t="n">
        <v>53</v>
      </c>
      <c r="BD33" s="0" t="n">
        <v>54</v>
      </c>
      <c r="BE33" s="0" t="n">
        <v>55</v>
      </c>
      <c r="BF33" s="0" t="n">
        <v>56</v>
      </c>
      <c r="BG33" s="0" t="n">
        <v>57</v>
      </c>
      <c r="BH33" s="0" t="n">
        <v>58</v>
      </c>
      <c r="BI33" s="0" t="n">
        <v>59</v>
      </c>
      <c r="BJ33" s="0" t="n">
        <v>60</v>
      </c>
      <c r="BK33" s="27" t="n">
        <v>61</v>
      </c>
      <c r="BL33" s="0" t="n">
        <v>62</v>
      </c>
      <c r="BM33" s="0" t="n">
        <v>63</v>
      </c>
      <c r="BN33" s="0" t="n">
        <v>64</v>
      </c>
      <c r="BO33" s="0" t="n">
        <v>65</v>
      </c>
      <c r="BP33" s="0" t="n">
        <v>66</v>
      </c>
      <c r="BQ33" s="0" t="n">
        <v>67</v>
      </c>
      <c r="BR33" s="0" t="n">
        <v>68</v>
      </c>
      <c r="BS33" s="0" t="n">
        <v>69</v>
      </c>
      <c r="BT33" s="0" t="n">
        <v>70</v>
      </c>
      <c r="BU33" s="0" t="n">
        <v>71</v>
      </c>
      <c r="BV33" s="0" t="n">
        <v>72</v>
      </c>
      <c r="BW33" s="0" t="n">
        <v>73</v>
      </c>
      <c r="BX33" s="0" t="n">
        <v>74</v>
      </c>
      <c r="BY33" s="0" t="n">
        <v>75</v>
      </c>
      <c r="BZ33" s="0" t="n">
        <v>76</v>
      </c>
      <c r="CA33" s="0" t="n">
        <v>77</v>
      </c>
      <c r="CB33" s="0" t="n">
        <v>78</v>
      </c>
      <c r="CC33" s="0" t="n">
        <v>79</v>
      </c>
      <c r="CD33" s="0" t="n">
        <v>80</v>
      </c>
      <c r="CE33" s="27" t="n">
        <v>81</v>
      </c>
      <c r="CF33" s="0" t="n">
        <v>82</v>
      </c>
      <c r="CG33" s="0" t="n">
        <v>82</v>
      </c>
      <c r="CH33" s="0" t="n">
        <v>83</v>
      </c>
      <c r="CI33" s="0" t="n">
        <v>84</v>
      </c>
      <c r="CJ33" s="0" t="n">
        <v>85</v>
      </c>
      <c r="CK33" s="0" t="n">
        <v>86</v>
      </c>
      <c r="CL33" s="0" t="n">
        <f aca="false">COUNTIF(B33:CK33,"&gt;0")</f>
        <v>88</v>
      </c>
      <c r="CM33" s="0" t="n">
        <f aca="false">CL33-MAX(B33:CK33)</f>
        <v>2</v>
      </c>
    </row>
    <row r="34" customFormat="false" ht="15.75" hidden="false" customHeight="true" outlineLevel="0" collapsed="false">
      <c r="A34" s="0" t="s">
        <v>999</v>
      </c>
      <c r="B34" s="0" t="n">
        <v>1</v>
      </c>
      <c r="C34" s="0" t="n">
        <v>2</v>
      </c>
      <c r="D34" s="0" t="n">
        <v>3</v>
      </c>
      <c r="E34" s="0" t="n">
        <v>4</v>
      </c>
      <c r="F34" s="0" t="n">
        <v>5</v>
      </c>
      <c r="G34" s="0" t="n">
        <v>6</v>
      </c>
      <c r="H34" s="0" t="n">
        <v>7</v>
      </c>
      <c r="I34" s="0" t="n">
        <v>8</v>
      </c>
      <c r="J34" s="0" t="n">
        <v>9</v>
      </c>
      <c r="K34" s="0" t="n">
        <v>10</v>
      </c>
      <c r="L34" s="0" t="n">
        <v>11</v>
      </c>
      <c r="M34" s="0" t="n">
        <v>12</v>
      </c>
      <c r="N34" s="0" t="n">
        <v>13</v>
      </c>
      <c r="O34" s="0" t="n">
        <v>14</v>
      </c>
      <c r="P34" s="0" t="n">
        <v>15</v>
      </c>
      <c r="Q34" s="0" t="n">
        <v>16</v>
      </c>
      <c r="R34" s="0" t="n">
        <v>16</v>
      </c>
      <c r="S34" s="0" t="n">
        <v>17</v>
      </c>
      <c r="T34" s="0" t="n">
        <v>18</v>
      </c>
      <c r="U34" s="27" t="n">
        <v>19</v>
      </c>
      <c r="V34" s="0" t="n">
        <v>20</v>
      </c>
      <c r="W34" s="0" t="n">
        <v>21</v>
      </c>
      <c r="X34" s="0" t="n">
        <v>22</v>
      </c>
      <c r="Y34" s="0" t="n">
        <v>22</v>
      </c>
      <c r="Z34" s="0" t="n">
        <v>23</v>
      </c>
      <c r="AA34" s="0" t="n">
        <v>24</v>
      </c>
      <c r="AB34" s="0" t="n">
        <v>25</v>
      </c>
      <c r="AC34" s="0" t="n">
        <v>26</v>
      </c>
      <c r="AD34" s="0" t="n">
        <v>27</v>
      </c>
      <c r="AE34" s="0" t="n">
        <v>28</v>
      </c>
      <c r="AF34" s="0" t="n">
        <v>29</v>
      </c>
      <c r="AG34" s="0" t="n">
        <v>30</v>
      </c>
      <c r="AH34" s="0" t="n">
        <v>30</v>
      </c>
      <c r="AI34" s="0" t="n">
        <v>31</v>
      </c>
      <c r="AJ34" s="0" t="n">
        <v>32</v>
      </c>
      <c r="AK34" s="0" t="n">
        <v>33</v>
      </c>
      <c r="AL34" s="0" t="n">
        <v>34</v>
      </c>
      <c r="AM34" s="0" t="n">
        <v>35</v>
      </c>
      <c r="AN34" s="0" t="n">
        <v>36</v>
      </c>
      <c r="AO34" s="0" t="n">
        <v>37</v>
      </c>
      <c r="AP34" s="0" t="n">
        <v>38</v>
      </c>
      <c r="AQ34" s="27" t="n">
        <v>39</v>
      </c>
      <c r="AR34" s="0" t="n">
        <v>40</v>
      </c>
      <c r="AS34" s="0" t="n">
        <v>41</v>
      </c>
      <c r="AT34" s="0" t="n">
        <v>42</v>
      </c>
      <c r="AU34" s="0" t="n">
        <v>43</v>
      </c>
      <c r="AV34" s="0" t="n">
        <v>44</v>
      </c>
      <c r="AW34" s="0" t="n">
        <v>45</v>
      </c>
      <c r="AX34" s="0" t="n">
        <v>46</v>
      </c>
      <c r="AY34" s="0" t="n">
        <v>47</v>
      </c>
      <c r="AZ34" s="0" t="n">
        <v>48</v>
      </c>
      <c r="BA34" s="31" t="n">
        <v>49</v>
      </c>
      <c r="BB34" s="0" t="n">
        <v>50</v>
      </c>
      <c r="BC34" s="0" t="n">
        <v>51</v>
      </c>
      <c r="BD34" s="0" t="n">
        <v>52</v>
      </c>
      <c r="BE34" s="0" t="n">
        <v>53</v>
      </c>
      <c r="BF34" s="0" t="n">
        <v>54</v>
      </c>
      <c r="BG34" s="0" t="n">
        <v>55</v>
      </c>
      <c r="BH34" s="0" t="n">
        <v>56</v>
      </c>
      <c r="BI34" s="0" t="n">
        <v>57</v>
      </c>
      <c r="BJ34" s="0" t="n">
        <v>58</v>
      </c>
      <c r="BK34" s="27" t="n">
        <v>59</v>
      </c>
      <c r="BL34" s="0" t="n">
        <v>60</v>
      </c>
      <c r="BM34" s="0" t="n">
        <v>61</v>
      </c>
      <c r="BN34" s="0" t="n">
        <v>62</v>
      </c>
      <c r="BO34" s="0" t="n">
        <v>63</v>
      </c>
      <c r="BP34" s="0" t="n">
        <v>64</v>
      </c>
      <c r="BQ34" s="0" t="n">
        <v>65</v>
      </c>
      <c r="BR34" s="0" t="n">
        <v>66</v>
      </c>
      <c r="BS34" s="0" t="n">
        <v>67</v>
      </c>
      <c r="BT34" s="0" t="n">
        <v>68</v>
      </c>
      <c r="BU34" s="0" t="n">
        <v>69</v>
      </c>
      <c r="BV34" s="0" t="n">
        <v>70</v>
      </c>
      <c r="BW34" s="0" t="n">
        <v>71</v>
      </c>
      <c r="BX34" s="0" t="n">
        <v>72</v>
      </c>
      <c r="BY34" s="0" t="n">
        <v>73</v>
      </c>
      <c r="BZ34" s="0" t="n">
        <v>73</v>
      </c>
      <c r="CA34" s="0" t="n">
        <v>74</v>
      </c>
      <c r="CB34" s="0" t="n">
        <v>75</v>
      </c>
      <c r="CC34" s="0" t="n">
        <v>76</v>
      </c>
      <c r="CD34" s="0" t="n">
        <v>77</v>
      </c>
      <c r="CE34" s="27" t="n">
        <v>78</v>
      </c>
      <c r="CF34" s="0" t="n">
        <v>79</v>
      </c>
      <c r="CG34" s="0" t="n">
        <v>80</v>
      </c>
      <c r="CH34" s="0" t="n">
        <v>81</v>
      </c>
      <c r="CI34" s="0" t="n">
        <v>82</v>
      </c>
      <c r="CJ34" s="0" t="n">
        <v>83</v>
      </c>
      <c r="CK34" s="0" t="n">
        <v>84</v>
      </c>
      <c r="CL34" s="0" t="n">
        <f aca="false">COUNTIF(B34:CK34,"&gt;0")</f>
        <v>88</v>
      </c>
      <c r="CM34" s="0" t="n">
        <f aca="false">CL34-MAX(B34:CK34)</f>
        <v>4</v>
      </c>
    </row>
    <row r="35" customFormat="false" ht="15.75" hidden="false" customHeight="true" outlineLevel="0" collapsed="false">
      <c r="A35" s="0" t="s">
        <v>1000</v>
      </c>
      <c r="B35" s="0" t="n">
        <v>1</v>
      </c>
      <c r="C35" s="0" t="n">
        <v>2</v>
      </c>
      <c r="D35" s="0" t="n">
        <v>3</v>
      </c>
      <c r="E35" s="0" t="n">
        <v>4</v>
      </c>
      <c r="F35" s="0" t="n">
        <v>5</v>
      </c>
      <c r="G35" s="0" t="n">
        <v>6</v>
      </c>
      <c r="H35" s="0" t="n">
        <v>7</v>
      </c>
      <c r="I35" s="0" t="n">
        <v>8</v>
      </c>
      <c r="J35" s="0" t="n">
        <v>9</v>
      </c>
      <c r="K35" s="0" t="n">
        <v>10</v>
      </c>
      <c r="L35" s="0" t="n">
        <v>11</v>
      </c>
      <c r="M35" s="0" t="n">
        <v>12</v>
      </c>
      <c r="N35" s="0" t="n">
        <v>13</v>
      </c>
      <c r="O35" s="0" t="n">
        <v>14</v>
      </c>
      <c r="P35" s="0" t="n">
        <v>15</v>
      </c>
      <c r="Q35" s="0" t="n">
        <v>15</v>
      </c>
      <c r="R35" s="0" t="n">
        <v>16</v>
      </c>
      <c r="S35" s="0" t="n">
        <v>17</v>
      </c>
      <c r="T35" s="0" t="n">
        <v>18</v>
      </c>
      <c r="U35" s="27" t="n">
        <v>19</v>
      </c>
      <c r="V35" s="0" t="n">
        <v>20</v>
      </c>
      <c r="W35" s="0" t="n">
        <v>20</v>
      </c>
      <c r="X35" s="0" t="n">
        <v>21</v>
      </c>
      <c r="Y35" s="0" t="n">
        <v>21</v>
      </c>
      <c r="Z35" s="0" t="n">
        <v>22</v>
      </c>
      <c r="AA35" s="0" t="n">
        <v>23</v>
      </c>
      <c r="AB35" s="0" t="n">
        <v>24</v>
      </c>
      <c r="AC35" s="0" t="n">
        <v>25</v>
      </c>
      <c r="AD35" s="0" t="n">
        <v>26</v>
      </c>
      <c r="AE35" s="0" t="n">
        <v>27</v>
      </c>
      <c r="AF35" s="0" t="n">
        <v>27</v>
      </c>
      <c r="AG35" s="0" t="n">
        <v>28</v>
      </c>
      <c r="AH35" s="0" t="n">
        <v>29</v>
      </c>
      <c r="AI35" s="0" t="n">
        <v>30</v>
      </c>
      <c r="AJ35" s="0" t="n">
        <v>31</v>
      </c>
      <c r="AK35" s="0" t="n">
        <v>32</v>
      </c>
      <c r="AL35" s="0" t="n">
        <v>33</v>
      </c>
      <c r="AM35" s="0" t="n">
        <v>34</v>
      </c>
      <c r="AN35" s="0" t="n">
        <v>35</v>
      </c>
      <c r="AO35" s="0" t="n">
        <v>36</v>
      </c>
      <c r="AP35" s="0" t="n">
        <v>37</v>
      </c>
      <c r="AQ35" s="27" t="n">
        <v>38</v>
      </c>
      <c r="AR35" s="0" t="n">
        <v>39</v>
      </c>
      <c r="AS35" s="0" t="n">
        <v>40</v>
      </c>
      <c r="AT35" s="0" t="n">
        <v>41</v>
      </c>
      <c r="AU35" s="0" t="n">
        <v>42</v>
      </c>
      <c r="AV35" s="0" t="n">
        <v>43</v>
      </c>
      <c r="AW35" s="0" t="n">
        <v>44</v>
      </c>
      <c r="AX35" s="0" t="n">
        <v>45</v>
      </c>
      <c r="AY35" s="0" t="n">
        <v>46</v>
      </c>
      <c r="AZ35" s="0" t="n">
        <v>47</v>
      </c>
      <c r="BA35" s="31" t="n">
        <v>48</v>
      </c>
      <c r="BB35" s="0" t="n">
        <v>49</v>
      </c>
      <c r="BC35" s="0" t="n">
        <v>49</v>
      </c>
      <c r="BD35" s="0" t="n">
        <v>50</v>
      </c>
      <c r="BE35" s="0" t="n">
        <v>51</v>
      </c>
      <c r="BF35" s="0" t="n">
        <v>52</v>
      </c>
      <c r="BG35" s="0" t="n">
        <v>53</v>
      </c>
      <c r="BH35" s="0" t="n">
        <v>54</v>
      </c>
      <c r="BI35" s="0" t="n">
        <v>55</v>
      </c>
      <c r="BJ35" s="0" t="n">
        <v>56</v>
      </c>
      <c r="BK35" s="27" t="n">
        <v>57</v>
      </c>
      <c r="BL35" s="0" t="n">
        <v>58</v>
      </c>
      <c r="BM35" s="0" t="n">
        <v>59</v>
      </c>
      <c r="BN35" s="0" t="n">
        <v>60</v>
      </c>
      <c r="BO35" s="0" t="n">
        <v>61</v>
      </c>
      <c r="BP35" s="0" t="n">
        <v>62</v>
      </c>
      <c r="BQ35" s="0" t="n">
        <v>63</v>
      </c>
      <c r="BR35" s="0" t="n">
        <v>64</v>
      </c>
      <c r="BS35" s="0" t="n">
        <v>65</v>
      </c>
      <c r="BT35" s="0" t="n">
        <v>66</v>
      </c>
      <c r="BU35" s="0" t="n">
        <v>67</v>
      </c>
      <c r="BV35" s="0" t="n">
        <v>67</v>
      </c>
      <c r="BW35" s="0" t="n">
        <v>68</v>
      </c>
      <c r="BX35" s="0" t="n">
        <v>69</v>
      </c>
      <c r="BY35" s="0" t="n">
        <v>70</v>
      </c>
      <c r="BZ35" s="0" t="n">
        <v>70</v>
      </c>
      <c r="CA35" s="0" t="n">
        <v>71</v>
      </c>
      <c r="CB35" s="0" t="n">
        <v>72</v>
      </c>
      <c r="CC35" s="0" t="n">
        <v>73</v>
      </c>
      <c r="CD35" s="0" t="n">
        <v>74</v>
      </c>
      <c r="CE35" s="27" t="n">
        <v>75</v>
      </c>
      <c r="CF35" s="0" t="n">
        <v>76</v>
      </c>
      <c r="CG35" s="0" t="n">
        <v>77</v>
      </c>
      <c r="CH35" s="0" t="n">
        <v>78</v>
      </c>
      <c r="CI35" s="0" t="n">
        <v>79</v>
      </c>
      <c r="CJ35" s="0" t="n">
        <v>80</v>
      </c>
      <c r="CK35" s="0" t="n">
        <v>81</v>
      </c>
      <c r="CL35" s="0" t="n">
        <f aca="false">COUNTIF(B35:CK35,"&gt;0")</f>
        <v>88</v>
      </c>
      <c r="CM35" s="0" t="n">
        <f aca="false">CL35-MAX(B35:CK35)</f>
        <v>7</v>
      </c>
    </row>
    <row r="36" customFormat="false" ht="15.75" hidden="false" customHeight="true" outlineLevel="0" collapsed="false">
      <c r="A36" s="0" t="s">
        <v>1001</v>
      </c>
      <c r="B36" s="0" t="n">
        <v>1</v>
      </c>
      <c r="C36" s="0" t="n">
        <v>2</v>
      </c>
      <c r="D36" s="0" t="n">
        <v>3</v>
      </c>
      <c r="E36" s="0" t="n">
        <v>4</v>
      </c>
      <c r="F36" s="0" t="n">
        <v>5</v>
      </c>
      <c r="G36" s="0" t="n">
        <v>6</v>
      </c>
      <c r="H36" s="0" t="n">
        <v>7</v>
      </c>
      <c r="I36" s="0" t="n">
        <v>7</v>
      </c>
      <c r="J36" s="0" t="n">
        <v>8</v>
      </c>
      <c r="K36" s="0" t="n">
        <v>9</v>
      </c>
      <c r="L36" s="0" t="n">
        <v>10</v>
      </c>
      <c r="M36" s="0" t="n">
        <v>11</v>
      </c>
      <c r="N36" s="0" t="n">
        <v>12</v>
      </c>
      <c r="O36" s="0" t="n">
        <v>13</v>
      </c>
      <c r="P36" s="0" t="n">
        <v>14</v>
      </c>
      <c r="Q36" s="0" t="n">
        <v>15</v>
      </c>
      <c r="R36" s="0" t="n">
        <v>16</v>
      </c>
      <c r="S36" s="0" t="n">
        <v>17</v>
      </c>
      <c r="T36" s="0" t="n">
        <v>18</v>
      </c>
      <c r="U36" s="27" t="n">
        <v>19</v>
      </c>
      <c r="V36" s="0" t="n">
        <v>20</v>
      </c>
      <c r="W36" s="0" t="n">
        <v>21</v>
      </c>
      <c r="X36" s="0" t="n">
        <v>22</v>
      </c>
      <c r="Y36" s="0" t="n">
        <v>23</v>
      </c>
      <c r="Z36" s="0" t="n">
        <v>24</v>
      </c>
      <c r="AA36" s="0" t="n">
        <v>25</v>
      </c>
      <c r="AB36" s="0" t="n">
        <v>26</v>
      </c>
      <c r="AC36" s="0" t="n">
        <v>27</v>
      </c>
      <c r="AD36" s="0" t="n">
        <v>28</v>
      </c>
      <c r="AE36" s="0" t="n">
        <v>29</v>
      </c>
      <c r="AF36" s="0" t="n">
        <v>30</v>
      </c>
      <c r="AG36" s="0" t="n">
        <v>31</v>
      </c>
      <c r="AH36" s="0" t="n">
        <v>32</v>
      </c>
      <c r="AI36" s="0" t="n">
        <v>33</v>
      </c>
      <c r="AJ36" s="0" t="n">
        <v>34</v>
      </c>
      <c r="AK36" s="0" t="n">
        <v>35</v>
      </c>
      <c r="AL36" s="0" t="n">
        <v>36</v>
      </c>
      <c r="AM36" s="0" t="n">
        <v>37</v>
      </c>
      <c r="AN36" s="0" t="n">
        <v>38</v>
      </c>
      <c r="AO36" s="0" t="n">
        <v>39</v>
      </c>
      <c r="AP36" s="0" t="n">
        <v>40</v>
      </c>
      <c r="AQ36" s="27" t="n">
        <v>41</v>
      </c>
      <c r="AR36" s="0" t="n">
        <v>41</v>
      </c>
      <c r="AS36" s="0" t="n">
        <v>42</v>
      </c>
      <c r="AT36" s="0" t="n">
        <v>43</v>
      </c>
      <c r="AU36" s="0" t="n">
        <v>44</v>
      </c>
      <c r="AV36" s="0" t="n">
        <v>45</v>
      </c>
      <c r="AW36" s="0" t="n">
        <v>46</v>
      </c>
      <c r="AX36" s="0" t="n">
        <v>47</v>
      </c>
      <c r="AY36" s="0" t="n">
        <v>48</v>
      </c>
      <c r="AZ36" s="0" t="n">
        <v>49</v>
      </c>
      <c r="BA36" s="31" t="n">
        <v>50</v>
      </c>
      <c r="BB36" s="0" t="n">
        <v>51</v>
      </c>
      <c r="BC36" s="0" t="n">
        <v>52</v>
      </c>
      <c r="BD36" s="0" t="n">
        <v>53</v>
      </c>
      <c r="BE36" s="0" t="n">
        <v>54</v>
      </c>
      <c r="BF36" s="0" t="n">
        <v>55</v>
      </c>
      <c r="BG36" s="0" t="n">
        <v>56</v>
      </c>
      <c r="BH36" s="0" t="n">
        <v>57</v>
      </c>
      <c r="BI36" s="0" t="n">
        <v>58</v>
      </c>
      <c r="BJ36" s="0" t="n">
        <v>59</v>
      </c>
      <c r="BK36" s="27" t="n">
        <v>60</v>
      </c>
      <c r="BL36" s="0" t="n">
        <v>61</v>
      </c>
      <c r="BM36" s="0" t="n">
        <v>62</v>
      </c>
      <c r="BN36" s="0" t="n">
        <v>63</v>
      </c>
      <c r="BO36" s="0" t="n">
        <v>64</v>
      </c>
      <c r="BP36" s="0" t="n">
        <v>65</v>
      </c>
      <c r="BQ36" s="0" t="n">
        <v>66</v>
      </c>
      <c r="BR36" s="0" t="n">
        <v>67</v>
      </c>
      <c r="BS36" s="0" t="n">
        <v>68</v>
      </c>
      <c r="BT36" s="0" t="n">
        <v>69</v>
      </c>
      <c r="BU36" s="0" t="n">
        <v>70</v>
      </c>
      <c r="BV36" s="0" t="n">
        <v>71</v>
      </c>
      <c r="BW36" s="0" t="n">
        <v>72</v>
      </c>
      <c r="BX36" s="0" t="n">
        <v>73</v>
      </c>
      <c r="BY36" s="0" t="n">
        <v>74</v>
      </c>
      <c r="BZ36" s="0" t="n">
        <v>75</v>
      </c>
      <c r="CA36" s="0" t="n">
        <v>76</v>
      </c>
      <c r="CB36" s="0" t="n">
        <v>77</v>
      </c>
      <c r="CC36" s="0" t="n">
        <v>78</v>
      </c>
      <c r="CD36" s="0" t="n">
        <v>79</v>
      </c>
      <c r="CE36" s="27" t="n">
        <v>80</v>
      </c>
      <c r="CF36" s="0" t="n">
        <v>81</v>
      </c>
      <c r="CG36" s="0" t="n">
        <v>82</v>
      </c>
      <c r="CH36" s="0" t="n">
        <v>83</v>
      </c>
      <c r="CI36" s="0" t="n">
        <v>84</v>
      </c>
      <c r="CJ36" s="0" t="n">
        <v>85</v>
      </c>
      <c r="CK36" s="0" t="n">
        <v>86</v>
      </c>
      <c r="CL36" s="0" t="n">
        <f aca="false">COUNTIF(B36:CK36,"&gt;0")</f>
        <v>88</v>
      </c>
      <c r="CM36" s="0" t="n">
        <f aca="false">CL36-MAX(B36:CK36)</f>
        <v>2</v>
      </c>
    </row>
    <row r="37" customFormat="false" ht="15.75" hidden="false" customHeight="true" outlineLevel="0" collapsed="false">
      <c r="A37" s="0" t="s">
        <v>1002</v>
      </c>
      <c r="B37" s="0" t="n">
        <v>1</v>
      </c>
      <c r="C37" s="0" t="n">
        <v>2</v>
      </c>
      <c r="D37" s="0" t="n">
        <v>3</v>
      </c>
      <c r="E37" s="0" t="n">
        <v>4</v>
      </c>
      <c r="F37" s="0" t="n">
        <v>5</v>
      </c>
      <c r="G37" s="0" t="n">
        <v>6</v>
      </c>
      <c r="H37" s="0" t="n">
        <v>7</v>
      </c>
      <c r="I37" s="0" t="n">
        <v>8</v>
      </c>
      <c r="J37" s="0" t="n">
        <v>9</v>
      </c>
      <c r="K37" s="0" t="n">
        <v>10</v>
      </c>
      <c r="L37" s="0" t="n">
        <v>11</v>
      </c>
      <c r="M37" s="0" t="n">
        <v>11</v>
      </c>
      <c r="N37" s="0" t="n">
        <v>12</v>
      </c>
      <c r="O37" s="0" t="n">
        <v>12</v>
      </c>
      <c r="P37" s="0" t="n">
        <v>13</v>
      </c>
      <c r="Q37" s="0" t="n">
        <v>13</v>
      </c>
      <c r="R37" s="0" t="n">
        <v>13</v>
      </c>
      <c r="S37" s="0" t="n">
        <v>14</v>
      </c>
      <c r="T37" s="0" t="n">
        <v>14</v>
      </c>
      <c r="U37" s="27" t="n">
        <v>15</v>
      </c>
      <c r="V37" s="0" t="n">
        <v>16</v>
      </c>
      <c r="W37" s="0" t="n">
        <v>16</v>
      </c>
      <c r="X37" s="0" t="n">
        <v>17</v>
      </c>
      <c r="Y37" s="0" t="n">
        <v>18</v>
      </c>
      <c r="Z37" s="0" t="n">
        <v>19</v>
      </c>
      <c r="AA37" s="0" t="n">
        <v>20</v>
      </c>
      <c r="AB37" s="0" t="n">
        <v>21</v>
      </c>
      <c r="AC37" s="0" t="n">
        <v>22</v>
      </c>
      <c r="AD37" s="0" t="n">
        <v>23</v>
      </c>
      <c r="AE37" s="0" t="n">
        <v>24</v>
      </c>
      <c r="AF37" s="0" t="n">
        <v>25</v>
      </c>
      <c r="AG37" s="0" t="n">
        <v>26</v>
      </c>
      <c r="AH37" s="0" t="n">
        <v>27</v>
      </c>
      <c r="AI37" s="0" t="n">
        <v>28</v>
      </c>
      <c r="AJ37" s="0" t="n">
        <v>29</v>
      </c>
      <c r="AK37" s="0" t="n">
        <v>30</v>
      </c>
      <c r="AL37" s="0" t="n">
        <v>31</v>
      </c>
      <c r="AM37" s="0" t="n">
        <v>32</v>
      </c>
      <c r="AN37" s="0" t="n">
        <v>33</v>
      </c>
      <c r="AO37" s="0" t="n">
        <v>34</v>
      </c>
      <c r="AP37" s="0" t="n">
        <v>35</v>
      </c>
      <c r="AQ37" s="27" t="n">
        <v>36</v>
      </c>
      <c r="AR37" s="0" t="n">
        <v>37</v>
      </c>
      <c r="AS37" s="0" t="n">
        <v>38</v>
      </c>
      <c r="AT37" s="0" t="n">
        <v>39</v>
      </c>
      <c r="AU37" s="0" t="n">
        <v>40</v>
      </c>
      <c r="AV37" s="0" t="n">
        <v>38</v>
      </c>
      <c r="AW37" s="0" t="n">
        <v>39</v>
      </c>
      <c r="AX37" s="0" t="n">
        <v>40</v>
      </c>
      <c r="AY37" s="0" t="n">
        <v>41</v>
      </c>
      <c r="AZ37" s="0" t="n">
        <v>42</v>
      </c>
      <c r="BA37" s="31" t="n">
        <v>43</v>
      </c>
      <c r="BB37" s="0" t="n">
        <v>44</v>
      </c>
      <c r="BC37" s="0" t="n">
        <v>45</v>
      </c>
      <c r="BD37" s="0" t="n">
        <v>46</v>
      </c>
      <c r="BE37" s="0" t="n">
        <v>47</v>
      </c>
      <c r="BF37" s="0" t="n">
        <v>48</v>
      </c>
      <c r="BG37" s="0" t="n">
        <v>49</v>
      </c>
      <c r="BH37" s="0" t="n">
        <v>50</v>
      </c>
      <c r="BI37" s="0" t="n">
        <v>51</v>
      </c>
      <c r="BJ37" s="0" t="n">
        <v>52</v>
      </c>
      <c r="BK37" s="27" t="n">
        <v>53</v>
      </c>
      <c r="BL37" s="0" t="n">
        <v>54</v>
      </c>
      <c r="BM37" s="0" t="n">
        <v>54</v>
      </c>
      <c r="BN37" s="0" t="n">
        <v>55</v>
      </c>
      <c r="BO37" s="0" t="n">
        <v>56</v>
      </c>
      <c r="BP37" s="0" t="n">
        <v>57</v>
      </c>
      <c r="BQ37" s="0" t="n">
        <v>58</v>
      </c>
      <c r="BR37" s="0" t="n">
        <v>59</v>
      </c>
      <c r="BS37" s="0" t="n">
        <v>59</v>
      </c>
      <c r="BT37" s="0" t="n">
        <v>59</v>
      </c>
      <c r="BU37" s="0" t="n">
        <v>60</v>
      </c>
      <c r="BV37" s="0" t="n">
        <v>60</v>
      </c>
      <c r="BW37" s="0" t="n">
        <v>61</v>
      </c>
      <c r="BX37" s="0" t="n">
        <v>62</v>
      </c>
      <c r="BY37" s="0" t="n">
        <v>63</v>
      </c>
      <c r="BZ37" s="0" t="n">
        <v>64</v>
      </c>
      <c r="CA37" s="0" t="n">
        <v>64</v>
      </c>
      <c r="CB37" s="0" t="n">
        <v>65</v>
      </c>
      <c r="CC37" s="0" t="n">
        <v>66</v>
      </c>
      <c r="CD37" s="0" t="n">
        <v>67</v>
      </c>
      <c r="CE37" s="27" t="n">
        <v>68</v>
      </c>
      <c r="CF37" s="0" t="n">
        <v>69</v>
      </c>
      <c r="CG37" s="0" t="n">
        <v>70</v>
      </c>
      <c r="CH37" s="0" t="n">
        <v>0</v>
      </c>
      <c r="CI37" s="0" t="n">
        <v>0</v>
      </c>
      <c r="CJ37" s="0" t="n">
        <v>0</v>
      </c>
      <c r="CK37" s="0" t="n">
        <v>0</v>
      </c>
      <c r="CL37" s="0" t="n">
        <f aca="false">COUNTIF(B37:CK37,"&gt;0")</f>
        <v>84</v>
      </c>
      <c r="CM37" s="0" t="n">
        <f aca="false">CL37-MAX(B37:CK37)</f>
        <v>14</v>
      </c>
    </row>
    <row r="38" customFormat="false" ht="15.75" hidden="false" customHeight="true" outlineLevel="0" collapsed="false">
      <c r="A38" s="0" t="s">
        <v>1003</v>
      </c>
      <c r="B38" s="0" t="n">
        <v>1</v>
      </c>
      <c r="C38" s="0" t="n">
        <v>2</v>
      </c>
      <c r="D38" s="0" t="n">
        <v>3</v>
      </c>
      <c r="E38" s="0" t="n">
        <v>4</v>
      </c>
      <c r="F38" s="0" t="n">
        <v>5</v>
      </c>
      <c r="G38" s="0" t="n">
        <v>6</v>
      </c>
      <c r="H38" s="0" t="n">
        <v>7</v>
      </c>
      <c r="I38" s="0" t="n">
        <v>8</v>
      </c>
      <c r="J38" s="0" t="n">
        <v>9</v>
      </c>
      <c r="K38" s="0" t="n">
        <v>10</v>
      </c>
      <c r="L38" s="0" t="n">
        <v>11</v>
      </c>
      <c r="M38" s="0" t="n">
        <v>12</v>
      </c>
      <c r="N38" s="0" t="n">
        <v>13</v>
      </c>
      <c r="O38" s="0" t="n">
        <v>14</v>
      </c>
      <c r="P38" s="0" t="n">
        <v>15</v>
      </c>
      <c r="Q38" s="0" t="n">
        <v>16</v>
      </c>
      <c r="R38" s="0" t="n">
        <v>17</v>
      </c>
      <c r="S38" s="0" t="n">
        <v>18</v>
      </c>
      <c r="T38" s="0" t="n">
        <v>19</v>
      </c>
      <c r="U38" s="27" t="n">
        <v>20</v>
      </c>
      <c r="V38" s="0" t="n">
        <v>20</v>
      </c>
      <c r="W38" s="0" t="n">
        <v>21</v>
      </c>
      <c r="X38" s="0" t="n">
        <v>22</v>
      </c>
      <c r="Y38" s="0" t="n">
        <v>22</v>
      </c>
      <c r="Z38" s="0" t="n">
        <v>20</v>
      </c>
      <c r="AA38" s="0" t="n">
        <v>21</v>
      </c>
      <c r="AB38" s="0" t="n">
        <v>22</v>
      </c>
      <c r="AC38" s="0" t="n">
        <v>23</v>
      </c>
      <c r="AD38" s="0" t="n">
        <v>24</v>
      </c>
      <c r="AE38" s="0" t="n">
        <v>25</v>
      </c>
      <c r="AF38" s="0" t="n">
        <v>26</v>
      </c>
      <c r="AG38" s="0" t="n">
        <v>27</v>
      </c>
      <c r="AH38" s="0" t="n">
        <v>28</v>
      </c>
      <c r="AI38" s="0" t="n">
        <v>29</v>
      </c>
      <c r="AJ38" s="0" t="n">
        <v>30</v>
      </c>
      <c r="AK38" s="0" t="n">
        <v>30</v>
      </c>
      <c r="AL38" s="0" t="n">
        <v>31</v>
      </c>
      <c r="AM38" s="0" t="n">
        <v>32</v>
      </c>
      <c r="AN38" s="0" t="n">
        <v>33</v>
      </c>
      <c r="AO38" s="0" t="n">
        <v>34</v>
      </c>
      <c r="AP38" s="0" t="n">
        <v>35</v>
      </c>
      <c r="AQ38" s="27" t="n">
        <v>36</v>
      </c>
      <c r="AR38" s="0" t="n">
        <v>37</v>
      </c>
      <c r="AS38" s="0" t="n">
        <v>38</v>
      </c>
      <c r="AT38" s="0" t="n">
        <v>39</v>
      </c>
      <c r="AU38" s="0" t="n">
        <v>40</v>
      </c>
      <c r="AV38" s="0" t="n">
        <v>41</v>
      </c>
      <c r="AW38" s="0" t="n">
        <v>42</v>
      </c>
      <c r="AX38" s="0" t="n">
        <v>43</v>
      </c>
      <c r="AY38" s="0" t="n">
        <v>44</v>
      </c>
      <c r="AZ38" s="0" t="n">
        <v>45</v>
      </c>
      <c r="BA38" s="31" t="n">
        <v>46</v>
      </c>
      <c r="BB38" s="0" t="n">
        <v>46</v>
      </c>
      <c r="BC38" s="0" t="n">
        <v>47</v>
      </c>
      <c r="BD38" s="0" t="n">
        <v>48</v>
      </c>
      <c r="BE38" s="0" t="n">
        <v>49</v>
      </c>
      <c r="BF38" s="0" t="n">
        <v>50</v>
      </c>
      <c r="BG38" s="0" t="n">
        <v>51</v>
      </c>
      <c r="BH38" s="0" t="n">
        <v>52</v>
      </c>
      <c r="BI38" s="0" t="n">
        <v>53</v>
      </c>
      <c r="BJ38" s="0" t="n">
        <v>54</v>
      </c>
      <c r="BK38" s="27" t="n">
        <v>55</v>
      </c>
      <c r="BL38" s="0" t="n">
        <v>56</v>
      </c>
      <c r="BM38" s="0" t="n">
        <v>57</v>
      </c>
      <c r="BN38" s="0" t="n">
        <v>58</v>
      </c>
      <c r="BO38" s="0" t="n">
        <v>59</v>
      </c>
      <c r="BP38" s="0" t="n">
        <v>60</v>
      </c>
      <c r="BQ38" s="0" t="n">
        <v>61</v>
      </c>
      <c r="BR38" s="0" t="n">
        <v>62</v>
      </c>
      <c r="BS38" s="0" t="n">
        <v>62</v>
      </c>
      <c r="BT38" s="0" t="n">
        <v>63</v>
      </c>
      <c r="BU38" s="0" t="n">
        <v>64</v>
      </c>
      <c r="BV38" s="0" t="n">
        <v>0</v>
      </c>
      <c r="BW38" s="0" t="n">
        <v>0</v>
      </c>
      <c r="BX38" s="0" t="n">
        <v>0</v>
      </c>
      <c r="BY38" s="0" t="n">
        <v>0</v>
      </c>
      <c r="BZ38" s="0" t="n">
        <v>0</v>
      </c>
      <c r="CA38" s="0" t="n">
        <v>0</v>
      </c>
      <c r="CB38" s="0" t="n">
        <v>0</v>
      </c>
      <c r="CC38" s="0" t="n">
        <v>0</v>
      </c>
      <c r="CD38" s="0" t="n">
        <v>0</v>
      </c>
      <c r="CE38" s="27" t="n">
        <v>0</v>
      </c>
      <c r="CF38" s="0" t="n">
        <v>0</v>
      </c>
      <c r="CG38" s="0" t="n">
        <v>0</v>
      </c>
      <c r="CH38" s="0" t="n">
        <v>0</v>
      </c>
      <c r="CI38" s="0" t="n">
        <v>0</v>
      </c>
      <c r="CJ38" s="0" t="n">
        <v>0</v>
      </c>
      <c r="CK38" s="0" t="n">
        <v>0</v>
      </c>
      <c r="CL38" s="0" t="n">
        <f aca="false">COUNTIF(B38:CK38,"&gt;0")</f>
        <v>72</v>
      </c>
      <c r="CM38" s="0" t="n">
        <f aca="false">CL38-MAX(B38:CK38)</f>
        <v>8</v>
      </c>
    </row>
    <row r="39" customFormat="false" ht="15.75" hidden="false" customHeight="true" outlineLevel="0" collapsed="false">
      <c r="A39" s="0" t="s">
        <v>1004</v>
      </c>
      <c r="B39" s="0" t="n">
        <v>1</v>
      </c>
      <c r="C39" s="0" t="n">
        <v>2</v>
      </c>
      <c r="D39" s="0" t="n">
        <v>3</v>
      </c>
      <c r="E39" s="0" t="n">
        <v>4</v>
      </c>
      <c r="F39" s="0" t="n">
        <v>5</v>
      </c>
      <c r="G39" s="0" t="n">
        <v>6</v>
      </c>
      <c r="H39" s="0" t="n">
        <v>7</v>
      </c>
      <c r="I39" s="0" t="n">
        <v>8</v>
      </c>
      <c r="J39" s="0" t="n">
        <v>9</v>
      </c>
      <c r="K39" s="0" t="n">
        <v>10</v>
      </c>
      <c r="L39" s="0" t="n">
        <v>11</v>
      </c>
      <c r="M39" s="0" t="n">
        <v>12</v>
      </c>
      <c r="N39" s="0" t="n">
        <v>13</v>
      </c>
      <c r="O39" s="0" t="n">
        <v>14</v>
      </c>
      <c r="P39" s="0" t="n">
        <v>15</v>
      </c>
      <c r="Q39" s="0" t="n">
        <v>16</v>
      </c>
      <c r="R39" s="0" t="n">
        <v>17</v>
      </c>
      <c r="S39" s="0" t="n">
        <v>18</v>
      </c>
      <c r="T39" s="0" t="n">
        <v>19</v>
      </c>
      <c r="U39" s="27" t="n">
        <v>20</v>
      </c>
      <c r="V39" s="0" t="n">
        <v>21</v>
      </c>
      <c r="W39" s="0" t="n">
        <v>22</v>
      </c>
      <c r="X39" s="0" t="n">
        <v>23</v>
      </c>
      <c r="Y39" s="0" t="n">
        <v>23</v>
      </c>
      <c r="Z39" s="0" t="n">
        <v>24</v>
      </c>
      <c r="AA39" s="0" t="n">
        <v>25</v>
      </c>
      <c r="AB39" s="0" t="n">
        <v>26</v>
      </c>
      <c r="AC39" s="0" t="n">
        <v>27</v>
      </c>
      <c r="AD39" s="0" t="n">
        <v>28</v>
      </c>
      <c r="AE39" s="0" t="n">
        <v>29</v>
      </c>
      <c r="AF39" s="0" t="n">
        <v>30</v>
      </c>
      <c r="AG39" s="0" t="n">
        <v>31</v>
      </c>
      <c r="AH39" s="0" t="n">
        <v>32</v>
      </c>
      <c r="AI39" s="0" t="n">
        <v>33</v>
      </c>
      <c r="AJ39" s="0" t="n">
        <v>34</v>
      </c>
      <c r="AK39" s="0" t="n">
        <v>35</v>
      </c>
      <c r="AL39" s="0" t="n">
        <v>36</v>
      </c>
      <c r="AM39" s="0" t="n">
        <v>37</v>
      </c>
      <c r="AN39" s="0" t="n">
        <v>38</v>
      </c>
      <c r="AO39" s="0" t="n">
        <v>39</v>
      </c>
      <c r="AP39" s="0" t="n">
        <v>40</v>
      </c>
      <c r="AQ39" s="27" t="n">
        <v>41</v>
      </c>
      <c r="AR39" s="0" t="n">
        <v>42</v>
      </c>
      <c r="AS39" s="0" t="n">
        <v>43</v>
      </c>
      <c r="AT39" s="0" t="n">
        <v>44</v>
      </c>
      <c r="AU39" s="0" t="n">
        <v>45</v>
      </c>
      <c r="AV39" s="0" t="n">
        <v>46</v>
      </c>
      <c r="AW39" s="0" t="n">
        <v>47</v>
      </c>
      <c r="AX39" s="0" t="n">
        <v>48</v>
      </c>
      <c r="AY39" s="0" t="n">
        <v>49</v>
      </c>
      <c r="AZ39" s="0" t="n">
        <v>50</v>
      </c>
      <c r="BA39" s="31" t="n">
        <v>51</v>
      </c>
      <c r="BB39" s="0" t="n">
        <v>52</v>
      </c>
      <c r="BC39" s="0" t="n">
        <v>53</v>
      </c>
      <c r="BD39" s="0" t="n">
        <v>54</v>
      </c>
      <c r="BE39" s="0" t="n">
        <v>55</v>
      </c>
      <c r="BF39" s="0" t="n">
        <v>56</v>
      </c>
      <c r="BG39" s="0" t="n">
        <v>57</v>
      </c>
      <c r="BH39" s="0" t="n">
        <v>58</v>
      </c>
      <c r="BI39" s="0" t="n">
        <v>59</v>
      </c>
      <c r="BJ39" s="0" t="n">
        <v>60</v>
      </c>
      <c r="BK39" s="27" t="n">
        <v>61</v>
      </c>
      <c r="BL39" s="0" t="n">
        <v>62</v>
      </c>
      <c r="BM39" s="0" t="n">
        <v>63</v>
      </c>
      <c r="BN39" s="0" t="n">
        <v>64</v>
      </c>
      <c r="BO39" s="0" t="n">
        <v>65</v>
      </c>
      <c r="BP39" s="0" t="n">
        <v>66</v>
      </c>
      <c r="BQ39" s="0" t="n">
        <v>67</v>
      </c>
      <c r="BR39" s="0" t="n">
        <v>68</v>
      </c>
      <c r="BS39" s="0" t="n">
        <v>69</v>
      </c>
      <c r="BT39" s="0" t="n">
        <v>70</v>
      </c>
      <c r="BU39" s="0" t="n">
        <v>71</v>
      </c>
      <c r="BV39" s="0" t="n">
        <v>72</v>
      </c>
      <c r="BW39" s="0" t="n">
        <v>73</v>
      </c>
      <c r="BX39" s="0" t="n">
        <v>74</v>
      </c>
      <c r="BY39" s="0" t="n">
        <v>75</v>
      </c>
      <c r="BZ39" s="0" t="n">
        <v>76</v>
      </c>
      <c r="CA39" s="0" t="n">
        <v>77</v>
      </c>
      <c r="CB39" s="0" t="n">
        <v>78</v>
      </c>
      <c r="CC39" s="0" t="n">
        <v>79</v>
      </c>
      <c r="CD39" s="0" t="n">
        <v>80</v>
      </c>
      <c r="CE39" s="27" t="n">
        <v>81</v>
      </c>
      <c r="CF39" s="0" t="n">
        <v>82</v>
      </c>
      <c r="CG39" s="0" t="n">
        <v>83</v>
      </c>
      <c r="CH39" s="0" t="n">
        <v>84</v>
      </c>
      <c r="CI39" s="0" t="n">
        <v>85</v>
      </c>
      <c r="CJ39" s="0" t="n">
        <v>86</v>
      </c>
      <c r="CK39" s="0" t="n">
        <v>87</v>
      </c>
      <c r="CL39" s="0" t="n">
        <f aca="false">COUNTIF(B39:CK39,"&gt;0")</f>
        <v>88</v>
      </c>
      <c r="CM39" s="0" t="n">
        <f aca="false">CL39-MAX(B39:CK39)</f>
        <v>1</v>
      </c>
    </row>
    <row r="40" customFormat="false" ht="15.75" hidden="false" customHeight="true" outlineLevel="0" collapsed="false">
      <c r="A40" s="0" t="s">
        <v>1005</v>
      </c>
      <c r="B40" s="0" t="n">
        <v>1</v>
      </c>
      <c r="C40" s="0" t="n">
        <v>2</v>
      </c>
      <c r="D40" s="0" t="n">
        <v>3</v>
      </c>
      <c r="E40" s="0" t="n">
        <v>4</v>
      </c>
      <c r="F40" s="0" t="n">
        <v>5</v>
      </c>
      <c r="G40" s="0" t="n">
        <v>6</v>
      </c>
      <c r="H40" s="0" t="n">
        <v>7</v>
      </c>
      <c r="I40" s="0" t="n">
        <v>7</v>
      </c>
      <c r="J40" s="0" t="n">
        <v>8</v>
      </c>
      <c r="K40" s="0" t="n">
        <v>9</v>
      </c>
      <c r="L40" s="0" t="n">
        <v>10</v>
      </c>
      <c r="M40" s="0" t="n">
        <v>11</v>
      </c>
      <c r="N40" s="0" t="n">
        <v>12</v>
      </c>
      <c r="O40" s="0" t="n">
        <v>13</v>
      </c>
      <c r="P40" s="0" t="n">
        <v>14</v>
      </c>
      <c r="Q40" s="0" t="n">
        <v>15</v>
      </c>
      <c r="R40" s="0" t="n">
        <v>16</v>
      </c>
      <c r="S40" s="0" t="n">
        <v>17</v>
      </c>
      <c r="T40" s="0" t="n">
        <v>18</v>
      </c>
      <c r="U40" s="27" t="n">
        <v>19</v>
      </c>
      <c r="V40" s="0" t="n">
        <v>20</v>
      </c>
      <c r="W40" s="0" t="n">
        <v>21</v>
      </c>
      <c r="X40" s="0" t="n">
        <v>22</v>
      </c>
      <c r="Y40" s="0" t="n">
        <v>23</v>
      </c>
      <c r="Z40" s="0" t="n">
        <v>24</v>
      </c>
      <c r="AA40" s="0" t="n">
        <v>25</v>
      </c>
      <c r="AB40" s="0" t="n">
        <v>26</v>
      </c>
      <c r="AC40" s="0" t="n">
        <v>27</v>
      </c>
      <c r="AD40" s="0" t="n">
        <v>28</v>
      </c>
      <c r="AE40" s="0" t="n">
        <v>29</v>
      </c>
      <c r="AF40" s="0" t="n">
        <v>30</v>
      </c>
      <c r="AG40" s="0" t="n">
        <v>31</v>
      </c>
      <c r="AH40" s="0" t="n">
        <v>32</v>
      </c>
      <c r="AI40" s="0" t="n">
        <v>33</v>
      </c>
      <c r="AJ40" s="0" t="n">
        <v>34</v>
      </c>
      <c r="AK40" s="0" t="n">
        <v>35</v>
      </c>
      <c r="AL40" s="0" t="n">
        <v>36</v>
      </c>
      <c r="AM40" s="0" t="n">
        <v>37</v>
      </c>
      <c r="AN40" s="0" t="n">
        <v>38</v>
      </c>
      <c r="AO40" s="0" t="n">
        <v>39</v>
      </c>
      <c r="AP40" s="0" t="n">
        <v>40</v>
      </c>
      <c r="AQ40" s="27" t="n">
        <v>41</v>
      </c>
      <c r="AR40" s="0" t="n">
        <v>42</v>
      </c>
      <c r="AS40" s="0" t="n">
        <v>43</v>
      </c>
      <c r="AT40" s="0" t="n">
        <v>43</v>
      </c>
      <c r="AU40" s="0" t="n">
        <v>44</v>
      </c>
      <c r="AV40" s="0" t="n">
        <v>45</v>
      </c>
      <c r="AW40" s="0" t="n">
        <v>46</v>
      </c>
      <c r="AX40" s="0" t="n">
        <v>47</v>
      </c>
      <c r="AY40" s="0" t="n">
        <v>48</v>
      </c>
      <c r="AZ40" s="0" t="n">
        <v>49</v>
      </c>
      <c r="BA40" s="31" t="n">
        <v>50</v>
      </c>
      <c r="BB40" s="0" t="n">
        <v>51</v>
      </c>
      <c r="BC40" s="0" t="n">
        <v>52</v>
      </c>
      <c r="BD40" s="0" t="n">
        <v>53</v>
      </c>
      <c r="BE40" s="0" t="n">
        <v>54</v>
      </c>
      <c r="BF40" s="0" t="n">
        <v>55</v>
      </c>
      <c r="BG40" s="0" t="n">
        <v>56</v>
      </c>
      <c r="BH40" s="0" t="n">
        <v>57</v>
      </c>
      <c r="BI40" s="0" t="n">
        <v>58</v>
      </c>
      <c r="BJ40" s="0" t="n">
        <v>59</v>
      </c>
      <c r="BK40" s="27" t="n">
        <v>60</v>
      </c>
      <c r="BL40" s="0" t="n">
        <v>61</v>
      </c>
      <c r="BM40" s="0" t="n">
        <v>62</v>
      </c>
      <c r="BN40" s="0" t="n">
        <v>63</v>
      </c>
      <c r="BO40" s="0" t="n">
        <v>64</v>
      </c>
      <c r="BP40" s="0" t="n">
        <v>65</v>
      </c>
      <c r="BQ40" s="0" t="n">
        <v>66</v>
      </c>
      <c r="BR40" s="0" t="n">
        <v>67</v>
      </c>
      <c r="BS40" s="0" t="n">
        <v>68</v>
      </c>
      <c r="BT40" s="0" t="n">
        <v>69</v>
      </c>
      <c r="BU40" s="0" t="n">
        <v>70</v>
      </c>
      <c r="BV40" s="0" t="n">
        <v>71</v>
      </c>
      <c r="BW40" s="0" t="n">
        <v>72</v>
      </c>
      <c r="BX40" s="0" t="n">
        <v>73</v>
      </c>
      <c r="BY40" s="0" t="n">
        <v>74</v>
      </c>
      <c r="BZ40" s="0" t="n">
        <v>75</v>
      </c>
      <c r="CA40" s="0" t="n">
        <v>76</v>
      </c>
      <c r="CB40" s="0" t="n">
        <v>77</v>
      </c>
      <c r="CC40" s="0" t="n">
        <v>78</v>
      </c>
      <c r="CD40" s="0" t="n">
        <v>79</v>
      </c>
      <c r="CE40" s="27" t="n">
        <v>80</v>
      </c>
      <c r="CF40" s="0" t="n">
        <v>81</v>
      </c>
      <c r="CG40" s="0" t="n">
        <v>81</v>
      </c>
      <c r="CH40" s="0" t="n">
        <v>82</v>
      </c>
      <c r="CI40" s="0" t="n">
        <v>83</v>
      </c>
      <c r="CJ40" s="0" t="n">
        <v>84</v>
      </c>
      <c r="CK40" s="0" t="n">
        <v>85</v>
      </c>
      <c r="CL40" s="0" t="n">
        <f aca="false">COUNTIF(B40:CK40,"&gt;0")</f>
        <v>88</v>
      </c>
      <c r="CM40" s="0" t="n">
        <f aca="false">CL40-MAX(B40:CK40)</f>
        <v>3</v>
      </c>
    </row>
    <row r="41" customFormat="false" ht="15.75" hidden="false" customHeight="true" outlineLevel="0" collapsed="false">
      <c r="A41" s="32" t="s">
        <v>747</v>
      </c>
      <c r="B41" s="32" t="n">
        <v>1</v>
      </c>
      <c r="C41" s="32" t="n">
        <v>2</v>
      </c>
      <c r="D41" s="32" t="n">
        <v>3</v>
      </c>
      <c r="E41" s="32" t="n">
        <v>4</v>
      </c>
      <c r="F41" s="32" t="n">
        <v>5</v>
      </c>
      <c r="G41" s="32" t="n">
        <v>6</v>
      </c>
      <c r="H41" s="32" t="n">
        <v>7</v>
      </c>
      <c r="I41" s="32" t="n">
        <v>8</v>
      </c>
      <c r="J41" s="32" t="n">
        <v>9</v>
      </c>
      <c r="K41" s="32" t="n">
        <v>10</v>
      </c>
      <c r="L41" s="32" t="n">
        <v>11</v>
      </c>
      <c r="M41" s="32" t="n">
        <v>12</v>
      </c>
      <c r="N41" s="32" t="n">
        <v>13</v>
      </c>
      <c r="O41" s="32" t="n">
        <v>14</v>
      </c>
      <c r="P41" s="32" t="n">
        <v>15</v>
      </c>
      <c r="Q41" s="32" t="n">
        <v>14</v>
      </c>
      <c r="R41" s="32" t="n">
        <v>14</v>
      </c>
      <c r="S41" s="32" t="n">
        <v>15</v>
      </c>
      <c r="T41" s="32" t="n">
        <v>16</v>
      </c>
      <c r="U41" s="33" t="n">
        <v>17</v>
      </c>
      <c r="V41" s="32" t="n">
        <v>18</v>
      </c>
      <c r="W41" s="32" t="n">
        <v>19</v>
      </c>
      <c r="X41" s="32" t="n">
        <v>20</v>
      </c>
      <c r="Y41" s="32" t="n">
        <v>21</v>
      </c>
      <c r="Z41" s="32" t="n">
        <v>22</v>
      </c>
      <c r="AA41" s="32" t="n">
        <v>23</v>
      </c>
      <c r="AB41" s="32" t="n">
        <v>24</v>
      </c>
      <c r="AC41" s="32" t="n">
        <v>25</v>
      </c>
      <c r="AD41" s="32" t="n">
        <v>26</v>
      </c>
      <c r="AE41" s="32" t="n">
        <v>27</v>
      </c>
      <c r="AF41" s="32" t="n">
        <v>28</v>
      </c>
      <c r="AG41" s="32" t="n">
        <v>29</v>
      </c>
      <c r="AH41" s="32" t="n">
        <v>30</v>
      </c>
      <c r="AI41" s="32" t="n">
        <v>31</v>
      </c>
      <c r="AJ41" s="32" t="n">
        <v>31</v>
      </c>
      <c r="AK41" s="32" t="n">
        <v>32</v>
      </c>
      <c r="AL41" s="32" t="n">
        <v>33</v>
      </c>
      <c r="AM41" s="32" t="n">
        <v>34</v>
      </c>
      <c r="AN41" s="32" t="n">
        <v>35</v>
      </c>
      <c r="AO41" s="32" t="n">
        <v>36</v>
      </c>
      <c r="AP41" s="32" t="n">
        <v>37</v>
      </c>
      <c r="AQ41" s="33" t="n">
        <v>38</v>
      </c>
      <c r="AR41" s="32" t="n">
        <v>39</v>
      </c>
      <c r="AS41" s="32" t="n">
        <v>40</v>
      </c>
      <c r="AT41" s="32" t="n">
        <v>41</v>
      </c>
      <c r="AU41" s="32" t="n">
        <v>42</v>
      </c>
      <c r="AV41" s="32" t="n">
        <v>43</v>
      </c>
      <c r="AW41" s="32" t="n">
        <v>44</v>
      </c>
      <c r="AX41" s="32" t="n">
        <v>45</v>
      </c>
      <c r="AY41" s="32" t="n">
        <v>46</v>
      </c>
      <c r="AZ41" s="32" t="n">
        <v>47</v>
      </c>
      <c r="BA41" s="34" t="n">
        <v>48</v>
      </c>
      <c r="BB41" s="32" t="n">
        <v>49</v>
      </c>
      <c r="BC41" s="32" t="n">
        <v>50</v>
      </c>
      <c r="BD41" s="32" t="n">
        <v>51</v>
      </c>
      <c r="BE41" s="32" t="n">
        <v>52</v>
      </c>
      <c r="BF41" s="32" t="n">
        <v>53</v>
      </c>
      <c r="BG41" s="32" t="n">
        <v>54</v>
      </c>
      <c r="BH41" s="32" t="n">
        <v>55</v>
      </c>
      <c r="BI41" s="32" t="n">
        <v>56</v>
      </c>
      <c r="BJ41" s="32" t="n">
        <v>57</v>
      </c>
      <c r="BK41" s="33" t="n">
        <v>58</v>
      </c>
      <c r="BL41" s="32" t="n">
        <v>59</v>
      </c>
      <c r="BM41" s="32" t="n">
        <v>60</v>
      </c>
      <c r="BN41" s="32" t="n">
        <v>61</v>
      </c>
      <c r="BO41" s="32" t="n">
        <v>62</v>
      </c>
      <c r="BP41" s="32" t="n">
        <v>63</v>
      </c>
      <c r="BQ41" s="32" t="n">
        <v>64</v>
      </c>
      <c r="BR41" s="32" t="n">
        <v>65</v>
      </c>
      <c r="BS41" s="32" t="n">
        <v>66</v>
      </c>
      <c r="BT41" s="32" t="n">
        <v>67</v>
      </c>
      <c r="BU41" s="32" t="n">
        <v>67</v>
      </c>
      <c r="BV41" s="32" t="n">
        <v>68</v>
      </c>
      <c r="BW41" s="32" t="n">
        <v>69</v>
      </c>
      <c r="BX41" s="32" t="n">
        <v>70</v>
      </c>
      <c r="BY41" s="32" t="n">
        <v>71</v>
      </c>
      <c r="BZ41" s="32" t="n">
        <v>72</v>
      </c>
      <c r="CA41" s="32" t="n">
        <v>73</v>
      </c>
      <c r="CB41" s="32" t="n">
        <v>74</v>
      </c>
      <c r="CC41" s="32" t="n">
        <v>75</v>
      </c>
      <c r="CD41" s="32" t="n">
        <v>76</v>
      </c>
      <c r="CE41" s="33" t="n">
        <v>77</v>
      </c>
      <c r="CF41" s="32" t="n">
        <v>77</v>
      </c>
      <c r="CG41" s="32" t="n">
        <v>78</v>
      </c>
      <c r="CH41" s="32" t="n">
        <v>79</v>
      </c>
      <c r="CI41" s="32" t="n">
        <v>80</v>
      </c>
      <c r="CJ41" s="32" t="n">
        <v>81</v>
      </c>
      <c r="CK41" s="32" t="n">
        <v>82</v>
      </c>
      <c r="CL41" s="32" t="n">
        <f aca="false">COUNTIF(B41:CK41,"&gt;0")</f>
        <v>88</v>
      </c>
      <c r="CM41" s="32" t="n">
        <f aca="false">CL41-MAX(B41:CK41)</f>
        <v>6</v>
      </c>
      <c r="CN41" s="32" t="s">
        <v>932</v>
      </c>
      <c r="CO41" s="32"/>
      <c r="CP41" s="32"/>
      <c r="CQ41" s="32"/>
      <c r="CR41" s="32"/>
      <c r="CS41" s="32"/>
      <c r="CT41" s="32"/>
      <c r="CU41" s="32"/>
      <c r="CV41" s="32"/>
      <c r="CW41" s="32"/>
      <c r="CX41" s="32"/>
      <c r="CY41" s="32"/>
      <c r="CZ41" s="32"/>
      <c r="DA41" s="32"/>
      <c r="DB41" s="32"/>
      <c r="DC41" s="32"/>
      <c r="DD41" s="32"/>
      <c r="DE41" s="32"/>
      <c r="DF41" s="32"/>
      <c r="DG41" s="32"/>
      <c r="DH41" s="32"/>
      <c r="DI41" s="32"/>
      <c r="DJ41" s="32"/>
      <c r="DK41" s="32"/>
      <c r="DL41" s="32"/>
      <c r="DM41" s="32"/>
      <c r="DN41" s="32"/>
      <c r="DO41" s="32"/>
      <c r="DP41" s="32"/>
      <c r="DQ41" s="32"/>
      <c r="DR41" s="32"/>
      <c r="DS41" s="32"/>
      <c r="DT41" s="32"/>
      <c r="DU41" s="32"/>
      <c r="DV41" s="32"/>
      <c r="DW41" s="32"/>
      <c r="DX41" s="32"/>
      <c r="DY41" s="32"/>
      <c r="DZ41" s="32"/>
      <c r="EA41" s="32"/>
      <c r="EB41" s="32"/>
      <c r="EC41" s="32"/>
      <c r="ED41" s="32"/>
      <c r="EE41" s="32"/>
      <c r="EF41" s="32"/>
      <c r="EG41" s="32"/>
      <c r="EH41" s="32"/>
      <c r="EI41" s="32"/>
      <c r="EJ41" s="32"/>
      <c r="EK41" s="32"/>
      <c r="EL41" s="32"/>
      <c r="EM41" s="32"/>
      <c r="EN41" s="32"/>
      <c r="EO41" s="32"/>
      <c r="EP41" s="32"/>
      <c r="EQ41" s="32"/>
      <c r="ER41" s="32"/>
      <c r="ES41" s="32"/>
      <c r="ET41" s="32"/>
      <c r="EU41" s="32"/>
      <c r="EV41" s="32"/>
      <c r="EW41" s="32"/>
      <c r="EX41" s="32"/>
      <c r="EY41" s="32"/>
      <c r="EZ41" s="32"/>
      <c r="FA41" s="32"/>
      <c r="FB41" s="32"/>
      <c r="FC41" s="32"/>
      <c r="FD41" s="32"/>
      <c r="FE41" s="32"/>
      <c r="FF41" s="32"/>
      <c r="FG41" s="32"/>
      <c r="FH41" s="32"/>
      <c r="FI41" s="32"/>
      <c r="FJ41" s="32"/>
      <c r="FK41" s="32"/>
      <c r="FL41" s="32"/>
      <c r="FM41" s="32"/>
      <c r="FN41" s="32"/>
      <c r="FO41" s="32"/>
      <c r="FP41" s="32"/>
      <c r="FQ41" s="32"/>
      <c r="FR41" s="32"/>
      <c r="FS41" s="32"/>
      <c r="FT41" s="32"/>
      <c r="FU41" s="32"/>
      <c r="FV41" s="32"/>
      <c r="FW41" s="32"/>
      <c r="FX41" s="32"/>
      <c r="FY41" s="32"/>
      <c r="FZ41" s="32"/>
      <c r="GA41" s="32"/>
      <c r="GB41" s="32"/>
      <c r="GC41" s="32"/>
      <c r="GD41" s="32"/>
      <c r="GE41" s="32"/>
      <c r="GF41" s="32"/>
      <c r="GG41" s="32"/>
      <c r="GH41" s="32"/>
      <c r="GI41" s="32"/>
      <c r="GJ41" s="32"/>
      <c r="GK41" s="32"/>
      <c r="GL41" s="32"/>
      <c r="GM41" s="32"/>
      <c r="GN41" s="32"/>
      <c r="GO41" s="32"/>
      <c r="GP41" s="32"/>
      <c r="GQ41" s="32"/>
      <c r="GR41" s="32"/>
      <c r="GS41" s="32"/>
      <c r="GT41" s="32"/>
      <c r="GU41" s="32"/>
      <c r="GV41" s="32"/>
      <c r="GW41" s="32"/>
      <c r="GX41" s="32"/>
      <c r="GY41" s="32"/>
      <c r="GZ41" s="32"/>
      <c r="HA41" s="32"/>
      <c r="HB41" s="32"/>
      <c r="HC41" s="32"/>
      <c r="HD41" s="32"/>
      <c r="HE41" s="32"/>
      <c r="HF41" s="32"/>
      <c r="HG41" s="32"/>
      <c r="HH41" s="32"/>
      <c r="HI41" s="32"/>
      <c r="HJ41" s="32"/>
      <c r="HK41" s="32"/>
      <c r="HL41" s="32"/>
      <c r="HM41" s="32"/>
      <c r="HN41" s="32"/>
      <c r="HO41" s="32"/>
      <c r="HP41" s="32"/>
      <c r="HQ41" s="32"/>
      <c r="HR41" s="32"/>
      <c r="HS41" s="32"/>
      <c r="HT41" s="32"/>
      <c r="HU41" s="32"/>
      <c r="HV41" s="32"/>
      <c r="HW41" s="32"/>
      <c r="HX41" s="32"/>
      <c r="HY41" s="32"/>
      <c r="HZ41" s="32"/>
      <c r="IA41" s="32"/>
      <c r="IB41" s="32"/>
      <c r="IC41" s="32"/>
      <c r="ID41" s="32"/>
      <c r="IE41" s="32"/>
      <c r="IF41" s="32"/>
      <c r="IG41" s="32"/>
      <c r="IH41" s="32"/>
      <c r="II41" s="32"/>
      <c r="IJ41" s="32"/>
      <c r="IK41" s="32"/>
      <c r="IL41" s="32"/>
      <c r="IM41" s="32"/>
      <c r="IN41" s="32"/>
      <c r="IO41" s="32"/>
      <c r="IP41" s="32"/>
      <c r="IQ41" s="32"/>
      <c r="IR41" s="32"/>
      <c r="IS41" s="32"/>
      <c r="IT41" s="32"/>
      <c r="IU41" s="32"/>
      <c r="IV41" s="32"/>
      <c r="IW41" s="32"/>
      <c r="IX41" s="32"/>
      <c r="IY41" s="32"/>
      <c r="IZ41" s="32"/>
      <c r="JA41" s="32"/>
      <c r="JB41" s="32"/>
      <c r="JC41" s="32"/>
      <c r="JD41" s="32"/>
      <c r="JE41" s="32"/>
      <c r="JF41" s="32"/>
      <c r="JG41" s="32"/>
      <c r="JH41" s="32"/>
      <c r="JI41" s="32"/>
      <c r="JJ41" s="32"/>
      <c r="JK41" s="32"/>
      <c r="JL41" s="32"/>
      <c r="JM41" s="32"/>
      <c r="JN41" s="32"/>
      <c r="JO41" s="32"/>
      <c r="JP41" s="32"/>
      <c r="JQ41" s="32"/>
      <c r="JR41" s="32"/>
      <c r="JS41" s="32"/>
      <c r="JT41" s="32"/>
      <c r="JU41" s="32"/>
      <c r="JV41" s="32"/>
      <c r="JW41" s="32"/>
      <c r="JX41" s="32"/>
      <c r="JY41" s="32"/>
      <c r="JZ41" s="32"/>
      <c r="KA41" s="32"/>
      <c r="KB41" s="32"/>
      <c r="KC41" s="32"/>
      <c r="KD41" s="32"/>
      <c r="KE41" s="32"/>
      <c r="KF41" s="32"/>
      <c r="KG41" s="32"/>
      <c r="KH41" s="32"/>
      <c r="KI41" s="32"/>
      <c r="KJ41" s="32"/>
      <c r="KK41" s="32"/>
      <c r="KL41" s="32"/>
      <c r="KM41" s="32"/>
      <c r="KN41" s="32"/>
      <c r="KO41" s="32"/>
      <c r="KP41" s="32"/>
      <c r="KQ41" s="32"/>
      <c r="KR41" s="32"/>
      <c r="KS41" s="32"/>
      <c r="KT41" s="32"/>
      <c r="KU41" s="32"/>
      <c r="KV41" s="32"/>
      <c r="KW41" s="32"/>
      <c r="KX41" s="32"/>
      <c r="KY41" s="32"/>
      <c r="KZ41" s="32"/>
      <c r="LA41" s="32"/>
      <c r="LB41" s="32"/>
      <c r="LC41" s="32"/>
      <c r="LD41" s="32"/>
      <c r="LE41" s="32"/>
      <c r="LF41" s="32"/>
      <c r="LG41" s="32"/>
      <c r="LH41" s="32"/>
      <c r="LI41" s="32"/>
      <c r="LJ41" s="32"/>
      <c r="LK41" s="32"/>
      <c r="LL41" s="32"/>
      <c r="LM41" s="32"/>
      <c r="LN41" s="32"/>
      <c r="LO41" s="32"/>
      <c r="LP41" s="32"/>
      <c r="LQ41" s="32"/>
      <c r="LR41" s="32"/>
      <c r="LS41" s="32"/>
      <c r="LT41" s="32"/>
      <c r="LU41" s="32"/>
      <c r="LV41" s="32"/>
      <c r="LW41" s="32"/>
      <c r="LX41" s="32"/>
      <c r="LY41" s="32"/>
      <c r="LZ41" s="32"/>
      <c r="MA41" s="32"/>
      <c r="MB41" s="32"/>
      <c r="MC41" s="32"/>
      <c r="MD41" s="32"/>
      <c r="ME41" s="32"/>
      <c r="MF41" s="32"/>
      <c r="MG41" s="32"/>
      <c r="MH41" s="32"/>
      <c r="MI41" s="32"/>
      <c r="MJ41" s="32"/>
      <c r="MK41" s="32"/>
      <c r="ML41" s="32"/>
      <c r="MM41" s="32"/>
      <c r="MN41" s="32"/>
      <c r="MO41" s="32"/>
      <c r="MP41" s="32"/>
      <c r="MQ41" s="32"/>
      <c r="MR41" s="32"/>
      <c r="MS41" s="32"/>
      <c r="MT41" s="32"/>
      <c r="MU41" s="32"/>
      <c r="MV41" s="32"/>
      <c r="MW41" s="32"/>
      <c r="MX41" s="32"/>
      <c r="MY41" s="32"/>
      <c r="MZ41" s="32"/>
      <c r="NA41" s="32"/>
      <c r="NB41" s="32"/>
      <c r="NC41" s="32"/>
      <c r="ND41" s="32"/>
      <c r="NE41" s="32"/>
      <c r="NF41" s="32"/>
      <c r="NG41" s="32"/>
      <c r="NH41" s="32"/>
      <c r="NI41" s="32"/>
      <c r="NJ41" s="32"/>
      <c r="NK41" s="32"/>
      <c r="NL41" s="32"/>
      <c r="NM41" s="32"/>
      <c r="NN41" s="32"/>
      <c r="NO41" s="32"/>
      <c r="NP41" s="32"/>
      <c r="NQ41" s="32"/>
      <c r="NR41" s="32"/>
      <c r="NS41" s="32"/>
      <c r="NT41" s="32"/>
      <c r="NU41" s="32"/>
      <c r="NV41" s="32"/>
      <c r="NW41" s="32"/>
      <c r="NX41" s="32"/>
      <c r="NY41" s="32"/>
      <c r="NZ41" s="32"/>
      <c r="OA41" s="32"/>
      <c r="OB41" s="32"/>
      <c r="OC41" s="32"/>
      <c r="OD41" s="32"/>
      <c r="OE41" s="32"/>
      <c r="OF41" s="32"/>
      <c r="OG41" s="32"/>
      <c r="OH41" s="32"/>
      <c r="OI41" s="32"/>
      <c r="OJ41" s="32"/>
      <c r="OK41" s="32"/>
      <c r="OL41" s="32"/>
      <c r="OM41" s="32"/>
      <c r="ON41" s="32"/>
      <c r="OO41" s="32"/>
      <c r="OP41" s="32"/>
      <c r="OQ41" s="32"/>
      <c r="OR41" s="32"/>
      <c r="OS41" s="32"/>
      <c r="OT41" s="32"/>
      <c r="OU41" s="32"/>
      <c r="OV41" s="32"/>
      <c r="OW41" s="32"/>
      <c r="OX41" s="32"/>
      <c r="OY41" s="32"/>
      <c r="OZ41" s="32"/>
      <c r="PA41" s="32"/>
      <c r="PB41" s="32"/>
      <c r="PC41" s="32"/>
      <c r="PD41" s="32"/>
      <c r="PE41" s="32"/>
      <c r="PF41" s="32"/>
      <c r="PG41" s="32"/>
      <c r="PH41" s="32"/>
      <c r="PI41" s="32"/>
      <c r="PJ41" s="32"/>
      <c r="PK41" s="32"/>
      <c r="PL41" s="32"/>
      <c r="PM41" s="32"/>
      <c r="PN41" s="32"/>
      <c r="PO41" s="32"/>
      <c r="PP41" s="32"/>
      <c r="PQ41" s="32"/>
      <c r="PR41" s="32"/>
      <c r="PS41" s="32"/>
      <c r="PT41" s="32"/>
      <c r="PU41" s="32"/>
      <c r="PV41" s="32"/>
      <c r="PW41" s="32"/>
      <c r="PX41" s="32"/>
      <c r="PY41" s="32"/>
      <c r="PZ41" s="32"/>
      <c r="QA41" s="32"/>
      <c r="QB41" s="32"/>
      <c r="QC41" s="32"/>
      <c r="QD41" s="32"/>
      <c r="QE41" s="32"/>
      <c r="QF41" s="32"/>
      <c r="QG41" s="32"/>
      <c r="QH41" s="32"/>
      <c r="QI41" s="32"/>
      <c r="QJ41" s="32"/>
      <c r="QK41" s="32"/>
      <c r="QL41" s="32"/>
      <c r="QM41" s="32"/>
      <c r="QN41" s="32"/>
      <c r="QO41" s="32"/>
      <c r="QP41" s="32"/>
      <c r="QQ41" s="32"/>
      <c r="QR41" s="32"/>
      <c r="QS41" s="32"/>
      <c r="QT41" s="32"/>
      <c r="QU41" s="32"/>
      <c r="QV41" s="32"/>
      <c r="QW41" s="32"/>
      <c r="QX41" s="32"/>
      <c r="QY41" s="32"/>
      <c r="QZ41" s="32"/>
      <c r="RA41" s="32"/>
      <c r="RB41" s="32"/>
      <c r="RC41" s="32"/>
      <c r="RD41" s="32"/>
      <c r="RE41" s="32"/>
      <c r="RF41" s="32"/>
      <c r="RG41" s="32"/>
      <c r="RH41" s="32"/>
      <c r="RI41" s="32"/>
      <c r="RJ41" s="32"/>
      <c r="RK41" s="32"/>
      <c r="RL41" s="32"/>
      <c r="RM41" s="32"/>
      <c r="RN41" s="32"/>
      <c r="RO41" s="32"/>
      <c r="RP41" s="32"/>
      <c r="RQ41" s="32"/>
      <c r="RR41" s="32"/>
      <c r="RS41" s="32"/>
      <c r="RT41" s="32"/>
      <c r="RU41" s="32"/>
      <c r="RV41" s="32"/>
      <c r="RW41" s="32"/>
      <c r="RX41" s="32"/>
      <c r="RY41" s="32"/>
      <c r="RZ41" s="32"/>
      <c r="SA41" s="32"/>
      <c r="SB41" s="32"/>
      <c r="SC41" s="32"/>
      <c r="SD41" s="32"/>
      <c r="SE41" s="32"/>
      <c r="SF41" s="32"/>
      <c r="SG41" s="32"/>
      <c r="SH41" s="32"/>
      <c r="SI41" s="32"/>
      <c r="SJ41" s="32"/>
      <c r="SK41" s="32"/>
      <c r="SL41" s="32"/>
      <c r="SM41" s="32"/>
      <c r="SN41" s="32"/>
      <c r="SO41" s="32"/>
      <c r="SP41" s="32"/>
      <c r="SQ41" s="32"/>
      <c r="SR41" s="32"/>
      <c r="SS41" s="32"/>
      <c r="ST41" s="32"/>
      <c r="SU41" s="32"/>
      <c r="SV41" s="32"/>
      <c r="SW41" s="32"/>
      <c r="SX41" s="32"/>
      <c r="SY41" s="32"/>
      <c r="SZ41" s="32"/>
      <c r="TA41" s="32"/>
      <c r="TB41" s="32"/>
      <c r="TC41" s="32"/>
      <c r="TD41" s="32"/>
      <c r="TE41" s="32"/>
      <c r="TF41" s="32"/>
      <c r="TG41" s="32"/>
      <c r="TH41" s="32"/>
      <c r="TI41" s="32"/>
      <c r="TJ41" s="32"/>
      <c r="TK41" s="32"/>
      <c r="TL41" s="32"/>
      <c r="TM41" s="32"/>
      <c r="TN41" s="32"/>
      <c r="TO41" s="32"/>
      <c r="TP41" s="32"/>
      <c r="TQ41" s="32"/>
      <c r="TR41" s="32"/>
      <c r="TS41" s="32"/>
      <c r="TT41" s="32"/>
      <c r="TU41" s="32"/>
      <c r="TV41" s="32"/>
      <c r="TW41" s="32"/>
      <c r="TX41" s="32"/>
      <c r="TY41" s="32"/>
      <c r="TZ41" s="32"/>
      <c r="UA41" s="32"/>
      <c r="UB41" s="32"/>
      <c r="UC41" s="32"/>
      <c r="UD41" s="32"/>
      <c r="UE41" s="32"/>
      <c r="UF41" s="32"/>
      <c r="UG41" s="32"/>
      <c r="UH41" s="32"/>
      <c r="UI41" s="32"/>
      <c r="UJ41" s="32"/>
      <c r="UK41" s="32"/>
      <c r="UL41" s="32"/>
      <c r="UM41" s="32"/>
      <c r="UN41" s="32"/>
      <c r="UO41" s="32"/>
      <c r="UP41" s="32"/>
      <c r="UQ41" s="32"/>
      <c r="UR41" s="32"/>
      <c r="US41" s="32"/>
      <c r="UT41" s="32"/>
      <c r="UU41" s="32"/>
      <c r="UV41" s="32"/>
      <c r="UW41" s="32"/>
      <c r="UX41" s="32"/>
      <c r="UY41" s="32"/>
      <c r="UZ41" s="32"/>
      <c r="VA41" s="32"/>
      <c r="VB41" s="32"/>
      <c r="VC41" s="32"/>
      <c r="VD41" s="32"/>
      <c r="VE41" s="32"/>
      <c r="VF41" s="32"/>
      <c r="VG41" s="32"/>
      <c r="VH41" s="32"/>
      <c r="VI41" s="32"/>
      <c r="VJ41" s="32"/>
      <c r="VK41" s="32"/>
      <c r="VL41" s="32"/>
      <c r="VM41" s="32"/>
      <c r="VN41" s="32"/>
      <c r="VO41" s="32"/>
      <c r="VP41" s="32"/>
      <c r="VQ41" s="32"/>
      <c r="VR41" s="32"/>
      <c r="VS41" s="32"/>
      <c r="VT41" s="32"/>
      <c r="VU41" s="32"/>
      <c r="VV41" s="32"/>
      <c r="VW41" s="32"/>
      <c r="VX41" s="32"/>
      <c r="VY41" s="32"/>
      <c r="VZ41" s="32"/>
      <c r="WA41" s="32"/>
      <c r="WB41" s="32"/>
      <c r="WC41" s="32"/>
      <c r="WD41" s="32"/>
      <c r="WE41" s="32"/>
      <c r="WF41" s="32"/>
      <c r="WG41" s="32"/>
      <c r="WH41" s="32"/>
      <c r="WI41" s="32"/>
      <c r="WJ41" s="32"/>
      <c r="WK41" s="32"/>
      <c r="WL41" s="32"/>
      <c r="WM41" s="32"/>
      <c r="WN41" s="32"/>
      <c r="WO41" s="32"/>
      <c r="WP41" s="32"/>
      <c r="WQ41" s="32"/>
      <c r="WR41" s="32"/>
      <c r="WS41" s="32"/>
      <c r="WT41" s="32"/>
      <c r="WU41" s="32"/>
      <c r="WV41" s="32"/>
      <c r="WW41" s="32"/>
      <c r="WX41" s="32"/>
      <c r="WY41" s="32"/>
      <c r="WZ41" s="32"/>
      <c r="XA41" s="32"/>
      <c r="XB41" s="32"/>
      <c r="XC41" s="32"/>
      <c r="XD41" s="32"/>
      <c r="XE41" s="32"/>
      <c r="XF41" s="32"/>
      <c r="XG41" s="32"/>
      <c r="XH41" s="32"/>
      <c r="XI41" s="32"/>
      <c r="XJ41" s="32"/>
      <c r="XK41" s="32"/>
      <c r="XL41" s="32"/>
      <c r="XM41" s="32"/>
      <c r="XN41" s="32"/>
      <c r="XO41" s="32"/>
      <c r="XP41" s="32"/>
      <c r="XQ41" s="32"/>
      <c r="XR41" s="32"/>
      <c r="XS41" s="32"/>
      <c r="XT41" s="32"/>
      <c r="XU41" s="32"/>
      <c r="XV41" s="32"/>
      <c r="XW41" s="32"/>
      <c r="XX41" s="32"/>
      <c r="XY41" s="32"/>
      <c r="XZ41" s="32"/>
      <c r="YA41" s="32"/>
      <c r="YB41" s="32"/>
      <c r="YC41" s="32"/>
      <c r="YD41" s="32"/>
      <c r="YE41" s="32"/>
      <c r="YF41" s="32"/>
      <c r="YG41" s="32"/>
      <c r="YH41" s="32"/>
      <c r="YI41" s="32"/>
      <c r="YJ41" s="32"/>
      <c r="YK41" s="32"/>
      <c r="YL41" s="32"/>
      <c r="YM41" s="32"/>
      <c r="YN41" s="32"/>
      <c r="YO41" s="32"/>
      <c r="YP41" s="32"/>
      <c r="YQ41" s="32"/>
      <c r="YR41" s="32"/>
      <c r="YS41" s="32"/>
      <c r="YT41" s="32"/>
      <c r="YU41" s="32"/>
      <c r="YV41" s="32"/>
      <c r="YW41" s="32"/>
      <c r="YX41" s="32"/>
      <c r="YY41" s="32"/>
      <c r="YZ41" s="32"/>
      <c r="ZA41" s="32"/>
      <c r="ZB41" s="32"/>
      <c r="ZC41" s="32"/>
      <c r="ZD41" s="32"/>
      <c r="ZE41" s="32"/>
      <c r="ZF41" s="32"/>
      <c r="ZG41" s="32"/>
      <c r="ZH41" s="32"/>
      <c r="ZI41" s="32"/>
      <c r="ZJ41" s="32"/>
      <c r="ZK41" s="32"/>
      <c r="ZL41" s="32"/>
      <c r="ZM41" s="32"/>
      <c r="ZN41" s="32"/>
      <c r="ZO41" s="32"/>
      <c r="ZP41" s="32"/>
      <c r="ZQ41" s="32"/>
      <c r="ZR41" s="32"/>
      <c r="ZS41" s="32"/>
      <c r="ZT41" s="32"/>
      <c r="ZU41" s="32"/>
      <c r="ZV41" s="32"/>
      <c r="ZW41" s="32"/>
      <c r="ZX41" s="32"/>
      <c r="ZY41" s="32"/>
      <c r="ZZ41" s="32"/>
      <c r="AAA41" s="32"/>
      <c r="AAB41" s="32"/>
      <c r="AAC41" s="32"/>
      <c r="AAD41" s="32"/>
      <c r="AAE41" s="32"/>
      <c r="AAF41" s="32"/>
      <c r="AAG41" s="32"/>
      <c r="AAH41" s="32"/>
      <c r="AAI41" s="32"/>
      <c r="AAJ41" s="32"/>
      <c r="AAK41" s="32"/>
      <c r="AAL41" s="32"/>
      <c r="AAM41" s="32"/>
      <c r="AAN41" s="32"/>
      <c r="AAO41" s="32"/>
      <c r="AAP41" s="32"/>
      <c r="AAQ41" s="32"/>
      <c r="AAR41" s="32"/>
      <c r="AAS41" s="32"/>
      <c r="AAT41" s="32"/>
      <c r="AAU41" s="32"/>
      <c r="AAV41" s="32"/>
      <c r="AAW41" s="32"/>
      <c r="AAX41" s="32"/>
      <c r="AAY41" s="32"/>
      <c r="AAZ41" s="32"/>
      <c r="ABA41" s="32"/>
      <c r="ABB41" s="32"/>
      <c r="ABC41" s="32"/>
      <c r="ABD41" s="32"/>
      <c r="ABE41" s="32"/>
      <c r="ABF41" s="32"/>
      <c r="ABG41" s="32"/>
      <c r="ABH41" s="32"/>
      <c r="ABI41" s="32"/>
      <c r="ABJ41" s="32"/>
      <c r="ABK41" s="32"/>
      <c r="ABL41" s="32"/>
      <c r="ABM41" s="32"/>
      <c r="ABN41" s="32"/>
      <c r="ABO41" s="32"/>
      <c r="ABP41" s="32"/>
      <c r="ABQ41" s="32"/>
      <c r="ABR41" s="32"/>
      <c r="ABS41" s="32"/>
      <c r="ABT41" s="32"/>
      <c r="ABU41" s="32"/>
      <c r="ABV41" s="32"/>
      <c r="ABW41" s="32"/>
      <c r="ABX41" s="32"/>
      <c r="ABY41" s="32"/>
      <c r="ABZ41" s="32"/>
      <c r="ACA41" s="32"/>
      <c r="ACB41" s="32"/>
      <c r="ACC41" s="32"/>
      <c r="ACD41" s="32"/>
      <c r="ACE41" s="32"/>
      <c r="ACF41" s="32"/>
      <c r="ACG41" s="32"/>
      <c r="ACH41" s="32"/>
      <c r="ACI41" s="32"/>
      <c r="ACJ41" s="32"/>
      <c r="ACK41" s="32"/>
      <c r="ACL41" s="32"/>
      <c r="ACM41" s="32"/>
      <c r="ACN41" s="32"/>
      <c r="ACO41" s="32"/>
      <c r="ACP41" s="32"/>
      <c r="ACQ41" s="32"/>
      <c r="ACR41" s="32"/>
      <c r="ACS41" s="32"/>
      <c r="ACT41" s="32"/>
      <c r="ACU41" s="32"/>
      <c r="ACV41" s="32"/>
      <c r="ACW41" s="32"/>
      <c r="ACX41" s="32"/>
      <c r="ACY41" s="32"/>
      <c r="ACZ41" s="32"/>
      <c r="ADA41" s="32"/>
      <c r="ADB41" s="32"/>
      <c r="ADC41" s="32"/>
      <c r="ADD41" s="32"/>
      <c r="ADE41" s="32"/>
      <c r="ADF41" s="32"/>
      <c r="ADG41" s="32"/>
      <c r="ADH41" s="32"/>
      <c r="ADI41" s="32"/>
      <c r="ADJ41" s="32"/>
      <c r="ADK41" s="32"/>
      <c r="ADL41" s="32"/>
      <c r="ADM41" s="32"/>
      <c r="ADN41" s="32"/>
      <c r="ADO41" s="32"/>
      <c r="ADP41" s="32"/>
      <c r="ADQ41" s="32"/>
      <c r="ADR41" s="32"/>
      <c r="ADS41" s="32"/>
      <c r="ADT41" s="32"/>
      <c r="ADU41" s="32"/>
      <c r="ADV41" s="32"/>
      <c r="ADW41" s="32"/>
      <c r="ADX41" s="32"/>
      <c r="ADY41" s="32"/>
      <c r="ADZ41" s="32"/>
      <c r="AEA41" s="32"/>
      <c r="AEB41" s="32"/>
      <c r="AEC41" s="32"/>
      <c r="AED41" s="32"/>
      <c r="AEE41" s="32"/>
      <c r="AEF41" s="32"/>
      <c r="AEG41" s="32"/>
      <c r="AEH41" s="32"/>
      <c r="AEI41" s="32"/>
      <c r="AEJ41" s="32"/>
      <c r="AEK41" s="32"/>
      <c r="AEL41" s="32"/>
      <c r="AEM41" s="32"/>
      <c r="AEN41" s="32"/>
      <c r="AEO41" s="32"/>
      <c r="AEP41" s="32"/>
      <c r="AEQ41" s="32"/>
      <c r="AER41" s="32"/>
      <c r="AES41" s="32"/>
      <c r="AET41" s="32"/>
      <c r="AEU41" s="32"/>
      <c r="AEV41" s="32"/>
      <c r="AEW41" s="32"/>
      <c r="AEX41" s="32"/>
      <c r="AEY41" s="32"/>
      <c r="AEZ41" s="32"/>
      <c r="AFA41" s="32"/>
      <c r="AFB41" s="32"/>
      <c r="AFC41" s="32"/>
      <c r="AFD41" s="32"/>
      <c r="AFE41" s="32"/>
      <c r="AFF41" s="32"/>
      <c r="AFG41" s="32"/>
      <c r="AFH41" s="32"/>
      <c r="AFI41" s="32"/>
      <c r="AFJ41" s="32"/>
      <c r="AFK41" s="32"/>
      <c r="AFL41" s="32"/>
      <c r="AFM41" s="32"/>
      <c r="AFN41" s="32"/>
      <c r="AFO41" s="32"/>
      <c r="AFP41" s="32"/>
      <c r="AFQ41" s="32"/>
      <c r="AFR41" s="32"/>
      <c r="AFS41" s="32"/>
      <c r="AFT41" s="32"/>
      <c r="AFU41" s="32"/>
      <c r="AFV41" s="32"/>
      <c r="AFW41" s="32"/>
      <c r="AFX41" s="32"/>
      <c r="AFY41" s="32"/>
      <c r="AFZ41" s="32"/>
      <c r="AGA41" s="32"/>
      <c r="AGB41" s="32"/>
      <c r="AGC41" s="32"/>
      <c r="AGD41" s="32"/>
      <c r="AGE41" s="32"/>
      <c r="AGF41" s="32"/>
      <c r="AGG41" s="32"/>
      <c r="AGH41" s="32"/>
      <c r="AGI41" s="32"/>
      <c r="AGJ41" s="32"/>
      <c r="AGK41" s="32"/>
      <c r="AGL41" s="32"/>
      <c r="AGM41" s="32"/>
      <c r="AGN41" s="32"/>
      <c r="AGO41" s="32"/>
      <c r="AGP41" s="32"/>
      <c r="AGQ41" s="32"/>
      <c r="AGR41" s="32"/>
      <c r="AGS41" s="32"/>
      <c r="AGT41" s="32"/>
      <c r="AGU41" s="32"/>
      <c r="AGV41" s="32"/>
      <c r="AGW41" s="32"/>
      <c r="AGX41" s="32"/>
      <c r="AGY41" s="32"/>
      <c r="AGZ41" s="32"/>
      <c r="AHA41" s="32"/>
      <c r="AHB41" s="32"/>
      <c r="AHC41" s="32"/>
      <c r="AHD41" s="32"/>
      <c r="AHE41" s="32"/>
      <c r="AHF41" s="32"/>
      <c r="AHG41" s="32"/>
      <c r="AHH41" s="32"/>
      <c r="AHI41" s="32"/>
      <c r="AHJ41" s="32"/>
      <c r="AHK41" s="32"/>
      <c r="AHL41" s="32"/>
      <c r="AHM41" s="32"/>
      <c r="AHN41" s="32"/>
      <c r="AHO41" s="32"/>
      <c r="AHP41" s="32"/>
      <c r="AHQ41" s="32"/>
      <c r="AHR41" s="32"/>
      <c r="AHS41" s="32"/>
      <c r="AHT41" s="32"/>
      <c r="AHU41" s="32"/>
      <c r="AHV41" s="32"/>
      <c r="AHW41" s="32"/>
      <c r="AHX41" s="32"/>
      <c r="AHY41" s="32"/>
      <c r="AHZ41" s="32"/>
      <c r="AIA41" s="32"/>
      <c r="AIB41" s="32"/>
      <c r="AIC41" s="32"/>
      <c r="AID41" s="32"/>
      <c r="AIE41" s="32"/>
      <c r="AIF41" s="32"/>
      <c r="AIG41" s="32"/>
      <c r="AIH41" s="32"/>
      <c r="AII41" s="32"/>
      <c r="AIJ41" s="32"/>
      <c r="AIK41" s="32"/>
      <c r="AIL41" s="32"/>
      <c r="AIM41" s="32"/>
      <c r="AIN41" s="32"/>
      <c r="AIO41" s="32"/>
      <c r="AIP41" s="32"/>
      <c r="AIQ41" s="32"/>
      <c r="AIR41" s="32"/>
      <c r="AIS41" s="32"/>
      <c r="AIT41" s="32"/>
      <c r="AIU41" s="32"/>
      <c r="AIV41" s="32"/>
      <c r="AIW41" s="32"/>
      <c r="AIX41" s="32"/>
      <c r="AIY41" s="32"/>
      <c r="AIZ41" s="32"/>
      <c r="AJA41" s="32"/>
      <c r="AJB41" s="32"/>
      <c r="AJC41" s="32"/>
      <c r="AJD41" s="32"/>
      <c r="AJE41" s="32"/>
      <c r="AJF41" s="32"/>
      <c r="AJG41" s="32"/>
      <c r="AJH41" s="32"/>
      <c r="AJI41" s="32"/>
      <c r="AJJ41" s="32"/>
      <c r="AJK41" s="32"/>
      <c r="AJL41" s="32"/>
      <c r="AJM41" s="32"/>
      <c r="AJN41" s="32"/>
      <c r="AJO41" s="32"/>
      <c r="AJP41" s="32"/>
      <c r="AJQ41" s="32"/>
      <c r="AJR41" s="32"/>
      <c r="AJS41" s="32"/>
      <c r="AJT41" s="32"/>
      <c r="AJU41" s="32"/>
      <c r="AJV41" s="32"/>
      <c r="AJW41" s="32"/>
      <c r="AJX41" s="32"/>
      <c r="AJY41" s="32"/>
      <c r="AJZ41" s="32"/>
      <c r="AKA41" s="32"/>
      <c r="AKB41" s="32"/>
      <c r="AKC41" s="32"/>
      <c r="AKD41" s="32"/>
      <c r="AKE41" s="32"/>
      <c r="AKF41" s="32"/>
      <c r="AKG41" s="32"/>
      <c r="AKH41" s="32"/>
      <c r="AKI41" s="32"/>
      <c r="AKJ41" s="32"/>
      <c r="AKK41" s="32"/>
      <c r="AKL41" s="32"/>
      <c r="AKM41" s="32"/>
      <c r="AKN41" s="32"/>
      <c r="AKO41" s="32"/>
      <c r="AKP41" s="32"/>
      <c r="AKQ41" s="32"/>
      <c r="AKR41" s="32"/>
      <c r="AKS41" s="32"/>
      <c r="AKT41" s="32"/>
      <c r="AKU41" s="32"/>
      <c r="AKV41" s="32"/>
      <c r="AKW41" s="32"/>
      <c r="AKX41" s="32"/>
      <c r="AKY41" s="32"/>
      <c r="AKZ41" s="32"/>
      <c r="ALA41" s="32"/>
      <c r="ALB41" s="32"/>
      <c r="ALC41" s="32"/>
      <c r="ALD41" s="32"/>
      <c r="ALE41" s="32"/>
      <c r="ALF41" s="32"/>
      <c r="ALG41" s="32"/>
      <c r="ALH41" s="32"/>
      <c r="ALI41" s="32"/>
      <c r="ALJ41" s="32"/>
      <c r="ALK41" s="32"/>
      <c r="ALL41" s="32"/>
      <c r="ALM41" s="32"/>
      <c r="ALN41" s="32"/>
      <c r="ALO41" s="32"/>
      <c r="ALP41" s="32"/>
      <c r="ALQ41" s="32"/>
      <c r="ALR41" s="32"/>
      <c r="ALS41" s="32"/>
      <c r="ALT41" s="32"/>
      <c r="ALU41" s="32"/>
      <c r="ALV41" s="32"/>
      <c r="ALW41" s="32"/>
      <c r="ALX41" s="32"/>
      <c r="ALY41" s="32"/>
      <c r="ALZ41" s="32"/>
      <c r="AMA41" s="32"/>
      <c r="AMB41" s="32"/>
      <c r="AMC41" s="32"/>
      <c r="AMD41" s="32"/>
      <c r="AME41" s="32"/>
      <c r="AMF41" s="32"/>
      <c r="AMG41" s="32"/>
      <c r="AMH41" s="32"/>
      <c r="AMI41" s="32"/>
      <c r="AMJ41" s="32"/>
    </row>
    <row r="42" customFormat="false" ht="15.75" hidden="false" customHeight="true" outlineLevel="0" collapsed="false">
      <c r="A42" s="0" t="s">
        <v>1006</v>
      </c>
      <c r="B42" s="0" t="n">
        <v>1</v>
      </c>
      <c r="C42" s="0" t="n">
        <v>2</v>
      </c>
      <c r="D42" s="0" t="n">
        <v>3</v>
      </c>
      <c r="E42" s="0" t="n">
        <v>4</v>
      </c>
      <c r="F42" s="0" t="n">
        <v>5</v>
      </c>
      <c r="G42" s="0" t="n">
        <v>6</v>
      </c>
      <c r="H42" s="0" t="n">
        <v>7</v>
      </c>
      <c r="I42" s="0" t="n">
        <v>8</v>
      </c>
      <c r="J42" s="0" t="n">
        <v>9</v>
      </c>
      <c r="K42" s="0" t="n">
        <v>10</v>
      </c>
      <c r="L42" s="0" t="n">
        <v>11</v>
      </c>
      <c r="M42" s="0" t="n">
        <v>12</v>
      </c>
      <c r="N42" s="0" t="n">
        <v>13</v>
      </c>
      <c r="O42" s="0" t="n">
        <v>14</v>
      </c>
      <c r="P42" s="0" t="n">
        <v>15</v>
      </c>
      <c r="Q42" s="0" t="n">
        <v>16</v>
      </c>
      <c r="R42" s="0" t="n">
        <v>16</v>
      </c>
      <c r="S42" s="0" t="n">
        <v>17</v>
      </c>
      <c r="T42" s="0" t="n">
        <v>18</v>
      </c>
      <c r="U42" s="27" t="n">
        <v>19</v>
      </c>
      <c r="V42" s="0" t="n">
        <v>20</v>
      </c>
      <c r="W42" s="0" t="n">
        <v>20</v>
      </c>
      <c r="X42" s="0" t="n">
        <v>21</v>
      </c>
      <c r="Y42" s="0" t="n">
        <v>22</v>
      </c>
      <c r="Z42" s="0" t="n">
        <v>23</v>
      </c>
      <c r="AA42" s="0" t="n">
        <v>24</v>
      </c>
      <c r="AB42" s="0" t="n">
        <v>25</v>
      </c>
      <c r="AC42" s="0" t="n">
        <v>26</v>
      </c>
      <c r="AD42" s="0" t="n">
        <v>27</v>
      </c>
      <c r="AE42" s="0" t="n">
        <v>28</v>
      </c>
      <c r="AF42" s="0" t="n">
        <v>29</v>
      </c>
      <c r="AG42" s="0" t="n">
        <v>30</v>
      </c>
      <c r="AH42" s="0" t="n">
        <v>31</v>
      </c>
      <c r="AI42" s="0" t="n">
        <v>32</v>
      </c>
      <c r="AJ42" s="0" t="n">
        <v>33</v>
      </c>
      <c r="AK42" s="0" t="n">
        <v>34</v>
      </c>
      <c r="AL42" s="0" t="n">
        <v>33</v>
      </c>
      <c r="AM42" s="0" t="n">
        <v>34</v>
      </c>
      <c r="AN42" s="0" t="n">
        <v>34</v>
      </c>
      <c r="AO42" s="0" t="n">
        <v>35</v>
      </c>
      <c r="AP42" s="0" t="n">
        <v>36</v>
      </c>
      <c r="AQ42" s="27" t="n">
        <v>37</v>
      </c>
      <c r="AR42" s="0" t="n">
        <v>38</v>
      </c>
      <c r="AS42" s="0" t="n">
        <v>39</v>
      </c>
      <c r="AT42" s="0" t="n">
        <v>40</v>
      </c>
      <c r="AU42" s="0" t="n">
        <v>41</v>
      </c>
      <c r="AV42" s="0" t="n">
        <v>42</v>
      </c>
      <c r="AW42" s="0" t="n">
        <v>43</v>
      </c>
      <c r="AX42" s="0" t="n">
        <v>44</v>
      </c>
      <c r="AY42" s="0" t="n">
        <v>45</v>
      </c>
      <c r="AZ42" s="0" t="n">
        <v>46</v>
      </c>
      <c r="BA42" s="31" t="n">
        <v>47</v>
      </c>
      <c r="BB42" s="0" t="n">
        <v>48</v>
      </c>
      <c r="BC42" s="0" t="n">
        <v>49</v>
      </c>
      <c r="BD42" s="0" t="n">
        <v>50</v>
      </c>
      <c r="BE42" s="0" t="n">
        <v>51</v>
      </c>
      <c r="BF42" s="0" t="n">
        <v>52</v>
      </c>
      <c r="BG42" s="0" t="n">
        <v>53</v>
      </c>
      <c r="BH42" s="0" t="n">
        <v>54</v>
      </c>
      <c r="BI42" s="0" t="n">
        <v>55</v>
      </c>
      <c r="BJ42" s="0" t="n">
        <v>56</v>
      </c>
      <c r="BK42" s="27" t="n">
        <v>57</v>
      </c>
      <c r="BL42" s="0" t="n">
        <v>58</v>
      </c>
      <c r="BM42" s="0" t="n">
        <v>59</v>
      </c>
      <c r="BN42" s="0" t="n">
        <v>60</v>
      </c>
      <c r="BO42" s="0" t="n">
        <v>61</v>
      </c>
      <c r="BP42" s="0" t="n">
        <v>62</v>
      </c>
      <c r="BQ42" s="0" t="n">
        <v>63</v>
      </c>
      <c r="BR42" s="0" t="n">
        <v>64</v>
      </c>
      <c r="BS42" s="0" t="n">
        <v>65</v>
      </c>
      <c r="BT42" s="0" t="n">
        <v>66</v>
      </c>
      <c r="BU42" s="0" t="n">
        <v>67</v>
      </c>
      <c r="BV42" s="0" t="n">
        <v>68</v>
      </c>
      <c r="BW42" s="0" t="n">
        <v>69</v>
      </c>
      <c r="BX42" s="0" t="n">
        <v>70</v>
      </c>
      <c r="BY42" s="0" t="n">
        <v>71</v>
      </c>
      <c r="BZ42" s="0" t="n">
        <v>72</v>
      </c>
      <c r="CA42" s="0" t="n">
        <v>73</v>
      </c>
      <c r="CB42" s="0" t="n">
        <v>74</v>
      </c>
      <c r="CC42" s="0" t="n">
        <v>75</v>
      </c>
      <c r="CD42" s="0" t="n">
        <v>76</v>
      </c>
      <c r="CE42" s="27" t="n">
        <v>76</v>
      </c>
      <c r="CF42" s="0" t="n">
        <v>77</v>
      </c>
      <c r="CG42" s="0" t="n">
        <v>78</v>
      </c>
      <c r="CH42" s="0" t="n">
        <v>79</v>
      </c>
      <c r="CI42" s="0" t="n">
        <v>80</v>
      </c>
      <c r="CJ42" s="0" t="n">
        <v>81</v>
      </c>
      <c r="CK42" s="0" t="n">
        <v>82</v>
      </c>
      <c r="CL42" s="0" t="n">
        <f aca="false">COUNTIF(B42:CK42,"&gt;0")</f>
        <v>88</v>
      </c>
      <c r="CM42" s="0" t="n">
        <f aca="false">CL42-MAX(B42:CK42)</f>
        <v>6</v>
      </c>
    </row>
    <row r="43" customFormat="false" ht="15.75" hidden="false" customHeight="true" outlineLevel="0" collapsed="false">
      <c r="A43" s="0" t="s">
        <v>1007</v>
      </c>
      <c r="B43" s="0" t="n">
        <v>1</v>
      </c>
      <c r="C43" s="0" t="n">
        <v>2</v>
      </c>
      <c r="D43" s="0" t="n">
        <v>3</v>
      </c>
      <c r="E43" s="0" t="n">
        <v>4</v>
      </c>
      <c r="F43" s="0" t="n">
        <v>5</v>
      </c>
      <c r="G43" s="0" t="n">
        <v>6</v>
      </c>
      <c r="H43" s="0" t="n">
        <v>7</v>
      </c>
      <c r="I43" s="0" t="n">
        <v>8</v>
      </c>
      <c r="J43" s="0" t="n">
        <v>9</v>
      </c>
      <c r="K43" s="0" t="n">
        <v>10</v>
      </c>
      <c r="L43" s="0" t="n">
        <v>11</v>
      </c>
      <c r="M43" s="0" t="n">
        <v>12</v>
      </c>
      <c r="N43" s="0" t="n">
        <v>13</v>
      </c>
      <c r="O43" s="0" t="n">
        <v>14</v>
      </c>
      <c r="P43" s="0" t="n">
        <v>15</v>
      </c>
      <c r="Q43" s="0" t="n">
        <v>16</v>
      </c>
      <c r="R43" s="0" t="n">
        <v>17</v>
      </c>
      <c r="S43" s="0" t="n">
        <v>18</v>
      </c>
      <c r="T43" s="0" t="n">
        <v>19</v>
      </c>
      <c r="U43" s="27" t="n">
        <v>20</v>
      </c>
      <c r="V43" s="0" t="n">
        <v>21</v>
      </c>
      <c r="W43" s="0" t="n">
        <v>22</v>
      </c>
      <c r="X43" s="0" t="n">
        <v>23</v>
      </c>
      <c r="Y43" s="0" t="n">
        <v>24</v>
      </c>
      <c r="Z43" s="0" t="n">
        <v>25</v>
      </c>
      <c r="AA43" s="0" t="n">
        <v>25</v>
      </c>
      <c r="AB43" s="0" t="n">
        <v>26</v>
      </c>
      <c r="AC43" s="0" t="n">
        <v>27</v>
      </c>
      <c r="AD43" s="0" t="n">
        <v>28</v>
      </c>
      <c r="AE43" s="0" t="n">
        <v>29</v>
      </c>
      <c r="AF43" s="0" t="n">
        <v>30</v>
      </c>
      <c r="AG43" s="0" t="n">
        <v>31</v>
      </c>
      <c r="AH43" s="0" t="n">
        <v>32</v>
      </c>
      <c r="AI43" s="0" t="n">
        <v>33</v>
      </c>
      <c r="AJ43" s="0" t="n">
        <v>34</v>
      </c>
      <c r="AK43" s="0" t="n">
        <v>35</v>
      </c>
      <c r="AL43" s="0" t="n">
        <v>36</v>
      </c>
      <c r="AM43" s="0" t="n">
        <v>37</v>
      </c>
      <c r="AN43" s="0" t="n">
        <v>38</v>
      </c>
      <c r="AO43" s="0" t="n">
        <v>39</v>
      </c>
      <c r="AP43" s="0" t="n">
        <v>40</v>
      </c>
      <c r="AQ43" s="27" t="n">
        <v>41</v>
      </c>
      <c r="AR43" s="0" t="n">
        <v>41</v>
      </c>
      <c r="AS43" s="0" t="n">
        <v>42</v>
      </c>
      <c r="AT43" s="0" t="n">
        <v>43</v>
      </c>
      <c r="AU43" s="0" t="n">
        <v>44</v>
      </c>
      <c r="AV43" s="0" t="n">
        <v>45</v>
      </c>
      <c r="AW43" s="0" t="n">
        <v>46</v>
      </c>
      <c r="AX43" s="0" t="n">
        <v>47</v>
      </c>
      <c r="AY43" s="0" t="n">
        <v>48</v>
      </c>
      <c r="AZ43" s="0" t="n">
        <v>49</v>
      </c>
      <c r="BA43" s="31" t="n">
        <v>50</v>
      </c>
      <c r="BB43" s="0" t="n">
        <v>51</v>
      </c>
      <c r="BC43" s="0" t="n">
        <v>52</v>
      </c>
      <c r="BD43" s="0" t="n">
        <v>53</v>
      </c>
      <c r="BE43" s="0" t="n">
        <v>54</v>
      </c>
      <c r="BF43" s="0" t="n">
        <v>55</v>
      </c>
      <c r="BG43" s="0" t="n">
        <v>56</v>
      </c>
      <c r="BH43" s="0" t="n">
        <v>57</v>
      </c>
      <c r="BI43" s="0" t="n">
        <v>58</v>
      </c>
      <c r="BJ43" s="0" t="n">
        <v>59</v>
      </c>
      <c r="BK43" s="27" t="n">
        <v>60</v>
      </c>
      <c r="BL43" s="0" t="n">
        <v>61</v>
      </c>
      <c r="BM43" s="0" t="n">
        <v>62</v>
      </c>
      <c r="BN43" s="0" t="n">
        <v>63</v>
      </c>
      <c r="BO43" s="0" t="n">
        <v>64</v>
      </c>
      <c r="BP43" s="0" t="n">
        <v>65</v>
      </c>
      <c r="BQ43" s="0" t="n">
        <v>66</v>
      </c>
      <c r="BR43" s="0" t="n">
        <v>66</v>
      </c>
      <c r="BS43" s="0" t="n">
        <v>67</v>
      </c>
      <c r="BT43" s="0" t="n">
        <v>68</v>
      </c>
      <c r="BU43" s="0" t="n">
        <v>69</v>
      </c>
      <c r="BV43" s="0" t="n">
        <v>70</v>
      </c>
      <c r="BW43" s="0" t="n">
        <v>71</v>
      </c>
      <c r="BX43" s="0" t="n">
        <v>72</v>
      </c>
      <c r="BY43" s="0" t="n">
        <v>73</v>
      </c>
      <c r="BZ43" s="0" t="n">
        <v>74</v>
      </c>
      <c r="CA43" s="0" t="n">
        <v>75</v>
      </c>
      <c r="CB43" s="0" t="n">
        <v>76</v>
      </c>
      <c r="CC43" s="0" t="n">
        <v>77</v>
      </c>
      <c r="CD43" s="0" t="n">
        <v>78</v>
      </c>
      <c r="CE43" s="27" t="n">
        <v>79</v>
      </c>
      <c r="CF43" s="0" t="n">
        <v>80</v>
      </c>
      <c r="CG43" s="0" t="n">
        <v>81</v>
      </c>
      <c r="CH43" s="0" t="n">
        <v>82</v>
      </c>
      <c r="CI43" s="0" t="n">
        <v>83</v>
      </c>
      <c r="CJ43" s="0" t="n">
        <v>84</v>
      </c>
      <c r="CK43" s="0" t="n">
        <v>85</v>
      </c>
      <c r="CL43" s="0" t="n">
        <f aca="false">COUNTIF(B43:CK43,"&gt;0")</f>
        <v>88</v>
      </c>
      <c r="CM43" s="0" t="n">
        <f aca="false">CL43-MAX(B43:CK43)</f>
        <v>3</v>
      </c>
    </row>
    <row r="44" customFormat="false" ht="15.75" hidden="false" customHeight="true" outlineLevel="0" collapsed="false">
      <c r="A44" s="0" t="s">
        <v>1008</v>
      </c>
      <c r="B44" s="0" t="n">
        <v>1</v>
      </c>
      <c r="C44" s="0" t="n">
        <v>2</v>
      </c>
      <c r="D44" s="0" t="n">
        <v>3</v>
      </c>
      <c r="E44" s="0" t="n">
        <v>4</v>
      </c>
      <c r="F44" s="0" t="n">
        <v>5</v>
      </c>
      <c r="G44" s="0" t="n">
        <v>6</v>
      </c>
      <c r="H44" s="0" t="n">
        <v>7</v>
      </c>
      <c r="I44" s="0" t="n">
        <v>8</v>
      </c>
      <c r="J44" s="0" t="n">
        <v>9</v>
      </c>
      <c r="K44" s="0" t="n">
        <v>10</v>
      </c>
      <c r="L44" s="0" t="n">
        <v>11</v>
      </c>
      <c r="M44" s="0" t="n">
        <v>12</v>
      </c>
      <c r="N44" s="0" t="n">
        <v>13</v>
      </c>
      <c r="O44" s="0" t="n">
        <v>14</v>
      </c>
      <c r="P44" s="0" t="n">
        <v>15</v>
      </c>
      <c r="Q44" s="0" t="n">
        <v>15</v>
      </c>
      <c r="R44" s="0" t="n">
        <v>15</v>
      </c>
      <c r="S44" s="0" t="n">
        <v>16</v>
      </c>
      <c r="T44" s="0" t="n">
        <v>16</v>
      </c>
      <c r="U44" s="27" t="n">
        <v>17</v>
      </c>
      <c r="V44" s="0" t="n">
        <v>18</v>
      </c>
      <c r="W44" s="0" t="n">
        <v>19</v>
      </c>
      <c r="X44" s="0" t="n">
        <v>20</v>
      </c>
      <c r="Y44" s="0" t="n">
        <v>21</v>
      </c>
      <c r="Z44" s="0" t="n">
        <v>22</v>
      </c>
      <c r="AA44" s="0" t="n">
        <v>23</v>
      </c>
      <c r="AB44" s="0" t="n">
        <v>24</v>
      </c>
      <c r="AC44" s="0" t="n">
        <v>25</v>
      </c>
      <c r="AD44" s="0" t="n">
        <v>25</v>
      </c>
      <c r="AE44" s="0" t="n">
        <v>26</v>
      </c>
      <c r="AF44" s="0" t="n">
        <v>27</v>
      </c>
      <c r="AG44" s="0" t="n">
        <v>28</v>
      </c>
      <c r="AH44" s="0" t="n">
        <v>29</v>
      </c>
      <c r="AI44" s="0" t="n">
        <v>30</v>
      </c>
      <c r="AJ44" s="0" t="n">
        <v>31</v>
      </c>
      <c r="AK44" s="0" t="n">
        <v>32</v>
      </c>
      <c r="AL44" s="0" t="n">
        <v>33</v>
      </c>
      <c r="AM44" s="0" t="n">
        <v>34</v>
      </c>
      <c r="AN44" s="0" t="n">
        <v>35</v>
      </c>
      <c r="AO44" s="0" t="n">
        <v>36</v>
      </c>
      <c r="AP44" s="0" t="n">
        <v>37</v>
      </c>
      <c r="AQ44" s="27" t="n">
        <v>38</v>
      </c>
      <c r="AR44" s="0" t="n">
        <v>39</v>
      </c>
      <c r="AS44" s="0" t="n">
        <v>40</v>
      </c>
      <c r="AT44" s="0" t="n">
        <v>41</v>
      </c>
      <c r="AU44" s="0" t="n">
        <v>42</v>
      </c>
      <c r="AV44" s="0" t="n">
        <v>43</v>
      </c>
      <c r="AW44" s="0" t="n">
        <v>44</v>
      </c>
      <c r="AX44" s="0" t="n">
        <v>45</v>
      </c>
      <c r="AY44" s="0" t="n">
        <v>46</v>
      </c>
      <c r="AZ44" s="0" t="n">
        <v>47</v>
      </c>
      <c r="BA44" s="31" t="n">
        <v>48</v>
      </c>
      <c r="BB44" s="0" t="n">
        <v>49</v>
      </c>
      <c r="BC44" s="0" t="n">
        <v>50</v>
      </c>
      <c r="BD44" s="0" t="n">
        <v>51</v>
      </c>
      <c r="BE44" s="0" t="n">
        <v>52</v>
      </c>
      <c r="BF44" s="0" t="n">
        <v>53</v>
      </c>
      <c r="BG44" s="0" t="n">
        <v>54</v>
      </c>
      <c r="BH44" s="0" t="n">
        <v>55</v>
      </c>
      <c r="BI44" s="0" t="n">
        <v>56</v>
      </c>
      <c r="BJ44" s="0" t="n">
        <v>57</v>
      </c>
      <c r="BK44" s="27" t="n">
        <v>58</v>
      </c>
      <c r="BL44" s="0" t="n">
        <v>59</v>
      </c>
      <c r="BM44" s="0" t="n">
        <v>60</v>
      </c>
      <c r="BN44" s="0" t="n">
        <v>61</v>
      </c>
      <c r="BO44" s="0" t="n">
        <v>62</v>
      </c>
      <c r="BP44" s="0" t="n">
        <v>63</v>
      </c>
      <c r="BQ44" s="0" t="n">
        <v>64</v>
      </c>
      <c r="BR44" s="0" t="n">
        <v>65</v>
      </c>
      <c r="BS44" s="0" t="n">
        <v>66</v>
      </c>
      <c r="BT44" s="0" t="n">
        <v>67</v>
      </c>
      <c r="BU44" s="0" t="n">
        <v>68</v>
      </c>
      <c r="BV44" s="0" t="n">
        <v>69</v>
      </c>
      <c r="BW44" s="0" t="n">
        <v>70</v>
      </c>
      <c r="BX44" s="0" t="n">
        <v>71</v>
      </c>
      <c r="BY44" s="0" t="n">
        <v>72</v>
      </c>
      <c r="BZ44" s="0" t="n">
        <v>73</v>
      </c>
      <c r="CA44" s="0" t="n">
        <v>74</v>
      </c>
      <c r="CB44" s="0" t="n">
        <v>75</v>
      </c>
      <c r="CC44" s="0" t="n">
        <v>76</v>
      </c>
      <c r="CD44" s="0" t="n">
        <v>77</v>
      </c>
      <c r="CE44" s="27" t="n">
        <v>78</v>
      </c>
      <c r="CF44" s="0" t="n">
        <v>79</v>
      </c>
      <c r="CG44" s="0" t="n">
        <v>80</v>
      </c>
      <c r="CH44" s="0" t="n">
        <v>81</v>
      </c>
      <c r="CI44" s="0" t="n">
        <v>82</v>
      </c>
      <c r="CJ44" s="0" t="n">
        <v>83</v>
      </c>
      <c r="CK44" s="0" t="n">
        <v>84</v>
      </c>
      <c r="CL44" s="0" t="n">
        <f aca="false">COUNTIF(B44:CK44,"&gt;0")</f>
        <v>88</v>
      </c>
      <c r="CM44" s="0" t="n">
        <f aca="false">CL44-MAX(B44:CK44)</f>
        <v>4</v>
      </c>
    </row>
    <row r="45" customFormat="false" ht="15.75" hidden="false" customHeight="true" outlineLevel="0" collapsed="false">
      <c r="A45" s="0" t="s">
        <v>1009</v>
      </c>
      <c r="B45" s="0" t="n">
        <v>1</v>
      </c>
      <c r="C45" s="0" t="n">
        <v>2</v>
      </c>
      <c r="D45" s="0" t="n">
        <v>3</v>
      </c>
      <c r="E45" s="0" t="n">
        <v>4</v>
      </c>
      <c r="F45" s="0" t="n">
        <v>5</v>
      </c>
      <c r="G45" s="0" t="n">
        <v>6</v>
      </c>
      <c r="H45" s="0" t="n">
        <v>7</v>
      </c>
      <c r="I45" s="0" t="n">
        <v>8</v>
      </c>
      <c r="J45" s="0" t="n">
        <v>8</v>
      </c>
      <c r="K45" s="0" t="n">
        <v>9</v>
      </c>
      <c r="L45" s="0" t="n">
        <v>10</v>
      </c>
      <c r="M45" s="0" t="n">
        <v>11</v>
      </c>
      <c r="N45" s="0" t="n">
        <v>12</v>
      </c>
      <c r="O45" s="0" t="n">
        <v>13</v>
      </c>
      <c r="P45" s="0" t="n">
        <v>14</v>
      </c>
      <c r="Q45" s="0" t="n">
        <v>14</v>
      </c>
      <c r="R45" s="0" t="n">
        <v>14</v>
      </c>
      <c r="S45" s="0" t="n">
        <v>15</v>
      </c>
      <c r="T45" s="0" t="n">
        <v>16</v>
      </c>
      <c r="U45" s="27" t="n">
        <v>17</v>
      </c>
      <c r="V45" s="0" t="n">
        <v>18</v>
      </c>
      <c r="W45" s="0" t="n">
        <v>19</v>
      </c>
      <c r="X45" s="0" t="n">
        <v>20</v>
      </c>
      <c r="Y45" s="0" t="n">
        <v>21</v>
      </c>
      <c r="Z45" s="0" t="n">
        <v>21</v>
      </c>
      <c r="AA45" s="0" t="n">
        <v>22</v>
      </c>
      <c r="AB45" s="0" t="n">
        <v>23</v>
      </c>
      <c r="AC45" s="0" t="n">
        <v>24</v>
      </c>
      <c r="AD45" s="0" t="n">
        <v>25</v>
      </c>
      <c r="AE45" s="0" t="n">
        <v>26</v>
      </c>
      <c r="AF45" s="0" t="n">
        <v>27</v>
      </c>
      <c r="AG45" s="0" t="n">
        <v>28</v>
      </c>
      <c r="AH45" s="0" t="n">
        <v>28</v>
      </c>
      <c r="AI45" s="0" t="n">
        <v>29</v>
      </c>
      <c r="AJ45" s="0" t="n">
        <v>30</v>
      </c>
      <c r="AK45" s="0" t="n">
        <v>31</v>
      </c>
      <c r="AL45" s="0" t="n">
        <v>32</v>
      </c>
      <c r="AM45" s="0" t="n">
        <v>33</v>
      </c>
      <c r="AN45" s="0" t="n">
        <v>34</v>
      </c>
      <c r="AO45" s="0" t="n">
        <v>35</v>
      </c>
      <c r="AP45" s="0" t="n">
        <v>36</v>
      </c>
      <c r="AQ45" s="27" t="n">
        <v>37</v>
      </c>
      <c r="AR45" s="0" t="n">
        <v>38</v>
      </c>
      <c r="AS45" s="0" t="n">
        <v>39</v>
      </c>
      <c r="AT45" s="0" t="n">
        <v>40</v>
      </c>
      <c r="AU45" s="0" t="n">
        <v>41</v>
      </c>
      <c r="AV45" s="0" t="n">
        <v>42</v>
      </c>
      <c r="AW45" s="0" t="n">
        <v>43</v>
      </c>
      <c r="AX45" s="0" t="n">
        <v>44</v>
      </c>
      <c r="AY45" s="0" t="n">
        <v>45</v>
      </c>
      <c r="AZ45" s="0" t="n">
        <v>46</v>
      </c>
      <c r="BA45" s="31" t="n">
        <v>47</v>
      </c>
      <c r="BB45" s="0" t="n">
        <v>48</v>
      </c>
      <c r="BC45" s="0" t="n">
        <v>49</v>
      </c>
      <c r="BD45" s="0" t="n">
        <v>50</v>
      </c>
      <c r="BE45" s="0" t="n">
        <v>51</v>
      </c>
      <c r="BF45" s="0" t="n">
        <v>52</v>
      </c>
      <c r="BG45" s="0" t="n">
        <v>53</v>
      </c>
      <c r="BH45" s="0" t="n">
        <v>54</v>
      </c>
      <c r="BI45" s="0" t="n">
        <v>55</v>
      </c>
      <c r="BJ45" s="0" t="n">
        <v>56</v>
      </c>
      <c r="BK45" s="27" t="n">
        <v>57</v>
      </c>
      <c r="BL45" s="0" t="n">
        <v>58</v>
      </c>
      <c r="BM45" s="0" t="n">
        <v>59</v>
      </c>
      <c r="BN45" s="0" t="n">
        <v>60</v>
      </c>
      <c r="BO45" s="0" t="n">
        <v>61</v>
      </c>
      <c r="BP45" s="0" t="n">
        <v>62</v>
      </c>
      <c r="BQ45" s="0" t="n">
        <v>63</v>
      </c>
      <c r="BR45" s="0" t="n">
        <v>64</v>
      </c>
      <c r="BS45" s="0" t="n">
        <v>65</v>
      </c>
      <c r="BT45" s="0" t="n">
        <v>66</v>
      </c>
      <c r="BU45" s="0" t="n">
        <v>67</v>
      </c>
      <c r="BV45" s="0" t="n">
        <v>68</v>
      </c>
      <c r="BW45" s="0" t="n">
        <v>69</v>
      </c>
      <c r="BX45" s="0" t="n">
        <v>70</v>
      </c>
      <c r="BY45" s="0" t="n">
        <v>71</v>
      </c>
      <c r="BZ45" s="0" t="n">
        <v>72</v>
      </c>
      <c r="CA45" s="0" t="n">
        <v>73</v>
      </c>
      <c r="CB45" s="0" t="n">
        <v>74</v>
      </c>
      <c r="CC45" s="0" t="n">
        <v>75</v>
      </c>
      <c r="CD45" s="0" t="n">
        <v>76</v>
      </c>
      <c r="CE45" s="27" t="n">
        <v>77</v>
      </c>
      <c r="CF45" s="0" t="n">
        <v>78</v>
      </c>
      <c r="CG45" s="0" t="n">
        <v>79</v>
      </c>
      <c r="CH45" s="0" t="n">
        <v>80</v>
      </c>
      <c r="CI45" s="0" t="n">
        <v>81</v>
      </c>
      <c r="CJ45" s="0" t="n">
        <v>82</v>
      </c>
      <c r="CK45" s="0" t="n">
        <v>83</v>
      </c>
      <c r="CL45" s="0" t="n">
        <f aca="false">COUNTIF(B45:CK45,"&gt;0")</f>
        <v>88</v>
      </c>
      <c r="CM45" s="0" t="n">
        <f aca="false">CL45-MAX(B45:CK45)</f>
        <v>5</v>
      </c>
    </row>
    <row r="46" customFormat="false" ht="15.75" hidden="false" customHeight="true" outlineLevel="0" collapsed="false">
      <c r="A46" s="32" t="s">
        <v>777</v>
      </c>
      <c r="B46" s="32" t="n">
        <v>1</v>
      </c>
      <c r="C46" s="32" t="n">
        <v>2</v>
      </c>
      <c r="D46" s="32" t="n">
        <v>3</v>
      </c>
      <c r="E46" s="32" t="n">
        <v>4</v>
      </c>
      <c r="F46" s="32" t="n">
        <v>5</v>
      </c>
      <c r="G46" s="32" t="n">
        <v>6</v>
      </c>
      <c r="H46" s="32" t="n">
        <v>7</v>
      </c>
      <c r="I46" s="32" t="n">
        <v>8</v>
      </c>
      <c r="J46" s="32" t="n">
        <v>9</v>
      </c>
      <c r="K46" s="32" t="n">
        <v>10</v>
      </c>
      <c r="L46" s="32" t="n">
        <v>11</v>
      </c>
      <c r="M46" s="32" t="n">
        <v>12</v>
      </c>
      <c r="N46" s="32" t="n">
        <v>13</v>
      </c>
      <c r="O46" s="32" t="n">
        <v>14</v>
      </c>
      <c r="P46" s="32" t="n">
        <v>15</v>
      </c>
      <c r="Q46" s="32" t="n">
        <v>16</v>
      </c>
      <c r="R46" s="32" t="n">
        <v>17</v>
      </c>
      <c r="S46" s="32" t="n">
        <v>18</v>
      </c>
      <c r="T46" s="32" t="n">
        <v>19</v>
      </c>
      <c r="U46" s="33" t="n">
        <v>20</v>
      </c>
      <c r="V46" s="32" t="n">
        <v>21</v>
      </c>
      <c r="W46" s="32" t="n">
        <v>22</v>
      </c>
      <c r="X46" s="32" t="n">
        <v>23</v>
      </c>
      <c r="Y46" s="32" t="n">
        <v>24</v>
      </c>
      <c r="Z46" s="32" t="n">
        <v>25</v>
      </c>
      <c r="AA46" s="32" t="n">
        <v>26</v>
      </c>
      <c r="AB46" s="32" t="n">
        <v>27</v>
      </c>
      <c r="AC46" s="32" t="n">
        <v>28</v>
      </c>
      <c r="AD46" s="32" t="n">
        <v>29</v>
      </c>
      <c r="AE46" s="32" t="n">
        <v>30</v>
      </c>
      <c r="AF46" s="32" t="n">
        <v>31</v>
      </c>
      <c r="AG46" s="32" t="n">
        <v>32</v>
      </c>
      <c r="AH46" s="32" t="n">
        <v>33</v>
      </c>
      <c r="AI46" s="32" t="n">
        <v>34</v>
      </c>
      <c r="AJ46" s="32" t="n">
        <v>35</v>
      </c>
      <c r="AK46" s="32" t="n">
        <v>36</v>
      </c>
      <c r="AL46" s="32" t="n">
        <v>37</v>
      </c>
      <c r="AM46" s="32" t="n">
        <v>38</v>
      </c>
      <c r="AN46" s="32" t="n">
        <v>39</v>
      </c>
      <c r="AO46" s="32" t="n">
        <v>40</v>
      </c>
      <c r="AP46" s="32" t="n">
        <v>41</v>
      </c>
      <c r="AQ46" s="33" t="n">
        <v>42</v>
      </c>
      <c r="AR46" s="32" t="n">
        <v>42</v>
      </c>
      <c r="AS46" s="32" t="n">
        <v>43</v>
      </c>
      <c r="AT46" s="32" t="n">
        <v>44</v>
      </c>
      <c r="AU46" s="32" t="n">
        <v>45</v>
      </c>
      <c r="AV46" s="32" t="n">
        <v>46</v>
      </c>
      <c r="AW46" s="32" t="n">
        <v>47</v>
      </c>
      <c r="AX46" s="32" t="n">
        <v>48</v>
      </c>
      <c r="AY46" s="32" t="n">
        <v>49</v>
      </c>
      <c r="AZ46" s="32" t="n">
        <v>50</v>
      </c>
      <c r="BA46" s="34" t="n">
        <v>51</v>
      </c>
      <c r="BB46" s="32" t="n">
        <v>52</v>
      </c>
      <c r="BC46" s="32" t="n">
        <v>53</v>
      </c>
      <c r="BD46" s="32" t="n">
        <v>54</v>
      </c>
      <c r="BE46" s="32" t="n">
        <v>55</v>
      </c>
      <c r="BF46" s="32" t="n">
        <v>56</v>
      </c>
      <c r="BG46" s="32" t="n">
        <v>57</v>
      </c>
      <c r="BH46" s="32" t="n">
        <v>58</v>
      </c>
      <c r="BI46" s="32" t="n">
        <v>59</v>
      </c>
      <c r="BJ46" s="32" t="n">
        <v>60</v>
      </c>
      <c r="BK46" s="33" t="n">
        <v>61</v>
      </c>
      <c r="BL46" s="32" t="n">
        <v>62</v>
      </c>
      <c r="BM46" s="32" t="n">
        <v>63</v>
      </c>
      <c r="BN46" s="32" t="n">
        <v>64</v>
      </c>
      <c r="BO46" s="32" t="n">
        <v>65</v>
      </c>
      <c r="BP46" s="32" t="n">
        <v>66</v>
      </c>
      <c r="BQ46" s="32" t="n">
        <v>67</v>
      </c>
      <c r="BR46" s="32" t="n">
        <v>68</v>
      </c>
      <c r="BS46" s="32" t="n">
        <v>69</v>
      </c>
      <c r="BT46" s="32" t="n">
        <v>70</v>
      </c>
      <c r="BU46" s="32" t="n">
        <v>71</v>
      </c>
      <c r="BV46" s="32" t="n">
        <v>72</v>
      </c>
      <c r="BW46" s="32" t="n">
        <v>73</v>
      </c>
      <c r="BX46" s="32" t="n">
        <v>74</v>
      </c>
      <c r="BY46" s="32" t="n">
        <v>75</v>
      </c>
      <c r="BZ46" s="32" t="n">
        <v>76</v>
      </c>
      <c r="CA46" s="32" t="n">
        <v>77</v>
      </c>
      <c r="CB46" s="32" t="n">
        <v>78</v>
      </c>
      <c r="CC46" s="32" t="n">
        <v>79</v>
      </c>
      <c r="CD46" s="32" t="n">
        <v>80</v>
      </c>
      <c r="CE46" s="33" t="n">
        <v>81</v>
      </c>
      <c r="CF46" s="32" t="n">
        <v>82</v>
      </c>
      <c r="CG46" s="32" t="n">
        <v>83</v>
      </c>
      <c r="CH46" s="32" t="n">
        <v>84</v>
      </c>
      <c r="CI46" s="32" t="n">
        <v>85</v>
      </c>
      <c r="CJ46" s="32" t="n">
        <v>86</v>
      </c>
      <c r="CK46" s="32" t="n">
        <v>87</v>
      </c>
      <c r="CL46" s="32" t="n">
        <f aca="false">COUNTIF(B46:CK46,"&gt;0")</f>
        <v>88</v>
      </c>
      <c r="CM46" s="32" t="n">
        <f aca="false">CL46-MAX(B46:CK46)</f>
        <v>1</v>
      </c>
      <c r="CN46" s="32" t="s">
        <v>932</v>
      </c>
      <c r="CO46" s="32"/>
      <c r="CP46" s="32"/>
      <c r="CQ46" s="32"/>
      <c r="CR46" s="32"/>
      <c r="CS46" s="32"/>
      <c r="CT46" s="32"/>
      <c r="CU46" s="32"/>
      <c r="CV46" s="32"/>
      <c r="CW46" s="32"/>
      <c r="CX46" s="32"/>
      <c r="CY46" s="32"/>
      <c r="CZ46" s="32"/>
      <c r="DA46" s="32"/>
      <c r="DB46" s="32"/>
      <c r="DC46" s="32"/>
      <c r="DD46" s="32"/>
      <c r="DE46" s="32"/>
      <c r="DF46" s="32"/>
      <c r="DG46" s="32"/>
      <c r="DH46" s="32"/>
      <c r="DI46" s="32"/>
      <c r="DJ46" s="32"/>
      <c r="DK46" s="32"/>
      <c r="DL46" s="32"/>
      <c r="DM46" s="32"/>
      <c r="DN46" s="32"/>
      <c r="DO46" s="32"/>
      <c r="DP46" s="32"/>
      <c r="DQ46" s="32"/>
      <c r="DR46" s="32"/>
      <c r="DS46" s="32"/>
      <c r="DT46" s="32"/>
      <c r="DU46" s="32"/>
      <c r="DV46" s="32"/>
      <c r="DW46" s="32"/>
      <c r="DX46" s="32"/>
      <c r="DY46" s="32"/>
      <c r="DZ46" s="32"/>
      <c r="EA46" s="32"/>
      <c r="EB46" s="32"/>
      <c r="EC46" s="32"/>
      <c r="ED46" s="32"/>
      <c r="EE46" s="32"/>
      <c r="EF46" s="32"/>
      <c r="EG46" s="32"/>
      <c r="EH46" s="32"/>
      <c r="EI46" s="32"/>
      <c r="EJ46" s="32"/>
      <c r="EK46" s="32"/>
      <c r="EL46" s="32"/>
      <c r="EM46" s="32"/>
      <c r="EN46" s="32"/>
      <c r="EO46" s="32"/>
      <c r="EP46" s="32"/>
      <c r="EQ46" s="32"/>
      <c r="ER46" s="32"/>
      <c r="ES46" s="32"/>
      <c r="ET46" s="32"/>
      <c r="EU46" s="32"/>
      <c r="EV46" s="32"/>
      <c r="EW46" s="32"/>
      <c r="EX46" s="32"/>
      <c r="EY46" s="32"/>
      <c r="EZ46" s="32"/>
      <c r="FA46" s="32"/>
      <c r="FB46" s="32"/>
      <c r="FC46" s="32"/>
      <c r="FD46" s="32"/>
      <c r="FE46" s="32"/>
      <c r="FF46" s="32"/>
      <c r="FG46" s="32"/>
      <c r="FH46" s="32"/>
      <c r="FI46" s="32"/>
      <c r="FJ46" s="32"/>
      <c r="FK46" s="32"/>
      <c r="FL46" s="32"/>
      <c r="FM46" s="32"/>
      <c r="FN46" s="32"/>
      <c r="FO46" s="32"/>
      <c r="FP46" s="32"/>
      <c r="FQ46" s="32"/>
      <c r="FR46" s="32"/>
      <c r="FS46" s="32"/>
      <c r="FT46" s="32"/>
      <c r="FU46" s="32"/>
      <c r="FV46" s="32"/>
      <c r="FW46" s="32"/>
      <c r="FX46" s="32"/>
      <c r="FY46" s="32"/>
      <c r="FZ46" s="32"/>
      <c r="GA46" s="32"/>
      <c r="GB46" s="32"/>
      <c r="GC46" s="32"/>
      <c r="GD46" s="32"/>
      <c r="GE46" s="32"/>
      <c r="GF46" s="32"/>
      <c r="GG46" s="32"/>
      <c r="GH46" s="32"/>
      <c r="GI46" s="32"/>
      <c r="GJ46" s="32"/>
      <c r="GK46" s="32"/>
      <c r="GL46" s="32"/>
      <c r="GM46" s="32"/>
      <c r="GN46" s="32"/>
      <c r="GO46" s="32"/>
      <c r="GP46" s="32"/>
      <c r="GQ46" s="32"/>
      <c r="GR46" s="32"/>
      <c r="GS46" s="32"/>
      <c r="GT46" s="32"/>
      <c r="GU46" s="32"/>
      <c r="GV46" s="32"/>
      <c r="GW46" s="32"/>
      <c r="GX46" s="32"/>
      <c r="GY46" s="32"/>
      <c r="GZ46" s="32"/>
      <c r="HA46" s="32"/>
      <c r="HB46" s="32"/>
      <c r="HC46" s="32"/>
      <c r="HD46" s="32"/>
      <c r="HE46" s="32"/>
      <c r="HF46" s="32"/>
      <c r="HG46" s="32"/>
      <c r="HH46" s="32"/>
      <c r="HI46" s="32"/>
      <c r="HJ46" s="32"/>
      <c r="HK46" s="32"/>
      <c r="HL46" s="32"/>
      <c r="HM46" s="32"/>
      <c r="HN46" s="32"/>
      <c r="HO46" s="32"/>
      <c r="HP46" s="32"/>
      <c r="HQ46" s="32"/>
      <c r="HR46" s="32"/>
      <c r="HS46" s="32"/>
      <c r="HT46" s="32"/>
      <c r="HU46" s="32"/>
      <c r="HV46" s="32"/>
      <c r="HW46" s="32"/>
      <c r="HX46" s="32"/>
      <c r="HY46" s="32"/>
      <c r="HZ46" s="32"/>
      <c r="IA46" s="32"/>
      <c r="IB46" s="32"/>
      <c r="IC46" s="32"/>
      <c r="ID46" s="32"/>
      <c r="IE46" s="32"/>
      <c r="IF46" s="32"/>
      <c r="IG46" s="32"/>
      <c r="IH46" s="32"/>
      <c r="II46" s="32"/>
      <c r="IJ46" s="32"/>
      <c r="IK46" s="32"/>
      <c r="IL46" s="32"/>
      <c r="IM46" s="32"/>
      <c r="IN46" s="32"/>
      <c r="IO46" s="32"/>
      <c r="IP46" s="32"/>
      <c r="IQ46" s="32"/>
      <c r="IR46" s="32"/>
      <c r="IS46" s="32"/>
      <c r="IT46" s="32"/>
      <c r="IU46" s="32"/>
      <c r="IV46" s="32"/>
      <c r="IW46" s="32"/>
      <c r="IX46" s="32"/>
      <c r="IY46" s="32"/>
      <c r="IZ46" s="32"/>
      <c r="JA46" s="32"/>
      <c r="JB46" s="32"/>
      <c r="JC46" s="32"/>
      <c r="JD46" s="32"/>
      <c r="JE46" s="32"/>
      <c r="JF46" s="32"/>
      <c r="JG46" s="32"/>
      <c r="JH46" s="32"/>
      <c r="JI46" s="32"/>
      <c r="JJ46" s="32"/>
      <c r="JK46" s="32"/>
      <c r="JL46" s="32"/>
      <c r="JM46" s="32"/>
      <c r="JN46" s="32"/>
      <c r="JO46" s="32"/>
      <c r="JP46" s="32"/>
      <c r="JQ46" s="32"/>
      <c r="JR46" s="32"/>
      <c r="JS46" s="32"/>
      <c r="JT46" s="32"/>
      <c r="JU46" s="32"/>
      <c r="JV46" s="32"/>
      <c r="JW46" s="32"/>
      <c r="JX46" s="32"/>
      <c r="JY46" s="32"/>
      <c r="JZ46" s="32"/>
      <c r="KA46" s="32"/>
      <c r="KB46" s="32"/>
      <c r="KC46" s="32"/>
      <c r="KD46" s="32"/>
      <c r="KE46" s="32"/>
      <c r="KF46" s="32"/>
      <c r="KG46" s="32"/>
      <c r="KH46" s="32"/>
      <c r="KI46" s="32"/>
      <c r="KJ46" s="32"/>
      <c r="KK46" s="32"/>
      <c r="KL46" s="32"/>
      <c r="KM46" s="32"/>
      <c r="KN46" s="32"/>
      <c r="KO46" s="32"/>
      <c r="KP46" s="32"/>
      <c r="KQ46" s="32"/>
      <c r="KR46" s="32"/>
      <c r="KS46" s="32"/>
      <c r="KT46" s="32"/>
      <c r="KU46" s="32"/>
      <c r="KV46" s="32"/>
      <c r="KW46" s="32"/>
      <c r="KX46" s="32"/>
      <c r="KY46" s="32"/>
      <c r="KZ46" s="32"/>
      <c r="LA46" s="32"/>
      <c r="LB46" s="32"/>
      <c r="LC46" s="32"/>
      <c r="LD46" s="32"/>
      <c r="LE46" s="32"/>
      <c r="LF46" s="32"/>
      <c r="LG46" s="32"/>
      <c r="LH46" s="32"/>
      <c r="LI46" s="32"/>
      <c r="LJ46" s="32"/>
      <c r="LK46" s="32"/>
      <c r="LL46" s="32"/>
      <c r="LM46" s="32"/>
      <c r="LN46" s="32"/>
      <c r="LO46" s="32"/>
      <c r="LP46" s="32"/>
      <c r="LQ46" s="32"/>
      <c r="LR46" s="32"/>
      <c r="LS46" s="32"/>
      <c r="LT46" s="32"/>
      <c r="LU46" s="32"/>
      <c r="LV46" s="32"/>
      <c r="LW46" s="32"/>
      <c r="LX46" s="32"/>
      <c r="LY46" s="32"/>
      <c r="LZ46" s="32"/>
      <c r="MA46" s="32"/>
      <c r="MB46" s="32"/>
      <c r="MC46" s="32"/>
      <c r="MD46" s="32"/>
      <c r="ME46" s="32"/>
      <c r="MF46" s="32"/>
      <c r="MG46" s="32"/>
      <c r="MH46" s="32"/>
      <c r="MI46" s="32"/>
      <c r="MJ46" s="32"/>
      <c r="MK46" s="32"/>
      <c r="ML46" s="32"/>
      <c r="MM46" s="32"/>
      <c r="MN46" s="32"/>
      <c r="MO46" s="32"/>
      <c r="MP46" s="32"/>
      <c r="MQ46" s="32"/>
      <c r="MR46" s="32"/>
      <c r="MS46" s="32"/>
      <c r="MT46" s="32"/>
      <c r="MU46" s="32"/>
      <c r="MV46" s="32"/>
      <c r="MW46" s="32"/>
      <c r="MX46" s="32"/>
      <c r="MY46" s="32"/>
      <c r="MZ46" s="32"/>
      <c r="NA46" s="32"/>
      <c r="NB46" s="32"/>
      <c r="NC46" s="32"/>
      <c r="ND46" s="32"/>
      <c r="NE46" s="32"/>
      <c r="NF46" s="32"/>
      <c r="NG46" s="32"/>
      <c r="NH46" s="32"/>
      <c r="NI46" s="32"/>
      <c r="NJ46" s="32"/>
      <c r="NK46" s="32"/>
      <c r="NL46" s="32"/>
      <c r="NM46" s="32"/>
      <c r="NN46" s="32"/>
      <c r="NO46" s="32"/>
      <c r="NP46" s="32"/>
      <c r="NQ46" s="32"/>
      <c r="NR46" s="32"/>
      <c r="NS46" s="32"/>
      <c r="NT46" s="32"/>
      <c r="NU46" s="32"/>
      <c r="NV46" s="32"/>
      <c r="NW46" s="32"/>
      <c r="NX46" s="32"/>
      <c r="NY46" s="32"/>
      <c r="NZ46" s="32"/>
      <c r="OA46" s="32"/>
      <c r="OB46" s="32"/>
      <c r="OC46" s="32"/>
      <c r="OD46" s="32"/>
      <c r="OE46" s="32"/>
      <c r="OF46" s="32"/>
      <c r="OG46" s="32"/>
      <c r="OH46" s="32"/>
      <c r="OI46" s="32"/>
      <c r="OJ46" s="32"/>
      <c r="OK46" s="32"/>
      <c r="OL46" s="32"/>
      <c r="OM46" s="32"/>
      <c r="ON46" s="32"/>
      <c r="OO46" s="32"/>
      <c r="OP46" s="32"/>
      <c r="OQ46" s="32"/>
      <c r="OR46" s="32"/>
      <c r="OS46" s="32"/>
      <c r="OT46" s="32"/>
      <c r="OU46" s="32"/>
      <c r="OV46" s="32"/>
      <c r="OW46" s="32"/>
      <c r="OX46" s="32"/>
      <c r="OY46" s="32"/>
      <c r="OZ46" s="32"/>
      <c r="PA46" s="32"/>
      <c r="PB46" s="32"/>
      <c r="PC46" s="32"/>
      <c r="PD46" s="32"/>
      <c r="PE46" s="32"/>
      <c r="PF46" s="32"/>
      <c r="PG46" s="32"/>
      <c r="PH46" s="32"/>
      <c r="PI46" s="32"/>
      <c r="PJ46" s="32"/>
      <c r="PK46" s="32"/>
      <c r="PL46" s="32"/>
      <c r="PM46" s="32"/>
      <c r="PN46" s="32"/>
      <c r="PO46" s="32"/>
      <c r="PP46" s="32"/>
      <c r="PQ46" s="32"/>
      <c r="PR46" s="32"/>
      <c r="PS46" s="32"/>
      <c r="PT46" s="32"/>
      <c r="PU46" s="32"/>
      <c r="PV46" s="32"/>
      <c r="PW46" s="32"/>
      <c r="PX46" s="32"/>
      <c r="PY46" s="32"/>
      <c r="PZ46" s="32"/>
      <c r="QA46" s="32"/>
      <c r="QB46" s="32"/>
      <c r="QC46" s="32"/>
      <c r="QD46" s="32"/>
      <c r="QE46" s="32"/>
      <c r="QF46" s="32"/>
      <c r="QG46" s="32"/>
      <c r="QH46" s="32"/>
      <c r="QI46" s="32"/>
      <c r="QJ46" s="32"/>
      <c r="QK46" s="32"/>
      <c r="QL46" s="32"/>
      <c r="QM46" s="32"/>
      <c r="QN46" s="32"/>
      <c r="QO46" s="32"/>
      <c r="QP46" s="32"/>
      <c r="QQ46" s="32"/>
      <c r="QR46" s="32"/>
      <c r="QS46" s="32"/>
      <c r="QT46" s="32"/>
      <c r="QU46" s="32"/>
      <c r="QV46" s="32"/>
      <c r="QW46" s="32"/>
      <c r="QX46" s="32"/>
      <c r="QY46" s="32"/>
      <c r="QZ46" s="32"/>
      <c r="RA46" s="32"/>
      <c r="RB46" s="32"/>
      <c r="RC46" s="32"/>
      <c r="RD46" s="32"/>
      <c r="RE46" s="32"/>
      <c r="RF46" s="32"/>
      <c r="RG46" s="32"/>
      <c r="RH46" s="32"/>
      <c r="RI46" s="32"/>
      <c r="RJ46" s="32"/>
      <c r="RK46" s="32"/>
      <c r="RL46" s="32"/>
      <c r="RM46" s="32"/>
      <c r="RN46" s="32"/>
      <c r="RO46" s="32"/>
      <c r="RP46" s="32"/>
      <c r="RQ46" s="32"/>
      <c r="RR46" s="32"/>
      <c r="RS46" s="32"/>
      <c r="RT46" s="32"/>
      <c r="RU46" s="32"/>
      <c r="RV46" s="32"/>
      <c r="RW46" s="32"/>
      <c r="RX46" s="32"/>
      <c r="RY46" s="32"/>
      <c r="RZ46" s="32"/>
      <c r="SA46" s="32"/>
      <c r="SB46" s="32"/>
      <c r="SC46" s="32"/>
      <c r="SD46" s="32"/>
      <c r="SE46" s="32"/>
      <c r="SF46" s="32"/>
      <c r="SG46" s="32"/>
      <c r="SH46" s="32"/>
      <c r="SI46" s="32"/>
      <c r="SJ46" s="32"/>
      <c r="SK46" s="32"/>
      <c r="SL46" s="32"/>
      <c r="SM46" s="32"/>
      <c r="SN46" s="32"/>
      <c r="SO46" s="32"/>
      <c r="SP46" s="32"/>
      <c r="SQ46" s="32"/>
      <c r="SR46" s="32"/>
      <c r="SS46" s="32"/>
      <c r="ST46" s="32"/>
      <c r="SU46" s="32"/>
      <c r="SV46" s="32"/>
      <c r="SW46" s="32"/>
      <c r="SX46" s="32"/>
      <c r="SY46" s="32"/>
      <c r="SZ46" s="32"/>
      <c r="TA46" s="32"/>
      <c r="TB46" s="32"/>
      <c r="TC46" s="32"/>
      <c r="TD46" s="32"/>
      <c r="TE46" s="32"/>
      <c r="TF46" s="32"/>
      <c r="TG46" s="32"/>
      <c r="TH46" s="32"/>
      <c r="TI46" s="32"/>
      <c r="TJ46" s="32"/>
      <c r="TK46" s="32"/>
      <c r="TL46" s="32"/>
      <c r="TM46" s="32"/>
      <c r="TN46" s="32"/>
      <c r="TO46" s="32"/>
      <c r="TP46" s="32"/>
      <c r="TQ46" s="32"/>
      <c r="TR46" s="32"/>
      <c r="TS46" s="32"/>
      <c r="TT46" s="32"/>
      <c r="TU46" s="32"/>
      <c r="TV46" s="32"/>
      <c r="TW46" s="32"/>
      <c r="TX46" s="32"/>
      <c r="TY46" s="32"/>
      <c r="TZ46" s="32"/>
      <c r="UA46" s="32"/>
      <c r="UB46" s="32"/>
      <c r="UC46" s="32"/>
      <c r="UD46" s="32"/>
      <c r="UE46" s="32"/>
      <c r="UF46" s="32"/>
      <c r="UG46" s="32"/>
      <c r="UH46" s="32"/>
      <c r="UI46" s="32"/>
      <c r="UJ46" s="32"/>
      <c r="UK46" s="32"/>
      <c r="UL46" s="32"/>
      <c r="UM46" s="32"/>
      <c r="UN46" s="32"/>
      <c r="UO46" s="32"/>
      <c r="UP46" s="32"/>
      <c r="UQ46" s="32"/>
      <c r="UR46" s="32"/>
      <c r="US46" s="32"/>
      <c r="UT46" s="32"/>
      <c r="UU46" s="32"/>
      <c r="UV46" s="32"/>
      <c r="UW46" s="32"/>
      <c r="UX46" s="32"/>
      <c r="UY46" s="32"/>
      <c r="UZ46" s="32"/>
      <c r="VA46" s="32"/>
      <c r="VB46" s="32"/>
      <c r="VC46" s="32"/>
      <c r="VD46" s="32"/>
      <c r="VE46" s="32"/>
      <c r="VF46" s="32"/>
      <c r="VG46" s="32"/>
      <c r="VH46" s="32"/>
      <c r="VI46" s="32"/>
      <c r="VJ46" s="32"/>
      <c r="VK46" s="32"/>
      <c r="VL46" s="32"/>
      <c r="VM46" s="32"/>
      <c r="VN46" s="32"/>
      <c r="VO46" s="32"/>
      <c r="VP46" s="32"/>
      <c r="VQ46" s="32"/>
      <c r="VR46" s="32"/>
      <c r="VS46" s="32"/>
      <c r="VT46" s="32"/>
      <c r="VU46" s="32"/>
      <c r="VV46" s="32"/>
      <c r="VW46" s="32"/>
      <c r="VX46" s="32"/>
      <c r="VY46" s="32"/>
      <c r="VZ46" s="32"/>
      <c r="WA46" s="32"/>
      <c r="WB46" s="32"/>
      <c r="WC46" s="32"/>
      <c r="WD46" s="32"/>
      <c r="WE46" s="32"/>
      <c r="WF46" s="32"/>
      <c r="WG46" s="32"/>
      <c r="WH46" s="32"/>
      <c r="WI46" s="32"/>
      <c r="WJ46" s="32"/>
      <c r="WK46" s="32"/>
      <c r="WL46" s="32"/>
      <c r="WM46" s="32"/>
      <c r="WN46" s="32"/>
      <c r="WO46" s="32"/>
      <c r="WP46" s="32"/>
      <c r="WQ46" s="32"/>
      <c r="WR46" s="32"/>
      <c r="WS46" s="32"/>
      <c r="WT46" s="32"/>
      <c r="WU46" s="32"/>
      <c r="WV46" s="32"/>
      <c r="WW46" s="32"/>
      <c r="WX46" s="32"/>
      <c r="WY46" s="32"/>
      <c r="WZ46" s="32"/>
      <c r="XA46" s="32"/>
      <c r="XB46" s="32"/>
      <c r="XC46" s="32"/>
      <c r="XD46" s="32"/>
      <c r="XE46" s="32"/>
      <c r="XF46" s="32"/>
      <c r="XG46" s="32"/>
      <c r="XH46" s="32"/>
      <c r="XI46" s="32"/>
      <c r="XJ46" s="32"/>
      <c r="XK46" s="32"/>
      <c r="XL46" s="32"/>
      <c r="XM46" s="32"/>
      <c r="XN46" s="32"/>
      <c r="XO46" s="32"/>
      <c r="XP46" s="32"/>
      <c r="XQ46" s="32"/>
      <c r="XR46" s="32"/>
      <c r="XS46" s="32"/>
      <c r="XT46" s="32"/>
      <c r="XU46" s="32"/>
      <c r="XV46" s="32"/>
      <c r="XW46" s="32"/>
      <c r="XX46" s="32"/>
      <c r="XY46" s="32"/>
      <c r="XZ46" s="32"/>
      <c r="YA46" s="32"/>
      <c r="YB46" s="32"/>
      <c r="YC46" s="32"/>
      <c r="YD46" s="32"/>
      <c r="YE46" s="32"/>
      <c r="YF46" s="32"/>
      <c r="YG46" s="32"/>
      <c r="YH46" s="32"/>
      <c r="YI46" s="32"/>
      <c r="YJ46" s="32"/>
      <c r="YK46" s="32"/>
      <c r="YL46" s="32"/>
      <c r="YM46" s="32"/>
      <c r="YN46" s="32"/>
      <c r="YO46" s="32"/>
      <c r="YP46" s="32"/>
      <c r="YQ46" s="32"/>
      <c r="YR46" s="32"/>
      <c r="YS46" s="32"/>
      <c r="YT46" s="32"/>
      <c r="YU46" s="32"/>
      <c r="YV46" s="32"/>
      <c r="YW46" s="32"/>
      <c r="YX46" s="32"/>
      <c r="YY46" s="32"/>
      <c r="YZ46" s="32"/>
      <c r="ZA46" s="32"/>
      <c r="ZB46" s="32"/>
      <c r="ZC46" s="32"/>
      <c r="ZD46" s="32"/>
      <c r="ZE46" s="32"/>
      <c r="ZF46" s="32"/>
      <c r="ZG46" s="32"/>
      <c r="ZH46" s="32"/>
      <c r="ZI46" s="32"/>
      <c r="ZJ46" s="32"/>
      <c r="ZK46" s="32"/>
      <c r="ZL46" s="32"/>
      <c r="ZM46" s="32"/>
      <c r="ZN46" s="32"/>
      <c r="ZO46" s="32"/>
      <c r="ZP46" s="32"/>
      <c r="ZQ46" s="32"/>
      <c r="ZR46" s="32"/>
      <c r="ZS46" s="32"/>
      <c r="ZT46" s="32"/>
      <c r="ZU46" s="32"/>
      <c r="ZV46" s="32"/>
      <c r="ZW46" s="32"/>
      <c r="ZX46" s="32"/>
      <c r="ZY46" s="32"/>
      <c r="ZZ46" s="32"/>
      <c r="AAA46" s="32"/>
      <c r="AAB46" s="32"/>
      <c r="AAC46" s="32"/>
      <c r="AAD46" s="32"/>
      <c r="AAE46" s="32"/>
      <c r="AAF46" s="32"/>
      <c r="AAG46" s="32"/>
      <c r="AAH46" s="32"/>
      <c r="AAI46" s="32"/>
      <c r="AAJ46" s="32"/>
      <c r="AAK46" s="32"/>
      <c r="AAL46" s="32"/>
      <c r="AAM46" s="32"/>
      <c r="AAN46" s="32"/>
      <c r="AAO46" s="32"/>
      <c r="AAP46" s="32"/>
      <c r="AAQ46" s="32"/>
      <c r="AAR46" s="32"/>
      <c r="AAS46" s="32"/>
      <c r="AAT46" s="32"/>
      <c r="AAU46" s="32"/>
      <c r="AAV46" s="32"/>
      <c r="AAW46" s="32"/>
      <c r="AAX46" s="32"/>
      <c r="AAY46" s="32"/>
      <c r="AAZ46" s="32"/>
      <c r="ABA46" s="32"/>
      <c r="ABB46" s="32"/>
      <c r="ABC46" s="32"/>
      <c r="ABD46" s="32"/>
      <c r="ABE46" s="32"/>
      <c r="ABF46" s="32"/>
      <c r="ABG46" s="32"/>
      <c r="ABH46" s="32"/>
      <c r="ABI46" s="32"/>
      <c r="ABJ46" s="32"/>
      <c r="ABK46" s="32"/>
      <c r="ABL46" s="32"/>
      <c r="ABM46" s="32"/>
      <c r="ABN46" s="32"/>
      <c r="ABO46" s="32"/>
      <c r="ABP46" s="32"/>
      <c r="ABQ46" s="32"/>
      <c r="ABR46" s="32"/>
      <c r="ABS46" s="32"/>
      <c r="ABT46" s="32"/>
      <c r="ABU46" s="32"/>
      <c r="ABV46" s="32"/>
      <c r="ABW46" s="32"/>
      <c r="ABX46" s="32"/>
      <c r="ABY46" s="32"/>
      <c r="ABZ46" s="32"/>
      <c r="ACA46" s="32"/>
      <c r="ACB46" s="32"/>
      <c r="ACC46" s="32"/>
      <c r="ACD46" s="32"/>
      <c r="ACE46" s="32"/>
      <c r="ACF46" s="32"/>
      <c r="ACG46" s="32"/>
      <c r="ACH46" s="32"/>
      <c r="ACI46" s="32"/>
      <c r="ACJ46" s="32"/>
      <c r="ACK46" s="32"/>
      <c r="ACL46" s="32"/>
      <c r="ACM46" s="32"/>
      <c r="ACN46" s="32"/>
      <c r="ACO46" s="32"/>
      <c r="ACP46" s="32"/>
      <c r="ACQ46" s="32"/>
      <c r="ACR46" s="32"/>
      <c r="ACS46" s="32"/>
      <c r="ACT46" s="32"/>
      <c r="ACU46" s="32"/>
      <c r="ACV46" s="32"/>
      <c r="ACW46" s="32"/>
      <c r="ACX46" s="32"/>
      <c r="ACY46" s="32"/>
      <c r="ACZ46" s="32"/>
      <c r="ADA46" s="32"/>
      <c r="ADB46" s="32"/>
      <c r="ADC46" s="32"/>
      <c r="ADD46" s="32"/>
      <c r="ADE46" s="32"/>
      <c r="ADF46" s="32"/>
      <c r="ADG46" s="32"/>
      <c r="ADH46" s="32"/>
      <c r="ADI46" s="32"/>
      <c r="ADJ46" s="32"/>
      <c r="ADK46" s="32"/>
      <c r="ADL46" s="32"/>
      <c r="ADM46" s="32"/>
      <c r="ADN46" s="32"/>
      <c r="ADO46" s="32"/>
      <c r="ADP46" s="32"/>
      <c r="ADQ46" s="32"/>
      <c r="ADR46" s="32"/>
      <c r="ADS46" s="32"/>
      <c r="ADT46" s="32"/>
      <c r="ADU46" s="32"/>
      <c r="ADV46" s="32"/>
      <c r="ADW46" s="32"/>
      <c r="ADX46" s="32"/>
      <c r="ADY46" s="32"/>
      <c r="ADZ46" s="32"/>
      <c r="AEA46" s="32"/>
      <c r="AEB46" s="32"/>
      <c r="AEC46" s="32"/>
      <c r="AED46" s="32"/>
      <c r="AEE46" s="32"/>
      <c r="AEF46" s="32"/>
      <c r="AEG46" s="32"/>
      <c r="AEH46" s="32"/>
      <c r="AEI46" s="32"/>
      <c r="AEJ46" s="32"/>
      <c r="AEK46" s="32"/>
      <c r="AEL46" s="32"/>
      <c r="AEM46" s="32"/>
      <c r="AEN46" s="32"/>
      <c r="AEO46" s="32"/>
      <c r="AEP46" s="32"/>
      <c r="AEQ46" s="32"/>
      <c r="AER46" s="32"/>
      <c r="AES46" s="32"/>
      <c r="AET46" s="32"/>
      <c r="AEU46" s="32"/>
      <c r="AEV46" s="32"/>
      <c r="AEW46" s="32"/>
      <c r="AEX46" s="32"/>
      <c r="AEY46" s="32"/>
      <c r="AEZ46" s="32"/>
      <c r="AFA46" s="32"/>
      <c r="AFB46" s="32"/>
      <c r="AFC46" s="32"/>
      <c r="AFD46" s="32"/>
      <c r="AFE46" s="32"/>
      <c r="AFF46" s="32"/>
      <c r="AFG46" s="32"/>
      <c r="AFH46" s="32"/>
      <c r="AFI46" s="32"/>
      <c r="AFJ46" s="32"/>
      <c r="AFK46" s="32"/>
      <c r="AFL46" s="32"/>
      <c r="AFM46" s="32"/>
      <c r="AFN46" s="32"/>
      <c r="AFO46" s="32"/>
      <c r="AFP46" s="32"/>
      <c r="AFQ46" s="32"/>
      <c r="AFR46" s="32"/>
      <c r="AFS46" s="32"/>
      <c r="AFT46" s="32"/>
      <c r="AFU46" s="32"/>
      <c r="AFV46" s="32"/>
      <c r="AFW46" s="32"/>
      <c r="AFX46" s="32"/>
      <c r="AFY46" s="32"/>
      <c r="AFZ46" s="32"/>
      <c r="AGA46" s="32"/>
      <c r="AGB46" s="32"/>
      <c r="AGC46" s="32"/>
      <c r="AGD46" s="32"/>
      <c r="AGE46" s="32"/>
      <c r="AGF46" s="32"/>
      <c r="AGG46" s="32"/>
      <c r="AGH46" s="32"/>
      <c r="AGI46" s="32"/>
      <c r="AGJ46" s="32"/>
      <c r="AGK46" s="32"/>
      <c r="AGL46" s="32"/>
      <c r="AGM46" s="32"/>
      <c r="AGN46" s="32"/>
      <c r="AGO46" s="32"/>
      <c r="AGP46" s="32"/>
      <c r="AGQ46" s="32"/>
      <c r="AGR46" s="32"/>
      <c r="AGS46" s="32"/>
      <c r="AGT46" s="32"/>
      <c r="AGU46" s="32"/>
      <c r="AGV46" s="32"/>
      <c r="AGW46" s="32"/>
      <c r="AGX46" s="32"/>
      <c r="AGY46" s="32"/>
      <c r="AGZ46" s="32"/>
      <c r="AHA46" s="32"/>
      <c r="AHB46" s="32"/>
      <c r="AHC46" s="32"/>
      <c r="AHD46" s="32"/>
      <c r="AHE46" s="32"/>
      <c r="AHF46" s="32"/>
      <c r="AHG46" s="32"/>
      <c r="AHH46" s="32"/>
      <c r="AHI46" s="32"/>
      <c r="AHJ46" s="32"/>
      <c r="AHK46" s="32"/>
      <c r="AHL46" s="32"/>
      <c r="AHM46" s="32"/>
      <c r="AHN46" s="32"/>
      <c r="AHO46" s="32"/>
      <c r="AHP46" s="32"/>
      <c r="AHQ46" s="32"/>
      <c r="AHR46" s="32"/>
      <c r="AHS46" s="32"/>
      <c r="AHT46" s="32"/>
      <c r="AHU46" s="32"/>
      <c r="AHV46" s="32"/>
      <c r="AHW46" s="32"/>
      <c r="AHX46" s="32"/>
      <c r="AHY46" s="32"/>
      <c r="AHZ46" s="32"/>
      <c r="AIA46" s="32"/>
      <c r="AIB46" s="32"/>
      <c r="AIC46" s="32"/>
      <c r="AID46" s="32"/>
      <c r="AIE46" s="32"/>
      <c r="AIF46" s="32"/>
      <c r="AIG46" s="32"/>
      <c r="AIH46" s="32"/>
      <c r="AII46" s="32"/>
      <c r="AIJ46" s="32"/>
      <c r="AIK46" s="32"/>
      <c r="AIL46" s="32"/>
      <c r="AIM46" s="32"/>
      <c r="AIN46" s="32"/>
      <c r="AIO46" s="32"/>
      <c r="AIP46" s="32"/>
      <c r="AIQ46" s="32"/>
      <c r="AIR46" s="32"/>
      <c r="AIS46" s="32"/>
      <c r="AIT46" s="32"/>
      <c r="AIU46" s="32"/>
      <c r="AIV46" s="32"/>
      <c r="AIW46" s="32"/>
      <c r="AIX46" s="32"/>
      <c r="AIY46" s="32"/>
      <c r="AIZ46" s="32"/>
      <c r="AJA46" s="32"/>
      <c r="AJB46" s="32"/>
      <c r="AJC46" s="32"/>
      <c r="AJD46" s="32"/>
      <c r="AJE46" s="32"/>
      <c r="AJF46" s="32"/>
      <c r="AJG46" s="32"/>
      <c r="AJH46" s="32"/>
      <c r="AJI46" s="32"/>
      <c r="AJJ46" s="32"/>
      <c r="AJK46" s="32"/>
      <c r="AJL46" s="32"/>
      <c r="AJM46" s="32"/>
      <c r="AJN46" s="32"/>
      <c r="AJO46" s="32"/>
      <c r="AJP46" s="32"/>
      <c r="AJQ46" s="32"/>
      <c r="AJR46" s="32"/>
      <c r="AJS46" s="32"/>
      <c r="AJT46" s="32"/>
      <c r="AJU46" s="32"/>
      <c r="AJV46" s="32"/>
      <c r="AJW46" s="32"/>
      <c r="AJX46" s="32"/>
      <c r="AJY46" s="32"/>
      <c r="AJZ46" s="32"/>
      <c r="AKA46" s="32"/>
      <c r="AKB46" s="32"/>
      <c r="AKC46" s="32"/>
      <c r="AKD46" s="32"/>
      <c r="AKE46" s="32"/>
      <c r="AKF46" s="32"/>
      <c r="AKG46" s="32"/>
      <c r="AKH46" s="32"/>
      <c r="AKI46" s="32"/>
      <c r="AKJ46" s="32"/>
      <c r="AKK46" s="32"/>
      <c r="AKL46" s="32"/>
      <c r="AKM46" s="32"/>
      <c r="AKN46" s="32"/>
      <c r="AKO46" s="32"/>
      <c r="AKP46" s="32"/>
      <c r="AKQ46" s="32"/>
      <c r="AKR46" s="32"/>
      <c r="AKS46" s="32"/>
      <c r="AKT46" s="32"/>
      <c r="AKU46" s="32"/>
      <c r="AKV46" s="32"/>
      <c r="AKW46" s="32"/>
      <c r="AKX46" s="32"/>
      <c r="AKY46" s="32"/>
      <c r="AKZ46" s="32"/>
      <c r="ALA46" s="32"/>
      <c r="ALB46" s="32"/>
      <c r="ALC46" s="32"/>
      <c r="ALD46" s="32"/>
      <c r="ALE46" s="32"/>
      <c r="ALF46" s="32"/>
      <c r="ALG46" s="32"/>
      <c r="ALH46" s="32"/>
      <c r="ALI46" s="32"/>
      <c r="ALJ46" s="32"/>
      <c r="ALK46" s="32"/>
      <c r="ALL46" s="32"/>
      <c r="ALM46" s="32"/>
      <c r="ALN46" s="32"/>
      <c r="ALO46" s="32"/>
      <c r="ALP46" s="32"/>
      <c r="ALQ46" s="32"/>
      <c r="ALR46" s="32"/>
      <c r="ALS46" s="32"/>
      <c r="ALT46" s="32"/>
      <c r="ALU46" s="32"/>
      <c r="ALV46" s="32"/>
      <c r="ALW46" s="32"/>
      <c r="ALX46" s="32"/>
      <c r="ALY46" s="32"/>
      <c r="ALZ46" s="32"/>
      <c r="AMA46" s="32"/>
      <c r="AMB46" s="32"/>
      <c r="AMC46" s="32"/>
      <c r="AMD46" s="32"/>
      <c r="AME46" s="32"/>
      <c r="AMF46" s="32"/>
      <c r="AMG46" s="32"/>
      <c r="AMH46" s="32"/>
      <c r="AMI46" s="32"/>
      <c r="AMJ46" s="32"/>
    </row>
    <row r="47" customFormat="false" ht="15.75" hidden="false" customHeight="true" outlineLevel="0" collapsed="false">
      <c r="A47" s="0" t="s">
        <v>1010</v>
      </c>
      <c r="B47" s="0" t="n">
        <v>1</v>
      </c>
      <c r="C47" s="0" t="n">
        <v>2</v>
      </c>
      <c r="D47" s="0" t="n">
        <v>3</v>
      </c>
      <c r="E47" s="0" t="n">
        <v>4</v>
      </c>
      <c r="F47" s="0" t="n">
        <v>5</v>
      </c>
      <c r="G47" s="0" t="n">
        <v>6</v>
      </c>
      <c r="H47" s="0" t="n">
        <v>7</v>
      </c>
      <c r="I47" s="0" t="n">
        <v>8</v>
      </c>
      <c r="J47" s="0" t="n">
        <v>9</v>
      </c>
      <c r="K47" s="0" t="n">
        <v>10</v>
      </c>
      <c r="L47" s="0" t="n">
        <v>11</v>
      </c>
      <c r="M47" s="0" t="n">
        <v>11</v>
      </c>
      <c r="N47" s="0" t="n">
        <v>12</v>
      </c>
      <c r="O47" s="0" t="n">
        <v>13</v>
      </c>
      <c r="P47" s="0" t="n">
        <v>14</v>
      </c>
      <c r="Q47" s="0" t="n">
        <v>15</v>
      </c>
      <c r="R47" s="0" t="n">
        <v>16</v>
      </c>
      <c r="S47" s="0" t="n">
        <v>17</v>
      </c>
      <c r="T47" s="0" t="n">
        <v>18</v>
      </c>
      <c r="U47" s="27" t="n">
        <v>19</v>
      </c>
      <c r="V47" s="0" t="n">
        <v>20</v>
      </c>
      <c r="W47" s="0" t="n">
        <v>21</v>
      </c>
      <c r="X47" s="0" t="n">
        <v>22</v>
      </c>
      <c r="Y47" s="0" t="n">
        <v>23</v>
      </c>
      <c r="Z47" s="0" t="n">
        <v>24</v>
      </c>
      <c r="AA47" s="0" t="n">
        <v>25</v>
      </c>
      <c r="AB47" s="0" t="n">
        <v>26</v>
      </c>
      <c r="AC47" s="0" t="n">
        <v>27</v>
      </c>
      <c r="AD47" s="0" t="n">
        <v>28</v>
      </c>
      <c r="AE47" s="0" t="n">
        <v>29</v>
      </c>
      <c r="AF47" s="0" t="n">
        <v>30</v>
      </c>
      <c r="AG47" s="0" t="n">
        <v>31</v>
      </c>
      <c r="AH47" s="0" t="n">
        <v>32</v>
      </c>
      <c r="AI47" s="0" t="n">
        <v>33</v>
      </c>
      <c r="AJ47" s="0" t="n">
        <v>34</v>
      </c>
      <c r="AK47" s="0" t="n">
        <v>35</v>
      </c>
      <c r="AL47" s="0" t="n">
        <v>36</v>
      </c>
      <c r="AM47" s="0" t="n">
        <v>37</v>
      </c>
      <c r="AN47" s="0" t="n">
        <v>38</v>
      </c>
      <c r="AO47" s="0" t="n">
        <v>39</v>
      </c>
      <c r="AP47" s="0" t="n">
        <v>40</v>
      </c>
      <c r="AQ47" s="27" t="n">
        <v>41</v>
      </c>
      <c r="AR47" s="0" t="n">
        <v>42</v>
      </c>
      <c r="AS47" s="0" t="n">
        <v>43</v>
      </c>
      <c r="AT47" s="0" t="n">
        <v>44</v>
      </c>
      <c r="AU47" s="0" t="n">
        <v>45</v>
      </c>
      <c r="AV47" s="0" t="n">
        <v>46</v>
      </c>
      <c r="AW47" s="0" t="n">
        <v>47</v>
      </c>
      <c r="AX47" s="0" t="n">
        <v>48</v>
      </c>
      <c r="AY47" s="0" t="n">
        <v>49</v>
      </c>
      <c r="AZ47" s="0" t="n">
        <v>50</v>
      </c>
      <c r="BA47" s="31" t="n">
        <v>51</v>
      </c>
      <c r="BB47" s="0" t="n">
        <v>52</v>
      </c>
      <c r="BC47" s="0" t="n">
        <v>53</v>
      </c>
      <c r="BD47" s="0" t="n">
        <v>54</v>
      </c>
      <c r="BE47" s="0" t="n">
        <v>55</v>
      </c>
      <c r="BF47" s="0" t="n">
        <v>56</v>
      </c>
      <c r="BG47" s="0" t="n">
        <v>57</v>
      </c>
      <c r="BH47" s="0" t="n">
        <v>58</v>
      </c>
      <c r="BI47" s="0" t="n">
        <v>59</v>
      </c>
      <c r="BJ47" s="0" t="n">
        <v>60</v>
      </c>
      <c r="BK47" s="27" t="n">
        <v>61</v>
      </c>
      <c r="BL47" s="0" t="n">
        <v>62</v>
      </c>
      <c r="BM47" s="0" t="n">
        <v>63</v>
      </c>
      <c r="BN47" s="0" t="n">
        <v>64</v>
      </c>
      <c r="BO47" s="0" t="n">
        <v>65</v>
      </c>
      <c r="BP47" s="0" t="n">
        <v>66</v>
      </c>
      <c r="BQ47" s="0" t="n">
        <v>67</v>
      </c>
      <c r="BR47" s="0" t="n">
        <v>68</v>
      </c>
      <c r="BS47" s="0" t="n">
        <v>69</v>
      </c>
      <c r="BT47" s="0" t="n">
        <v>70</v>
      </c>
      <c r="BU47" s="0" t="n">
        <v>71</v>
      </c>
      <c r="BV47" s="0" t="n">
        <v>72</v>
      </c>
      <c r="BW47" s="0" t="n">
        <v>73</v>
      </c>
      <c r="BX47" s="0" t="n">
        <v>74</v>
      </c>
      <c r="BY47" s="0" t="n">
        <v>75</v>
      </c>
      <c r="BZ47" s="0" t="n">
        <v>76</v>
      </c>
      <c r="CA47" s="0" t="n">
        <v>77</v>
      </c>
      <c r="CB47" s="0" t="n">
        <v>78</v>
      </c>
      <c r="CC47" s="0" t="n">
        <v>79</v>
      </c>
      <c r="CD47" s="0" t="n">
        <v>80</v>
      </c>
      <c r="CE47" s="27" t="n">
        <v>81</v>
      </c>
      <c r="CF47" s="0" t="n">
        <v>82</v>
      </c>
      <c r="CG47" s="0" t="n">
        <v>83</v>
      </c>
      <c r="CH47" s="0" t="n">
        <v>84</v>
      </c>
      <c r="CI47" s="0" t="n">
        <v>85</v>
      </c>
      <c r="CJ47" s="0" t="n">
        <v>86</v>
      </c>
      <c r="CK47" s="0" t="n">
        <v>87</v>
      </c>
      <c r="CL47" s="0" t="n">
        <f aca="false">COUNTIF(B47:CK47,"&gt;0")</f>
        <v>88</v>
      </c>
      <c r="CM47" s="0" t="n">
        <f aca="false">CL47-MAX(B47:CK47)</f>
        <v>1</v>
      </c>
    </row>
    <row r="48" customFormat="false" ht="15.75" hidden="false" customHeight="true" outlineLevel="0" collapsed="false">
      <c r="A48" s="0" t="s">
        <v>1011</v>
      </c>
      <c r="B48" s="0" t="n">
        <v>1</v>
      </c>
      <c r="C48" s="0" t="n">
        <v>2</v>
      </c>
      <c r="D48" s="0" t="n">
        <v>3</v>
      </c>
      <c r="E48" s="0" t="n">
        <v>4</v>
      </c>
      <c r="F48" s="0" t="n">
        <v>5</v>
      </c>
      <c r="G48" s="0" t="n">
        <v>6</v>
      </c>
      <c r="H48" s="0" t="n">
        <v>7</v>
      </c>
      <c r="I48" s="0" t="n">
        <v>8</v>
      </c>
      <c r="J48" s="0" t="n">
        <v>9</v>
      </c>
      <c r="K48" s="0" t="n">
        <v>10</v>
      </c>
      <c r="L48" s="0" t="n">
        <v>11</v>
      </c>
      <c r="M48" s="0" t="n">
        <v>11</v>
      </c>
      <c r="N48" s="0" t="n">
        <v>12</v>
      </c>
      <c r="O48" s="0" t="n">
        <v>13</v>
      </c>
      <c r="P48" s="0" t="n">
        <v>14</v>
      </c>
      <c r="Q48" s="0" t="n">
        <v>15</v>
      </c>
      <c r="R48" s="0" t="n">
        <v>16</v>
      </c>
      <c r="S48" s="0" t="n">
        <v>17</v>
      </c>
      <c r="T48" s="0" t="n">
        <v>18</v>
      </c>
      <c r="U48" s="27" t="n">
        <v>19</v>
      </c>
      <c r="V48" s="0" t="n">
        <v>20</v>
      </c>
      <c r="W48" s="0" t="n">
        <v>21</v>
      </c>
      <c r="X48" s="0" t="n">
        <v>22</v>
      </c>
      <c r="Y48" s="0" t="n">
        <v>22</v>
      </c>
      <c r="Z48" s="0" t="n">
        <v>23</v>
      </c>
      <c r="AA48" s="0" t="n">
        <v>24</v>
      </c>
      <c r="AB48" s="0" t="n">
        <v>25</v>
      </c>
      <c r="AC48" s="0" t="n">
        <v>25</v>
      </c>
      <c r="AD48" s="0" t="n">
        <v>26</v>
      </c>
      <c r="AE48" s="0" t="n">
        <v>27</v>
      </c>
      <c r="AF48" s="0" t="n">
        <v>28</v>
      </c>
      <c r="AG48" s="0" t="n">
        <v>29</v>
      </c>
      <c r="AH48" s="0" t="n">
        <v>30</v>
      </c>
      <c r="AI48" s="0" t="n">
        <v>31</v>
      </c>
      <c r="AJ48" s="0" t="n">
        <v>32</v>
      </c>
      <c r="AK48" s="0" t="n">
        <v>33</v>
      </c>
      <c r="AL48" s="0" t="n">
        <v>34</v>
      </c>
      <c r="AM48" s="0" t="n">
        <v>35</v>
      </c>
      <c r="AN48" s="0" t="n">
        <v>36</v>
      </c>
      <c r="AO48" s="0" t="n">
        <v>37</v>
      </c>
      <c r="AP48" s="0" t="n">
        <v>38</v>
      </c>
      <c r="AQ48" s="27" t="n">
        <v>39</v>
      </c>
      <c r="AR48" s="0" t="n">
        <v>40</v>
      </c>
      <c r="AS48" s="0" t="n">
        <v>41</v>
      </c>
      <c r="AT48" s="0" t="n">
        <v>42</v>
      </c>
      <c r="AU48" s="0" t="n">
        <v>43</v>
      </c>
      <c r="AV48" s="0" t="n">
        <v>44</v>
      </c>
      <c r="AW48" s="0" t="n">
        <v>45</v>
      </c>
      <c r="AX48" s="0" t="n">
        <v>46</v>
      </c>
      <c r="AY48" s="0" t="n">
        <v>47</v>
      </c>
      <c r="AZ48" s="0" t="n">
        <v>48</v>
      </c>
      <c r="BA48" s="31" t="n">
        <v>49</v>
      </c>
      <c r="BB48" s="0" t="n">
        <v>50</v>
      </c>
      <c r="BC48" s="0" t="n">
        <v>51</v>
      </c>
      <c r="BD48" s="0" t="n">
        <v>52</v>
      </c>
      <c r="BE48" s="0" t="n">
        <v>53</v>
      </c>
      <c r="BF48" s="0" t="n">
        <v>54</v>
      </c>
      <c r="BG48" s="0" t="n">
        <v>55</v>
      </c>
      <c r="BH48" s="0" t="n">
        <v>56</v>
      </c>
      <c r="BI48" s="0" t="n">
        <v>57</v>
      </c>
      <c r="BJ48" s="0" t="n">
        <v>58</v>
      </c>
      <c r="BK48" s="27" t="n">
        <v>59</v>
      </c>
      <c r="BL48" s="0" t="n">
        <v>60</v>
      </c>
      <c r="BM48" s="0" t="n">
        <v>61</v>
      </c>
      <c r="BN48" s="0" t="n">
        <v>62</v>
      </c>
      <c r="BO48" s="0" t="n">
        <v>63</v>
      </c>
      <c r="BP48" s="0" t="n">
        <v>64</v>
      </c>
      <c r="BQ48" s="0" t="n">
        <v>65</v>
      </c>
      <c r="BR48" s="0" t="n">
        <v>66</v>
      </c>
      <c r="BS48" s="0" t="n">
        <v>67</v>
      </c>
      <c r="BT48" s="0" t="n">
        <v>68</v>
      </c>
      <c r="BU48" s="0" t="n">
        <v>69</v>
      </c>
      <c r="BV48" s="0" t="n">
        <v>70</v>
      </c>
      <c r="BW48" s="0" t="n">
        <v>71</v>
      </c>
      <c r="BX48" s="0" t="n">
        <v>72</v>
      </c>
      <c r="BY48" s="0" t="n">
        <v>73</v>
      </c>
      <c r="BZ48" s="0" t="n">
        <v>74</v>
      </c>
      <c r="CA48" s="0" t="n">
        <v>75</v>
      </c>
      <c r="CB48" s="0" t="n">
        <v>76</v>
      </c>
      <c r="CC48" s="0" t="n">
        <v>77</v>
      </c>
      <c r="CD48" s="0" t="n">
        <v>78</v>
      </c>
      <c r="CE48" s="27" t="n">
        <v>79</v>
      </c>
      <c r="CF48" s="0" t="n">
        <v>80</v>
      </c>
      <c r="CG48" s="0" t="n">
        <v>81</v>
      </c>
      <c r="CH48" s="0" t="n">
        <v>81</v>
      </c>
      <c r="CI48" s="0" t="n">
        <v>82</v>
      </c>
      <c r="CJ48" s="0" t="n">
        <v>83</v>
      </c>
      <c r="CK48" s="0" t="n">
        <v>84</v>
      </c>
      <c r="CL48" s="0" t="n">
        <f aca="false">COUNTIF(B48:CK48,"&gt;0")</f>
        <v>88</v>
      </c>
      <c r="CM48" s="0" t="n">
        <f aca="false">CL48-MAX(B48:CK48)</f>
        <v>4</v>
      </c>
    </row>
    <row r="49" customFormat="false" ht="15.75" hidden="false" customHeight="true" outlineLevel="0" collapsed="false">
      <c r="A49" s="0" t="s">
        <v>1012</v>
      </c>
      <c r="B49" s="0" t="n">
        <v>1</v>
      </c>
      <c r="C49" s="0" t="n">
        <v>2</v>
      </c>
      <c r="D49" s="0" t="n">
        <v>3</v>
      </c>
      <c r="E49" s="0" t="n">
        <v>4</v>
      </c>
      <c r="F49" s="0" t="n">
        <v>5</v>
      </c>
      <c r="G49" s="0" t="n">
        <v>6</v>
      </c>
      <c r="H49" s="0" t="n">
        <v>7</v>
      </c>
      <c r="I49" s="0" t="n">
        <v>8</v>
      </c>
      <c r="J49" s="0" t="n">
        <v>9</v>
      </c>
      <c r="K49" s="0" t="n">
        <v>10</v>
      </c>
      <c r="L49" s="0" t="n">
        <v>11</v>
      </c>
      <c r="M49" s="0" t="n">
        <v>12</v>
      </c>
      <c r="N49" s="0" t="n">
        <v>12</v>
      </c>
      <c r="O49" s="0" t="n">
        <v>13</v>
      </c>
      <c r="P49" s="0" t="n">
        <v>13</v>
      </c>
      <c r="Q49" s="0" t="n">
        <v>14</v>
      </c>
      <c r="R49" s="0" t="n">
        <v>15</v>
      </c>
      <c r="S49" s="0" t="n">
        <v>16</v>
      </c>
      <c r="T49" s="0" t="n">
        <v>17</v>
      </c>
      <c r="U49" s="27" t="n">
        <v>18</v>
      </c>
      <c r="V49" s="0" t="n">
        <v>19</v>
      </c>
      <c r="W49" s="0" t="n">
        <v>20</v>
      </c>
      <c r="X49" s="0" t="n">
        <v>21</v>
      </c>
      <c r="Y49" s="0" t="n">
        <v>22</v>
      </c>
      <c r="Z49" s="0" t="n">
        <v>23</v>
      </c>
      <c r="AA49" s="0" t="n">
        <v>24</v>
      </c>
      <c r="AB49" s="0" t="n">
        <v>25</v>
      </c>
      <c r="AC49" s="0" t="n">
        <v>26</v>
      </c>
      <c r="AD49" s="0" t="n">
        <v>27</v>
      </c>
      <c r="AE49" s="0" t="n">
        <v>28</v>
      </c>
      <c r="AF49" s="0" t="n">
        <v>29</v>
      </c>
      <c r="AG49" s="0" t="n">
        <v>30</v>
      </c>
      <c r="AH49" s="0" t="n">
        <v>31</v>
      </c>
      <c r="AI49" s="0" t="n">
        <v>32</v>
      </c>
      <c r="AJ49" s="0" t="n">
        <v>33</v>
      </c>
      <c r="AK49" s="0" t="n">
        <v>34</v>
      </c>
      <c r="AL49" s="0" t="n">
        <v>35</v>
      </c>
      <c r="AM49" s="0" t="n">
        <v>36</v>
      </c>
      <c r="AN49" s="0" t="n">
        <v>37</v>
      </c>
      <c r="AO49" s="0" t="n">
        <v>38</v>
      </c>
      <c r="AP49" s="0" t="n">
        <v>39</v>
      </c>
      <c r="AQ49" s="27" t="n">
        <v>40</v>
      </c>
      <c r="AR49" s="0" t="n">
        <v>40</v>
      </c>
      <c r="AS49" s="0" t="n">
        <v>41</v>
      </c>
      <c r="AT49" s="0" t="n">
        <v>42</v>
      </c>
      <c r="AU49" s="0" t="n">
        <v>43</v>
      </c>
      <c r="AV49" s="0" t="n">
        <v>44</v>
      </c>
      <c r="AW49" s="0" t="n">
        <v>45</v>
      </c>
      <c r="AX49" s="0" t="n">
        <v>46</v>
      </c>
      <c r="AY49" s="0" t="n">
        <v>47</v>
      </c>
      <c r="AZ49" s="0" t="n">
        <v>48</v>
      </c>
      <c r="BA49" s="31" t="n">
        <v>49</v>
      </c>
      <c r="BB49" s="0" t="n">
        <v>49</v>
      </c>
      <c r="BC49" s="0" t="n">
        <v>50</v>
      </c>
      <c r="BD49" s="0" t="n">
        <v>51</v>
      </c>
      <c r="BE49" s="0" t="n">
        <v>52</v>
      </c>
      <c r="BF49" s="0" t="n">
        <v>53</v>
      </c>
      <c r="BG49" s="0" t="n">
        <v>54</v>
      </c>
      <c r="BH49" s="0" t="n">
        <v>55</v>
      </c>
      <c r="BI49" s="0" t="n">
        <v>56</v>
      </c>
      <c r="BJ49" s="0" t="n">
        <v>57</v>
      </c>
      <c r="BK49" s="27" t="n">
        <v>58</v>
      </c>
      <c r="BL49" s="0" t="n">
        <v>59</v>
      </c>
      <c r="BM49" s="0" t="n">
        <v>60</v>
      </c>
      <c r="BN49" s="0" t="n">
        <v>61</v>
      </c>
      <c r="BO49" s="0" t="n">
        <v>62</v>
      </c>
      <c r="BP49" s="0" t="n">
        <v>63</v>
      </c>
      <c r="BQ49" s="0" t="n">
        <v>64</v>
      </c>
      <c r="BR49" s="0" t="n">
        <v>65</v>
      </c>
      <c r="BS49" s="0" t="n">
        <v>66</v>
      </c>
      <c r="BT49" s="0" t="n">
        <v>67</v>
      </c>
      <c r="BU49" s="0" t="n">
        <v>68</v>
      </c>
      <c r="BV49" s="0" t="n">
        <v>69</v>
      </c>
      <c r="BW49" s="0" t="n">
        <v>70</v>
      </c>
      <c r="BX49" s="0" t="n">
        <v>71</v>
      </c>
      <c r="BY49" s="0" t="n">
        <v>72</v>
      </c>
      <c r="BZ49" s="0" t="n">
        <v>73</v>
      </c>
      <c r="CA49" s="0" t="n">
        <v>74</v>
      </c>
      <c r="CB49" s="0" t="n">
        <v>75</v>
      </c>
      <c r="CC49" s="0" t="n">
        <v>76</v>
      </c>
      <c r="CD49" s="0" t="n">
        <v>77</v>
      </c>
      <c r="CE49" s="27" t="n">
        <v>78</v>
      </c>
      <c r="CF49" s="0" t="n">
        <v>79</v>
      </c>
      <c r="CG49" s="0" t="n">
        <v>80</v>
      </c>
      <c r="CH49" s="0" t="n">
        <v>81</v>
      </c>
      <c r="CI49" s="0" t="n">
        <v>82</v>
      </c>
      <c r="CJ49" s="0" t="n">
        <v>83</v>
      </c>
      <c r="CK49" s="0" t="n">
        <v>84</v>
      </c>
      <c r="CL49" s="0" t="n">
        <f aca="false">COUNTIF(B49:CK49,"&gt;0")</f>
        <v>88</v>
      </c>
      <c r="CM49" s="0" t="n">
        <f aca="false">CL49-MAX(B49:CK49)</f>
        <v>4</v>
      </c>
    </row>
    <row r="50" customFormat="false" ht="15.75" hidden="false" customHeight="true" outlineLevel="0" collapsed="false">
      <c r="A50" s="0" t="s">
        <v>1013</v>
      </c>
      <c r="B50" s="0" t="n">
        <v>1</v>
      </c>
      <c r="C50" s="0" t="n">
        <v>2</v>
      </c>
      <c r="D50" s="0" t="n">
        <v>3</v>
      </c>
      <c r="E50" s="0" t="n">
        <v>4</v>
      </c>
      <c r="F50" s="0" t="n">
        <v>5</v>
      </c>
      <c r="G50" s="0" t="n">
        <v>6</v>
      </c>
      <c r="H50" s="0" t="n">
        <v>7</v>
      </c>
      <c r="I50" s="0" t="n">
        <v>8</v>
      </c>
      <c r="J50" s="0" t="n">
        <v>9</v>
      </c>
      <c r="K50" s="0" t="n">
        <v>10</v>
      </c>
      <c r="L50" s="0" t="n">
        <v>11</v>
      </c>
      <c r="M50" s="0" t="n">
        <v>11</v>
      </c>
      <c r="N50" s="0" t="n">
        <v>12</v>
      </c>
      <c r="O50" s="0" t="n">
        <v>13</v>
      </c>
      <c r="P50" s="0" t="n">
        <v>14</v>
      </c>
      <c r="Q50" s="0" t="n">
        <v>15</v>
      </c>
      <c r="R50" s="0" t="n">
        <v>15</v>
      </c>
      <c r="S50" s="0" t="n">
        <v>16</v>
      </c>
      <c r="T50" s="0" t="n">
        <v>17</v>
      </c>
      <c r="U50" s="27" t="n">
        <v>18</v>
      </c>
      <c r="V50" s="0" t="n">
        <v>19</v>
      </c>
      <c r="W50" s="0" t="n">
        <v>20</v>
      </c>
      <c r="X50" s="0" t="n">
        <v>21</v>
      </c>
      <c r="Y50" s="0" t="n">
        <v>22</v>
      </c>
      <c r="Z50" s="0" t="n">
        <v>23</v>
      </c>
      <c r="AA50" s="0" t="n">
        <v>24</v>
      </c>
      <c r="AB50" s="0" t="n">
        <v>25</v>
      </c>
      <c r="AC50" s="0" t="n">
        <v>26</v>
      </c>
      <c r="AD50" s="0" t="n">
        <v>27</v>
      </c>
      <c r="AE50" s="0" t="n">
        <v>28</v>
      </c>
      <c r="AF50" s="0" t="n">
        <v>29</v>
      </c>
      <c r="AG50" s="0" t="n">
        <v>30</v>
      </c>
      <c r="AH50" s="0" t="n">
        <v>31</v>
      </c>
      <c r="AI50" s="0" t="n">
        <v>32</v>
      </c>
      <c r="AJ50" s="0" t="n">
        <v>33</v>
      </c>
      <c r="AK50" s="0" t="n">
        <v>34</v>
      </c>
      <c r="AL50" s="0" t="n">
        <v>35</v>
      </c>
      <c r="AM50" s="0" t="n">
        <v>36</v>
      </c>
      <c r="AN50" s="0" t="n">
        <v>37</v>
      </c>
      <c r="AO50" s="0" t="n">
        <v>38</v>
      </c>
      <c r="AP50" s="0" t="n">
        <v>38</v>
      </c>
      <c r="AQ50" s="27" t="n">
        <v>39</v>
      </c>
      <c r="AR50" s="0" t="n">
        <v>39</v>
      </c>
      <c r="AS50" s="0" t="n">
        <v>40</v>
      </c>
      <c r="AT50" s="0" t="n">
        <v>41</v>
      </c>
      <c r="AU50" s="0" t="n">
        <v>42</v>
      </c>
      <c r="AV50" s="0" t="n">
        <v>43</v>
      </c>
      <c r="AW50" s="0" t="n">
        <v>44</v>
      </c>
      <c r="AX50" s="0" t="n">
        <v>45</v>
      </c>
      <c r="AY50" s="0" t="n">
        <v>46</v>
      </c>
      <c r="AZ50" s="0" t="n">
        <v>47</v>
      </c>
      <c r="BA50" s="31" t="n">
        <v>48</v>
      </c>
      <c r="BB50" s="0" t="n">
        <v>49</v>
      </c>
      <c r="BC50" s="0" t="n">
        <v>50</v>
      </c>
      <c r="BD50" s="0" t="n">
        <v>51</v>
      </c>
      <c r="BE50" s="0" t="n">
        <v>52</v>
      </c>
      <c r="BF50" s="0" t="n">
        <v>53</v>
      </c>
      <c r="BG50" s="0" t="n">
        <v>54</v>
      </c>
      <c r="BH50" s="0" t="n">
        <v>55</v>
      </c>
      <c r="BI50" s="0" t="n">
        <v>56</v>
      </c>
      <c r="BJ50" s="0" t="n">
        <v>57</v>
      </c>
      <c r="BK50" s="27" t="n">
        <v>58</v>
      </c>
      <c r="BL50" s="0" t="n">
        <v>59</v>
      </c>
      <c r="BM50" s="0" t="n">
        <v>60</v>
      </c>
      <c r="BN50" s="0" t="n">
        <v>61</v>
      </c>
      <c r="BO50" s="0" t="n">
        <v>62</v>
      </c>
      <c r="BP50" s="0" t="n">
        <v>63</v>
      </c>
      <c r="BQ50" s="0" t="n">
        <v>64</v>
      </c>
      <c r="BR50" s="0" t="n">
        <v>65</v>
      </c>
      <c r="BS50" s="0" t="n">
        <v>66</v>
      </c>
      <c r="BT50" s="0" t="n">
        <v>67</v>
      </c>
      <c r="BU50" s="0" t="n">
        <v>68</v>
      </c>
      <c r="BV50" s="0" t="n">
        <v>69</v>
      </c>
      <c r="BW50" s="0" t="n">
        <v>70</v>
      </c>
      <c r="BX50" s="0" t="n">
        <v>71</v>
      </c>
      <c r="BY50" s="0" t="n">
        <v>72</v>
      </c>
      <c r="BZ50" s="0" t="n">
        <v>73</v>
      </c>
      <c r="CA50" s="0" t="n">
        <v>74</v>
      </c>
      <c r="CB50" s="0" t="n">
        <v>75</v>
      </c>
      <c r="CC50" s="0" t="n">
        <v>76</v>
      </c>
      <c r="CD50" s="0" t="n">
        <v>77</v>
      </c>
      <c r="CE50" s="27" t="n">
        <v>78</v>
      </c>
      <c r="CF50" s="0" t="n">
        <v>78</v>
      </c>
      <c r="CG50" s="0" t="n">
        <v>79</v>
      </c>
      <c r="CH50" s="0" t="n">
        <v>80</v>
      </c>
      <c r="CI50" s="0" t="n">
        <v>81</v>
      </c>
      <c r="CJ50" s="0" t="n">
        <v>82</v>
      </c>
      <c r="CK50" s="0" t="n">
        <v>83</v>
      </c>
      <c r="CL50" s="0" t="n">
        <f aca="false">COUNTIF(B50:CK50,"&gt;0")</f>
        <v>88</v>
      </c>
      <c r="CM50" s="0" t="n">
        <f aca="false">CL50-MAX(B50:CK50)</f>
        <v>5</v>
      </c>
    </row>
    <row r="51" customFormat="false" ht="15.75" hidden="false" customHeight="true" outlineLevel="0" collapsed="false">
      <c r="A51" s="0" t="s">
        <v>1014</v>
      </c>
      <c r="B51" s="0" t="n">
        <v>1</v>
      </c>
      <c r="C51" s="0" t="n">
        <v>2</v>
      </c>
      <c r="D51" s="0" t="n">
        <v>3</v>
      </c>
      <c r="E51" s="0" t="n">
        <v>4</v>
      </c>
      <c r="F51" s="0" t="n">
        <v>5</v>
      </c>
      <c r="G51" s="0" t="n">
        <v>6</v>
      </c>
      <c r="H51" s="0" t="n">
        <v>7</v>
      </c>
      <c r="I51" s="0" t="n">
        <v>8</v>
      </c>
      <c r="J51" s="0" t="n">
        <v>9</v>
      </c>
      <c r="K51" s="0" t="n">
        <v>10</v>
      </c>
      <c r="L51" s="0" t="n">
        <v>11</v>
      </c>
      <c r="M51" s="0" t="n">
        <v>12</v>
      </c>
      <c r="N51" s="0" t="n">
        <v>13</v>
      </c>
      <c r="O51" s="0" t="n">
        <v>14</v>
      </c>
      <c r="P51" s="0" t="n">
        <v>15</v>
      </c>
      <c r="Q51" s="0" t="n">
        <v>16</v>
      </c>
      <c r="R51" s="0" t="n">
        <v>17</v>
      </c>
      <c r="S51" s="0" t="n">
        <v>18</v>
      </c>
      <c r="T51" s="0" t="n">
        <v>19</v>
      </c>
      <c r="U51" s="27" t="n">
        <v>20</v>
      </c>
      <c r="V51" s="0" t="n">
        <v>21</v>
      </c>
      <c r="W51" s="0" t="n">
        <v>22</v>
      </c>
      <c r="X51" s="0" t="n">
        <v>23</v>
      </c>
      <c r="Y51" s="0" t="n">
        <v>24</v>
      </c>
      <c r="Z51" s="0" t="n">
        <v>25</v>
      </c>
      <c r="AA51" s="0" t="n">
        <v>26</v>
      </c>
      <c r="AB51" s="0" t="n">
        <v>27</v>
      </c>
      <c r="AC51" s="0" t="n">
        <v>28</v>
      </c>
      <c r="AD51" s="0" t="n">
        <v>29</v>
      </c>
      <c r="AE51" s="0" t="n">
        <v>30</v>
      </c>
      <c r="AF51" s="0" t="n">
        <v>31</v>
      </c>
      <c r="AG51" s="0" t="n">
        <v>32</v>
      </c>
      <c r="AH51" s="0" t="n">
        <v>33</v>
      </c>
      <c r="AI51" s="0" t="n">
        <v>34</v>
      </c>
      <c r="AJ51" s="0" t="n">
        <v>35</v>
      </c>
      <c r="AK51" s="0" t="n">
        <v>36</v>
      </c>
      <c r="AL51" s="0" t="n">
        <v>37</v>
      </c>
      <c r="AM51" s="0" t="n">
        <v>38</v>
      </c>
      <c r="AN51" s="0" t="n">
        <v>39</v>
      </c>
      <c r="AO51" s="0" t="n">
        <v>40</v>
      </c>
      <c r="AP51" s="0" t="n">
        <v>41</v>
      </c>
      <c r="AQ51" s="27" t="n">
        <v>42</v>
      </c>
      <c r="AR51" s="0" t="n">
        <v>43</v>
      </c>
      <c r="AS51" s="0" t="n">
        <v>44</v>
      </c>
      <c r="AT51" s="0" t="n">
        <v>45</v>
      </c>
      <c r="AU51" s="0" t="n">
        <v>46</v>
      </c>
      <c r="AV51" s="0" t="n">
        <v>47</v>
      </c>
      <c r="AW51" s="0" t="n">
        <v>48</v>
      </c>
      <c r="AX51" s="0" t="n">
        <v>49</v>
      </c>
      <c r="AY51" s="0" t="n">
        <v>50</v>
      </c>
      <c r="AZ51" s="0" t="n">
        <v>51</v>
      </c>
      <c r="BA51" s="31" t="n">
        <v>52</v>
      </c>
      <c r="BB51" s="0" t="n">
        <v>53</v>
      </c>
      <c r="BC51" s="0" t="n">
        <v>54</v>
      </c>
      <c r="BD51" s="0" t="n">
        <v>55</v>
      </c>
      <c r="BE51" s="0" t="n">
        <v>56</v>
      </c>
      <c r="BF51" s="0" t="n">
        <v>57</v>
      </c>
      <c r="BG51" s="0" t="n">
        <v>58</v>
      </c>
      <c r="BH51" s="0" t="n">
        <v>59</v>
      </c>
      <c r="BI51" s="0" t="n">
        <v>60</v>
      </c>
      <c r="BJ51" s="0" t="n">
        <v>61</v>
      </c>
      <c r="BK51" s="27" t="n">
        <v>62</v>
      </c>
      <c r="BL51" s="0" t="n">
        <v>63</v>
      </c>
      <c r="BM51" s="0" t="n">
        <v>64</v>
      </c>
      <c r="BN51" s="0" t="n">
        <v>65</v>
      </c>
      <c r="BO51" s="0" t="n">
        <v>66</v>
      </c>
      <c r="BP51" s="0" t="n">
        <v>67</v>
      </c>
      <c r="BQ51" s="0" t="n">
        <v>68</v>
      </c>
      <c r="BR51" s="0" t="n">
        <v>69</v>
      </c>
      <c r="BS51" s="0" t="n">
        <v>70</v>
      </c>
      <c r="BT51" s="0" t="n">
        <v>66</v>
      </c>
      <c r="BU51" s="0" t="n">
        <v>67</v>
      </c>
      <c r="BV51" s="0" t="n">
        <v>68</v>
      </c>
      <c r="BW51" s="0" t="n">
        <v>69</v>
      </c>
      <c r="BX51" s="0" t="n">
        <v>70</v>
      </c>
      <c r="BY51" s="0" t="n">
        <v>0</v>
      </c>
      <c r="BZ51" s="0" t="n">
        <v>0</v>
      </c>
      <c r="CA51" s="0" t="n">
        <v>0</v>
      </c>
      <c r="CB51" s="0" t="n">
        <v>0</v>
      </c>
      <c r="CC51" s="0" t="n">
        <v>0</v>
      </c>
      <c r="CD51" s="0" t="n">
        <v>0</v>
      </c>
      <c r="CE51" s="27" t="n">
        <v>0</v>
      </c>
      <c r="CF51" s="0" t="n">
        <v>0</v>
      </c>
      <c r="CG51" s="0" t="n">
        <v>0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f aca="false">COUNTIF(B51:CK51,"&gt;0")</f>
        <v>75</v>
      </c>
      <c r="CM51" s="0" t="n">
        <f aca="false">CL51-MAX(B51:CK51)</f>
        <v>5</v>
      </c>
    </row>
    <row r="52" customFormat="false" ht="15.75" hidden="false" customHeight="true" outlineLevel="0" collapsed="false">
      <c r="A52" s="0" t="s">
        <v>1015</v>
      </c>
      <c r="B52" s="0" t="n">
        <v>1</v>
      </c>
      <c r="C52" s="0" t="n">
        <v>2</v>
      </c>
      <c r="D52" s="0" t="n">
        <v>3</v>
      </c>
      <c r="E52" s="0" t="n">
        <v>4</v>
      </c>
      <c r="F52" s="0" t="n">
        <v>5</v>
      </c>
      <c r="G52" s="0" t="n">
        <v>6</v>
      </c>
      <c r="H52" s="0" t="n">
        <v>7</v>
      </c>
      <c r="I52" s="0" t="n">
        <v>8</v>
      </c>
      <c r="J52" s="0" t="n">
        <v>9</v>
      </c>
      <c r="K52" s="0" t="n">
        <v>10</v>
      </c>
      <c r="L52" s="0" t="n">
        <v>11</v>
      </c>
      <c r="M52" s="0" t="n">
        <v>12</v>
      </c>
      <c r="N52" s="0" t="n">
        <v>13</v>
      </c>
      <c r="O52" s="0" t="n">
        <v>14</v>
      </c>
      <c r="P52" s="0" t="n">
        <v>15</v>
      </c>
      <c r="Q52" s="0" t="n">
        <v>16</v>
      </c>
      <c r="R52" s="0" t="n">
        <v>17</v>
      </c>
      <c r="S52" s="0" t="n">
        <v>18</v>
      </c>
      <c r="T52" s="0" t="n">
        <v>18</v>
      </c>
      <c r="U52" s="27" t="n">
        <v>19</v>
      </c>
      <c r="V52" s="0" t="n">
        <v>20</v>
      </c>
      <c r="W52" s="0" t="n">
        <v>21</v>
      </c>
      <c r="X52" s="0" t="n">
        <v>22</v>
      </c>
      <c r="Y52" s="0" t="n">
        <v>23</v>
      </c>
      <c r="Z52" s="0" t="n">
        <v>24</v>
      </c>
      <c r="AA52" s="0" t="n">
        <v>25</v>
      </c>
      <c r="AB52" s="0" t="n">
        <v>26</v>
      </c>
      <c r="AC52" s="0" t="n">
        <v>27</v>
      </c>
      <c r="AD52" s="0" t="n">
        <v>28</v>
      </c>
      <c r="AE52" s="0" t="n">
        <v>29</v>
      </c>
      <c r="AF52" s="0" t="n">
        <v>30</v>
      </c>
      <c r="AG52" s="0" t="n">
        <v>31</v>
      </c>
      <c r="AH52" s="0" t="n">
        <v>32</v>
      </c>
      <c r="AI52" s="0" t="n">
        <v>33</v>
      </c>
      <c r="AJ52" s="0" t="n">
        <v>34</v>
      </c>
      <c r="AK52" s="0" t="n">
        <v>35</v>
      </c>
      <c r="AL52" s="0" t="n">
        <v>36</v>
      </c>
      <c r="AM52" s="0" t="n">
        <v>37</v>
      </c>
      <c r="AN52" s="0" t="n">
        <v>38</v>
      </c>
      <c r="AO52" s="0" t="n">
        <v>39</v>
      </c>
      <c r="AP52" s="0" t="n">
        <v>40</v>
      </c>
      <c r="AQ52" s="27" t="n">
        <v>41</v>
      </c>
      <c r="AR52" s="0" t="n">
        <v>42</v>
      </c>
      <c r="AS52" s="0" t="n">
        <v>43</v>
      </c>
      <c r="AT52" s="0" t="n">
        <v>44</v>
      </c>
      <c r="AU52" s="0" t="n">
        <v>45</v>
      </c>
      <c r="AV52" s="0" t="n">
        <v>46</v>
      </c>
      <c r="AW52" s="0" t="n">
        <v>47</v>
      </c>
      <c r="AX52" s="0" t="n">
        <v>48</v>
      </c>
      <c r="AY52" s="0" t="n">
        <v>49</v>
      </c>
      <c r="AZ52" s="0" t="n">
        <v>50</v>
      </c>
      <c r="BA52" s="31" t="n">
        <v>51</v>
      </c>
      <c r="BB52" s="0" t="n">
        <v>52</v>
      </c>
      <c r="BC52" s="0" t="n">
        <v>53</v>
      </c>
      <c r="BD52" s="0" t="n">
        <v>54</v>
      </c>
      <c r="BE52" s="0" t="n">
        <v>55</v>
      </c>
      <c r="BF52" s="0" t="n">
        <v>56</v>
      </c>
      <c r="BG52" s="0" t="n">
        <v>57</v>
      </c>
      <c r="BH52" s="0" t="n">
        <v>58</v>
      </c>
      <c r="BI52" s="0" t="n">
        <v>59</v>
      </c>
      <c r="BJ52" s="0" t="n">
        <v>60</v>
      </c>
      <c r="BK52" s="27" t="n">
        <v>61</v>
      </c>
      <c r="BL52" s="0" t="n">
        <v>62</v>
      </c>
      <c r="BM52" s="0" t="n">
        <v>63</v>
      </c>
      <c r="BN52" s="0" t="n">
        <v>64</v>
      </c>
      <c r="BO52" s="0" t="n">
        <v>65</v>
      </c>
      <c r="BP52" s="0" t="n">
        <v>66</v>
      </c>
      <c r="BQ52" s="0" t="n">
        <v>67</v>
      </c>
      <c r="BR52" s="0" t="n">
        <v>66</v>
      </c>
      <c r="BS52" s="0" t="n">
        <v>66</v>
      </c>
      <c r="BT52" s="0" t="n">
        <v>66</v>
      </c>
      <c r="BU52" s="0" t="n">
        <v>67</v>
      </c>
      <c r="BV52" s="0" t="n">
        <v>68</v>
      </c>
      <c r="BW52" s="0" t="n">
        <v>68</v>
      </c>
      <c r="BX52" s="0" t="n">
        <v>69</v>
      </c>
      <c r="BY52" s="0" t="n">
        <v>0</v>
      </c>
      <c r="BZ52" s="0" t="n">
        <v>0</v>
      </c>
      <c r="CA52" s="0" t="n">
        <v>0</v>
      </c>
      <c r="CB52" s="0" t="n">
        <v>0</v>
      </c>
      <c r="CC52" s="0" t="n">
        <v>0</v>
      </c>
      <c r="CD52" s="0" t="n">
        <v>0</v>
      </c>
      <c r="CE52" s="27" t="n">
        <v>0</v>
      </c>
      <c r="CF52" s="0" t="n">
        <v>0</v>
      </c>
      <c r="CG52" s="0" t="n">
        <v>0</v>
      </c>
      <c r="CH52" s="0" t="n">
        <v>0</v>
      </c>
      <c r="CI52" s="0" t="n">
        <v>0</v>
      </c>
      <c r="CJ52" s="0" t="n">
        <v>0</v>
      </c>
      <c r="CK52" s="0" t="n">
        <v>0</v>
      </c>
      <c r="CL52" s="0" t="n">
        <f aca="false">COUNTIF(B52:CK52,"&gt;0")</f>
        <v>75</v>
      </c>
      <c r="CM52" s="0" t="n">
        <f aca="false">CL52-MAX(B52:CK52)</f>
        <v>6</v>
      </c>
    </row>
    <row r="53" customFormat="false" ht="15.75" hidden="false" customHeight="true" outlineLevel="0" collapsed="false">
      <c r="A53" s="35" t="s">
        <v>1016</v>
      </c>
      <c r="B53" s="35" t="n">
        <v>1</v>
      </c>
      <c r="C53" s="35" t="n">
        <v>2</v>
      </c>
      <c r="D53" s="35" t="n">
        <v>3</v>
      </c>
      <c r="E53" s="35" t="n">
        <v>4</v>
      </c>
      <c r="F53" s="35" t="n">
        <v>5</v>
      </c>
      <c r="G53" s="35" t="n">
        <v>6</v>
      </c>
      <c r="H53" s="35" t="n">
        <v>7</v>
      </c>
      <c r="I53" s="35" t="n">
        <v>8</v>
      </c>
      <c r="J53" s="35" t="n">
        <v>9</v>
      </c>
      <c r="K53" s="35" t="n">
        <v>10</v>
      </c>
      <c r="L53" s="35" t="n">
        <v>11</v>
      </c>
      <c r="M53" s="35" t="n">
        <v>12</v>
      </c>
      <c r="N53" s="35" t="n">
        <v>13</v>
      </c>
      <c r="O53" s="35" t="n">
        <v>14</v>
      </c>
      <c r="P53" s="35" t="n">
        <v>15</v>
      </c>
      <c r="Q53" s="35" t="n">
        <v>16</v>
      </c>
      <c r="R53" s="35" t="n">
        <v>17</v>
      </c>
      <c r="S53" s="35" t="n">
        <v>18</v>
      </c>
      <c r="T53" s="35" t="n">
        <v>19</v>
      </c>
      <c r="U53" s="36" t="n">
        <v>20</v>
      </c>
      <c r="V53" s="35" t="n">
        <v>21</v>
      </c>
      <c r="W53" s="35" t="n">
        <v>22</v>
      </c>
      <c r="X53" s="35" t="n">
        <v>23</v>
      </c>
      <c r="Y53" s="35" t="n">
        <v>24</v>
      </c>
      <c r="Z53" s="35" t="n">
        <v>25</v>
      </c>
      <c r="AA53" s="35" t="n">
        <v>26</v>
      </c>
      <c r="AB53" s="35" t="n">
        <v>27</v>
      </c>
      <c r="AC53" s="35" t="n">
        <v>28</v>
      </c>
      <c r="AD53" s="35" t="n">
        <v>29</v>
      </c>
      <c r="AE53" s="35" t="n">
        <v>30</v>
      </c>
      <c r="AF53" s="35" t="n">
        <v>31</v>
      </c>
      <c r="AG53" s="35" t="n">
        <v>32</v>
      </c>
      <c r="AH53" s="35" t="n">
        <v>33</v>
      </c>
      <c r="AI53" s="35" t="n">
        <v>34</v>
      </c>
      <c r="AJ53" s="35" t="n">
        <v>35</v>
      </c>
      <c r="AK53" s="35" t="n">
        <v>36</v>
      </c>
      <c r="AL53" s="35" t="n">
        <v>37</v>
      </c>
      <c r="AM53" s="35" t="n">
        <v>38</v>
      </c>
      <c r="AN53" s="35" t="n">
        <v>39</v>
      </c>
      <c r="AO53" s="35" t="n">
        <v>40</v>
      </c>
      <c r="AP53" s="35" t="n">
        <v>41</v>
      </c>
      <c r="AQ53" s="36" t="n">
        <v>42</v>
      </c>
      <c r="AR53" s="35" t="n">
        <v>43</v>
      </c>
      <c r="AS53" s="35" t="n">
        <v>44</v>
      </c>
      <c r="AT53" s="35" t="n">
        <v>45</v>
      </c>
      <c r="AU53" s="35" t="n">
        <v>46</v>
      </c>
      <c r="AV53" s="35" t="n">
        <v>47</v>
      </c>
      <c r="AW53" s="35" t="n">
        <v>48</v>
      </c>
      <c r="AX53" s="35" t="n">
        <v>49</v>
      </c>
      <c r="AY53" s="35" t="n">
        <v>50</v>
      </c>
      <c r="AZ53" s="35" t="n">
        <v>51</v>
      </c>
      <c r="BA53" s="37" t="n">
        <v>52</v>
      </c>
      <c r="BB53" s="35" t="n">
        <v>53</v>
      </c>
      <c r="BC53" s="35" t="n">
        <v>54</v>
      </c>
      <c r="BD53" s="35" t="n">
        <v>55</v>
      </c>
      <c r="BE53" s="35" t="n">
        <v>56</v>
      </c>
      <c r="BF53" s="35" t="n">
        <v>57</v>
      </c>
      <c r="BG53" s="35" t="n">
        <v>58</v>
      </c>
      <c r="BH53" s="35" t="n">
        <v>59</v>
      </c>
      <c r="BI53" s="35" t="n">
        <v>60</v>
      </c>
      <c r="BJ53" s="35" t="n">
        <v>61</v>
      </c>
      <c r="BK53" s="36" t="n">
        <v>62</v>
      </c>
      <c r="BL53" s="35" t="n">
        <v>63</v>
      </c>
      <c r="BM53" s="35" t="n">
        <v>64</v>
      </c>
      <c r="BN53" s="35" t="n">
        <v>65</v>
      </c>
      <c r="BO53" s="35" t="n">
        <v>66</v>
      </c>
      <c r="BP53" s="35" t="n">
        <v>67</v>
      </c>
      <c r="BQ53" s="35" t="n">
        <v>68</v>
      </c>
      <c r="BR53" s="35" t="n">
        <v>68</v>
      </c>
      <c r="BS53" s="35" t="n">
        <v>69</v>
      </c>
      <c r="BT53" s="35" t="n">
        <v>70</v>
      </c>
      <c r="BU53" s="35" t="n">
        <v>71</v>
      </c>
      <c r="BV53" s="35" t="n">
        <v>72</v>
      </c>
      <c r="BW53" s="35" t="n">
        <v>73</v>
      </c>
      <c r="BX53" s="35" t="n">
        <v>74</v>
      </c>
      <c r="BY53" s="35" t="n">
        <v>75</v>
      </c>
      <c r="BZ53" s="35" t="n">
        <v>75</v>
      </c>
      <c r="CA53" s="35" t="n">
        <v>76</v>
      </c>
      <c r="CB53" s="35" t="n">
        <v>77</v>
      </c>
      <c r="CC53" s="35" t="n">
        <v>78</v>
      </c>
      <c r="CD53" s="35" t="n">
        <v>79</v>
      </c>
      <c r="CE53" s="36" t="n">
        <v>80</v>
      </c>
      <c r="CF53" s="35" t="n">
        <v>80</v>
      </c>
      <c r="CG53" s="35" t="n">
        <v>81</v>
      </c>
      <c r="CH53" s="35" t="n">
        <v>82</v>
      </c>
      <c r="CI53" s="35" t="n">
        <v>83</v>
      </c>
      <c r="CJ53" s="35" t="n">
        <v>84</v>
      </c>
      <c r="CK53" s="35" t="n">
        <v>85</v>
      </c>
      <c r="CL53" s="35" t="n">
        <f aca="false">COUNTIF(B53:CK53,"&gt;0")</f>
        <v>88</v>
      </c>
      <c r="CM53" s="35" t="n">
        <f aca="false">CL53-MAX(B53:CK53)</f>
        <v>3</v>
      </c>
      <c r="CN53" s="35"/>
      <c r="CO53" s="35"/>
      <c r="CP53" s="35"/>
      <c r="CQ53" s="35"/>
      <c r="CR53" s="35"/>
      <c r="CS53" s="35"/>
      <c r="CT53" s="35"/>
      <c r="CU53" s="35"/>
      <c r="CV53" s="35"/>
      <c r="CW53" s="35"/>
      <c r="CX53" s="35"/>
      <c r="CY53" s="35"/>
      <c r="CZ53" s="35"/>
      <c r="DA53" s="35"/>
      <c r="DB53" s="35"/>
      <c r="DC53" s="35"/>
      <c r="DD53" s="35"/>
      <c r="DE53" s="35"/>
      <c r="DF53" s="35"/>
      <c r="DG53" s="35"/>
      <c r="DH53" s="35"/>
      <c r="DI53" s="35"/>
      <c r="DJ53" s="35"/>
      <c r="DK53" s="35"/>
      <c r="DL53" s="35"/>
      <c r="DM53" s="35"/>
      <c r="DN53" s="35"/>
      <c r="DO53" s="35"/>
      <c r="DP53" s="35"/>
      <c r="DQ53" s="35"/>
      <c r="DR53" s="35"/>
      <c r="DS53" s="35"/>
      <c r="DT53" s="35"/>
      <c r="DU53" s="35"/>
      <c r="DV53" s="35"/>
      <c r="DW53" s="35"/>
      <c r="DX53" s="35"/>
      <c r="DY53" s="35"/>
      <c r="DZ53" s="35"/>
      <c r="EA53" s="35"/>
      <c r="EB53" s="35"/>
      <c r="EC53" s="35"/>
      <c r="ED53" s="35"/>
      <c r="EE53" s="35"/>
      <c r="EF53" s="35"/>
      <c r="EG53" s="35"/>
      <c r="EH53" s="35"/>
      <c r="EI53" s="35"/>
      <c r="EJ53" s="35"/>
      <c r="EK53" s="35"/>
      <c r="EL53" s="35"/>
      <c r="EM53" s="35"/>
      <c r="EN53" s="35"/>
      <c r="EO53" s="35"/>
      <c r="EP53" s="35"/>
      <c r="EQ53" s="35"/>
      <c r="ER53" s="35"/>
      <c r="ES53" s="35"/>
      <c r="ET53" s="35"/>
      <c r="EU53" s="35"/>
      <c r="EV53" s="35"/>
      <c r="EW53" s="35"/>
      <c r="EX53" s="35"/>
      <c r="EY53" s="35"/>
      <c r="EZ53" s="35"/>
      <c r="FA53" s="35"/>
      <c r="FB53" s="35"/>
      <c r="FC53" s="35"/>
      <c r="FD53" s="35"/>
      <c r="FE53" s="35"/>
      <c r="FF53" s="35"/>
      <c r="FG53" s="35"/>
      <c r="FH53" s="35"/>
      <c r="FI53" s="35"/>
      <c r="FJ53" s="35"/>
      <c r="FK53" s="35"/>
      <c r="FL53" s="35"/>
      <c r="FM53" s="35"/>
      <c r="FN53" s="35"/>
      <c r="FO53" s="35"/>
      <c r="FP53" s="35"/>
      <c r="FQ53" s="35"/>
      <c r="FR53" s="35"/>
      <c r="FS53" s="35"/>
      <c r="FT53" s="35"/>
      <c r="FU53" s="35"/>
      <c r="FV53" s="35"/>
      <c r="FW53" s="35"/>
      <c r="FX53" s="35"/>
      <c r="FY53" s="35"/>
      <c r="FZ53" s="35"/>
      <c r="GA53" s="35"/>
      <c r="GB53" s="35"/>
      <c r="GC53" s="35"/>
      <c r="GD53" s="35"/>
      <c r="GE53" s="35"/>
      <c r="GF53" s="35"/>
      <c r="GG53" s="35"/>
      <c r="GH53" s="35"/>
      <c r="GI53" s="35"/>
      <c r="GJ53" s="35"/>
      <c r="GK53" s="35"/>
      <c r="GL53" s="35"/>
      <c r="GM53" s="35"/>
      <c r="GN53" s="35"/>
      <c r="GO53" s="35"/>
      <c r="GP53" s="35"/>
      <c r="GQ53" s="35"/>
      <c r="GR53" s="35"/>
      <c r="GS53" s="35"/>
      <c r="GT53" s="35"/>
      <c r="GU53" s="35"/>
      <c r="GV53" s="35"/>
      <c r="GW53" s="35"/>
      <c r="GX53" s="35"/>
      <c r="GY53" s="35"/>
      <c r="GZ53" s="35"/>
      <c r="HA53" s="35"/>
      <c r="HB53" s="35"/>
      <c r="HC53" s="35"/>
      <c r="HD53" s="35"/>
      <c r="HE53" s="35"/>
      <c r="HF53" s="35"/>
      <c r="HG53" s="35"/>
      <c r="HH53" s="35"/>
      <c r="HI53" s="35"/>
      <c r="HJ53" s="35"/>
      <c r="HK53" s="35"/>
      <c r="HL53" s="35"/>
      <c r="HM53" s="35"/>
      <c r="HN53" s="35"/>
      <c r="HO53" s="35"/>
      <c r="HP53" s="35"/>
      <c r="HQ53" s="35"/>
      <c r="HR53" s="35"/>
      <c r="HS53" s="35"/>
      <c r="HT53" s="35"/>
      <c r="HU53" s="35"/>
      <c r="HV53" s="35"/>
      <c r="HW53" s="35"/>
      <c r="HX53" s="35"/>
      <c r="HY53" s="35"/>
      <c r="HZ53" s="35"/>
      <c r="IA53" s="35"/>
      <c r="IB53" s="35"/>
      <c r="IC53" s="35"/>
      <c r="ID53" s="35"/>
      <c r="IE53" s="35"/>
      <c r="IF53" s="35"/>
      <c r="IG53" s="35"/>
      <c r="IH53" s="35"/>
      <c r="II53" s="35"/>
      <c r="IJ53" s="35"/>
      <c r="IK53" s="35"/>
      <c r="IL53" s="35"/>
      <c r="IM53" s="35"/>
      <c r="IN53" s="35"/>
      <c r="IO53" s="35"/>
      <c r="IP53" s="35"/>
      <c r="IQ53" s="35"/>
      <c r="IR53" s="35"/>
      <c r="IS53" s="35"/>
      <c r="IT53" s="35"/>
      <c r="IU53" s="35"/>
      <c r="IV53" s="35"/>
      <c r="IW53" s="35"/>
      <c r="IX53" s="35"/>
      <c r="IY53" s="35"/>
      <c r="IZ53" s="35"/>
      <c r="JA53" s="35"/>
      <c r="JB53" s="35"/>
      <c r="JC53" s="35"/>
      <c r="JD53" s="35"/>
      <c r="JE53" s="35"/>
      <c r="JF53" s="35"/>
      <c r="JG53" s="35"/>
      <c r="JH53" s="35"/>
      <c r="JI53" s="35"/>
      <c r="JJ53" s="35"/>
      <c r="JK53" s="35"/>
      <c r="JL53" s="35"/>
      <c r="JM53" s="35"/>
      <c r="JN53" s="35"/>
      <c r="JO53" s="35"/>
      <c r="JP53" s="35"/>
      <c r="JQ53" s="35"/>
      <c r="JR53" s="35"/>
      <c r="JS53" s="35"/>
      <c r="JT53" s="35"/>
      <c r="JU53" s="35"/>
      <c r="JV53" s="35"/>
      <c r="JW53" s="35"/>
      <c r="JX53" s="35"/>
      <c r="JY53" s="35"/>
      <c r="JZ53" s="35"/>
      <c r="KA53" s="35"/>
      <c r="KB53" s="35"/>
      <c r="KC53" s="35"/>
      <c r="KD53" s="35"/>
      <c r="KE53" s="35"/>
      <c r="KF53" s="35"/>
      <c r="KG53" s="35"/>
      <c r="KH53" s="35"/>
      <c r="KI53" s="35"/>
      <c r="KJ53" s="35"/>
      <c r="KK53" s="35"/>
      <c r="KL53" s="35"/>
      <c r="KM53" s="35"/>
      <c r="KN53" s="35"/>
      <c r="KO53" s="35"/>
      <c r="KP53" s="35"/>
      <c r="KQ53" s="35"/>
      <c r="KR53" s="35"/>
      <c r="KS53" s="35"/>
      <c r="KT53" s="35"/>
      <c r="KU53" s="35"/>
      <c r="KV53" s="35"/>
      <c r="KW53" s="35"/>
      <c r="KX53" s="35"/>
      <c r="KY53" s="35"/>
      <c r="KZ53" s="35"/>
      <c r="LA53" s="35"/>
      <c r="LB53" s="35"/>
      <c r="LC53" s="35"/>
      <c r="LD53" s="35"/>
      <c r="LE53" s="35"/>
      <c r="LF53" s="35"/>
      <c r="LG53" s="35"/>
      <c r="LH53" s="35"/>
      <c r="LI53" s="35"/>
      <c r="LJ53" s="35"/>
      <c r="LK53" s="35"/>
      <c r="LL53" s="35"/>
      <c r="LM53" s="35"/>
      <c r="LN53" s="35"/>
      <c r="LO53" s="35"/>
      <c r="LP53" s="35"/>
      <c r="LQ53" s="35"/>
      <c r="LR53" s="35"/>
      <c r="LS53" s="35"/>
      <c r="LT53" s="35"/>
      <c r="LU53" s="35"/>
      <c r="LV53" s="35"/>
      <c r="LW53" s="35"/>
      <c r="LX53" s="35"/>
      <c r="LY53" s="35"/>
      <c r="LZ53" s="35"/>
      <c r="MA53" s="35"/>
      <c r="MB53" s="35"/>
      <c r="MC53" s="35"/>
      <c r="MD53" s="35"/>
      <c r="ME53" s="35"/>
      <c r="MF53" s="35"/>
      <c r="MG53" s="35"/>
      <c r="MH53" s="35"/>
      <c r="MI53" s="35"/>
      <c r="MJ53" s="35"/>
      <c r="MK53" s="35"/>
      <c r="ML53" s="35"/>
      <c r="MM53" s="35"/>
      <c r="MN53" s="35"/>
      <c r="MO53" s="35"/>
      <c r="MP53" s="35"/>
      <c r="MQ53" s="35"/>
      <c r="MR53" s="35"/>
      <c r="MS53" s="35"/>
      <c r="MT53" s="35"/>
      <c r="MU53" s="35"/>
      <c r="MV53" s="35"/>
      <c r="MW53" s="35"/>
      <c r="MX53" s="35"/>
      <c r="MY53" s="35"/>
      <c r="MZ53" s="35"/>
      <c r="NA53" s="35"/>
      <c r="NB53" s="35"/>
      <c r="NC53" s="35"/>
      <c r="ND53" s="35"/>
      <c r="NE53" s="35"/>
      <c r="NF53" s="35"/>
      <c r="NG53" s="35"/>
      <c r="NH53" s="35"/>
      <c r="NI53" s="35"/>
      <c r="NJ53" s="35"/>
      <c r="NK53" s="35"/>
      <c r="NL53" s="35"/>
      <c r="NM53" s="35"/>
      <c r="NN53" s="35"/>
      <c r="NO53" s="35"/>
      <c r="NP53" s="35"/>
      <c r="NQ53" s="35"/>
      <c r="NR53" s="35"/>
      <c r="NS53" s="35"/>
      <c r="NT53" s="35"/>
      <c r="NU53" s="35"/>
      <c r="NV53" s="35"/>
      <c r="NW53" s="35"/>
      <c r="NX53" s="35"/>
      <c r="NY53" s="35"/>
      <c r="NZ53" s="35"/>
      <c r="OA53" s="35"/>
      <c r="OB53" s="35"/>
      <c r="OC53" s="35"/>
      <c r="OD53" s="35"/>
      <c r="OE53" s="35"/>
      <c r="OF53" s="35"/>
      <c r="OG53" s="35"/>
      <c r="OH53" s="35"/>
      <c r="OI53" s="35"/>
      <c r="OJ53" s="35"/>
      <c r="OK53" s="35"/>
      <c r="OL53" s="35"/>
      <c r="OM53" s="35"/>
      <c r="ON53" s="35"/>
      <c r="OO53" s="35"/>
      <c r="OP53" s="35"/>
      <c r="OQ53" s="35"/>
      <c r="OR53" s="35"/>
      <c r="OS53" s="35"/>
      <c r="OT53" s="35"/>
      <c r="OU53" s="35"/>
      <c r="OV53" s="35"/>
      <c r="OW53" s="35"/>
      <c r="OX53" s="35"/>
      <c r="OY53" s="35"/>
      <c r="OZ53" s="35"/>
      <c r="PA53" s="35"/>
      <c r="PB53" s="35"/>
      <c r="PC53" s="35"/>
      <c r="PD53" s="35"/>
      <c r="PE53" s="35"/>
      <c r="PF53" s="35"/>
      <c r="PG53" s="35"/>
      <c r="PH53" s="35"/>
      <c r="PI53" s="35"/>
      <c r="PJ53" s="35"/>
      <c r="PK53" s="35"/>
      <c r="PL53" s="35"/>
      <c r="PM53" s="35"/>
      <c r="PN53" s="35"/>
      <c r="PO53" s="35"/>
      <c r="PP53" s="35"/>
      <c r="PQ53" s="35"/>
      <c r="PR53" s="35"/>
      <c r="PS53" s="35"/>
      <c r="PT53" s="35"/>
      <c r="PU53" s="35"/>
      <c r="PV53" s="35"/>
      <c r="PW53" s="35"/>
      <c r="PX53" s="35"/>
      <c r="PY53" s="35"/>
      <c r="PZ53" s="35"/>
      <c r="QA53" s="35"/>
      <c r="QB53" s="35"/>
      <c r="QC53" s="35"/>
      <c r="QD53" s="35"/>
      <c r="QE53" s="35"/>
      <c r="QF53" s="35"/>
      <c r="QG53" s="35"/>
      <c r="QH53" s="35"/>
      <c r="QI53" s="35"/>
      <c r="QJ53" s="35"/>
      <c r="QK53" s="35"/>
      <c r="QL53" s="35"/>
      <c r="QM53" s="35"/>
      <c r="QN53" s="35"/>
      <c r="QO53" s="35"/>
      <c r="QP53" s="35"/>
      <c r="QQ53" s="35"/>
      <c r="QR53" s="35"/>
      <c r="QS53" s="35"/>
      <c r="QT53" s="35"/>
      <c r="QU53" s="35"/>
      <c r="QV53" s="35"/>
      <c r="QW53" s="35"/>
      <c r="QX53" s="35"/>
      <c r="QY53" s="35"/>
      <c r="QZ53" s="35"/>
      <c r="RA53" s="35"/>
      <c r="RB53" s="35"/>
      <c r="RC53" s="35"/>
      <c r="RD53" s="35"/>
      <c r="RE53" s="35"/>
      <c r="RF53" s="35"/>
      <c r="RG53" s="35"/>
      <c r="RH53" s="35"/>
      <c r="RI53" s="35"/>
      <c r="RJ53" s="35"/>
      <c r="RK53" s="35"/>
      <c r="RL53" s="35"/>
      <c r="RM53" s="35"/>
      <c r="RN53" s="35"/>
      <c r="RO53" s="35"/>
      <c r="RP53" s="35"/>
      <c r="RQ53" s="35"/>
      <c r="RR53" s="35"/>
      <c r="RS53" s="35"/>
      <c r="RT53" s="35"/>
      <c r="RU53" s="35"/>
      <c r="RV53" s="35"/>
      <c r="RW53" s="35"/>
      <c r="RX53" s="35"/>
      <c r="RY53" s="35"/>
      <c r="RZ53" s="35"/>
      <c r="SA53" s="35"/>
      <c r="SB53" s="35"/>
      <c r="SC53" s="35"/>
      <c r="SD53" s="35"/>
      <c r="SE53" s="35"/>
      <c r="SF53" s="35"/>
      <c r="SG53" s="35"/>
      <c r="SH53" s="35"/>
      <c r="SI53" s="35"/>
      <c r="SJ53" s="35"/>
      <c r="SK53" s="35"/>
      <c r="SL53" s="35"/>
      <c r="SM53" s="35"/>
      <c r="SN53" s="35"/>
      <c r="SO53" s="35"/>
      <c r="SP53" s="35"/>
      <c r="SQ53" s="35"/>
      <c r="SR53" s="35"/>
      <c r="SS53" s="35"/>
      <c r="ST53" s="35"/>
      <c r="SU53" s="35"/>
      <c r="SV53" s="35"/>
      <c r="SW53" s="35"/>
      <c r="SX53" s="35"/>
      <c r="SY53" s="35"/>
      <c r="SZ53" s="35"/>
      <c r="TA53" s="35"/>
      <c r="TB53" s="35"/>
      <c r="TC53" s="35"/>
      <c r="TD53" s="35"/>
      <c r="TE53" s="35"/>
      <c r="TF53" s="35"/>
      <c r="TG53" s="35"/>
      <c r="TH53" s="35"/>
      <c r="TI53" s="35"/>
      <c r="TJ53" s="35"/>
      <c r="TK53" s="35"/>
      <c r="TL53" s="35"/>
      <c r="TM53" s="35"/>
      <c r="TN53" s="35"/>
      <c r="TO53" s="35"/>
      <c r="TP53" s="35"/>
      <c r="TQ53" s="35"/>
      <c r="TR53" s="35"/>
      <c r="TS53" s="35"/>
      <c r="TT53" s="35"/>
      <c r="TU53" s="35"/>
      <c r="TV53" s="35"/>
      <c r="TW53" s="35"/>
      <c r="TX53" s="35"/>
      <c r="TY53" s="35"/>
      <c r="TZ53" s="35"/>
      <c r="UA53" s="35"/>
      <c r="UB53" s="35"/>
      <c r="UC53" s="35"/>
      <c r="UD53" s="35"/>
      <c r="UE53" s="35"/>
      <c r="UF53" s="35"/>
      <c r="UG53" s="35"/>
      <c r="UH53" s="35"/>
      <c r="UI53" s="35"/>
      <c r="UJ53" s="35"/>
      <c r="UK53" s="35"/>
      <c r="UL53" s="35"/>
      <c r="UM53" s="35"/>
      <c r="UN53" s="35"/>
      <c r="UO53" s="35"/>
      <c r="UP53" s="35"/>
      <c r="UQ53" s="35"/>
      <c r="UR53" s="35"/>
      <c r="US53" s="35"/>
      <c r="UT53" s="35"/>
      <c r="UU53" s="35"/>
      <c r="UV53" s="35"/>
      <c r="UW53" s="35"/>
      <c r="UX53" s="35"/>
      <c r="UY53" s="35"/>
      <c r="UZ53" s="35"/>
      <c r="VA53" s="35"/>
      <c r="VB53" s="35"/>
      <c r="VC53" s="35"/>
      <c r="VD53" s="35"/>
      <c r="VE53" s="35"/>
      <c r="VF53" s="35"/>
      <c r="VG53" s="35"/>
      <c r="VH53" s="35"/>
      <c r="VI53" s="35"/>
      <c r="VJ53" s="35"/>
      <c r="VK53" s="35"/>
      <c r="VL53" s="35"/>
      <c r="VM53" s="35"/>
      <c r="VN53" s="35"/>
      <c r="VO53" s="35"/>
      <c r="VP53" s="35"/>
      <c r="VQ53" s="35"/>
      <c r="VR53" s="35"/>
      <c r="VS53" s="35"/>
      <c r="VT53" s="35"/>
      <c r="VU53" s="35"/>
      <c r="VV53" s="35"/>
      <c r="VW53" s="35"/>
      <c r="VX53" s="35"/>
      <c r="VY53" s="35"/>
      <c r="VZ53" s="35"/>
      <c r="WA53" s="35"/>
      <c r="WB53" s="35"/>
      <c r="WC53" s="35"/>
      <c r="WD53" s="35"/>
      <c r="WE53" s="35"/>
      <c r="WF53" s="35"/>
      <c r="WG53" s="35"/>
      <c r="WH53" s="35"/>
      <c r="WI53" s="35"/>
      <c r="WJ53" s="35"/>
      <c r="WK53" s="35"/>
      <c r="WL53" s="35"/>
      <c r="WM53" s="35"/>
      <c r="WN53" s="35"/>
      <c r="WO53" s="35"/>
      <c r="WP53" s="35"/>
      <c r="WQ53" s="35"/>
      <c r="WR53" s="35"/>
      <c r="WS53" s="35"/>
      <c r="WT53" s="35"/>
      <c r="WU53" s="35"/>
      <c r="WV53" s="35"/>
      <c r="WW53" s="35"/>
      <c r="WX53" s="35"/>
      <c r="WY53" s="35"/>
      <c r="WZ53" s="35"/>
      <c r="XA53" s="35"/>
      <c r="XB53" s="35"/>
      <c r="XC53" s="35"/>
      <c r="XD53" s="35"/>
      <c r="XE53" s="35"/>
      <c r="XF53" s="35"/>
      <c r="XG53" s="35"/>
      <c r="XH53" s="35"/>
      <c r="XI53" s="35"/>
      <c r="XJ53" s="35"/>
      <c r="XK53" s="35"/>
      <c r="XL53" s="35"/>
      <c r="XM53" s="35"/>
      <c r="XN53" s="35"/>
      <c r="XO53" s="35"/>
      <c r="XP53" s="35"/>
      <c r="XQ53" s="35"/>
      <c r="XR53" s="35"/>
      <c r="XS53" s="35"/>
      <c r="XT53" s="35"/>
      <c r="XU53" s="35"/>
      <c r="XV53" s="35"/>
      <c r="XW53" s="35"/>
      <c r="XX53" s="35"/>
      <c r="XY53" s="35"/>
      <c r="XZ53" s="35"/>
      <c r="YA53" s="35"/>
      <c r="YB53" s="35"/>
      <c r="YC53" s="35"/>
      <c r="YD53" s="35"/>
      <c r="YE53" s="35"/>
      <c r="YF53" s="35"/>
      <c r="YG53" s="35"/>
      <c r="YH53" s="35"/>
      <c r="YI53" s="35"/>
      <c r="YJ53" s="35"/>
      <c r="YK53" s="35"/>
      <c r="YL53" s="35"/>
      <c r="YM53" s="35"/>
      <c r="YN53" s="35"/>
      <c r="YO53" s="35"/>
      <c r="YP53" s="35"/>
      <c r="YQ53" s="35"/>
      <c r="YR53" s="35"/>
      <c r="YS53" s="35"/>
      <c r="YT53" s="35"/>
      <c r="YU53" s="35"/>
      <c r="YV53" s="35"/>
      <c r="YW53" s="35"/>
      <c r="YX53" s="35"/>
      <c r="YY53" s="35"/>
      <c r="YZ53" s="35"/>
      <c r="ZA53" s="35"/>
      <c r="ZB53" s="35"/>
      <c r="ZC53" s="35"/>
      <c r="ZD53" s="35"/>
      <c r="ZE53" s="35"/>
      <c r="ZF53" s="35"/>
      <c r="ZG53" s="35"/>
      <c r="ZH53" s="35"/>
      <c r="ZI53" s="35"/>
      <c r="ZJ53" s="35"/>
      <c r="ZK53" s="35"/>
      <c r="ZL53" s="35"/>
      <c r="ZM53" s="35"/>
      <c r="ZN53" s="35"/>
      <c r="ZO53" s="35"/>
      <c r="ZP53" s="35"/>
      <c r="ZQ53" s="35"/>
      <c r="ZR53" s="35"/>
      <c r="ZS53" s="35"/>
      <c r="ZT53" s="35"/>
      <c r="ZU53" s="35"/>
      <c r="ZV53" s="35"/>
      <c r="ZW53" s="35"/>
      <c r="ZX53" s="35"/>
      <c r="ZY53" s="35"/>
      <c r="ZZ53" s="35"/>
      <c r="AAA53" s="35"/>
      <c r="AAB53" s="35"/>
      <c r="AAC53" s="35"/>
      <c r="AAD53" s="35"/>
      <c r="AAE53" s="35"/>
      <c r="AAF53" s="35"/>
      <c r="AAG53" s="35"/>
      <c r="AAH53" s="35"/>
      <c r="AAI53" s="35"/>
      <c r="AAJ53" s="35"/>
      <c r="AAK53" s="35"/>
      <c r="AAL53" s="35"/>
      <c r="AAM53" s="35"/>
      <c r="AAN53" s="35"/>
      <c r="AAO53" s="35"/>
      <c r="AAP53" s="35"/>
      <c r="AAQ53" s="35"/>
      <c r="AAR53" s="35"/>
      <c r="AAS53" s="35"/>
      <c r="AAT53" s="35"/>
      <c r="AAU53" s="35"/>
      <c r="AAV53" s="35"/>
      <c r="AAW53" s="35"/>
      <c r="AAX53" s="35"/>
      <c r="AAY53" s="35"/>
      <c r="AAZ53" s="35"/>
      <c r="ABA53" s="35"/>
      <c r="ABB53" s="35"/>
      <c r="ABC53" s="35"/>
      <c r="ABD53" s="35"/>
      <c r="ABE53" s="35"/>
      <c r="ABF53" s="35"/>
      <c r="ABG53" s="35"/>
      <c r="ABH53" s="35"/>
      <c r="ABI53" s="35"/>
      <c r="ABJ53" s="35"/>
      <c r="ABK53" s="35"/>
      <c r="ABL53" s="35"/>
      <c r="ABM53" s="35"/>
      <c r="ABN53" s="35"/>
      <c r="ABO53" s="35"/>
      <c r="ABP53" s="35"/>
      <c r="ABQ53" s="35"/>
      <c r="ABR53" s="35"/>
      <c r="ABS53" s="35"/>
      <c r="ABT53" s="35"/>
      <c r="ABU53" s="35"/>
      <c r="ABV53" s="35"/>
      <c r="ABW53" s="35"/>
      <c r="ABX53" s="35"/>
      <c r="ABY53" s="35"/>
      <c r="ABZ53" s="35"/>
      <c r="ACA53" s="35"/>
      <c r="ACB53" s="35"/>
      <c r="ACC53" s="35"/>
      <c r="ACD53" s="35"/>
      <c r="ACE53" s="35"/>
      <c r="ACF53" s="35"/>
      <c r="ACG53" s="35"/>
      <c r="ACH53" s="35"/>
      <c r="ACI53" s="35"/>
      <c r="ACJ53" s="35"/>
      <c r="ACK53" s="35"/>
      <c r="ACL53" s="35"/>
      <c r="ACM53" s="35"/>
      <c r="ACN53" s="35"/>
      <c r="ACO53" s="35"/>
      <c r="ACP53" s="35"/>
      <c r="ACQ53" s="35"/>
      <c r="ACR53" s="35"/>
      <c r="ACS53" s="35"/>
      <c r="ACT53" s="35"/>
      <c r="ACU53" s="35"/>
      <c r="ACV53" s="35"/>
      <c r="ACW53" s="35"/>
      <c r="ACX53" s="35"/>
      <c r="ACY53" s="35"/>
      <c r="ACZ53" s="35"/>
      <c r="ADA53" s="35"/>
      <c r="ADB53" s="35"/>
      <c r="ADC53" s="35"/>
      <c r="ADD53" s="35"/>
      <c r="ADE53" s="35"/>
      <c r="ADF53" s="35"/>
      <c r="ADG53" s="35"/>
      <c r="ADH53" s="35"/>
      <c r="ADI53" s="35"/>
      <c r="ADJ53" s="35"/>
      <c r="ADK53" s="35"/>
      <c r="ADL53" s="35"/>
      <c r="ADM53" s="35"/>
      <c r="ADN53" s="35"/>
      <c r="ADO53" s="35"/>
      <c r="ADP53" s="35"/>
      <c r="ADQ53" s="35"/>
      <c r="ADR53" s="35"/>
      <c r="ADS53" s="35"/>
      <c r="ADT53" s="35"/>
      <c r="ADU53" s="35"/>
      <c r="ADV53" s="35"/>
      <c r="ADW53" s="35"/>
      <c r="ADX53" s="35"/>
      <c r="ADY53" s="35"/>
      <c r="ADZ53" s="35"/>
      <c r="AEA53" s="35"/>
      <c r="AEB53" s="35"/>
      <c r="AEC53" s="35"/>
      <c r="AED53" s="35"/>
      <c r="AEE53" s="35"/>
      <c r="AEF53" s="35"/>
      <c r="AEG53" s="35"/>
      <c r="AEH53" s="35"/>
      <c r="AEI53" s="35"/>
      <c r="AEJ53" s="35"/>
      <c r="AEK53" s="35"/>
      <c r="AEL53" s="35"/>
      <c r="AEM53" s="35"/>
      <c r="AEN53" s="35"/>
      <c r="AEO53" s="35"/>
      <c r="AEP53" s="35"/>
      <c r="AEQ53" s="35"/>
      <c r="AER53" s="35"/>
      <c r="AES53" s="35"/>
      <c r="AET53" s="35"/>
      <c r="AEU53" s="35"/>
      <c r="AEV53" s="35"/>
      <c r="AEW53" s="35"/>
      <c r="AEX53" s="35"/>
      <c r="AEY53" s="35"/>
      <c r="AEZ53" s="35"/>
      <c r="AFA53" s="35"/>
      <c r="AFB53" s="35"/>
      <c r="AFC53" s="35"/>
      <c r="AFD53" s="35"/>
      <c r="AFE53" s="35"/>
      <c r="AFF53" s="35"/>
      <c r="AFG53" s="35"/>
      <c r="AFH53" s="35"/>
      <c r="AFI53" s="35"/>
      <c r="AFJ53" s="35"/>
      <c r="AFK53" s="35"/>
      <c r="AFL53" s="35"/>
      <c r="AFM53" s="35"/>
      <c r="AFN53" s="35"/>
      <c r="AFO53" s="35"/>
      <c r="AFP53" s="35"/>
      <c r="AFQ53" s="35"/>
      <c r="AFR53" s="35"/>
      <c r="AFS53" s="35"/>
      <c r="AFT53" s="35"/>
      <c r="AFU53" s="35"/>
      <c r="AFV53" s="35"/>
      <c r="AFW53" s="35"/>
      <c r="AFX53" s="35"/>
      <c r="AFY53" s="35"/>
      <c r="AFZ53" s="35"/>
      <c r="AGA53" s="35"/>
      <c r="AGB53" s="35"/>
      <c r="AGC53" s="35"/>
      <c r="AGD53" s="35"/>
      <c r="AGE53" s="35"/>
      <c r="AGF53" s="35"/>
      <c r="AGG53" s="35"/>
      <c r="AGH53" s="35"/>
      <c r="AGI53" s="35"/>
      <c r="AGJ53" s="35"/>
      <c r="AGK53" s="35"/>
      <c r="AGL53" s="35"/>
      <c r="AGM53" s="35"/>
      <c r="AGN53" s="35"/>
      <c r="AGO53" s="35"/>
      <c r="AGP53" s="35"/>
      <c r="AGQ53" s="35"/>
      <c r="AGR53" s="35"/>
      <c r="AGS53" s="35"/>
      <c r="AGT53" s="35"/>
      <c r="AGU53" s="35"/>
      <c r="AGV53" s="35"/>
      <c r="AGW53" s="35"/>
      <c r="AGX53" s="35"/>
      <c r="AGY53" s="35"/>
      <c r="AGZ53" s="35"/>
      <c r="AHA53" s="35"/>
      <c r="AHB53" s="35"/>
      <c r="AHC53" s="35"/>
      <c r="AHD53" s="35"/>
      <c r="AHE53" s="35"/>
      <c r="AHF53" s="35"/>
      <c r="AHG53" s="35"/>
      <c r="AHH53" s="35"/>
      <c r="AHI53" s="35"/>
      <c r="AHJ53" s="35"/>
      <c r="AHK53" s="35"/>
      <c r="AHL53" s="35"/>
      <c r="AHM53" s="35"/>
      <c r="AHN53" s="35"/>
      <c r="AHO53" s="35"/>
      <c r="AHP53" s="35"/>
      <c r="AHQ53" s="35"/>
      <c r="AHR53" s="35"/>
      <c r="AHS53" s="35"/>
      <c r="AHT53" s="35"/>
      <c r="AHU53" s="35"/>
      <c r="AHV53" s="35"/>
      <c r="AHW53" s="35"/>
      <c r="AHX53" s="35"/>
      <c r="AHY53" s="35"/>
      <c r="AHZ53" s="35"/>
      <c r="AIA53" s="35"/>
      <c r="AIB53" s="35"/>
      <c r="AIC53" s="35"/>
      <c r="AID53" s="35"/>
      <c r="AIE53" s="35"/>
      <c r="AIF53" s="35"/>
      <c r="AIG53" s="35"/>
      <c r="AIH53" s="35"/>
      <c r="AII53" s="35"/>
      <c r="AIJ53" s="35"/>
      <c r="AIK53" s="35"/>
      <c r="AIL53" s="35"/>
      <c r="AIM53" s="35"/>
      <c r="AIN53" s="35"/>
      <c r="AIO53" s="35"/>
      <c r="AIP53" s="35"/>
      <c r="AIQ53" s="35"/>
      <c r="AIR53" s="35"/>
      <c r="AIS53" s="35"/>
      <c r="AIT53" s="35"/>
      <c r="AIU53" s="35"/>
      <c r="AIV53" s="35"/>
      <c r="AIW53" s="35"/>
      <c r="AIX53" s="35"/>
      <c r="AIY53" s="35"/>
      <c r="AIZ53" s="35"/>
      <c r="AJA53" s="35"/>
      <c r="AJB53" s="35"/>
      <c r="AJC53" s="35"/>
      <c r="AJD53" s="35"/>
      <c r="AJE53" s="35"/>
      <c r="AJF53" s="35"/>
      <c r="AJG53" s="35"/>
      <c r="AJH53" s="35"/>
      <c r="AJI53" s="35"/>
      <c r="AJJ53" s="35"/>
      <c r="AJK53" s="35"/>
      <c r="AJL53" s="35"/>
      <c r="AJM53" s="35"/>
      <c r="AJN53" s="35"/>
      <c r="AJO53" s="35"/>
      <c r="AJP53" s="35"/>
      <c r="AJQ53" s="35"/>
      <c r="AJR53" s="35"/>
      <c r="AJS53" s="35"/>
      <c r="AJT53" s="35"/>
      <c r="AJU53" s="35"/>
      <c r="AJV53" s="35"/>
      <c r="AJW53" s="35"/>
      <c r="AJX53" s="35"/>
      <c r="AJY53" s="35"/>
      <c r="AJZ53" s="35"/>
      <c r="AKA53" s="35"/>
      <c r="AKB53" s="35"/>
      <c r="AKC53" s="35"/>
      <c r="AKD53" s="35"/>
      <c r="AKE53" s="35"/>
      <c r="AKF53" s="35"/>
      <c r="AKG53" s="35"/>
      <c r="AKH53" s="35"/>
      <c r="AKI53" s="35"/>
      <c r="AKJ53" s="35"/>
      <c r="AKK53" s="35"/>
      <c r="AKL53" s="35"/>
      <c r="AKM53" s="35"/>
      <c r="AKN53" s="35"/>
      <c r="AKO53" s="35"/>
      <c r="AKP53" s="35"/>
      <c r="AKQ53" s="35"/>
      <c r="AKR53" s="35"/>
      <c r="AKS53" s="35"/>
      <c r="AKT53" s="35"/>
      <c r="AKU53" s="35"/>
      <c r="AKV53" s="35"/>
      <c r="AKW53" s="35"/>
      <c r="AKX53" s="35"/>
      <c r="AKY53" s="35"/>
      <c r="AKZ53" s="35"/>
      <c r="ALA53" s="35"/>
      <c r="ALB53" s="35"/>
      <c r="ALC53" s="35"/>
      <c r="ALD53" s="35"/>
      <c r="ALE53" s="35"/>
      <c r="ALF53" s="35"/>
      <c r="ALG53" s="35"/>
      <c r="ALH53" s="35"/>
      <c r="ALI53" s="35"/>
      <c r="ALJ53" s="35"/>
      <c r="ALK53" s="35"/>
      <c r="ALL53" s="35"/>
      <c r="ALM53" s="35"/>
      <c r="ALN53" s="35"/>
      <c r="ALO53" s="35"/>
      <c r="ALP53" s="35"/>
      <c r="ALQ53" s="35"/>
      <c r="ALR53" s="35"/>
      <c r="ALS53" s="35"/>
      <c r="ALT53" s="35"/>
      <c r="ALU53" s="35"/>
      <c r="ALV53" s="35"/>
      <c r="ALW53" s="35"/>
      <c r="ALX53" s="35"/>
      <c r="ALY53" s="35"/>
      <c r="ALZ53" s="35"/>
      <c r="AMA53" s="35"/>
      <c r="AMB53" s="35"/>
      <c r="AMC53" s="35"/>
      <c r="AMD53" s="35"/>
      <c r="AME53" s="35"/>
      <c r="AMF53" s="35"/>
      <c r="AMG53" s="35"/>
      <c r="AMH53" s="35"/>
      <c r="AMI53" s="35"/>
      <c r="AMJ53" s="35"/>
    </row>
    <row r="54" customFormat="false" ht="15.75" hidden="false" customHeight="true" outlineLevel="0" collapsed="false">
      <c r="A54" s="0" t="s">
        <v>1017</v>
      </c>
      <c r="B54" s="0" t="n">
        <v>1</v>
      </c>
      <c r="C54" s="0" t="n">
        <v>2</v>
      </c>
      <c r="D54" s="0" t="n">
        <v>3</v>
      </c>
      <c r="E54" s="0" t="n">
        <v>4</v>
      </c>
      <c r="F54" s="0" t="n">
        <v>5</v>
      </c>
      <c r="G54" s="0" t="n">
        <v>6</v>
      </c>
      <c r="H54" s="0" t="n">
        <v>7</v>
      </c>
      <c r="I54" s="0" t="n">
        <v>8</v>
      </c>
      <c r="J54" s="0" t="n">
        <v>9</v>
      </c>
      <c r="K54" s="0" t="n">
        <v>10</v>
      </c>
      <c r="L54" s="0" t="n">
        <v>11</v>
      </c>
      <c r="M54" s="0" t="n">
        <v>12</v>
      </c>
      <c r="N54" s="0" t="n">
        <v>12</v>
      </c>
      <c r="O54" s="0" t="n">
        <v>13</v>
      </c>
      <c r="P54" s="0" t="n">
        <v>14</v>
      </c>
      <c r="Q54" s="0" t="n">
        <v>15</v>
      </c>
      <c r="R54" s="0" t="n">
        <v>16</v>
      </c>
      <c r="S54" s="0" t="n">
        <v>16</v>
      </c>
      <c r="T54" s="0" t="n">
        <v>17</v>
      </c>
      <c r="U54" s="27" t="n">
        <v>18</v>
      </c>
      <c r="V54" s="0" t="n">
        <v>18</v>
      </c>
      <c r="W54" s="0" t="n">
        <v>19</v>
      </c>
      <c r="X54" s="0" t="n">
        <v>20</v>
      </c>
      <c r="Y54" s="0" t="n">
        <v>21</v>
      </c>
      <c r="Z54" s="0" t="n">
        <v>22</v>
      </c>
      <c r="AA54" s="0" t="n">
        <v>23</v>
      </c>
      <c r="AB54" s="0" t="n">
        <v>24</v>
      </c>
      <c r="AC54" s="0" t="n">
        <v>25</v>
      </c>
      <c r="AD54" s="0" t="n">
        <v>26</v>
      </c>
      <c r="AE54" s="0" t="n">
        <v>27</v>
      </c>
      <c r="AF54" s="0" t="n">
        <v>28</v>
      </c>
      <c r="AG54" s="0" t="n">
        <v>29</v>
      </c>
      <c r="AH54" s="0" t="n">
        <v>30</v>
      </c>
      <c r="AI54" s="0" t="n">
        <v>31</v>
      </c>
      <c r="AJ54" s="0" t="n">
        <v>32</v>
      </c>
      <c r="AK54" s="0" t="n">
        <v>33</v>
      </c>
      <c r="AL54" s="0" t="n">
        <v>34</v>
      </c>
      <c r="AM54" s="0" t="n">
        <v>35</v>
      </c>
      <c r="AN54" s="0" t="n">
        <v>36</v>
      </c>
      <c r="AO54" s="0" t="n">
        <v>37</v>
      </c>
      <c r="AP54" s="0" t="n">
        <v>38</v>
      </c>
      <c r="AQ54" s="27" t="n">
        <v>39</v>
      </c>
      <c r="AR54" s="0" t="n">
        <v>40</v>
      </c>
      <c r="AS54" s="0" t="n">
        <v>41</v>
      </c>
      <c r="AT54" s="0" t="n">
        <v>42</v>
      </c>
      <c r="AU54" s="0" t="n">
        <v>43</v>
      </c>
      <c r="AV54" s="0" t="n">
        <v>44</v>
      </c>
      <c r="AW54" s="0" t="n">
        <v>45</v>
      </c>
      <c r="AX54" s="0" t="n">
        <v>46</v>
      </c>
      <c r="AY54" s="0" t="n">
        <v>47</v>
      </c>
      <c r="AZ54" s="0" t="n">
        <v>48</v>
      </c>
      <c r="BA54" s="31" t="n">
        <v>49</v>
      </c>
      <c r="BB54" s="0" t="n">
        <v>50</v>
      </c>
      <c r="BC54" s="0" t="n">
        <v>51</v>
      </c>
      <c r="BD54" s="0" t="n">
        <v>52</v>
      </c>
      <c r="BE54" s="0" t="n">
        <v>53</v>
      </c>
      <c r="BF54" s="0" t="n">
        <v>54</v>
      </c>
      <c r="BG54" s="0" t="n">
        <v>55</v>
      </c>
      <c r="BH54" s="0" t="n">
        <v>55</v>
      </c>
      <c r="BI54" s="0" t="n">
        <v>56</v>
      </c>
      <c r="BJ54" s="0" t="n">
        <v>57</v>
      </c>
      <c r="BK54" s="27" t="n">
        <v>58</v>
      </c>
      <c r="BL54" s="0" t="n">
        <v>59</v>
      </c>
      <c r="BM54" s="0" t="n">
        <v>60</v>
      </c>
      <c r="BN54" s="0" t="n">
        <v>61</v>
      </c>
      <c r="BO54" s="0" t="n">
        <v>62</v>
      </c>
      <c r="BP54" s="0" t="n">
        <v>63</v>
      </c>
      <c r="BQ54" s="0" t="n">
        <v>64</v>
      </c>
      <c r="BR54" s="0" t="n">
        <v>65</v>
      </c>
      <c r="BS54" s="0" t="n">
        <v>66</v>
      </c>
      <c r="BT54" s="0" t="n">
        <v>67</v>
      </c>
      <c r="BU54" s="0" t="n">
        <v>68</v>
      </c>
      <c r="BV54" s="0" t="n">
        <v>69</v>
      </c>
      <c r="BW54" s="0" t="n">
        <v>70</v>
      </c>
      <c r="BX54" s="0" t="n">
        <v>71</v>
      </c>
      <c r="BY54" s="0" t="n">
        <v>72</v>
      </c>
      <c r="BZ54" s="0" t="n">
        <v>73</v>
      </c>
      <c r="CA54" s="0" t="n">
        <v>74</v>
      </c>
      <c r="CB54" s="0" t="n">
        <v>75</v>
      </c>
      <c r="CC54" s="0" t="n">
        <v>76</v>
      </c>
      <c r="CD54" s="0" t="n">
        <v>77</v>
      </c>
      <c r="CE54" s="27" t="n">
        <v>78</v>
      </c>
      <c r="CF54" s="0" t="n">
        <v>79</v>
      </c>
      <c r="CG54" s="0" t="n">
        <v>80</v>
      </c>
      <c r="CH54" s="0" t="n">
        <v>81</v>
      </c>
      <c r="CI54" s="0" t="n">
        <v>82</v>
      </c>
      <c r="CJ54" s="0" t="n">
        <v>83</v>
      </c>
      <c r="CK54" s="0" t="n">
        <v>84</v>
      </c>
      <c r="CL54" s="0" t="n">
        <f aca="false">COUNTIF(B54:CK54,"&gt;0")</f>
        <v>88</v>
      </c>
      <c r="CM54" s="0" t="n">
        <f aca="false">CL54-MAX(B54:CK54)</f>
        <v>4</v>
      </c>
    </row>
    <row r="55" customFormat="false" ht="15.75" hidden="false" customHeight="true" outlineLevel="0" collapsed="false">
      <c r="A55" s="0" t="s">
        <v>1018</v>
      </c>
      <c r="B55" s="0" t="n">
        <v>1</v>
      </c>
      <c r="C55" s="0" t="n">
        <v>2</v>
      </c>
      <c r="D55" s="0" t="n">
        <v>3</v>
      </c>
      <c r="E55" s="0" t="n">
        <v>4</v>
      </c>
      <c r="F55" s="0" t="n">
        <v>5</v>
      </c>
      <c r="G55" s="0" t="n">
        <v>6</v>
      </c>
      <c r="H55" s="0" t="n">
        <v>7</v>
      </c>
      <c r="I55" s="0" t="n">
        <v>8</v>
      </c>
      <c r="J55" s="0" t="n">
        <v>9</v>
      </c>
      <c r="K55" s="0" t="n">
        <v>10</v>
      </c>
      <c r="L55" s="0" t="n">
        <v>11</v>
      </c>
      <c r="M55" s="0" t="n">
        <v>12</v>
      </c>
      <c r="N55" s="0" t="n">
        <v>12</v>
      </c>
      <c r="O55" s="0" t="n">
        <v>13</v>
      </c>
      <c r="P55" s="0" t="n">
        <v>14</v>
      </c>
      <c r="Q55" s="0" t="n">
        <v>15</v>
      </c>
      <c r="R55" s="0" t="n">
        <v>16</v>
      </c>
      <c r="S55" s="0" t="n">
        <v>17</v>
      </c>
      <c r="T55" s="0" t="n">
        <v>18</v>
      </c>
      <c r="U55" s="27" t="n">
        <v>19</v>
      </c>
      <c r="V55" s="0" t="n">
        <v>20</v>
      </c>
      <c r="W55" s="0" t="n">
        <v>21</v>
      </c>
      <c r="X55" s="0" t="n">
        <v>22</v>
      </c>
      <c r="Y55" s="0" t="n">
        <v>23</v>
      </c>
      <c r="Z55" s="0" t="n">
        <v>24</v>
      </c>
      <c r="AA55" s="0" t="n">
        <v>25</v>
      </c>
      <c r="AB55" s="0" t="n">
        <v>26</v>
      </c>
      <c r="AC55" s="0" t="n">
        <v>27</v>
      </c>
      <c r="AD55" s="0" t="n">
        <v>28</v>
      </c>
      <c r="AE55" s="0" t="n">
        <v>29</v>
      </c>
      <c r="AF55" s="0" t="n">
        <v>30</v>
      </c>
      <c r="AG55" s="0" t="n">
        <v>31</v>
      </c>
      <c r="AH55" s="0" t="n">
        <v>32</v>
      </c>
      <c r="AI55" s="0" t="n">
        <v>33</v>
      </c>
      <c r="AJ55" s="0" t="n">
        <v>34</v>
      </c>
      <c r="AK55" s="0" t="n">
        <v>35</v>
      </c>
      <c r="AL55" s="0" t="n">
        <v>36</v>
      </c>
      <c r="AM55" s="0" t="n">
        <v>37</v>
      </c>
      <c r="AN55" s="0" t="n">
        <v>38</v>
      </c>
      <c r="AO55" s="0" t="n">
        <v>39</v>
      </c>
      <c r="AP55" s="0" t="n">
        <v>40</v>
      </c>
      <c r="AQ55" s="27" t="n">
        <v>41</v>
      </c>
      <c r="AR55" s="0" t="n">
        <v>41</v>
      </c>
      <c r="AS55" s="0" t="n">
        <v>42</v>
      </c>
      <c r="AT55" s="0" t="n">
        <v>43</v>
      </c>
      <c r="AU55" s="0" t="n">
        <v>44</v>
      </c>
      <c r="AV55" s="0" t="n">
        <v>45</v>
      </c>
      <c r="AW55" s="0" t="n">
        <v>46</v>
      </c>
      <c r="AX55" s="0" t="n">
        <v>47</v>
      </c>
      <c r="AY55" s="0" t="n">
        <v>48</v>
      </c>
      <c r="AZ55" s="0" t="n">
        <v>49</v>
      </c>
      <c r="BA55" s="31" t="n">
        <v>50</v>
      </c>
      <c r="BB55" s="0" t="n">
        <v>51</v>
      </c>
      <c r="BC55" s="0" t="n">
        <v>52</v>
      </c>
      <c r="BD55" s="0" t="n">
        <v>53</v>
      </c>
      <c r="BE55" s="0" t="n">
        <v>54</v>
      </c>
      <c r="BF55" s="0" t="n">
        <v>55</v>
      </c>
      <c r="BG55" s="0" t="n">
        <v>56</v>
      </c>
      <c r="BH55" s="0" t="n">
        <v>57</v>
      </c>
      <c r="BI55" s="0" t="n">
        <v>58</v>
      </c>
      <c r="BJ55" s="0" t="n">
        <v>59</v>
      </c>
      <c r="BK55" s="27" t="n">
        <v>60</v>
      </c>
      <c r="BL55" s="0" t="n">
        <v>61</v>
      </c>
      <c r="BM55" s="0" t="n">
        <v>62</v>
      </c>
      <c r="BN55" s="0" t="n">
        <v>63</v>
      </c>
      <c r="BO55" s="0" t="n">
        <v>64</v>
      </c>
      <c r="BP55" s="0" t="n">
        <v>65</v>
      </c>
      <c r="BQ55" s="0" t="n">
        <v>66</v>
      </c>
      <c r="BR55" s="0" t="n">
        <v>67</v>
      </c>
      <c r="BS55" s="0" t="n">
        <v>68</v>
      </c>
      <c r="BT55" s="0" t="n">
        <v>69</v>
      </c>
      <c r="BU55" s="0" t="n">
        <v>70</v>
      </c>
      <c r="BV55" s="0" t="n">
        <v>71</v>
      </c>
      <c r="BW55" s="0" t="n">
        <v>72</v>
      </c>
      <c r="BX55" s="0" t="n">
        <v>73</v>
      </c>
      <c r="BY55" s="0" t="n">
        <v>74</v>
      </c>
      <c r="BZ55" s="0" t="n">
        <v>75</v>
      </c>
      <c r="CA55" s="0" t="n">
        <v>76</v>
      </c>
      <c r="CB55" s="0" t="n">
        <v>77</v>
      </c>
      <c r="CC55" s="0" t="n">
        <v>78</v>
      </c>
      <c r="CD55" s="0" t="n">
        <v>79</v>
      </c>
      <c r="CE55" s="27" t="n">
        <v>80</v>
      </c>
      <c r="CF55" s="0" t="n">
        <v>81</v>
      </c>
      <c r="CG55" s="0" t="n">
        <v>82</v>
      </c>
      <c r="CH55" s="0" t="n">
        <v>83</v>
      </c>
      <c r="CI55" s="0" t="n">
        <v>84</v>
      </c>
      <c r="CJ55" s="0" t="n">
        <v>85</v>
      </c>
      <c r="CK55" s="0" t="n">
        <v>86</v>
      </c>
      <c r="CL55" s="0" t="n">
        <f aca="false">COUNTIF(B55:CK55,"&gt;0")</f>
        <v>88</v>
      </c>
      <c r="CM55" s="0" t="n">
        <f aca="false">CL55-MAX(B55:CK55)</f>
        <v>2</v>
      </c>
    </row>
    <row r="56" customFormat="false" ht="15.75" hidden="false" customHeight="true" outlineLevel="0" collapsed="false">
      <c r="A56" s="0" t="s">
        <v>1019</v>
      </c>
      <c r="B56" s="0" t="n">
        <v>1</v>
      </c>
      <c r="C56" s="0" t="n">
        <v>2</v>
      </c>
      <c r="D56" s="0" t="n">
        <v>3</v>
      </c>
      <c r="E56" s="0" t="n">
        <v>4</v>
      </c>
      <c r="F56" s="0" t="n">
        <v>5</v>
      </c>
      <c r="G56" s="0" t="n">
        <v>6</v>
      </c>
      <c r="H56" s="0" t="n">
        <v>7</v>
      </c>
      <c r="I56" s="0" t="n">
        <v>8</v>
      </c>
      <c r="J56" s="0" t="n">
        <v>9</v>
      </c>
      <c r="K56" s="0" t="n">
        <v>10</v>
      </c>
      <c r="L56" s="0" t="n">
        <v>11</v>
      </c>
      <c r="M56" s="0" t="n">
        <v>12</v>
      </c>
      <c r="N56" s="0" t="n">
        <v>13</v>
      </c>
      <c r="O56" s="0" t="n">
        <v>14</v>
      </c>
      <c r="P56" s="0" t="n">
        <v>15</v>
      </c>
      <c r="Q56" s="0" t="n">
        <v>16</v>
      </c>
      <c r="R56" s="0" t="n">
        <v>17</v>
      </c>
      <c r="S56" s="0" t="n">
        <v>18</v>
      </c>
      <c r="T56" s="0" t="n">
        <v>18</v>
      </c>
      <c r="U56" s="27" t="n">
        <v>19</v>
      </c>
      <c r="V56" s="0" t="n">
        <v>20</v>
      </c>
      <c r="W56" s="0" t="n">
        <v>21</v>
      </c>
      <c r="X56" s="0" t="n">
        <v>22</v>
      </c>
      <c r="Y56" s="0" t="n">
        <v>23</v>
      </c>
      <c r="Z56" s="0" t="n">
        <v>24</v>
      </c>
      <c r="AA56" s="0" t="n">
        <v>25</v>
      </c>
      <c r="AB56" s="0" t="n">
        <v>26</v>
      </c>
      <c r="AC56" s="0" t="n">
        <v>27</v>
      </c>
      <c r="AD56" s="0" t="n">
        <v>28</v>
      </c>
      <c r="AE56" s="0" t="n">
        <v>29</v>
      </c>
      <c r="AF56" s="0" t="n">
        <v>30</v>
      </c>
      <c r="AG56" s="0" t="n">
        <v>31</v>
      </c>
      <c r="AH56" s="0" t="n">
        <v>32</v>
      </c>
      <c r="AI56" s="0" t="n">
        <v>33</v>
      </c>
      <c r="AJ56" s="0" t="n">
        <v>34</v>
      </c>
      <c r="AK56" s="0" t="n">
        <v>35</v>
      </c>
      <c r="AL56" s="0" t="n">
        <v>36</v>
      </c>
      <c r="AM56" s="0" t="n">
        <v>37</v>
      </c>
      <c r="AN56" s="0" t="n">
        <v>38</v>
      </c>
      <c r="AO56" s="0" t="n">
        <v>39</v>
      </c>
      <c r="AP56" s="0" t="n">
        <v>40</v>
      </c>
      <c r="AQ56" s="27" t="n">
        <v>41</v>
      </c>
      <c r="AR56" s="0" t="n">
        <v>42</v>
      </c>
      <c r="AS56" s="0" t="n">
        <v>43</v>
      </c>
      <c r="AT56" s="0" t="n">
        <v>44</v>
      </c>
      <c r="AU56" s="0" t="n">
        <v>45</v>
      </c>
      <c r="AV56" s="0" t="n">
        <v>46</v>
      </c>
      <c r="AW56" s="0" t="n">
        <v>47</v>
      </c>
      <c r="AX56" s="0" t="n">
        <v>48</v>
      </c>
      <c r="AY56" s="0" t="n">
        <v>49</v>
      </c>
      <c r="AZ56" s="0" t="n">
        <v>50</v>
      </c>
      <c r="BA56" s="31" t="n">
        <v>51</v>
      </c>
      <c r="BB56" s="0" t="n">
        <v>52</v>
      </c>
      <c r="BC56" s="0" t="n">
        <v>53</v>
      </c>
      <c r="BD56" s="0" t="n">
        <v>54</v>
      </c>
      <c r="BE56" s="0" t="n">
        <v>55</v>
      </c>
      <c r="BF56" s="0" t="n">
        <v>56</v>
      </c>
      <c r="BG56" s="0" t="n">
        <v>57</v>
      </c>
      <c r="BH56" s="0" t="n">
        <v>58</v>
      </c>
      <c r="BI56" s="0" t="n">
        <v>59</v>
      </c>
      <c r="BJ56" s="0" t="n">
        <v>60</v>
      </c>
      <c r="BK56" s="27" t="n">
        <v>61</v>
      </c>
      <c r="BL56" s="0" t="n">
        <v>62</v>
      </c>
      <c r="BM56" s="0" t="n">
        <v>63</v>
      </c>
      <c r="BN56" s="0" t="n">
        <v>64</v>
      </c>
      <c r="BO56" s="0" t="n">
        <v>65</v>
      </c>
      <c r="BP56" s="0" t="n">
        <v>66</v>
      </c>
      <c r="BQ56" s="0" t="n">
        <v>67</v>
      </c>
      <c r="BR56" s="0" t="n">
        <v>68</v>
      </c>
      <c r="BS56" s="0" t="n">
        <v>69</v>
      </c>
      <c r="BT56" s="0" t="n">
        <v>68</v>
      </c>
      <c r="BU56" s="0" t="n">
        <v>69</v>
      </c>
      <c r="BV56" s="0" t="n">
        <v>70</v>
      </c>
      <c r="BW56" s="0" t="n">
        <v>71</v>
      </c>
      <c r="BX56" s="0" t="n">
        <v>72</v>
      </c>
      <c r="BY56" s="0" t="n">
        <v>72</v>
      </c>
      <c r="BZ56" s="0" t="n">
        <v>72</v>
      </c>
      <c r="CA56" s="0" t="n">
        <v>73</v>
      </c>
      <c r="CB56" s="0" t="n">
        <v>74</v>
      </c>
      <c r="CC56" s="0" t="n">
        <v>75</v>
      </c>
      <c r="CD56" s="0" t="n">
        <v>76</v>
      </c>
      <c r="CE56" s="27" t="n">
        <v>77</v>
      </c>
      <c r="CF56" s="0" t="n">
        <v>78</v>
      </c>
      <c r="CG56" s="0" t="n">
        <v>79</v>
      </c>
      <c r="CH56" s="0" t="n">
        <v>80</v>
      </c>
      <c r="CI56" s="0" t="n">
        <v>81</v>
      </c>
      <c r="CJ56" s="0" t="n">
        <v>82</v>
      </c>
      <c r="CK56" s="0" t="n">
        <v>83</v>
      </c>
      <c r="CL56" s="0" t="n">
        <f aca="false">COUNTIF(B56:CK56,"&gt;0")</f>
        <v>88</v>
      </c>
      <c r="CM56" s="0" t="n">
        <f aca="false">CL56-MAX(B56:CK56)</f>
        <v>5</v>
      </c>
    </row>
    <row r="57" customFormat="false" ht="15.75" hidden="false" customHeight="true" outlineLevel="0" collapsed="false">
      <c r="A57" s="32" t="s">
        <v>750</v>
      </c>
      <c r="B57" s="32" t="n">
        <v>1</v>
      </c>
      <c r="C57" s="32" t="n">
        <v>2</v>
      </c>
      <c r="D57" s="32" t="n">
        <v>3</v>
      </c>
      <c r="E57" s="32" t="n">
        <v>4</v>
      </c>
      <c r="F57" s="32" t="n">
        <v>5</v>
      </c>
      <c r="G57" s="32" t="n">
        <v>6</v>
      </c>
      <c r="H57" s="32" t="n">
        <v>7</v>
      </c>
      <c r="I57" s="32" t="n">
        <v>8</v>
      </c>
      <c r="J57" s="32" t="n">
        <v>9</v>
      </c>
      <c r="K57" s="32" t="n">
        <v>10</v>
      </c>
      <c r="L57" s="32" t="n">
        <v>11</v>
      </c>
      <c r="M57" s="32" t="n">
        <v>12</v>
      </c>
      <c r="N57" s="32" t="n">
        <v>13</v>
      </c>
      <c r="O57" s="32" t="n">
        <v>14</v>
      </c>
      <c r="P57" s="32" t="n">
        <v>15</v>
      </c>
      <c r="Q57" s="32" t="n">
        <v>16</v>
      </c>
      <c r="R57" s="32" t="n">
        <v>17</v>
      </c>
      <c r="S57" s="32" t="n">
        <v>18</v>
      </c>
      <c r="T57" s="32" t="n">
        <v>18</v>
      </c>
      <c r="U57" s="33" t="n">
        <v>19</v>
      </c>
      <c r="V57" s="32" t="n">
        <v>20</v>
      </c>
      <c r="W57" s="32" t="n">
        <v>21</v>
      </c>
      <c r="X57" s="32" t="n">
        <v>22</v>
      </c>
      <c r="Y57" s="32" t="n">
        <v>23</v>
      </c>
      <c r="Z57" s="32" t="n">
        <v>24</v>
      </c>
      <c r="AA57" s="32" t="n">
        <v>25</v>
      </c>
      <c r="AB57" s="32" t="n">
        <v>26</v>
      </c>
      <c r="AC57" s="32" t="n">
        <v>27</v>
      </c>
      <c r="AD57" s="32" t="n">
        <v>28</v>
      </c>
      <c r="AE57" s="32" t="n">
        <v>29</v>
      </c>
      <c r="AF57" s="32" t="n">
        <v>30</v>
      </c>
      <c r="AG57" s="32" t="n">
        <v>31</v>
      </c>
      <c r="AH57" s="32" t="n">
        <v>32</v>
      </c>
      <c r="AI57" s="32" t="n">
        <v>33</v>
      </c>
      <c r="AJ57" s="32" t="n">
        <v>34</v>
      </c>
      <c r="AK57" s="32" t="n">
        <v>35</v>
      </c>
      <c r="AL57" s="32" t="n">
        <v>35</v>
      </c>
      <c r="AM57" s="32" t="n">
        <v>36</v>
      </c>
      <c r="AN57" s="32" t="n">
        <v>37</v>
      </c>
      <c r="AO57" s="32" t="n">
        <v>38</v>
      </c>
      <c r="AP57" s="32" t="n">
        <v>39</v>
      </c>
      <c r="AQ57" s="33" t="n">
        <v>40</v>
      </c>
      <c r="AR57" s="32" t="n">
        <v>41</v>
      </c>
      <c r="AS57" s="32" t="n">
        <v>42</v>
      </c>
      <c r="AT57" s="32" t="n">
        <v>43</v>
      </c>
      <c r="AU57" s="32" t="n">
        <v>44</v>
      </c>
      <c r="AV57" s="32" t="n">
        <v>45</v>
      </c>
      <c r="AW57" s="32" t="n">
        <v>46</v>
      </c>
      <c r="AX57" s="32" t="n">
        <v>46</v>
      </c>
      <c r="AY57" s="32" t="n">
        <v>47</v>
      </c>
      <c r="AZ57" s="32" t="n">
        <v>48</v>
      </c>
      <c r="BA57" s="34" t="n">
        <v>49</v>
      </c>
      <c r="BB57" s="32" t="n">
        <v>50</v>
      </c>
      <c r="BC57" s="32" t="n">
        <v>51</v>
      </c>
      <c r="BD57" s="32" t="n">
        <v>52</v>
      </c>
      <c r="BE57" s="32" t="n">
        <v>53</v>
      </c>
      <c r="BF57" s="32" t="n">
        <v>54</v>
      </c>
      <c r="BG57" s="32" t="n">
        <v>55</v>
      </c>
      <c r="BH57" s="32" t="n">
        <v>56</v>
      </c>
      <c r="BI57" s="32" t="n">
        <v>56</v>
      </c>
      <c r="BJ57" s="32" t="n">
        <v>56</v>
      </c>
      <c r="BK57" s="33" t="n">
        <v>57</v>
      </c>
      <c r="BL57" s="32" t="n">
        <v>58</v>
      </c>
      <c r="BM57" s="32" t="n">
        <v>59</v>
      </c>
      <c r="BN57" s="32" t="n">
        <v>60</v>
      </c>
      <c r="BO57" s="32" t="n">
        <v>61</v>
      </c>
      <c r="BP57" s="32" t="n">
        <v>62</v>
      </c>
      <c r="BQ57" s="32" t="n">
        <v>63</v>
      </c>
      <c r="BR57" s="32" t="n">
        <v>64</v>
      </c>
      <c r="BS57" s="32" t="n">
        <v>65</v>
      </c>
      <c r="BT57" s="32" t="n">
        <v>66</v>
      </c>
      <c r="BU57" s="32" t="n">
        <v>67</v>
      </c>
      <c r="BV57" s="32" t="n">
        <v>68</v>
      </c>
      <c r="BW57" s="32" t="n">
        <v>69</v>
      </c>
      <c r="BX57" s="32" t="n">
        <v>70</v>
      </c>
      <c r="BY57" s="32" t="n">
        <v>71</v>
      </c>
      <c r="BZ57" s="32" t="n">
        <v>72</v>
      </c>
      <c r="CA57" s="32" t="n">
        <v>73</v>
      </c>
      <c r="CB57" s="32" t="n">
        <v>74</v>
      </c>
      <c r="CC57" s="32" t="n">
        <v>75</v>
      </c>
      <c r="CD57" s="32" t="n">
        <v>76</v>
      </c>
      <c r="CE57" s="33" t="n">
        <v>77</v>
      </c>
      <c r="CF57" s="32" t="n">
        <v>78</v>
      </c>
      <c r="CG57" s="32" t="n">
        <v>79</v>
      </c>
      <c r="CH57" s="32" t="n">
        <v>80</v>
      </c>
      <c r="CI57" s="32" t="n">
        <v>81</v>
      </c>
      <c r="CJ57" s="32" t="n">
        <v>82</v>
      </c>
      <c r="CK57" s="32" t="n">
        <v>83</v>
      </c>
      <c r="CL57" s="32" t="n">
        <f aca="false">COUNTIF(B57:CK57,"&gt;0")</f>
        <v>88</v>
      </c>
      <c r="CM57" s="32" t="n">
        <f aca="false">CL57-MAX(B57:CK57)</f>
        <v>5</v>
      </c>
      <c r="CN57" s="32" t="s">
        <v>932</v>
      </c>
      <c r="CO57" s="32"/>
      <c r="CP57" s="32"/>
      <c r="CQ57" s="32"/>
      <c r="CR57" s="32"/>
      <c r="CS57" s="32"/>
      <c r="CT57" s="32"/>
      <c r="CU57" s="32"/>
      <c r="CV57" s="32"/>
      <c r="CW57" s="32"/>
      <c r="CX57" s="32"/>
      <c r="CY57" s="32"/>
      <c r="CZ57" s="32"/>
      <c r="DA57" s="32"/>
      <c r="DB57" s="32"/>
      <c r="DC57" s="32"/>
      <c r="DD57" s="32"/>
      <c r="DE57" s="32"/>
      <c r="DF57" s="32"/>
      <c r="DG57" s="32"/>
      <c r="DH57" s="32"/>
      <c r="DI57" s="32"/>
      <c r="DJ57" s="32"/>
      <c r="DK57" s="32"/>
      <c r="DL57" s="32"/>
      <c r="DM57" s="32"/>
      <c r="DN57" s="32"/>
      <c r="DO57" s="32"/>
      <c r="DP57" s="32"/>
      <c r="DQ57" s="32"/>
      <c r="DR57" s="32"/>
      <c r="DS57" s="32"/>
      <c r="DT57" s="32"/>
      <c r="DU57" s="32"/>
      <c r="DV57" s="32"/>
      <c r="DW57" s="32"/>
      <c r="DX57" s="32"/>
      <c r="DY57" s="32"/>
      <c r="DZ57" s="32"/>
      <c r="EA57" s="32"/>
      <c r="EB57" s="32"/>
      <c r="EC57" s="32"/>
      <c r="ED57" s="32"/>
      <c r="EE57" s="32"/>
      <c r="EF57" s="32"/>
      <c r="EG57" s="32"/>
      <c r="EH57" s="32"/>
      <c r="EI57" s="32"/>
      <c r="EJ57" s="32"/>
      <c r="EK57" s="32"/>
      <c r="EL57" s="32"/>
      <c r="EM57" s="32"/>
      <c r="EN57" s="32"/>
      <c r="EO57" s="32"/>
      <c r="EP57" s="32"/>
      <c r="EQ57" s="32"/>
      <c r="ER57" s="32"/>
      <c r="ES57" s="32"/>
      <c r="ET57" s="32"/>
      <c r="EU57" s="32"/>
      <c r="EV57" s="32"/>
      <c r="EW57" s="32"/>
      <c r="EX57" s="32"/>
      <c r="EY57" s="32"/>
      <c r="EZ57" s="32"/>
      <c r="FA57" s="32"/>
      <c r="FB57" s="32"/>
      <c r="FC57" s="32"/>
      <c r="FD57" s="32"/>
      <c r="FE57" s="32"/>
      <c r="FF57" s="32"/>
      <c r="FG57" s="32"/>
      <c r="FH57" s="32"/>
      <c r="FI57" s="32"/>
      <c r="FJ57" s="32"/>
      <c r="FK57" s="32"/>
      <c r="FL57" s="32"/>
      <c r="FM57" s="32"/>
      <c r="FN57" s="32"/>
      <c r="FO57" s="32"/>
      <c r="FP57" s="32"/>
      <c r="FQ57" s="32"/>
      <c r="FR57" s="32"/>
      <c r="FS57" s="32"/>
      <c r="FT57" s="32"/>
      <c r="FU57" s="32"/>
      <c r="FV57" s="32"/>
      <c r="FW57" s="32"/>
      <c r="FX57" s="32"/>
      <c r="FY57" s="32"/>
      <c r="FZ57" s="32"/>
      <c r="GA57" s="32"/>
      <c r="GB57" s="32"/>
      <c r="GC57" s="32"/>
      <c r="GD57" s="32"/>
      <c r="GE57" s="32"/>
      <c r="GF57" s="32"/>
      <c r="GG57" s="32"/>
      <c r="GH57" s="32"/>
      <c r="GI57" s="32"/>
      <c r="GJ57" s="32"/>
      <c r="GK57" s="32"/>
      <c r="GL57" s="32"/>
      <c r="GM57" s="32"/>
      <c r="GN57" s="32"/>
      <c r="GO57" s="32"/>
      <c r="GP57" s="32"/>
      <c r="GQ57" s="32"/>
      <c r="GR57" s="32"/>
      <c r="GS57" s="32"/>
      <c r="GT57" s="32"/>
      <c r="GU57" s="32"/>
      <c r="GV57" s="32"/>
      <c r="GW57" s="32"/>
      <c r="GX57" s="32"/>
      <c r="GY57" s="32"/>
      <c r="GZ57" s="32"/>
      <c r="HA57" s="32"/>
      <c r="HB57" s="32"/>
      <c r="HC57" s="32"/>
      <c r="HD57" s="32"/>
      <c r="HE57" s="32"/>
      <c r="HF57" s="32"/>
      <c r="HG57" s="32"/>
      <c r="HH57" s="32"/>
      <c r="HI57" s="32"/>
      <c r="HJ57" s="32"/>
      <c r="HK57" s="32"/>
      <c r="HL57" s="32"/>
      <c r="HM57" s="32"/>
      <c r="HN57" s="32"/>
      <c r="HO57" s="32"/>
      <c r="HP57" s="32"/>
      <c r="HQ57" s="32"/>
      <c r="HR57" s="32"/>
      <c r="HS57" s="32"/>
      <c r="HT57" s="32"/>
      <c r="HU57" s="32"/>
      <c r="HV57" s="32"/>
      <c r="HW57" s="32"/>
      <c r="HX57" s="32"/>
      <c r="HY57" s="32"/>
      <c r="HZ57" s="32"/>
      <c r="IA57" s="32"/>
      <c r="IB57" s="32"/>
      <c r="IC57" s="32"/>
      <c r="ID57" s="32"/>
      <c r="IE57" s="32"/>
      <c r="IF57" s="32"/>
      <c r="IG57" s="32"/>
      <c r="IH57" s="32"/>
      <c r="II57" s="32"/>
      <c r="IJ57" s="32"/>
      <c r="IK57" s="32"/>
      <c r="IL57" s="32"/>
      <c r="IM57" s="32"/>
      <c r="IN57" s="32"/>
      <c r="IO57" s="32"/>
      <c r="IP57" s="32"/>
      <c r="IQ57" s="32"/>
      <c r="IR57" s="32"/>
      <c r="IS57" s="32"/>
      <c r="IT57" s="32"/>
      <c r="IU57" s="32"/>
      <c r="IV57" s="32"/>
      <c r="IW57" s="32"/>
      <c r="IX57" s="32"/>
      <c r="IY57" s="32"/>
      <c r="IZ57" s="32"/>
      <c r="JA57" s="32"/>
      <c r="JB57" s="32"/>
      <c r="JC57" s="32"/>
      <c r="JD57" s="32"/>
      <c r="JE57" s="32"/>
      <c r="JF57" s="32"/>
      <c r="JG57" s="32"/>
      <c r="JH57" s="32"/>
      <c r="JI57" s="32"/>
      <c r="JJ57" s="32"/>
      <c r="JK57" s="32"/>
      <c r="JL57" s="32"/>
      <c r="JM57" s="32"/>
      <c r="JN57" s="32"/>
      <c r="JO57" s="32"/>
      <c r="JP57" s="32"/>
      <c r="JQ57" s="32"/>
      <c r="JR57" s="32"/>
      <c r="JS57" s="32"/>
      <c r="JT57" s="32"/>
      <c r="JU57" s="32"/>
      <c r="JV57" s="32"/>
      <c r="JW57" s="32"/>
      <c r="JX57" s="32"/>
      <c r="JY57" s="32"/>
      <c r="JZ57" s="32"/>
      <c r="KA57" s="32"/>
      <c r="KB57" s="32"/>
      <c r="KC57" s="32"/>
      <c r="KD57" s="32"/>
      <c r="KE57" s="32"/>
      <c r="KF57" s="32"/>
      <c r="KG57" s="32"/>
      <c r="KH57" s="32"/>
      <c r="KI57" s="32"/>
      <c r="KJ57" s="32"/>
      <c r="KK57" s="32"/>
      <c r="KL57" s="32"/>
      <c r="KM57" s="32"/>
      <c r="KN57" s="32"/>
      <c r="KO57" s="32"/>
      <c r="KP57" s="32"/>
      <c r="KQ57" s="32"/>
      <c r="KR57" s="32"/>
      <c r="KS57" s="32"/>
      <c r="KT57" s="32"/>
      <c r="KU57" s="32"/>
      <c r="KV57" s="32"/>
      <c r="KW57" s="32"/>
      <c r="KX57" s="32"/>
      <c r="KY57" s="32"/>
      <c r="KZ57" s="32"/>
      <c r="LA57" s="32"/>
      <c r="LB57" s="32"/>
      <c r="LC57" s="32"/>
      <c r="LD57" s="32"/>
      <c r="LE57" s="32"/>
      <c r="LF57" s="32"/>
      <c r="LG57" s="32"/>
      <c r="LH57" s="32"/>
      <c r="LI57" s="32"/>
      <c r="LJ57" s="32"/>
      <c r="LK57" s="32"/>
      <c r="LL57" s="32"/>
      <c r="LM57" s="32"/>
      <c r="LN57" s="32"/>
      <c r="LO57" s="32"/>
      <c r="LP57" s="32"/>
      <c r="LQ57" s="32"/>
      <c r="LR57" s="32"/>
      <c r="LS57" s="32"/>
      <c r="LT57" s="32"/>
      <c r="LU57" s="32"/>
      <c r="LV57" s="32"/>
      <c r="LW57" s="32"/>
      <c r="LX57" s="32"/>
      <c r="LY57" s="32"/>
      <c r="LZ57" s="32"/>
      <c r="MA57" s="32"/>
      <c r="MB57" s="32"/>
      <c r="MC57" s="32"/>
      <c r="MD57" s="32"/>
      <c r="ME57" s="32"/>
      <c r="MF57" s="32"/>
      <c r="MG57" s="32"/>
      <c r="MH57" s="32"/>
      <c r="MI57" s="32"/>
      <c r="MJ57" s="32"/>
      <c r="MK57" s="32"/>
      <c r="ML57" s="32"/>
      <c r="MM57" s="32"/>
      <c r="MN57" s="32"/>
      <c r="MO57" s="32"/>
      <c r="MP57" s="32"/>
      <c r="MQ57" s="32"/>
      <c r="MR57" s="32"/>
      <c r="MS57" s="32"/>
      <c r="MT57" s="32"/>
      <c r="MU57" s="32"/>
      <c r="MV57" s="32"/>
      <c r="MW57" s="32"/>
      <c r="MX57" s="32"/>
      <c r="MY57" s="32"/>
      <c r="MZ57" s="32"/>
      <c r="NA57" s="32"/>
      <c r="NB57" s="32"/>
      <c r="NC57" s="32"/>
      <c r="ND57" s="32"/>
      <c r="NE57" s="32"/>
      <c r="NF57" s="32"/>
      <c r="NG57" s="32"/>
      <c r="NH57" s="32"/>
      <c r="NI57" s="32"/>
      <c r="NJ57" s="32"/>
      <c r="NK57" s="32"/>
      <c r="NL57" s="32"/>
      <c r="NM57" s="32"/>
      <c r="NN57" s="32"/>
      <c r="NO57" s="32"/>
      <c r="NP57" s="32"/>
      <c r="NQ57" s="32"/>
      <c r="NR57" s="32"/>
      <c r="NS57" s="32"/>
      <c r="NT57" s="32"/>
      <c r="NU57" s="32"/>
      <c r="NV57" s="32"/>
      <c r="NW57" s="32"/>
      <c r="NX57" s="32"/>
      <c r="NY57" s="32"/>
      <c r="NZ57" s="32"/>
      <c r="OA57" s="32"/>
      <c r="OB57" s="32"/>
      <c r="OC57" s="32"/>
      <c r="OD57" s="32"/>
      <c r="OE57" s="32"/>
      <c r="OF57" s="32"/>
      <c r="OG57" s="32"/>
      <c r="OH57" s="32"/>
      <c r="OI57" s="32"/>
      <c r="OJ57" s="32"/>
      <c r="OK57" s="32"/>
      <c r="OL57" s="32"/>
      <c r="OM57" s="32"/>
      <c r="ON57" s="32"/>
      <c r="OO57" s="32"/>
      <c r="OP57" s="32"/>
      <c r="OQ57" s="32"/>
      <c r="OR57" s="32"/>
      <c r="OS57" s="32"/>
      <c r="OT57" s="32"/>
      <c r="OU57" s="32"/>
      <c r="OV57" s="32"/>
      <c r="OW57" s="32"/>
      <c r="OX57" s="32"/>
      <c r="OY57" s="32"/>
      <c r="OZ57" s="32"/>
      <c r="PA57" s="32"/>
      <c r="PB57" s="32"/>
      <c r="PC57" s="32"/>
      <c r="PD57" s="32"/>
      <c r="PE57" s="32"/>
      <c r="PF57" s="32"/>
      <c r="PG57" s="32"/>
      <c r="PH57" s="32"/>
      <c r="PI57" s="32"/>
      <c r="PJ57" s="32"/>
      <c r="PK57" s="32"/>
      <c r="PL57" s="32"/>
      <c r="PM57" s="32"/>
      <c r="PN57" s="32"/>
      <c r="PO57" s="32"/>
      <c r="PP57" s="32"/>
      <c r="PQ57" s="32"/>
      <c r="PR57" s="32"/>
      <c r="PS57" s="32"/>
      <c r="PT57" s="32"/>
      <c r="PU57" s="32"/>
      <c r="PV57" s="32"/>
      <c r="PW57" s="32"/>
      <c r="PX57" s="32"/>
      <c r="PY57" s="32"/>
      <c r="PZ57" s="32"/>
      <c r="QA57" s="32"/>
      <c r="QB57" s="32"/>
      <c r="QC57" s="32"/>
      <c r="QD57" s="32"/>
      <c r="QE57" s="32"/>
      <c r="QF57" s="32"/>
      <c r="QG57" s="32"/>
      <c r="QH57" s="32"/>
      <c r="QI57" s="32"/>
      <c r="QJ57" s="32"/>
      <c r="QK57" s="32"/>
      <c r="QL57" s="32"/>
      <c r="QM57" s="32"/>
      <c r="QN57" s="32"/>
      <c r="QO57" s="32"/>
      <c r="QP57" s="32"/>
      <c r="QQ57" s="32"/>
      <c r="QR57" s="32"/>
      <c r="QS57" s="32"/>
      <c r="QT57" s="32"/>
      <c r="QU57" s="32"/>
      <c r="QV57" s="32"/>
      <c r="QW57" s="32"/>
      <c r="QX57" s="32"/>
      <c r="QY57" s="32"/>
      <c r="QZ57" s="32"/>
      <c r="RA57" s="32"/>
      <c r="RB57" s="32"/>
      <c r="RC57" s="32"/>
      <c r="RD57" s="32"/>
      <c r="RE57" s="32"/>
      <c r="RF57" s="32"/>
      <c r="RG57" s="32"/>
      <c r="RH57" s="32"/>
      <c r="RI57" s="32"/>
      <c r="RJ57" s="32"/>
      <c r="RK57" s="32"/>
      <c r="RL57" s="32"/>
      <c r="RM57" s="32"/>
      <c r="RN57" s="32"/>
      <c r="RO57" s="32"/>
      <c r="RP57" s="32"/>
      <c r="RQ57" s="32"/>
      <c r="RR57" s="32"/>
      <c r="RS57" s="32"/>
      <c r="RT57" s="32"/>
      <c r="RU57" s="32"/>
      <c r="RV57" s="32"/>
      <c r="RW57" s="32"/>
      <c r="RX57" s="32"/>
      <c r="RY57" s="32"/>
      <c r="RZ57" s="32"/>
      <c r="SA57" s="32"/>
      <c r="SB57" s="32"/>
      <c r="SC57" s="32"/>
      <c r="SD57" s="32"/>
      <c r="SE57" s="32"/>
      <c r="SF57" s="32"/>
      <c r="SG57" s="32"/>
      <c r="SH57" s="32"/>
      <c r="SI57" s="32"/>
      <c r="SJ57" s="32"/>
      <c r="SK57" s="32"/>
      <c r="SL57" s="32"/>
      <c r="SM57" s="32"/>
      <c r="SN57" s="32"/>
      <c r="SO57" s="32"/>
      <c r="SP57" s="32"/>
      <c r="SQ57" s="32"/>
      <c r="SR57" s="32"/>
      <c r="SS57" s="32"/>
      <c r="ST57" s="32"/>
      <c r="SU57" s="32"/>
      <c r="SV57" s="32"/>
      <c r="SW57" s="32"/>
      <c r="SX57" s="32"/>
      <c r="SY57" s="32"/>
      <c r="SZ57" s="32"/>
      <c r="TA57" s="32"/>
      <c r="TB57" s="32"/>
      <c r="TC57" s="32"/>
      <c r="TD57" s="32"/>
      <c r="TE57" s="32"/>
      <c r="TF57" s="32"/>
      <c r="TG57" s="32"/>
      <c r="TH57" s="32"/>
      <c r="TI57" s="32"/>
      <c r="TJ57" s="32"/>
      <c r="TK57" s="32"/>
      <c r="TL57" s="32"/>
      <c r="TM57" s="32"/>
      <c r="TN57" s="32"/>
      <c r="TO57" s="32"/>
      <c r="TP57" s="32"/>
      <c r="TQ57" s="32"/>
      <c r="TR57" s="32"/>
      <c r="TS57" s="32"/>
      <c r="TT57" s="32"/>
      <c r="TU57" s="32"/>
      <c r="TV57" s="32"/>
      <c r="TW57" s="32"/>
      <c r="TX57" s="32"/>
      <c r="TY57" s="32"/>
      <c r="TZ57" s="32"/>
      <c r="UA57" s="32"/>
      <c r="UB57" s="32"/>
      <c r="UC57" s="32"/>
      <c r="UD57" s="32"/>
      <c r="UE57" s="32"/>
      <c r="UF57" s="32"/>
      <c r="UG57" s="32"/>
      <c r="UH57" s="32"/>
      <c r="UI57" s="32"/>
      <c r="UJ57" s="32"/>
      <c r="UK57" s="32"/>
      <c r="UL57" s="32"/>
      <c r="UM57" s="32"/>
      <c r="UN57" s="32"/>
      <c r="UO57" s="32"/>
      <c r="UP57" s="32"/>
      <c r="UQ57" s="32"/>
      <c r="UR57" s="32"/>
      <c r="US57" s="32"/>
      <c r="UT57" s="32"/>
      <c r="UU57" s="32"/>
      <c r="UV57" s="32"/>
      <c r="UW57" s="32"/>
      <c r="UX57" s="32"/>
      <c r="UY57" s="32"/>
      <c r="UZ57" s="32"/>
      <c r="VA57" s="32"/>
      <c r="VB57" s="32"/>
      <c r="VC57" s="32"/>
      <c r="VD57" s="32"/>
      <c r="VE57" s="32"/>
      <c r="VF57" s="32"/>
      <c r="VG57" s="32"/>
      <c r="VH57" s="32"/>
      <c r="VI57" s="32"/>
      <c r="VJ57" s="32"/>
      <c r="VK57" s="32"/>
      <c r="VL57" s="32"/>
      <c r="VM57" s="32"/>
      <c r="VN57" s="32"/>
      <c r="VO57" s="32"/>
      <c r="VP57" s="32"/>
      <c r="VQ57" s="32"/>
      <c r="VR57" s="32"/>
      <c r="VS57" s="32"/>
      <c r="VT57" s="32"/>
      <c r="VU57" s="32"/>
      <c r="VV57" s="32"/>
      <c r="VW57" s="32"/>
      <c r="VX57" s="32"/>
      <c r="VY57" s="32"/>
      <c r="VZ57" s="32"/>
      <c r="WA57" s="32"/>
      <c r="WB57" s="32"/>
      <c r="WC57" s="32"/>
      <c r="WD57" s="32"/>
      <c r="WE57" s="32"/>
      <c r="WF57" s="32"/>
      <c r="WG57" s="32"/>
      <c r="WH57" s="32"/>
      <c r="WI57" s="32"/>
      <c r="WJ57" s="32"/>
      <c r="WK57" s="32"/>
      <c r="WL57" s="32"/>
      <c r="WM57" s="32"/>
      <c r="WN57" s="32"/>
      <c r="WO57" s="32"/>
      <c r="WP57" s="32"/>
      <c r="WQ57" s="32"/>
      <c r="WR57" s="32"/>
      <c r="WS57" s="32"/>
      <c r="WT57" s="32"/>
      <c r="WU57" s="32"/>
      <c r="WV57" s="32"/>
      <c r="WW57" s="32"/>
      <c r="WX57" s="32"/>
      <c r="WY57" s="32"/>
      <c r="WZ57" s="32"/>
      <c r="XA57" s="32"/>
      <c r="XB57" s="32"/>
      <c r="XC57" s="32"/>
      <c r="XD57" s="32"/>
      <c r="XE57" s="32"/>
      <c r="XF57" s="32"/>
      <c r="XG57" s="32"/>
      <c r="XH57" s="32"/>
      <c r="XI57" s="32"/>
      <c r="XJ57" s="32"/>
      <c r="XK57" s="32"/>
      <c r="XL57" s="32"/>
      <c r="XM57" s="32"/>
      <c r="XN57" s="32"/>
      <c r="XO57" s="32"/>
      <c r="XP57" s="32"/>
      <c r="XQ57" s="32"/>
      <c r="XR57" s="32"/>
      <c r="XS57" s="32"/>
      <c r="XT57" s="32"/>
      <c r="XU57" s="32"/>
      <c r="XV57" s="32"/>
      <c r="XW57" s="32"/>
      <c r="XX57" s="32"/>
      <c r="XY57" s="32"/>
      <c r="XZ57" s="32"/>
      <c r="YA57" s="32"/>
      <c r="YB57" s="32"/>
      <c r="YC57" s="32"/>
      <c r="YD57" s="32"/>
      <c r="YE57" s="32"/>
      <c r="YF57" s="32"/>
      <c r="YG57" s="32"/>
      <c r="YH57" s="32"/>
      <c r="YI57" s="32"/>
      <c r="YJ57" s="32"/>
      <c r="YK57" s="32"/>
      <c r="YL57" s="32"/>
      <c r="YM57" s="32"/>
      <c r="YN57" s="32"/>
      <c r="YO57" s="32"/>
      <c r="YP57" s="32"/>
      <c r="YQ57" s="32"/>
      <c r="YR57" s="32"/>
      <c r="YS57" s="32"/>
      <c r="YT57" s="32"/>
      <c r="YU57" s="32"/>
      <c r="YV57" s="32"/>
      <c r="YW57" s="32"/>
      <c r="YX57" s="32"/>
      <c r="YY57" s="32"/>
      <c r="YZ57" s="32"/>
      <c r="ZA57" s="32"/>
      <c r="ZB57" s="32"/>
      <c r="ZC57" s="32"/>
      <c r="ZD57" s="32"/>
      <c r="ZE57" s="32"/>
      <c r="ZF57" s="32"/>
      <c r="ZG57" s="32"/>
      <c r="ZH57" s="32"/>
      <c r="ZI57" s="32"/>
      <c r="ZJ57" s="32"/>
      <c r="ZK57" s="32"/>
      <c r="ZL57" s="32"/>
      <c r="ZM57" s="32"/>
      <c r="ZN57" s="32"/>
      <c r="ZO57" s="32"/>
      <c r="ZP57" s="32"/>
      <c r="ZQ57" s="32"/>
      <c r="ZR57" s="32"/>
      <c r="ZS57" s="32"/>
      <c r="ZT57" s="32"/>
      <c r="ZU57" s="32"/>
      <c r="ZV57" s="32"/>
      <c r="ZW57" s="32"/>
      <c r="ZX57" s="32"/>
      <c r="ZY57" s="32"/>
      <c r="ZZ57" s="32"/>
      <c r="AAA57" s="32"/>
      <c r="AAB57" s="32"/>
      <c r="AAC57" s="32"/>
      <c r="AAD57" s="32"/>
      <c r="AAE57" s="32"/>
      <c r="AAF57" s="32"/>
      <c r="AAG57" s="32"/>
      <c r="AAH57" s="32"/>
      <c r="AAI57" s="32"/>
      <c r="AAJ57" s="32"/>
      <c r="AAK57" s="32"/>
      <c r="AAL57" s="32"/>
      <c r="AAM57" s="32"/>
      <c r="AAN57" s="32"/>
      <c r="AAO57" s="32"/>
      <c r="AAP57" s="32"/>
      <c r="AAQ57" s="32"/>
      <c r="AAR57" s="32"/>
      <c r="AAS57" s="32"/>
      <c r="AAT57" s="32"/>
      <c r="AAU57" s="32"/>
      <c r="AAV57" s="32"/>
      <c r="AAW57" s="32"/>
      <c r="AAX57" s="32"/>
      <c r="AAY57" s="32"/>
      <c r="AAZ57" s="32"/>
      <c r="ABA57" s="32"/>
      <c r="ABB57" s="32"/>
      <c r="ABC57" s="32"/>
      <c r="ABD57" s="32"/>
      <c r="ABE57" s="32"/>
      <c r="ABF57" s="32"/>
      <c r="ABG57" s="32"/>
      <c r="ABH57" s="32"/>
      <c r="ABI57" s="32"/>
      <c r="ABJ57" s="32"/>
      <c r="ABK57" s="32"/>
      <c r="ABL57" s="32"/>
      <c r="ABM57" s="32"/>
      <c r="ABN57" s="32"/>
      <c r="ABO57" s="32"/>
      <c r="ABP57" s="32"/>
      <c r="ABQ57" s="32"/>
      <c r="ABR57" s="32"/>
      <c r="ABS57" s="32"/>
      <c r="ABT57" s="32"/>
      <c r="ABU57" s="32"/>
      <c r="ABV57" s="32"/>
      <c r="ABW57" s="32"/>
      <c r="ABX57" s="32"/>
      <c r="ABY57" s="32"/>
      <c r="ABZ57" s="32"/>
      <c r="ACA57" s="32"/>
      <c r="ACB57" s="32"/>
      <c r="ACC57" s="32"/>
      <c r="ACD57" s="32"/>
      <c r="ACE57" s="32"/>
      <c r="ACF57" s="32"/>
      <c r="ACG57" s="32"/>
      <c r="ACH57" s="32"/>
      <c r="ACI57" s="32"/>
      <c r="ACJ57" s="32"/>
      <c r="ACK57" s="32"/>
      <c r="ACL57" s="32"/>
      <c r="ACM57" s="32"/>
      <c r="ACN57" s="32"/>
      <c r="ACO57" s="32"/>
      <c r="ACP57" s="32"/>
      <c r="ACQ57" s="32"/>
      <c r="ACR57" s="32"/>
      <c r="ACS57" s="32"/>
      <c r="ACT57" s="32"/>
      <c r="ACU57" s="32"/>
      <c r="ACV57" s="32"/>
      <c r="ACW57" s="32"/>
      <c r="ACX57" s="32"/>
      <c r="ACY57" s="32"/>
      <c r="ACZ57" s="32"/>
      <c r="ADA57" s="32"/>
      <c r="ADB57" s="32"/>
      <c r="ADC57" s="32"/>
      <c r="ADD57" s="32"/>
      <c r="ADE57" s="32"/>
      <c r="ADF57" s="32"/>
      <c r="ADG57" s="32"/>
      <c r="ADH57" s="32"/>
      <c r="ADI57" s="32"/>
      <c r="ADJ57" s="32"/>
      <c r="ADK57" s="32"/>
      <c r="ADL57" s="32"/>
      <c r="ADM57" s="32"/>
      <c r="ADN57" s="32"/>
      <c r="ADO57" s="32"/>
      <c r="ADP57" s="32"/>
      <c r="ADQ57" s="32"/>
      <c r="ADR57" s="32"/>
      <c r="ADS57" s="32"/>
      <c r="ADT57" s="32"/>
      <c r="ADU57" s="32"/>
      <c r="ADV57" s="32"/>
      <c r="ADW57" s="32"/>
      <c r="ADX57" s="32"/>
      <c r="ADY57" s="32"/>
      <c r="ADZ57" s="32"/>
      <c r="AEA57" s="32"/>
      <c r="AEB57" s="32"/>
      <c r="AEC57" s="32"/>
      <c r="AED57" s="32"/>
      <c r="AEE57" s="32"/>
      <c r="AEF57" s="32"/>
      <c r="AEG57" s="32"/>
      <c r="AEH57" s="32"/>
      <c r="AEI57" s="32"/>
      <c r="AEJ57" s="32"/>
      <c r="AEK57" s="32"/>
      <c r="AEL57" s="32"/>
      <c r="AEM57" s="32"/>
      <c r="AEN57" s="32"/>
      <c r="AEO57" s="32"/>
      <c r="AEP57" s="32"/>
      <c r="AEQ57" s="32"/>
      <c r="AER57" s="32"/>
      <c r="AES57" s="32"/>
      <c r="AET57" s="32"/>
      <c r="AEU57" s="32"/>
      <c r="AEV57" s="32"/>
      <c r="AEW57" s="32"/>
      <c r="AEX57" s="32"/>
      <c r="AEY57" s="32"/>
      <c r="AEZ57" s="32"/>
      <c r="AFA57" s="32"/>
      <c r="AFB57" s="32"/>
      <c r="AFC57" s="32"/>
      <c r="AFD57" s="32"/>
      <c r="AFE57" s="32"/>
      <c r="AFF57" s="32"/>
      <c r="AFG57" s="32"/>
      <c r="AFH57" s="32"/>
      <c r="AFI57" s="32"/>
      <c r="AFJ57" s="32"/>
      <c r="AFK57" s="32"/>
      <c r="AFL57" s="32"/>
      <c r="AFM57" s="32"/>
      <c r="AFN57" s="32"/>
      <c r="AFO57" s="32"/>
      <c r="AFP57" s="32"/>
      <c r="AFQ57" s="32"/>
      <c r="AFR57" s="32"/>
      <c r="AFS57" s="32"/>
      <c r="AFT57" s="32"/>
      <c r="AFU57" s="32"/>
      <c r="AFV57" s="32"/>
      <c r="AFW57" s="32"/>
      <c r="AFX57" s="32"/>
      <c r="AFY57" s="32"/>
      <c r="AFZ57" s="32"/>
      <c r="AGA57" s="32"/>
      <c r="AGB57" s="32"/>
      <c r="AGC57" s="32"/>
      <c r="AGD57" s="32"/>
      <c r="AGE57" s="32"/>
      <c r="AGF57" s="32"/>
      <c r="AGG57" s="32"/>
      <c r="AGH57" s="32"/>
      <c r="AGI57" s="32"/>
      <c r="AGJ57" s="32"/>
      <c r="AGK57" s="32"/>
      <c r="AGL57" s="32"/>
      <c r="AGM57" s="32"/>
      <c r="AGN57" s="32"/>
      <c r="AGO57" s="32"/>
      <c r="AGP57" s="32"/>
      <c r="AGQ57" s="32"/>
      <c r="AGR57" s="32"/>
      <c r="AGS57" s="32"/>
      <c r="AGT57" s="32"/>
      <c r="AGU57" s="32"/>
      <c r="AGV57" s="32"/>
      <c r="AGW57" s="32"/>
      <c r="AGX57" s="32"/>
      <c r="AGY57" s="32"/>
      <c r="AGZ57" s="32"/>
      <c r="AHA57" s="32"/>
      <c r="AHB57" s="32"/>
      <c r="AHC57" s="32"/>
      <c r="AHD57" s="32"/>
      <c r="AHE57" s="32"/>
      <c r="AHF57" s="32"/>
      <c r="AHG57" s="32"/>
      <c r="AHH57" s="32"/>
      <c r="AHI57" s="32"/>
      <c r="AHJ57" s="32"/>
      <c r="AHK57" s="32"/>
      <c r="AHL57" s="32"/>
      <c r="AHM57" s="32"/>
      <c r="AHN57" s="32"/>
      <c r="AHO57" s="32"/>
      <c r="AHP57" s="32"/>
      <c r="AHQ57" s="32"/>
      <c r="AHR57" s="32"/>
      <c r="AHS57" s="32"/>
      <c r="AHT57" s="32"/>
      <c r="AHU57" s="32"/>
      <c r="AHV57" s="32"/>
      <c r="AHW57" s="32"/>
      <c r="AHX57" s="32"/>
      <c r="AHY57" s="32"/>
      <c r="AHZ57" s="32"/>
      <c r="AIA57" s="32"/>
      <c r="AIB57" s="32"/>
      <c r="AIC57" s="32"/>
      <c r="AID57" s="32"/>
      <c r="AIE57" s="32"/>
      <c r="AIF57" s="32"/>
      <c r="AIG57" s="32"/>
      <c r="AIH57" s="32"/>
      <c r="AII57" s="32"/>
      <c r="AIJ57" s="32"/>
      <c r="AIK57" s="32"/>
      <c r="AIL57" s="32"/>
      <c r="AIM57" s="32"/>
      <c r="AIN57" s="32"/>
      <c r="AIO57" s="32"/>
      <c r="AIP57" s="32"/>
      <c r="AIQ57" s="32"/>
      <c r="AIR57" s="32"/>
      <c r="AIS57" s="32"/>
      <c r="AIT57" s="32"/>
      <c r="AIU57" s="32"/>
      <c r="AIV57" s="32"/>
      <c r="AIW57" s="32"/>
      <c r="AIX57" s="32"/>
      <c r="AIY57" s="32"/>
      <c r="AIZ57" s="32"/>
      <c r="AJA57" s="32"/>
      <c r="AJB57" s="32"/>
      <c r="AJC57" s="32"/>
      <c r="AJD57" s="32"/>
      <c r="AJE57" s="32"/>
      <c r="AJF57" s="32"/>
      <c r="AJG57" s="32"/>
      <c r="AJH57" s="32"/>
      <c r="AJI57" s="32"/>
      <c r="AJJ57" s="32"/>
      <c r="AJK57" s="32"/>
      <c r="AJL57" s="32"/>
      <c r="AJM57" s="32"/>
      <c r="AJN57" s="32"/>
      <c r="AJO57" s="32"/>
      <c r="AJP57" s="32"/>
      <c r="AJQ57" s="32"/>
      <c r="AJR57" s="32"/>
      <c r="AJS57" s="32"/>
      <c r="AJT57" s="32"/>
      <c r="AJU57" s="32"/>
      <c r="AJV57" s="32"/>
      <c r="AJW57" s="32"/>
      <c r="AJX57" s="32"/>
      <c r="AJY57" s="32"/>
      <c r="AJZ57" s="32"/>
      <c r="AKA57" s="32"/>
      <c r="AKB57" s="32"/>
      <c r="AKC57" s="32"/>
      <c r="AKD57" s="32"/>
      <c r="AKE57" s="32"/>
      <c r="AKF57" s="32"/>
      <c r="AKG57" s="32"/>
      <c r="AKH57" s="32"/>
      <c r="AKI57" s="32"/>
      <c r="AKJ57" s="32"/>
      <c r="AKK57" s="32"/>
      <c r="AKL57" s="32"/>
      <c r="AKM57" s="32"/>
      <c r="AKN57" s="32"/>
      <c r="AKO57" s="32"/>
      <c r="AKP57" s="32"/>
      <c r="AKQ57" s="32"/>
      <c r="AKR57" s="32"/>
      <c r="AKS57" s="32"/>
      <c r="AKT57" s="32"/>
      <c r="AKU57" s="32"/>
      <c r="AKV57" s="32"/>
      <c r="AKW57" s="32"/>
      <c r="AKX57" s="32"/>
      <c r="AKY57" s="32"/>
      <c r="AKZ57" s="32"/>
      <c r="ALA57" s="32"/>
      <c r="ALB57" s="32"/>
      <c r="ALC57" s="32"/>
      <c r="ALD57" s="32"/>
      <c r="ALE57" s="32"/>
      <c r="ALF57" s="32"/>
      <c r="ALG57" s="32"/>
      <c r="ALH57" s="32"/>
      <c r="ALI57" s="32"/>
      <c r="ALJ57" s="32"/>
      <c r="ALK57" s="32"/>
      <c r="ALL57" s="32"/>
      <c r="ALM57" s="32"/>
      <c r="ALN57" s="32"/>
      <c r="ALO57" s="32"/>
      <c r="ALP57" s="32"/>
      <c r="ALQ57" s="32"/>
      <c r="ALR57" s="32"/>
      <c r="ALS57" s="32"/>
      <c r="ALT57" s="32"/>
      <c r="ALU57" s="32"/>
      <c r="ALV57" s="32"/>
      <c r="ALW57" s="32"/>
      <c r="ALX57" s="32"/>
      <c r="ALY57" s="32"/>
      <c r="ALZ57" s="32"/>
      <c r="AMA57" s="32"/>
      <c r="AMB57" s="32"/>
      <c r="AMC57" s="32"/>
      <c r="AMD57" s="32"/>
      <c r="AME57" s="32"/>
      <c r="AMF57" s="32"/>
      <c r="AMG57" s="32"/>
      <c r="AMH57" s="32"/>
      <c r="AMI57" s="32"/>
      <c r="AMJ57" s="32"/>
    </row>
    <row r="58" customFormat="false" ht="15.75" hidden="false" customHeight="true" outlineLevel="0" collapsed="false">
      <c r="A58" s="0" t="s">
        <v>1020</v>
      </c>
      <c r="B58" s="0" t="n">
        <v>1</v>
      </c>
      <c r="C58" s="0" t="n">
        <v>1</v>
      </c>
      <c r="D58" s="0" t="n">
        <v>2</v>
      </c>
      <c r="E58" s="0" t="n">
        <v>3</v>
      </c>
      <c r="F58" s="0" t="n">
        <v>4</v>
      </c>
      <c r="G58" s="0" t="n">
        <v>5</v>
      </c>
      <c r="H58" s="0" t="n">
        <v>6</v>
      </c>
      <c r="I58" s="0" t="n">
        <v>7</v>
      </c>
      <c r="J58" s="0" t="n">
        <v>8</v>
      </c>
      <c r="K58" s="0" t="n">
        <v>9</v>
      </c>
      <c r="L58" s="0" t="n">
        <v>10</v>
      </c>
      <c r="M58" s="0" t="n">
        <v>11</v>
      </c>
      <c r="N58" s="0" t="n">
        <v>12</v>
      </c>
      <c r="O58" s="0" t="n">
        <v>13</v>
      </c>
      <c r="P58" s="0" t="n">
        <v>14</v>
      </c>
      <c r="Q58" s="0" t="n">
        <v>15</v>
      </c>
      <c r="R58" s="0" t="n">
        <v>16</v>
      </c>
      <c r="S58" s="0" t="n">
        <v>17</v>
      </c>
      <c r="T58" s="0" t="n">
        <v>18</v>
      </c>
      <c r="U58" s="27" t="n">
        <v>19</v>
      </c>
      <c r="V58" s="0" t="n">
        <v>20</v>
      </c>
      <c r="W58" s="0" t="n">
        <v>21</v>
      </c>
      <c r="X58" s="0" t="n">
        <v>22</v>
      </c>
      <c r="Y58" s="0" t="n">
        <v>23</v>
      </c>
      <c r="Z58" s="0" t="n">
        <v>24</v>
      </c>
      <c r="AA58" s="0" t="n">
        <v>25</v>
      </c>
      <c r="AB58" s="0" t="n">
        <v>26</v>
      </c>
      <c r="AC58" s="0" t="n">
        <v>27</v>
      </c>
      <c r="AD58" s="0" t="n">
        <v>28</v>
      </c>
      <c r="AE58" s="0" t="n">
        <v>29</v>
      </c>
      <c r="AF58" s="0" t="n">
        <v>30</v>
      </c>
      <c r="AG58" s="0" t="n">
        <v>31</v>
      </c>
      <c r="AH58" s="0" t="n">
        <v>32</v>
      </c>
      <c r="AI58" s="0" t="n">
        <v>33</v>
      </c>
      <c r="AJ58" s="0" t="n">
        <v>34</v>
      </c>
      <c r="AK58" s="0" t="n">
        <v>35</v>
      </c>
      <c r="AL58" s="0" t="n">
        <v>36</v>
      </c>
      <c r="AM58" s="0" t="n">
        <v>37</v>
      </c>
      <c r="AN58" s="0" t="n">
        <v>38</v>
      </c>
      <c r="AO58" s="0" t="n">
        <v>39</v>
      </c>
      <c r="AP58" s="0" t="n">
        <v>40</v>
      </c>
      <c r="AQ58" s="27" t="n">
        <v>41</v>
      </c>
      <c r="AR58" s="0" t="n">
        <v>42</v>
      </c>
      <c r="AS58" s="0" t="n">
        <v>43</v>
      </c>
      <c r="AT58" s="0" t="n">
        <v>44</v>
      </c>
      <c r="AU58" s="0" t="n">
        <v>45</v>
      </c>
      <c r="AV58" s="0" t="n">
        <v>46</v>
      </c>
      <c r="AW58" s="0" t="n">
        <v>47</v>
      </c>
      <c r="AX58" s="0" t="n">
        <v>48</v>
      </c>
      <c r="AY58" s="0" t="n">
        <v>49</v>
      </c>
      <c r="AZ58" s="0" t="n">
        <v>50</v>
      </c>
      <c r="BA58" s="31" t="n">
        <v>51</v>
      </c>
      <c r="BB58" s="0" t="n">
        <v>52</v>
      </c>
      <c r="BC58" s="0" t="n">
        <v>53</v>
      </c>
      <c r="BD58" s="0" t="n">
        <v>54</v>
      </c>
      <c r="BE58" s="0" t="n">
        <v>55</v>
      </c>
      <c r="BF58" s="0" t="n">
        <v>56</v>
      </c>
      <c r="BG58" s="0" t="n">
        <v>57</v>
      </c>
      <c r="BH58" s="0" t="n">
        <v>58</v>
      </c>
      <c r="BI58" s="0" t="n">
        <v>59</v>
      </c>
      <c r="BJ58" s="0" t="n">
        <v>60</v>
      </c>
      <c r="BK58" s="27" t="n">
        <v>61</v>
      </c>
      <c r="BL58" s="0" t="n">
        <v>62</v>
      </c>
      <c r="BM58" s="0" t="n">
        <v>63</v>
      </c>
      <c r="BN58" s="0" t="n">
        <v>64</v>
      </c>
      <c r="BO58" s="0" t="n">
        <v>65</v>
      </c>
      <c r="BP58" s="0" t="n">
        <v>66</v>
      </c>
      <c r="BQ58" s="0" t="n">
        <v>67</v>
      </c>
      <c r="BR58" s="0" t="n">
        <v>68</v>
      </c>
      <c r="BS58" s="0" t="n">
        <v>69</v>
      </c>
      <c r="BT58" s="0" t="n">
        <v>70</v>
      </c>
      <c r="BU58" s="0" t="n">
        <v>71</v>
      </c>
      <c r="BV58" s="0" t="n">
        <v>72</v>
      </c>
      <c r="BW58" s="0" t="n">
        <v>73</v>
      </c>
      <c r="BX58" s="0" t="n">
        <v>74</v>
      </c>
      <c r="BY58" s="0" t="n">
        <v>75</v>
      </c>
      <c r="BZ58" s="0" t="n">
        <v>76</v>
      </c>
      <c r="CA58" s="0" t="n">
        <v>77</v>
      </c>
      <c r="CB58" s="0" t="n">
        <v>78</v>
      </c>
      <c r="CC58" s="0" t="n">
        <v>79</v>
      </c>
      <c r="CD58" s="0" t="n">
        <v>80</v>
      </c>
      <c r="CE58" s="27" t="n">
        <v>81</v>
      </c>
      <c r="CF58" s="0" t="n">
        <v>82</v>
      </c>
      <c r="CG58" s="0" t="n">
        <v>83</v>
      </c>
      <c r="CH58" s="0" t="n">
        <v>84</v>
      </c>
      <c r="CI58" s="0" t="n">
        <v>85</v>
      </c>
      <c r="CJ58" s="0" t="n">
        <v>86</v>
      </c>
      <c r="CK58" s="0" t="n">
        <v>87</v>
      </c>
      <c r="CL58" s="0" t="n">
        <f aca="false">COUNTIF(B58:CK58,"&gt;0")</f>
        <v>88</v>
      </c>
      <c r="CM58" s="0" t="n">
        <f aca="false">CL58-MAX(B58:CK58)</f>
        <v>1</v>
      </c>
    </row>
    <row r="59" customFormat="false" ht="15.75" hidden="false" customHeight="true" outlineLevel="0" collapsed="false">
      <c r="A59" s="32" t="s">
        <v>779</v>
      </c>
      <c r="B59" s="32" t="n">
        <v>1</v>
      </c>
      <c r="C59" s="32" t="n">
        <v>2</v>
      </c>
      <c r="D59" s="32" t="n">
        <v>3</v>
      </c>
      <c r="E59" s="32" t="n">
        <v>3</v>
      </c>
      <c r="F59" s="32" t="n">
        <v>4</v>
      </c>
      <c r="G59" s="32" t="n">
        <v>4</v>
      </c>
      <c r="H59" s="32" t="n">
        <v>4</v>
      </c>
      <c r="I59" s="32" t="n">
        <v>5</v>
      </c>
      <c r="J59" s="32" t="n">
        <v>6</v>
      </c>
      <c r="K59" s="32" t="n">
        <v>7</v>
      </c>
      <c r="L59" s="32" t="n">
        <v>8</v>
      </c>
      <c r="M59" s="32" t="n">
        <v>9</v>
      </c>
      <c r="N59" s="32" t="n">
        <v>10</v>
      </c>
      <c r="O59" s="32" t="n">
        <v>11</v>
      </c>
      <c r="P59" s="32" t="n">
        <v>12</v>
      </c>
      <c r="Q59" s="32" t="n">
        <v>13</v>
      </c>
      <c r="R59" s="32" t="n">
        <v>14</v>
      </c>
      <c r="S59" s="32" t="n">
        <v>15</v>
      </c>
      <c r="T59" s="32" t="n">
        <v>16</v>
      </c>
      <c r="U59" s="33" t="n">
        <v>17</v>
      </c>
      <c r="V59" s="32" t="n">
        <v>17</v>
      </c>
      <c r="W59" s="32" t="n">
        <v>17</v>
      </c>
      <c r="X59" s="32" t="n">
        <v>17</v>
      </c>
      <c r="Y59" s="32" t="n">
        <v>18</v>
      </c>
      <c r="Z59" s="32" t="n">
        <v>19</v>
      </c>
      <c r="AA59" s="32" t="n">
        <v>20</v>
      </c>
      <c r="AB59" s="32" t="n">
        <v>21</v>
      </c>
      <c r="AC59" s="32" t="n">
        <v>22</v>
      </c>
      <c r="AD59" s="32" t="n">
        <v>23</v>
      </c>
      <c r="AE59" s="32" t="n">
        <v>24</v>
      </c>
      <c r="AF59" s="32" t="n">
        <v>25</v>
      </c>
      <c r="AG59" s="32" t="n">
        <v>26</v>
      </c>
      <c r="AH59" s="32" t="n">
        <v>27</v>
      </c>
      <c r="AI59" s="32" t="n">
        <v>28</v>
      </c>
      <c r="AJ59" s="32" t="n">
        <v>29</v>
      </c>
      <c r="AK59" s="32" t="n">
        <v>30</v>
      </c>
      <c r="AL59" s="32" t="n">
        <v>31</v>
      </c>
      <c r="AM59" s="32" t="n">
        <v>32</v>
      </c>
      <c r="AN59" s="32" t="n">
        <v>33</v>
      </c>
      <c r="AO59" s="32" t="n">
        <v>34</v>
      </c>
      <c r="AP59" s="32" t="n">
        <v>35</v>
      </c>
      <c r="AQ59" s="33" t="n">
        <v>36</v>
      </c>
      <c r="AR59" s="32" t="n">
        <v>36</v>
      </c>
      <c r="AS59" s="32" t="n">
        <v>37</v>
      </c>
      <c r="AT59" s="32" t="n">
        <v>38</v>
      </c>
      <c r="AU59" s="32" t="n">
        <v>39</v>
      </c>
      <c r="AV59" s="32" t="n">
        <v>40</v>
      </c>
      <c r="AW59" s="32" t="n">
        <v>41</v>
      </c>
      <c r="AX59" s="32" t="n">
        <v>42</v>
      </c>
      <c r="AY59" s="32" t="n">
        <v>43</v>
      </c>
      <c r="AZ59" s="32" t="n">
        <v>44</v>
      </c>
      <c r="BA59" s="34" t="n">
        <v>45</v>
      </c>
      <c r="BB59" s="32" t="n">
        <v>46</v>
      </c>
      <c r="BC59" s="32" t="n">
        <v>47</v>
      </c>
      <c r="BD59" s="32" t="n">
        <v>48</v>
      </c>
      <c r="BE59" s="32" t="n">
        <v>49</v>
      </c>
      <c r="BF59" s="32" t="n">
        <v>50</v>
      </c>
      <c r="BG59" s="32" t="n">
        <v>50</v>
      </c>
      <c r="BH59" s="32" t="n">
        <v>51</v>
      </c>
      <c r="BI59" s="32" t="n">
        <v>51</v>
      </c>
      <c r="BJ59" s="32" t="n">
        <v>52</v>
      </c>
      <c r="BK59" s="33" t="n">
        <v>53</v>
      </c>
      <c r="BL59" s="32" t="n">
        <v>54</v>
      </c>
      <c r="BM59" s="32" t="n">
        <v>55</v>
      </c>
      <c r="BN59" s="32" t="n">
        <v>56</v>
      </c>
      <c r="BO59" s="32" t="n">
        <v>57</v>
      </c>
      <c r="BP59" s="32" t="n">
        <v>58</v>
      </c>
      <c r="BQ59" s="32" t="n">
        <v>59</v>
      </c>
      <c r="BR59" s="32" t="n">
        <v>60</v>
      </c>
      <c r="BS59" s="32" t="n">
        <v>61</v>
      </c>
      <c r="BT59" s="32" t="n">
        <v>62</v>
      </c>
      <c r="BU59" s="32" t="n">
        <v>63</v>
      </c>
      <c r="BV59" s="32" t="n">
        <v>64</v>
      </c>
      <c r="BW59" s="32" t="n">
        <v>65</v>
      </c>
      <c r="BX59" s="32" t="n">
        <v>66</v>
      </c>
      <c r="BY59" s="32" t="n">
        <v>67</v>
      </c>
      <c r="BZ59" s="32" t="n">
        <v>68</v>
      </c>
      <c r="CA59" s="32" t="n">
        <v>69</v>
      </c>
      <c r="CB59" s="32" t="n">
        <v>70</v>
      </c>
      <c r="CC59" s="32" t="n">
        <v>71</v>
      </c>
      <c r="CD59" s="32" t="n">
        <v>72</v>
      </c>
      <c r="CE59" s="33" t="n">
        <v>73</v>
      </c>
      <c r="CF59" s="32" t="n">
        <v>74</v>
      </c>
      <c r="CG59" s="32" t="n">
        <v>75</v>
      </c>
      <c r="CH59" s="32" t="n">
        <v>76</v>
      </c>
      <c r="CI59" s="32" t="n">
        <v>77</v>
      </c>
      <c r="CJ59" s="32" t="n">
        <v>78</v>
      </c>
      <c r="CK59" s="32" t="n">
        <v>79</v>
      </c>
      <c r="CL59" s="32" t="n">
        <f aca="false">COUNTIF(B59:CK59,"&gt;0")</f>
        <v>88</v>
      </c>
      <c r="CM59" s="32" t="n">
        <f aca="false">CL59-MAX(B59:CK59)</f>
        <v>9</v>
      </c>
      <c r="CN59" s="32" t="s">
        <v>932</v>
      </c>
      <c r="CO59" s="32"/>
      <c r="CP59" s="32"/>
      <c r="CQ59" s="32"/>
      <c r="CR59" s="32"/>
      <c r="CS59" s="32"/>
      <c r="CT59" s="32"/>
      <c r="CU59" s="32"/>
      <c r="CV59" s="32"/>
      <c r="CW59" s="32"/>
      <c r="CX59" s="32"/>
      <c r="CY59" s="32"/>
      <c r="CZ59" s="32"/>
      <c r="DA59" s="32"/>
      <c r="DB59" s="32"/>
      <c r="DC59" s="32"/>
      <c r="DD59" s="32"/>
      <c r="DE59" s="32"/>
      <c r="DF59" s="32"/>
      <c r="DG59" s="32"/>
      <c r="DH59" s="32"/>
      <c r="DI59" s="32"/>
      <c r="DJ59" s="32"/>
      <c r="DK59" s="32"/>
      <c r="DL59" s="32"/>
      <c r="DM59" s="32"/>
      <c r="DN59" s="32"/>
      <c r="DO59" s="32"/>
      <c r="DP59" s="32"/>
      <c r="DQ59" s="32"/>
      <c r="DR59" s="32"/>
      <c r="DS59" s="32"/>
      <c r="DT59" s="32"/>
      <c r="DU59" s="32"/>
      <c r="DV59" s="32"/>
      <c r="DW59" s="32"/>
      <c r="DX59" s="32"/>
      <c r="DY59" s="32"/>
      <c r="DZ59" s="32"/>
      <c r="EA59" s="32"/>
      <c r="EB59" s="32"/>
      <c r="EC59" s="32"/>
      <c r="ED59" s="32"/>
      <c r="EE59" s="32"/>
      <c r="EF59" s="32"/>
      <c r="EG59" s="32"/>
      <c r="EH59" s="32"/>
      <c r="EI59" s="32"/>
      <c r="EJ59" s="32"/>
      <c r="EK59" s="32"/>
      <c r="EL59" s="32"/>
      <c r="EM59" s="32"/>
      <c r="EN59" s="32"/>
      <c r="EO59" s="32"/>
      <c r="EP59" s="32"/>
      <c r="EQ59" s="32"/>
      <c r="ER59" s="32"/>
      <c r="ES59" s="32"/>
      <c r="ET59" s="32"/>
      <c r="EU59" s="32"/>
      <c r="EV59" s="32"/>
      <c r="EW59" s="32"/>
      <c r="EX59" s="32"/>
      <c r="EY59" s="32"/>
      <c r="EZ59" s="32"/>
      <c r="FA59" s="32"/>
      <c r="FB59" s="32"/>
      <c r="FC59" s="32"/>
      <c r="FD59" s="32"/>
      <c r="FE59" s="32"/>
      <c r="FF59" s="32"/>
      <c r="FG59" s="32"/>
      <c r="FH59" s="32"/>
      <c r="FI59" s="32"/>
      <c r="FJ59" s="32"/>
      <c r="FK59" s="32"/>
      <c r="FL59" s="32"/>
      <c r="FM59" s="32"/>
      <c r="FN59" s="32"/>
      <c r="FO59" s="32"/>
      <c r="FP59" s="32"/>
      <c r="FQ59" s="32"/>
      <c r="FR59" s="32"/>
      <c r="FS59" s="32"/>
      <c r="FT59" s="32"/>
      <c r="FU59" s="32"/>
      <c r="FV59" s="32"/>
      <c r="FW59" s="32"/>
      <c r="FX59" s="32"/>
      <c r="FY59" s="32"/>
      <c r="FZ59" s="32"/>
      <c r="GA59" s="32"/>
      <c r="GB59" s="32"/>
      <c r="GC59" s="32"/>
      <c r="GD59" s="32"/>
      <c r="GE59" s="32"/>
      <c r="GF59" s="32"/>
      <c r="GG59" s="32"/>
      <c r="GH59" s="32"/>
      <c r="GI59" s="32"/>
      <c r="GJ59" s="32"/>
      <c r="GK59" s="32"/>
      <c r="GL59" s="32"/>
      <c r="GM59" s="32"/>
      <c r="GN59" s="32"/>
      <c r="GO59" s="32"/>
      <c r="GP59" s="32"/>
      <c r="GQ59" s="32"/>
      <c r="GR59" s="32"/>
      <c r="GS59" s="32"/>
      <c r="GT59" s="32"/>
      <c r="GU59" s="32"/>
      <c r="GV59" s="32"/>
      <c r="GW59" s="32"/>
      <c r="GX59" s="32"/>
      <c r="GY59" s="32"/>
      <c r="GZ59" s="32"/>
      <c r="HA59" s="32"/>
      <c r="HB59" s="32"/>
      <c r="HC59" s="32"/>
      <c r="HD59" s="32"/>
      <c r="HE59" s="32"/>
      <c r="HF59" s="32"/>
      <c r="HG59" s="32"/>
      <c r="HH59" s="32"/>
      <c r="HI59" s="32"/>
      <c r="HJ59" s="32"/>
      <c r="HK59" s="32"/>
      <c r="HL59" s="32"/>
      <c r="HM59" s="32"/>
      <c r="HN59" s="32"/>
      <c r="HO59" s="32"/>
      <c r="HP59" s="32"/>
      <c r="HQ59" s="32"/>
      <c r="HR59" s="32"/>
      <c r="HS59" s="32"/>
      <c r="HT59" s="32"/>
      <c r="HU59" s="32"/>
      <c r="HV59" s="32"/>
      <c r="HW59" s="32"/>
      <c r="HX59" s="32"/>
      <c r="HY59" s="32"/>
      <c r="HZ59" s="32"/>
      <c r="IA59" s="32"/>
      <c r="IB59" s="32"/>
      <c r="IC59" s="32"/>
      <c r="ID59" s="32"/>
      <c r="IE59" s="32"/>
      <c r="IF59" s="32"/>
      <c r="IG59" s="32"/>
      <c r="IH59" s="32"/>
      <c r="II59" s="32"/>
      <c r="IJ59" s="32"/>
      <c r="IK59" s="32"/>
      <c r="IL59" s="32"/>
      <c r="IM59" s="32"/>
      <c r="IN59" s="32"/>
      <c r="IO59" s="32"/>
      <c r="IP59" s="32"/>
      <c r="IQ59" s="32"/>
      <c r="IR59" s="32"/>
      <c r="IS59" s="32"/>
      <c r="IT59" s="32"/>
      <c r="IU59" s="32"/>
      <c r="IV59" s="32"/>
      <c r="IW59" s="32"/>
      <c r="IX59" s="32"/>
      <c r="IY59" s="32"/>
      <c r="IZ59" s="32"/>
      <c r="JA59" s="32"/>
      <c r="JB59" s="32"/>
      <c r="JC59" s="32"/>
      <c r="JD59" s="32"/>
      <c r="JE59" s="32"/>
      <c r="JF59" s="32"/>
      <c r="JG59" s="32"/>
      <c r="JH59" s="32"/>
      <c r="JI59" s="32"/>
      <c r="JJ59" s="32"/>
      <c r="JK59" s="32"/>
      <c r="JL59" s="32"/>
      <c r="JM59" s="32"/>
      <c r="JN59" s="32"/>
      <c r="JO59" s="32"/>
      <c r="JP59" s="32"/>
      <c r="JQ59" s="32"/>
      <c r="JR59" s="32"/>
      <c r="JS59" s="32"/>
      <c r="JT59" s="32"/>
      <c r="JU59" s="32"/>
      <c r="JV59" s="32"/>
      <c r="JW59" s="32"/>
      <c r="JX59" s="32"/>
      <c r="JY59" s="32"/>
      <c r="JZ59" s="32"/>
      <c r="KA59" s="32"/>
      <c r="KB59" s="32"/>
      <c r="KC59" s="32"/>
      <c r="KD59" s="32"/>
      <c r="KE59" s="32"/>
      <c r="KF59" s="32"/>
      <c r="KG59" s="32"/>
      <c r="KH59" s="32"/>
      <c r="KI59" s="32"/>
      <c r="KJ59" s="32"/>
      <c r="KK59" s="32"/>
      <c r="KL59" s="32"/>
      <c r="KM59" s="32"/>
      <c r="KN59" s="32"/>
      <c r="KO59" s="32"/>
      <c r="KP59" s="32"/>
      <c r="KQ59" s="32"/>
      <c r="KR59" s="32"/>
      <c r="KS59" s="32"/>
      <c r="KT59" s="32"/>
      <c r="KU59" s="32"/>
      <c r="KV59" s="32"/>
      <c r="KW59" s="32"/>
      <c r="KX59" s="32"/>
      <c r="KY59" s="32"/>
      <c r="KZ59" s="32"/>
      <c r="LA59" s="32"/>
      <c r="LB59" s="32"/>
      <c r="LC59" s="32"/>
      <c r="LD59" s="32"/>
      <c r="LE59" s="32"/>
      <c r="LF59" s="32"/>
      <c r="LG59" s="32"/>
      <c r="LH59" s="32"/>
      <c r="LI59" s="32"/>
      <c r="LJ59" s="32"/>
      <c r="LK59" s="32"/>
      <c r="LL59" s="32"/>
      <c r="LM59" s="32"/>
      <c r="LN59" s="32"/>
      <c r="LO59" s="32"/>
      <c r="LP59" s="32"/>
      <c r="LQ59" s="32"/>
      <c r="LR59" s="32"/>
      <c r="LS59" s="32"/>
      <c r="LT59" s="32"/>
      <c r="LU59" s="32"/>
      <c r="LV59" s="32"/>
      <c r="LW59" s="32"/>
      <c r="LX59" s="32"/>
      <c r="LY59" s="32"/>
      <c r="LZ59" s="32"/>
      <c r="MA59" s="32"/>
      <c r="MB59" s="32"/>
      <c r="MC59" s="32"/>
      <c r="MD59" s="32"/>
      <c r="ME59" s="32"/>
      <c r="MF59" s="32"/>
      <c r="MG59" s="32"/>
      <c r="MH59" s="32"/>
      <c r="MI59" s="32"/>
      <c r="MJ59" s="32"/>
      <c r="MK59" s="32"/>
      <c r="ML59" s="32"/>
      <c r="MM59" s="32"/>
      <c r="MN59" s="32"/>
      <c r="MO59" s="32"/>
      <c r="MP59" s="32"/>
      <c r="MQ59" s="32"/>
      <c r="MR59" s="32"/>
      <c r="MS59" s="32"/>
      <c r="MT59" s="32"/>
      <c r="MU59" s="32"/>
      <c r="MV59" s="32"/>
      <c r="MW59" s="32"/>
      <c r="MX59" s="32"/>
      <c r="MY59" s="32"/>
      <c r="MZ59" s="32"/>
      <c r="NA59" s="32"/>
      <c r="NB59" s="32"/>
      <c r="NC59" s="32"/>
      <c r="ND59" s="32"/>
      <c r="NE59" s="32"/>
      <c r="NF59" s="32"/>
      <c r="NG59" s="32"/>
      <c r="NH59" s="32"/>
      <c r="NI59" s="32"/>
      <c r="NJ59" s="32"/>
      <c r="NK59" s="32"/>
      <c r="NL59" s="32"/>
      <c r="NM59" s="32"/>
      <c r="NN59" s="32"/>
      <c r="NO59" s="32"/>
      <c r="NP59" s="32"/>
      <c r="NQ59" s="32"/>
      <c r="NR59" s="32"/>
      <c r="NS59" s="32"/>
      <c r="NT59" s="32"/>
      <c r="NU59" s="32"/>
      <c r="NV59" s="32"/>
      <c r="NW59" s="32"/>
      <c r="NX59" s="32"/>
      <c r="NY59" s="32"/>
      <c r="NZ59" s="32"/>
      <c r="OA59" s="32"/>
      <c r="OB59" s="32"/>
      <c r="OC59" s="32"/>
      <c r="OD59" s="32"/>
      <c r="OE59" s="32"/>
      <c r="OF59" s="32"/>
      <c r="OG59" s="32"/>
      <c r="OH59" s="32"/>
      <c r="OI59" s="32"/>
      <c r="OJ59" s="32"/>
      <c r="OK59" s="32"/>
      <c r="OL59" s="32"/>
      <c r="OM59" s="32"/>
      <c r="ON59" s="32"/>
      <c r="OO59" s="32"/>
      <c r="OP59" s="32"/>
      <c r="OQ59" s="32"/>
      <c r="OR59" s="32"/>
      <c r="OS59" s="32"/>
      <c r="OT59" s="32"/>
      <c r="OU59" s="32"/>
      <c r="OV59" s="32"/>
      <c r="OW59" s="32"/>
      <c r="OX59" s="32"/>
      <c r="OY59" s="32"/>
      <c r="OZ59" s="32"/>
      <c r="PA59" s="32"/>
      <c r="PB59" s="32"/>
      <c r="PC59" s="32"/>
      <c r="PD59" s="32"/>
      <c r="PE59" s="32"/>
      <c r="PF59" s="32"/>
      <c r="PG59" s="32"/>
      <c r="PH59" s="32"/>
      <c r="PI59" s="32"/>
      <c r="PJ59" s="32"/>
      <c r="PK59" s="32"/>
      <c r="PL59" s="32"/>
      <c r="PM59" s="32"/>
      <c r="PN59" s="32"/>
      <c r="PO59" s="32"/>
      <c r="PP59" s="32"/>
      <c r="PQ59" s="32"/>
      <c r="PR59" s="32"/>
      <c r="PS59" s="32"/>
      <c r="PT59" s="32"/>
      <c r="PU59" s="32"/>
      <c r="PV59" s="32"/>
      <c r="PW59" s="32"/>
      <c r="PX59" s="32"/>
      <c r="PY59" s="32"/>
      <c r="PZ59" s="32"/>
      <c r="QA59" s="32"/>
      <c r="QB59" s="32"/>
      <c r="QC59" s="32"/>
      <c r="QD59" s="32"/>
      <c r="QE59" s="32"/>
      <c r="QF59" s="32"/>
      <c r="QG59" s="32"/>
      <c r="QH59" s="32"/>
      <c r="QI59" s="32"/>
      <c r="QJ59" s="32"/>
      <c r="QK59" s="32"/>
      <c r="QL59" s="32"/>
      <c r="QM59" s="32"/>
      <c r="QN59" s="32"/>
      <c r="QO59" s="32"/>
      <c r="QP59" s="32"/>
      <c r="QQ59" s="32"/>
      <c r="QR59" s="32"/>
      <c r="QS59" s="32"/>
      <c r="QT59" s="32"/>
      <c r="QU59" s="32"/>
      <c r="QV59" s="32"/>
      <c r="QW59" s="32"/>
      <c r="QX59" s="32"/>
      <c r="QY59" s="32"/>
      <c r="QZ59" s="32"/>
      <c r="RA59" s="32"/>
      <c r="RB59" s="32"/>
      <c r="RC59" s="32"/>
      <c r="RD59" s="32"/>
      <c r="RE59" s="32"/>
      <c r="RF59" s="32"/>
      <c r="RG59" s="32"/>
      <c r="RH59" s="32"/>
      <c r="RI59" s="32"/>
      <c r="RJ59" s="32"/>
      <c r="RK59" s="32"/>
      <c r="RL59" s="32"/>
      <c r="RM59" s="32"/>
      <c r="RN59" s="32"/>
      <c r="RO59" s="32"/>
      <c r="RP59" s="32"/>
      <c r="RQ59" s="32"/>
      <c r="RR59" s="32"/>
      <c r="RS59" s="32"/>
      <c r="RT59" s="32"/>
      <c r="RU59" s="32"/>
      <c r="RV59" s="32"/>
      <c r="RW59" s="32"/>
      <c r="RX59" s="32"/>
      <c r="RY59" s="32"/>
      <c r="RZ59" s="32"/>
      <c r="SA59" s="32"/>
      <c r="SB59" s="32"/>
      <c r="SC59" s="32"/>
      <c r="SD59" s="32"/>
      <c r="SE59" s="32"/>
      <c r="SF59" s="32"/>
      <c r="SG59" s="32"/>
      <c r="SH59" s="32"/>
      <c r="SI59" s="32"/>
      <c r="SJ59" s="32"/>
      <c r="SK59" s="32"/>
      <c r="SL59" s="32"/>
      <c r="SM59" s="32"/>
      <c r="SN59" s="32"/>
      <c r="SO59" s="32"/>
      <c r="SP59" s="32"/>
      <c r="SQ59" s="32"/>
      <c r="SR59" s="32"/>
      <c r="SS59" s="32"/>
      <c r="ST59" s="32"/>
      <c r="SU59" s="32"/>
      <c r="SV59" s="32"/>
      <c r="SW59" s="32"/>
      <c r="SX59" s="32"/>
      <c r="SY59" s="32"/>
      <c r="SZ59" s="32"/>
      <c r="TA59" s="32"/>
      <c r="TB59" s="32"/>
      <c r="TC59" s="32"/>
      <c r="TD59" s="32"/>
      <c r="TE59" s="32"/>
      <c r="TF59" s="32"/>
      <c r="TG59" s="32"/>
      <c r="TH59" s="32"/>
      <c r="TI59" s="32"/>
      <c r="TJ59" s="32"/>
      <c r="TK59" s="32"/>
      <c r="TL59" s="32"/>
      <c r="TM59" s="32"/>
      <c r="TN59" s="32"/>
      <c r="TO59" s="32"/>
      <c r="TP59" s="32"/>
      <c r="TQ59" s="32"/>
      <c r="TR59" s="32"/>
      <c r="TS59" s="32"/>
      <c r="TT59" s="32"/>
      <c r="TU59" s="32"/>
      <c r="TV59" s="32"/>
      <c r="TW59" s="32"/>
      <c r="TX59" s="32"/>
      <c r="TY59" s="32"/>
      <c r="TZ59" s="32"/>
      <c r="UA59" s="32"/>
      <c r="UB59" s="32"/>
      <c r="UC59" s="32"/>
      <c r="UD59" s="32"/>
      <c r="UE59" s="32"/>
      <c r="UF59" s="32"/>
      <c r="UG59" s="32"/>
      <c r="UH59" s="32"/>
      <c r="UI59" s="32"/>
      <c r="UJ59" s="32"/>
      <c r="UK59" s="32"/>
      <c r="UL59" s="32"/>
      <c r="UM59" s="32"/>
      <c r="UN59" s="32"/>
      <c r="UO59" s="32"/>
      <c r="UP59" s="32"/>
      <c r="UQ59" s="32"/>
      <c r="UR59" s="32"/>
      <c r="US59" s="32"/>
      <c r="UT59" s="32"/>
      <c r="UU59" s="32"/>
      <c r="UV59" s="32"/>
      <c r="UW59" s="32"/>
      <c r="UX59" s="32"/>
      <c r="UY59" s="32"/>
      <c r="UZ59" s="32"/>
      <c r="VA59" s="32"/>
      <c r="VB59" s="32"/>
      <c r="VC59" s="32"/>
      <c r="VD59" s="32"/>
      <c r="VE59" s="32"/>
      <c r="VF59" s="32"/>
      <c r="VG59" s="32"/>
      <c r="VH59" s="32"/>
      <c r="VI59" s="32"/>
      <c r="VJ59" s="32"/>
      <c r="VK59" s="32"/>
      <c r="VL59" s="32"/>
      <c r="VM59" s="32"/>
      <c r="VN59" s="32"/>
      <c r="VO59" s="32"/>
      <c r="VP59" s="32"/>
      <c r="VQ59" s="32"/>
      <c r="VR59" s="32"/>
      <c r="VS59" s="32"/>
      <c r="VT59" s="32"/>
      <c r="VU59" s="32"/>
      <c r="VV59" s="32"/>
      <c r="VW59" s="32"/>
      <c r="VX59" s="32"/>
      <c r="VY59" s="32"/>
      <c r="VZ59" s="32"/>
      <c r="WA59" s="32"/>
      <c r="WB59" s="32"/>
      <c r="WC59" s="32"/>
      <c r="WD59" s="32"/>
      <c r="WE59" s="32"/>
      <c r="WF59" s="32"/>
      <c r="WG59" s="32"/>
      <c r="WH59" s="32"/>
      <c r="WI59" s="32"/>
      <c r="WJ59" s="32"/>
      <c r="WK59" s="32"/>
      <c r="WL59" s="32"/>
      <c r="WM59" s="32"/>
      <c r="WN59" s="32"/>
      <c r="WO59" s="32"/>
      <c r="WP59" s="32"/>
      <c r="WQ59" s="32"/>
      <c r="WR59" s="32"/>
      <c r="WS59" s="32"/>
      <c r="WT59" s="32"/>
      <c r="WU59" s="32"/>
      <c r="WV59" s="32"/>
      <c r="WW59" s="32"/>
      <c r="WX59" s="32"/>
      <c r="WY59" s="32"/>
      <c r="WZ59" s="32"/>
      <c r="XA59" s="32"/>
      <c r="XB59" s="32"/>
      <c r="XC59" s="32"/>
      <c r="XD59" s="32"/>
      <c r="XE59" s="32"/>
      <c r="XF59" s="32"/>
      <c r="XG59" s="32"/>
      <c r="XH59" s="32"/>
      <c r="XI59" s="32"/>
      <c r="XJ59" s="32"/>
      <c r="XK59" s="32"/>
      <c r="XL59" s="32"/>
      <c r="XM59" s="32"/>
      <c r="XN59" s="32"/>
      <c r="XO59" s="32"/>
      <c r="XP59" s="32"/>
      <c r="XQ59" s="32"/>
      <c r="XR59" s="32"/>
      <c r="XS59" s="32"/>
      <c r="XT59" s="32"/>
      <c r="XU59" s="32"/>
      <c r="XV59" s="32"/>
      <c r="XW59" s="32"/>
      <c r="XX59" s="32"/>
      <c r="XY59" s="32"/>
      <c r="XZ59" s="32"/>
      <c r="YA59" s="32"/>
      <c r="YB59" s="32"/>
      <c r="YC59" s="32"/>
      <c r="YD59" s="32"/>
      <c r="YE59" s="32"/>
      <c r="YF59" s="32"/>
      <c r="YG59" s="32"/>
      <c r="YH59" s="32"/>
      <c r="YI59" s="32"/>
      <c r="YJ59" s="32"/>
      <c r="YK59" s="32"/>
      <c r="YL59" s="32"/>
      <c r="YM59" s="32"/>
      <c r="YN59" s="32"/>
      <c r="YO59" s="32"/>
      <c r="YP59" s="32"/>
      <c r="YQ59" s="32"/>
      <c r="YR59" s="32"/>
      <c r="YS59" s="32"/>
      <c r="YT59" s="32"/>
      <c r="YU59" s="32"/>
      <c r="YV59" s="32"/>
      <c r="YW59" s="32"/>
      <c r="YX59" s="32"/>
      <c r="YY59" s="32"/>
      <c r="YZ59" s="32"/>
      <c r="ZA59" s="32"/>
      <c r="ZB59" s="32"/>
      <c r="ZC59" s="32"/>
      <c r="ZD59" s="32"/>
      <c r="ZE59" s="32"/>
      <c r="ZF59" s="32"/>
      <c r="ZG59" s="32"/>
      <c r="ZH59" s="32"/>
      <c r="ZI59" s="32"/>
      <c r="ZJ59" s="32"/>
      <c r="ZK59" s="32"/>
      <c r="ZL59" s="32"/>
      <c r="ZM59" s="32"/>
      <c r="ZN59" s="32"/>
      <c r="ZO59" s="32"/>
      <c r="ZP59" s="32"/>
      <c r="ZQ59" s="32"/>
      <c r="ZR59" s="32"/>
      <c r="ZS59" s="32"/>
      <c r="ZT59" s="32"/>
      <c r="ZU59" s="32"/>
      <c r="ZV59" s="32"/>
      <c r="ZW59" s="32"/>
      <c r="ZX59" s="32"/>
      <c r="ZY59" s="32"/>
      <c r="ZZ59" s="32"/>
      <c r="AAA59" s="32"/>
      <c r="AAB59" s="32"/>
      <c r="AAC59" s="32"/>
      <c r="AAD59" s="32"/>
      <c r="AAE59" s="32"/>
      <c r="AAF59" s="32"/>
      <c r="AAG59" s="32"/>
      <c r="AAH59" s="32"/>
      <c r="AAI59" s="32"/>
      <c r="AAJ59" s="32"/>
      <c r="AAK59" s="32"/>
      <c r="AAL59" s="32"/>
      <c r="AAM59" s="32"/>
      <c r="AAN59" s="32"/>
      <c r="AAO59" s="32"/>
      <c r="AAP59" s="32"/>
      <c r="AAQ59" s="32"/>
      <c r="AAR59" s="32"/>
      <c r="AAS59" s="32"/>
      <c r="AAT59" s="32"/>
      <c r="AAU59" s="32"/>
      <c r="AAV59" s="32"/>
      <c r="AAW59" s="32"/>
      <c r="AAX59" s="32"/>
      <c r="AAY59" s="32"/>
      <c r="AAZ59" s="32"/>
      <c r="ABA59" s="32"/>
      <c r="ABB59" s="32"/>
      <c r="ABC59" s="32"/>
      <c r="ABD59" s="32"/>
      <c r="ABE59" s="32"/>
      <c r="ABF59" s="32"/>
      <c r="ABG59" s="32"/>
      <c r="ABH59" s="32"/>
      <c r="ABI59" s="32"/>
      <c r="ABJ59" s="32"/>
      <c r="ABK59" s="32"/>
      <c r="ABL59" s="32"/>
      <c r="ABM59" s="32"/>
      <c r="ABN59" s="32"/>
      <c r="ABO59" s="32"/>
      <c r="ABP59" s="32"/>
      <c r="ABQ59" s="32"/>
      <c r="ABR59" s="32"/>
      <c r="ABS59" s="32"/>
      <c r="ABT59" s="32"/>
      <c r="ABU59" s="32"/>
      <c r="ABV59" s="32"/>
      <c r="ABW59" s="32"/>
      <c r="ABX59" s="32"/>
      <c r="ABY59" s="32"/>
      <c r="ABZ59" s="32"/>
      <c r="ACA59" s="32"/>
      <c r="ACB59" s="32"/>
      <c r="ACC59" s="32"/>
      <c r="ACD59" s="32"/>
      <c r="ACE59" s="32"/>
      <c r="ACF59" s="32"/>
      <c r="ACG59" s="32"/>
      <c r="ACH59" s="32"/>
      <c r="ACI59" s="32"/>
      <c r="ACJ59" s="32"/>
      <c r="ACK59" s="32"/>
      <c r="ACL59" s="32"/>
      <c r="ACM59" s="32"/>
      <c r="ACN59" s="32"/>
      <c r="ACO59" s="32"/>
      <c r="ACP59" s="32"/>
      <c r="ACQ59" s="32"/>
      <c r="ACR59" s="32"/>
      <c r="ACS59" s="32"/>
      <c r="ACT59" s="32"/>
      <c r="ACU59" s="32"/>
      <c r="ACV59" s="32"/>
      <c r="ACW59" s="32"/>
      <c r="ACX59" s="32"/>
      <c r="ACY59" s="32"/>
      <c r="ACZ59" s="32"/>
      <c r="ADA59" s="32"/>
      <c r="ADB59" s="32"/>
      <c r="ADC59" s="32"/>
      <c r="ADD59" s="32"/>
      <c r="ADE59" s="32"/>
      <c r="ADF59" s="32"/>
      <c r="ADG59" s="32"/>
      <c r="ADH59" s="32"/>
      <c r="ADI59" s="32"/>
      <c r="ADJ59" s="32"/>
      <c r="ADK59" s="32"/>
      <c r="ADL59" s="32"/>
      <c r="ADM59" s="32"/>
      <c r="ADN59" s="32"/>
      <c r="ADO59" s="32"/>
      <c r="ADP59" s="32"/>
      <c r="ADQ59" s="32"/>
      <c r="ADR59" s="32"/>
      <c r="ADS59" s="32"/>
      <c r="ADT59" s="32"/>
      <c r="ADU59" s="32"/>
      <c r="ADV59" s="32"/>
      <c r="ADW59" s="32"/>
      <c r="ADX59" s="32"/>
      <c r="ADY59" s="32"/>
      <c r="ADZ59" s="32"/>
      <c r="AEA59" s="32"/>
      <c r="AEB59" s="32"/>
      <c r="AEC59" s="32"/>
      <c r="AED59" s="32"/>
      <c r="AEE59" s="32"/>
      <c r="AEF59" s="32"/>
      <c r="AEG59" s="32"/>
      <c r="AEH59" s="32"/>
      <c r="AEI59" s="32"/>
      <c r="AEJ59" s="32"/>
      <c r="AEK59" s="32"/>
      <c r="AEL59" s="32"/>
      <c r="AEM59" s="32"/>
      <c r="AEN59" s="32"/>
      <c r="AEO59" s="32"/>
      <c r="AEP59" s="32"/>
      <c r="AEQ59" s="32"/>
      <c r="AER59" s="32"/>
      <c r="AES59" s="32"/>
      <c r="AET59" s="32"/>
      <c r="AEU59" s="32"/>
      <c r="AEV59" s="32"/>
      <c r="AEW59" s="32"/>
      <c r="AEX59" s="32"/>
      <c r="AEY59" s="32"/>
      <c r="AEZ59" s="32"/>
      <c r="AFA59" s="32"/>
      <c r="AFB59" s="32"/>
      <c r="AFC59" s="32"/>
      <c r="AFD59" s="32"/>
      <c r="AFE59" s="32"/>
      <c r="AFF59" s="32"/>
      <c r="AFG59" s="32"/>
      <c r="AFH59" s="32"/>
      <c r="AFI59" s="32"/>
      <c r="AFJ59" s="32"/>
      <c r="AFK59" s="32"/>
      <c r="AFL59" s="32"/>
      <c r="AFM59" s="32"/>
      <c r="AFN59" s="32"/>
      <c r="AFO59" s="32"/>
      <c r="AFP59" s="32"/>
      <c r="AFQ59" s="32"/>
      <c r="AFR59" s="32"/>
      <c r="AFS59" s="32"/>
      <c r="AFT59" s="32"/>
      <c r="AFU59" s="32"/>
      <c r="AFV59" s="32"/>
      <c r="AFW59" s="32"/>
      <c r="AFX59" s="32"/>
      <c r="AFY59" s="32"/>
      <c r="AFZ59" s="32"/>
      <c r="AGA59" s="32"/>
      <c r="AGB59" s="32"/>
      <c r="AGC59" s="32"/>
      <c r="AGD59" s="32"/>
      <c r="AGE59" s="32"/>
      <c r="AGF59" s="32"/>
      <c r="AGG59" s="32"/>
      <c r="AGH59" s="32"/>
      <c r="AGI59" s="32"/>
      <c r="AGJ59" s="32"/>
      <c r="AGK59" s="32"/>
      <c r="AGL59" s="32"/>
      <c r="AGM59" s="32"/>
      <c r="AGN59" s="32"/>
      <c r="AGO59" s="32"/>
      <c r="AGP59" s="32"/>
      <c r="AGQ59" s="32"/>
      <c r="AGR59" s="32"/>
      <c r="AGS59" s="32"/>
      <c r="AGT59" s="32"/>
      <c r="AGU59" s="32"/>
      <c r="AGV59" s="32"/>
      <c r="AGW59" s="32"/>
      <c r="AGX59" s="32"/>
      <c r="AGY59" s="32"/>
      <c r="AGZ59" s="32"/>
      <c r="AHA59" s="32"/>
      <c r="AHB59" s="32"/>
      <c r="AHC59" s="32"/>
      <c r="AHD59" s="32"/>
      <c r="AHE59" s="32"/>
      <c r="AHF59" s="32"/>
      <c r="AHG59" s="32"/>
      <c r="AHH59" s="32"/>
      <c r="AHI59" s="32"/>
      <c r="AHJ59" s="32"/>
      <c r="AHK59" s="32"/>
      <c r="AHL59" s="32"/>
      <c r="AHM59" s="32"/>
      <c r="AHN59" s="32"/>
      <c r="AHO59" s="32"/>
      <c r="AHP59" s="32"/>
      <c r="AHQ59" s="32"/>
      <c r="AHR59" s="32"/>
      <c r="AHS59" s="32"/>
      <c r="AHT59" s="32"/>
      <c r="AHU59" s="32"/>
      <c r="AHV59" s="32"/>
      <c r="AHW59" s="32"/>
      <c r="AHX59" s="32"/>
      <c r="AHY59" s="32"/>
      <c r="AHZ59" s="32"/>
      <c r="AIA59" s="32"/>
      <c r="AIB59" s="32"/>
      <c r="AIC59" s="32"/>
      <c r="AID59" s="32"/>
      <c r="AIE59" s="32"/>
      <c r="AIF59" s="32"/>
      <c r="AIG59" s="32"/>
      <c r="AIH59" s="32"/>
      <c r="AII59" s="32"/>
      <c r="AIJ59" s="32"/>
      <c r="AIK59" s="32"/>
      <c r="AIL59" s="32"/>
      <c r="AIM59" s="32"/>
      <c r="AIN59" s="32"/>
      <c r="AIO59" s="32"/>
      <c r="AIP59" s="32"/>
      <c r="AIQ59" s="32"/>
      <c r="AIR59" s="32"/>
      <c r="AIS59" s="32"/>
      <c r="AIT59" s="32"/>
      <c r="AIU59" s="32"/>
      <c r="AIV59" s="32"/>
      <c r="AIW59" s="32"/>
      <c r="AIX59" s="32"/>
      <c r="AIY59" s="32"/>
      <c r="AIZ59" s="32"/>
      <c r="AJA59" s="32"/>
      <c r="AJB59" s="32"/>
      <c r="AJC59" s="32"/>
      <c r="AJD59" s="32"/>
      <c r="AJE59" s="32"/>
      <c r="AJF59" s="32"/>
      <c r="AJG59" s="32"/>
      <c r="AJH59" s="32"/>
      <c r="AJI59" s="32"/>
      <c r="AJJ59" s="32"/>
      <c r="AJK59" s="32"/>
      <c r="AJL59" s="32"/>
      <c r="AJM59" s="32"/>
      <c r="AJN59" s="32"/>
      <c r="AJO59" s="32"/>
      <c r="AJP59" s="32"/>
      <c r="AJQ59" s="32"/>
      <c r="AJR59" s="32"/>
      <c r="AJS59" s="32"/>
      <c r="AJT59" s="32"/>
      <c r="AJU59" s="32"/>
      <c r="AJV59" s="32"/>
      <c r="AJW59" s="32"/>
      <c r="AJX59" s="32"/>
      <c r="AJY59" s="32"/>
      <c r="AJZ59" s="32"/>
      <c r="AKA59" s="32"/>
      <c r="AKB59" s="32"/>
      <c r="AKC59" s="32"/>
      <c r="AKD59" s="32"/>
      <c r="AKE59" s="32"/>
      <c r="AKF59" s="32"/>
      <c r="AKG59" s="32"/>
      <c r="AKH59" s="32"/>
      <c r="AKI59" s="32"/>
      <c r="AKJ59" s="32"/>
      <c r="AKK59" s="32"/>
      <c r="AKL59" s="32"/>
      <c r="AKM59" s="32"/>
      <c r="AKN59" s="32"/>
      <c r="AKO59" s="32"/>
      <c r="AKP59" s="32"/>
      <c r="AKQ59" s="32"/>
      <c r="AKR59" s="32"/>
      <c r="AKS59" s="32"/>
      <c r="AKT59" s="32"/>
      <c r="AKU59" s="32"/>
      <c r="AKV59" s="32"/>
      <c r="AKW59" s="32"/>
      <c r="AKX59" s="32"/>
      <c r="AKY59" s="32"/>
      <c r="AKZ59" s="32"/>
      <c r="ALA59" s="32"/>
      <c r="ALB59" s="32"/>
      <c r="ALC59" s="32"/>
      <c r="ALD59" s="32"/>
      <c r="ALE59" s="32"/>
      <c r="ALF59" s="32"/>
      <c r="ALG59" s="32"/>
      <c r="ALH59" s="32"/>
      <c r="ALI59" s="32"/>
      <c r="ALJ59" s="32"/>
      <c r="ALK59" s="32"/>
      <c r="ALL59" s="32"/>
      <c r="ALM59" s="32"/>
      <c r="ALN59" s="32"/>
      <c r="ALO59" s="32"/>
      <c r="ALP59" s="32"/>
      <c r="ALQ59" s="32"/>
      <c r="ALR59" s="32"/>
      <c r="ALS59" s="32"/>
      <c r="ALT59" s="32"/>
      <c r="ALU59" s="32"/>
      <c r="ALV59" s="32"/>
      <c r="ALW59" s="32"/>
      <c r="ALX59" s="32"/>
      <c r="ALY59" s="32"/>
      <c r="ALZ59" s="32"/>
      <c r="AMA59" s="32"/>
      <c r="AMB59" s="32"/>
      <c r="AMC59" s="32"/>
      <c r="AMD59" s="32"/>
      <c r="AME59" s="32"/>
      <c r="AMF59" s="32"/>
      <c r="AMG59" s="32"/>
      <c r="AMH59" s="32"/>
      <c r="AMI59" s="32"/>
      <c r="AMJ59" s="32"/>
    </row>
    <row r="60" customFormat="false" ht="15.75" hidden="false" customHeight="true" outlineLevel="0" collapsed="false">
      <c r="A60" s="0" t="s">
        <v>1021</v>
      </c>
      <c r="B60" s="0" t="n">
        <v>1</v>
      </c>
      <c r="C60" s="0" t="n">
        <v>2</v>
      </c>
      <c r="D60" s="0" t="n">
        <v>3</v>
      </c>
      <c r="E60" s="0" t="n">
        <v>4</v>
      </c>
      <c r="F60" s="0" t="n">
        <v>5</v>
      </c>
      <c r="G60" s="0" t="n">
        <v>6</v>
      </c>
      <c r="H60" s="0" t="n">
        <v>7</v>
      </c>
      <c r="I60" s="0" t="n">
        <v>8</v>
      </c>
      <c r="J60" s="0" t="n">
        <v>9</v>
      </c>
      <c r="K60" s="0" t="n">
        <v>10</v>
      </c>
      <c r="L60" s="0" t="n">
        <v>11</v>
      </c>
      <c r="M60" s="0" t="n">
        <v>12</v>
      </c>
      <c r="N60" s="0" t="n">
        <v>13</v>
      </c>
      <c r="O60" s="0" t="n">
        <v>14</v>
      </c>
      <c r="P60" s="0" t="n">
        <v>15</v>
      </c>
      <c r="Q60" s="0" t="n">
        <v>16</v>
      </c>
      <c r="R60" s="0" t="n">
        <v>16</v>
      </c>
      <c r="S60" s="0" t="n">
        <v>17</v>
      </c>
      <c r="T60" s="0" t="n">
        <v>18</v>
      </c>
      <c r="U60" s="27" t="n">
        <v>19</v>
      </c>
      <c r="V60" s="0" t="n">
        <v>20</v>
      </c>
      <c r="W60" s="0" t="n">
        <v>20</v>
      </c>
      <c r="X60" s="0" t="n">
        <v>21</v>
      </c>
      <c r="Y60" s="0" t="n">
        <v>22</v>
      </c>
      <c r="Z60" s="0" t="n">
        <v>23</v>
      </c>
      <c r="AA60" s="0" t="n">
        <v>24</v>
      </c>
      <c r="AB60" s="0" t="n">
        <v>25</v>
      </c>
      <c r="AC60" s="0" t="n">
        <v>26</v>
      </c>
      <c r="AD60" s="0" t="n">
        <v>27</v>
      </c>
      <c r="AE60" s="0" t="n">
        <v>28</v>
      </c>
      <c r="AF60" s="0" t="n">
        <v>29</v>
      </c>
      <c r="AG60" s="0" t="n">
        <v>30</v>
      </c>
      <c r="AH60" s="0" t="n">
        <v>31</v>
      </c>
      <c r="AI60" s="0" t="n">
        <v>32</v>
      </c>
      <c r="AJ60" s="0" t="n">
        <v>33</v>
      </c>
      <c r="AK60" s="0" t="n">
        <v>34</v>
      </c>
      <c r="AL60" s="0" t="n">
        <v>35</v>
      </c>
      <c r="AM60" s="0" t="n">
        <v>36</v>
      </c>
      <c r="AN60" s="0" t="n">
        <v>37</v>
      </c>
      <c r="AO60" s="0" t="n">
        <v>38</v>
      </c>
      <c r="AP60" s="0" t="n">
        <v>39</v>
      </c>
      <c r="AQ60" s="27" t="n">
        <v>40</v>
      </c>
      <c r="AR60" s="0" t="n">
        <v>41</v>
      </c>
      <c r="AS60" s="0" t="n">
        <v>42</v>
      </c>
      <c r="AT60" s="0" t="n">
        <v>43</v>
      </c>
      <c r="AU60" s="0" t="n">
        <v>44</v>
      </c>
      <c r="AV60" s="0" t="n">
        <v>45</v>
      </c>
      <c r="AW60" s="0" t="n">
        <v>46</v>
      </c>
      <c r="AX60" s="0" t="n">
        <v>47</v>
      </c>
      <c r="AY60" s="0" t="n">
        <v>48</v>
      </c>
      <c r="AZ60" s="0" t="n">
        <v>49</v>
      </c>
      <c r="BA60" s="31" t="n">
        <v>50</v>
      </c>
      <c r="BB60" s="0" t="n">
        <v>51</v>
      </c>
      <c r="BC60" s="0" t="n">
        <v>52</v>
      </c>
      <c r="BD60" s="0" t="n">
        <v>53</v>
      </c>
      <c r="BE60" s="0" t="n">
        <v>54</v>
      </c>
      <c r="BF60" s="0" t="n">
        <v>55</v>
      </c>
      <c r="BG60" s="0" t="n">
        <v>56</v>
      </c>
      <c r="BH60" s="0" t="n">
        <v>57</v>
      </c>
      <c r="BI60" s="0" t="n">
        <v>58</v>
      </c>
      <c r="BJ60" s="0" t="n">
        <v>59</v>
      </c>
      <c r="BK60" s="27" t="n">
        <v>60</v>
      </c>
      <c r="BL60" s="0" t="n">
        <v>61</v>
      </c>
      <c r="BM60" s="0" t="n">
        <v>62</v>
      </c>
      <c r="BN60" s="0" t="n">
        <v>63</v>
      </c>
      <c r="BO60" s="0" t="n">
        <v>64</v>
      </c>
      <c r="BP60" s="0" t="n">
        <v>65</v>
      </c>
      <c r="BQ60" s="0" t="n">
        <v>65</v>
      </c>
      <c r="BR60" s="0" t="n">
        <v>66</v>
      </c>
      <c r="BS60" s="0" t="n">
        <v>66</v>
      </c>
      <c r="BT60" s="0" t="n">
        <v>67</v>
      </c>
      <c r="BU60" s="0" t="n">
        <v>67</v>
      </c>
      <c r="BV60" s="0" t="n">
        <v>68</v>
      </c>
      <c r="BW60" s="0" t="n">
        <v>69</v>
      </c>
      <c r="BX60" s="0" t="n">
        <v>70</v>
      </c>
      <c r="BY60" s="0" t="n">
        <v>71</v>
      </c>
      <c r="BZ60" s="0" t="n">
        <v>72</v>
      </c>
      <c r="CA60" s="0" t="n">
        <v>72</v>
      </c>
      <c r="CB60" s="0" t="n">
        <v>73</v>
      </c>
      <c r="CC60" s="0" t="n">
        <v>74</v>
      </c>
      <c r="CD60" s="0" t="n">
        <v>75</v>
      </c>
      <c r="CE60" s="27" t="n">
        <v>76</v>
      </c>
      <c r="CF60" s="0" t="n">
        <v>77</v>
      </c>
      <c r="CG60" s="0" t="n">
        <v>78</v>
      </c>
      <c r="CH60" s="0" t="n">
        <v>79</v>
      </c>
      <c r="CI60" s="0" t="n">
        <v>80</v>
      </c>
      <c r="CJ60" s="0" t="n">
        <v>81</v>
      </c>
      <c r="CK60" s="0" t="n">
        <v>82</v>
      </c>
      <c r="CL60" s="0" t="n">
        <f aca="false">COUNTIF(B60:CK60,"&gt;0")</f>
        <v>88</v>
      </c>
      <c r="CM60" s="0" t="n">
        <f aca="false">CL60-MAX(B60:CK60)</f>
        <v>6</v>
      </c>
    </row>
    <row r="61" customFormat="false" ht="15.75" hidden="false" customHeight="true" outlineLevel="0" collapsed="false">
      <c r="A61" s="32" t="s">
        <v>769</v>
      </c>
      <c r="B61" s="32" t="n">
        <v>1</v>
      </c>
      <c r="C61" s="32" t="n">
        <v>2</v>
      </c>
      <c r="D61" s="32" t="n">
        <v>3</v>
      </c>
      <c r="E61" s="32" t="n">
        <v>4</v>
      </c>
      <c r="F61" s="32" t="n">
        <v>4</v>
      </c>
      <c r="G61" s="32" t="n">
        <v>5</v>
      </c>
      <c r="H61" s="32" t="n">
        <v>6</v>
      </c>
      <c r="I61" s="32" t="n">
        <v>7</v>
      </c>
      <c r="J61" s="32" t="n">
        <v>8</v>
      </c>
      <c r="K61" s="32" t="n">
        <v>9</v>
      </c>
      <c r="L61" s="32" t="n">
        <v>9</v>
      </c>
      <c r="M61" s="32" t="n">
        <v>9</v>
      </c>
      <c r="N61" s="32" t="n">
        <v>9</v>
      </c>
      <c r="O61" s="32" t="n">
        <v>10</v>
      </c>
      <c r="P61" s="32" t="n">
        <v>11</v>
      </c>
      <c r="Q61" s="32" t="n">
        <v>12</v>
      </c>
      <c r="R61" s="32" t="n">
        <v>13</v>
      </c>
      <c r="S61" s="32" t="n">
        <v>14</v>
      </c>
      <c r="T61" s="32" t="n">
        <v>15</v>
      </c>
      <c r="U61" s="33" t="n">
        <v>16</v>
      </c>
      <c r="V61" s="32" t="n">
        <v>17</v>
      </c>
      <c r="W61" s="32" t="n">
        <v>17</v>
      </c>
      <c r="X61" s="32" t="n">
        <v>18</v>
      </c>
      <c r="Y61" s="32" t="n">
        <v>19</v>
      </c>
      <c r="Z61" s="32" t="n">
        <v>20</v>
      </c>
      <c r="AA61" s="32" t="n">
        <v>21</v>
      </c>
      <c r="AB61" s="32" t="n">
        <v>21</v>
      </c>
      <c r="AC61" s="32" t="n">
        <v>22</v>
      </c>
      <c r="AD61" s="32" t="n">
        <v>23</v>
      </c>
      <c r="AE61" s="32" t="n">
        <v>23</v>
      </c>
      <c r="AF61" s="32" t="n">
        <v>24</v>
      </c>
      <c r="AG61" s="32" t="n">
        <v>25</v>
      </c>
      <c r="AH61" s="32" t="n">
        <v>26</v>
      </c>
      <c r="AI61" s="32" t="n">
        <v>27</v>
      </c>
      <c r="AJ61" s="32" t="n">
        <v>28</v>
      </c>
      <c r="AK61" s="32" t="n">
        <v>29</v>
      </c>
      <c r="AL61" s="32" t="n">
        <v>30</v>
      </c>
      <c r="AM61" s="32" t="n">
        <v>31</v>
      </c>
      <c r="AN61" s="32" t="n">
        <v>32</v>
      </c>
      <c r="AO61" s="32" t="n">
        <v>33</v>
      </c>
      <c r="AP61" s="32" t="n">
        <v>34</v>
      </c>
      <c r="AQ61" s="33" t="n">
        <v>35</v>
      </c>
      <c r="AR61" s="32" t="n">
        <v>36</v>
      </c>
      <c r="AS61" s="32" t="n">
        <v>37</v>
      </c>
      <c r="AT61" s="32" t="n">
        <v>38</v>
      </c>
      <c r="AU61" s="32" t="n">
        <v>39</v>
      </c>
      <c r="AV61" s="32" t="n">
        <v>40</v>
      </c>
      <c r="AW61" s="32" t="n">
        <v>41</v>
      </c>
      <c r="AX61" s="32" t="n">
        <v>42</v>
      </c>
      <c r="AY61" s="32" t="n">
        <v>43</v>
      </c>
      <c r="AZ61" s="32" t="n">
        <v>44</v>
      </c>
      <c r="BA61" s="34" t="n">
        <v>45</v>
      </c>
      <c r="BB61" s="32" t="n">
        <v>46</v>
      </c>
      <c r="BC61" s="32" t="n">
        <v>47</v>
      </c>
      <c r="BD61" s="32" t="n">
        <v>48</v>
      </c>
      <c r="BE61" s="32" t="n">
        <v>49</v>
      </c>
      <c r="BF61" s="32" t="n">
        <v>50</v>
      </c>
      <c r="BG61" s="32" t="n">
        <v>51</v>
      </c>
      <c r="BH61" s="32" t="n">
        <v>52</v>
      </c>
      <c r="BI61" s="32" t="n">
        <v>53</v>
      </c>
      <c r="BJ61" s="32" t="n">
        <v>54</v>
      </c>
      <c r="BK61" s="33" t="n">
        <v>55</v>
      </c>
      <c r="BL61" s="32" t="n">
        <v>56</v>
      </c>
      <c r="BM61" s="32" t="n">
        <v>57</v>
      </c>
      <c r="BN61" s="32" t="n">
        <v>58</v>
      </c>
      <c r="BO61" s="32" t="n">
        <v>59</v>
      </c>
      <c r="BP61" s="32" t="n">
        <v>60</v>
      </c>
      <c r="BQ61" s="32" t="n">
        <v>61</v>
      </c>
      <c r="BR61" s="32" t="n">
        <v>62</v>
      </c>
      <c r="BS61" s="32" t="n">
        <v>63</v>
      </c>
      <c r="BT61" s="32" t="n">
        <v>64</v>
      </c>
      <c r="BU61" s="32" t="n">
        <v>65</v>
      </c>
      <c r="BV61" s="32" t="n">
        <v>66</v>
      </c>
      <c r="BW61" s="32" t="n">
        <v>67</v>
      </c>
      <c r="BX61" s="32" t="n">
        <v>68</v>
      </c>
      <c r="BY61" s="32" t="n">
        <v>69</v>
      </c>
      <c r="BZ61" s="32" t="n">
        <v>70</v>
      </c>
      <c r="CA61" s="32" t="n">
        <v>71</v>
      </c>
      <c r="CB61" s="32" t="n">
        <v>72</v>
      </c>
      <c r="CC61" s="32" t="n">
        <v>73</v>
      </c>
      <c r="CD61" s="32" t="n">
        <v>74</v>
      </c>
      <c r="CE61" s="33" t="n">
        <v>75</v>
      </c>
      <c r="CF61" s="32" t="n">
        <v>76</v>
      </c>
      <c r="CG61" s="32" t="n">
        <v>77</v>
      </c>
      <c r="CH61" s="32" t="n">
        <v>78</v>
      </c>
      <c r="CI61" s="32" t="n">
        <v>79</v>
      </c>
      <c r="CJ61" s="32" t="n">
        <v>80</v>
      </c>
      <c r="CK61" s="32" t="n">
        <v>81</v>
      </c>
      <c r="CL61" s="32" t="n">
        <f aca="false">COUNTIF(B61:CK61,"&gt;0")</f>
        <v>88</v>
      </c>
      <c r="CM61" s="32" t="n">
        <f aca="false">CL61-MAX(B61:CK61)</f>
        <v>7</v>
      </c>
      <c r="CN61" s="32" t="s">
        <v>932</v>
      </c>
      <c r="CO61" s="32"/>
      <c r="CP61" s="32"/>
      <c r="CQ61" s="32"/>
      <c r="CR61" s="32"/>
      <c r="CS61" s="32"/>
      <c r="CT61" s="32"/>
      <c r="CU61" s="32"/>
      <c r="CV61" s="32"/>
      <c r="CW61" s="32"/>
      <c r="CX61" s="32"/>
      <c r="CY61" s="32"/>
      <c r="CZ61" s="32"/>
      <c r="DA61" s="32"/>
      <c r="DB61" s="32"/>
      <c r="DC61" s="32"/>
      <c r="DD61" s="32"/>
      <c r="DE61" s="32"/>
      <c r="DF61" s="32"/>
      <c r="DG61" s="32"/>
      <c r="DH61" s="32"/>
      <c r="DI61" s="32"/>
      <c r="DJ61" s="32"/>
      <c r="DK61" s="32"/>
      <c r="DL61" s="32"/>
      <c r="DM61" s="32"/>
      <c r="DN61" s="32"/>
      <c r="DO61" s="32"/>
      <c r="DP61" s="32"/>
      <c r="DQ61" s="32"/>
      <c r="DR61" s="32"/>
      <c r="DS61" s="32"/>
      <c r="DT61" s="32"/>
      <c r="DU61" s="32"/>
      <c r="DV61" s="32"/>
      <c r="DW61" s="32"/>
      <c r="DX61" s="32"/>
      <c r="DY61" s="32"/>
      <c r="DZ61" s="32"/>
      <c r="EA61" s="32"/>
      <c r="EB61" s="32"/>
      <c r="EC61" s="32"/>
      <c r="ED61" s="32"/>
      <c r="EE61" s="32"/>
      <c r="EF61" s="32"/>
      <c r="EG61" s="32"/>
      <c r="EH61" s="32"/>
      <c r="EI61" s="32"/>
      <c r="EJ61" s="32"/>
      <c r="EK61" s="32"/>
      <c r="EL61" s="32"/>
      <c r="EM61" s="32"/>
      <c r="EN61" s="32"/>
      <c r="EO61" s="32"/>
      <c r="EP61" s="32"/>
      <c r="EQ61" s="32"/>
      <c r="ER61" s="32"/>
      <c r="ES61" s="32"/>
      <c r="ET61" s="32"/>
      <c r="EU61" s="32"/>
      <c r="EV61" s="32"/>
      <c r="EW61" s="32"/>
      <c r="EX61" s="32"/>
      <c r="EY61" s="32"/>
      <c r="EZ61" s="32"/>
      <c r="FA61" s="32"/>
      <c r="FB61" s="32"/>
      <c r="FC61" s="32"/>
      <c r="FD61" s="32"/>
      <c r="FE61" s="32"/>
      <c r="FF61" s="32"/>
      <c r="FG61" s="32"/>
      <c r="FH61" s="32"/>
      <c r="FI61" s="32"/>
      <c r="FJ61" s="32"/>
      <c r="FK61" s="32"/>
      <c r="FL61" s="32"/>
      <c r="FM61" s="32"/>
      <c r="FN61" s="32"/>
      <c r="FO61" s="32"/>
      <c r="FP61" s="32"/>
      <c r="FQ61" s="32"/>
      <c r="FR61" s="32"/>
      <c r="FS61" s="32"/>
      <c r="FT61" s="32"/>
      <c r="FU61" s="32"/>
      <c r="FV61" s="32"/>
      <c r="FW61" s="32"/>
      <c r="FX61" s="32"/>
      <c r="FY61" s="32"/>
      <c r="FZ61" s="32"/>
      <c r="GA61" s="32"/>
      <c r="GB61" s="32"/>
      <c r="GC61" s="32"/>
      <c r="GD61" s="32"/>
      <c r="GE61" s="32"/>
      <c r="GF61" s="32"/>
      <c r="GG61" s="32"/>
      <c r="GH61" s="32"/>
      <c r="GI61" s="32"/>
      <c r="GJ61" s="32"/>
      <c r="GK61" s="32"/>
      <c r="GL61" s="32"/>
      <c r="GM61" s="32"/>
      <c r="GN61" s="32"/>
      <c r="GO61" s="32"/>
      <c r="GP61" s="32"/>
      <c r="GQ61" s="32"/>
      <c r="GR61" s="32"/>
      <c r="GS61" s="32"/>
      <c r="GT61" s="32"/>
      <c r="GU61" s="32"/>
      <c r="GV61" s="32"/>
      <c r="GW61" s="32"/>
      <c r="GX61" s="32"/>
      <c r="GY61" s="32"/>
      <c r="GZ61" s="32"/>
      <c r="HA61" s="32"/>
      <c r="HB61" s="32"/>
      <c r="HC61" s="32"/>
      <c r="HD61" s="32"/>
      <c r="HE61" s="32"/>
      <c r="HF61" s="32"/>
      <c r="HG61" s="32"/>
      <c r="HH61" s="32"/>
      <c r="HI61" s="32"/>
      <c r="HJ61" s="32"/>
      <c r="HK61" s="32"/>
      <c r="HL61" s="32"/>
      <c r="HM61" s="32"/>
      <c r="HN61" s="32"/>
      <c r="HO61" s="32"/>
      <c r="HP61" s="32"/>
      <c r="HQ61" s="32"/>
      <c r="HR61" s="32"/>
      <c r="HS61" s="32"/>
      <c r="HT61" s="32"/>
      <c r="HU61" s="32"/>
      <c r="HV61" s="32"/>
      <c r="HW61" s="32"/>
      <c r="HX61" s="32"/>
      <c r="HY61" s="32"/>
      <c r="HZ61" s="32"/>
      <c r="IA61" s="32"/>
      <c r="IB61" s="32"/>
      <c r="IC61" s="32"/>
      <c r="ID61" s="32"/>
      <c r="IE61" s="32"/>
      <c r="IF61" s="32"/>
      <c r="IG61" s="32"/>
      <c r="IH61" s="32"/>
      <c r="II61" s="32"/>
      <c r="IJ61" s="32"/>
      <c r="IK61" s="32"/>
      <c r="IL61" s="32"/>
      <c r="IM61" s="32"/>
      <c r="IN61" s="32"/>
      <c r="IO61" s="32"/>
      <c r="IP61" s="32"/>
      <c r="IQ61" s="32"/>
      <c r="IR61" s="32"/>
      <c r="IS61" s="32"/>
      <c r="IT61" s="32"/>
      <c r="IU61" s="32"/>
      <c r="IV61" s="32"/>
      <c r="IW61" s="32"/>
      <c r="IX61" s="32"/>
      <c r="IY61" s="32"/>
      <c r="IZ61" s="32"/>
      <c r="JA61" s="32"/>
      <c r="JB61" s="32"/>
      <c r="JC61" s="32"/>
      <c r="JD61" s="32"/>
      <c r="JE61" s="32"/>
      <c r="JF61" s="32"/>
      <c r="JG61" s="32"/>
      <c r="JH61" s="32"/>
      <c r="JI61" s="32"/>
      <c r="JJ61" s="32"/>
      <c r="JK61" s="32"/>
      <c r="JL61" s="32"/>
      <c r="JM61" s="32"/>
      <c r="JN61" s="32"/>
      <c r="JO61" s="32"/>
      <c r="JP61" s="32"/>
      <c r="JQ61" s="32"/>
      <c r="JR61" s="32"/>
      <c r="JS61" s="32"/>
      <c r="JT61" s="32"/>
      <c r="JU61" s="32"/>
      <c r="JV61" s="32"/>
      <c r="JW61" s="32"/>
      <c r="JX61" s="32"/>
      <c r="JY61" s="32"/>
      <c r="JZ61" s="32"/>
      <c r="KA61" s="32"/>
      <c r="KB61" s="32"/>
      <c r="KC61" s="32"/>
      <c r="KD61" s="32"/>
      <c r="KE61" s="32"/>
      <c r="KF61" s="32"/>
      <c r="KG61" s="32"/>
      <c r="KH61" s="32"/>
      <c r="KI61" s="32"/>
      <c r="KJ61" s="32"/>
      <c r="KK61" s="32"/>
      <c r="KL61" s="32"/>
      <c r="KM61" s="32"/>
      <c r="KN61" s="32"/>
      <c r="KO61" s="32"/>
      <c r="KP61" s="32"/>
      <c r="KQ61" s="32"/>
      <c r="KR61" s="32"/>
      <c r="KS61" s="32"/>
      <c r="KT61" s="32"/>
      <c r="KU61" s="32"/>
      <c r="KV61" s="32"/>
      <c r="KW61" s="32"/>
      <c r="KX61" s="32"/>
      <c r="KY61" s="32"/>
      <c r="KZ61" s="32"/>
      <c r="LA61" s="32"/>
      <c r="LB61" s="32"/>
      <c r="LC61" s="32"/>
      <c r="LD61" s="32"/>
      <c r="LE61" s="32"/>
      <c r="LF61" s="32"/>
      <c r="LG61" s="32"/>
      <c r="LH61" s="32"/>
      <c r="LI61" s="32"/>
      <c r="LJ61" s="32"/>
      <c r="LK61" s="32"/>
      <c r="LL61" s="32"/>
      <c r="LM61" s="32"/>
      <c r="LN61" s="32"/>
      <c r="LO61" s="32"/>
      <c r="LP61" s="32"/>
      <c r="LQ61" s="32"/>
      <c r="LR61" s="32"/>
      <c r="LS61" s="32"/>
      <c r="LT61" s="32"/>
      <c r="LU61" s="32"/>
      <c r="LV61" s="32"/>
      <c r="LW61" s="32"/>
      <c r="LX61" s="32"/>
      <c r="LY61" s="32"/>
      <c r="LZ61" s="32"/>
      <c r="MA61" s="32"/>
      <c r="MB61" s="32"/>
      <c r="MC61" s="32"/>
      <c r="MD61" s="32"/>
      <c r="ME61" s="32"/>
      <c r="MF61" s="32"/>
      <c r="MG61" s="32"/>
      <c r="MH61" s="32"/>
      <c r="MI61" s="32"/>
      <c r="MJ61" s="32"/>
      <c r="MK61" s="32"/>
      <c r="ML61" s="32"/>
      <c r="MM61" s="32"/>
      <c r="MN61" s="32"/>
      <c r="MO61" s="32"/>
      <c r="MP61" s="32"/>
      <c r="MQ61" s="32"/>
      <c r="MR61" s="32"/>
      <c r="MS61" s="32"/>
      <c r="MT61" s="32"/>
      <c r="MU61" s="32"/>
      <c r="MV61" s="32"/>
      <c r="MW61" s="32"/>
      <c r="MX61" s="32"/>
      <c r="MY61" s="32"/>
      <c r="MZ61" s="32"/>
      <c r="NA61" s="32"/>
      <c r="NB61" s="32"/>
      <c r="NC61" s="32"/>
      <c r="ND61" s="32"/>
      <c r="NE61" s="32"/>
      <c r="NF61" s="32"/>
      <c r="NG61" s="32"/>
      <c r="NH61" s="32"/>
      <c r="NI61" s="32"/>
      <c r="NJ61" s="32"/>
      <c r="NK61" s="32"/>
      <c r="NL61" s="32"/>
      <c r="NM61" s="32"/>
      <c r="NN61" s="32"/>
      <c r="NO61" s="32"/>
      <c r="NP61" s="32"/>
      <c r="NQ61" s="32"/>
      <c r="NR61" s="32"/>
      <c r="NS61" s="32"/>
      <c r="NT61" s="32"/>
      <c r="NU61" s="32"/>
      <c r="NV61" s="32"/>
      <c r="NW61" s="32"/>
      <c r="NX61" s="32"/>
      <c r="NY61" s="32"/>
      <c r="NZ61" s="32"/>
      <c r="OA61" s="32"/>
      <c r="OB61" s="32"/>
      <c r="OC61" s="32"/>
      <c r="OD61" s="32"/>
      <c r="OE61" s="32"/>
      <c r="OF61" s="32"/>
      <c r="OG61" s="32"/>
      <c r="OH61" s="32"/>
      <c r="OI61" s="32"/>
      <c r="OJ61" s="32"/>
      <c r="OK61" s="32"/>
      <c r="OL61" s="32"/>
      <c r="OM61" s="32"/>
      <c r="ON61" s="32"/>
      <c r="OO61" s="32"/>
      <c r="OP61" s="32"/>
      <c r="OQ61" s="32"/>
      <c r="OR61" s="32"/>
      <c r="OS61" s="32"/>
      <c r="OT61" s="32"/>
      <c r="OU61" s="32"/>
      <c r="OV61" s="32"/>
      <c r="OW61" s="32"/>
      <c r="OX61" s="32"/>
      <c r="OY61" s="32"/>
      <c r="OZ61" s="32"/>
      <c r="PA61" s="32"/>
      <c r="PB61" s="32"/>
      <c r="PC61" s="32"/>
      <c r="PD61" s="32"/>
      <c r="PE61" s="32"/>
      <c r="PF61" s="32"/>
      <c r="PG61" s="32"/>
      <c r="PH61" s="32"/>
      <c r="PI61" s="32"/>
      <c r="PJ61" s="32"/>
      <c r="PK61" s="32"/>
      <c r="PL61" s="32"/>
      <c r="PM61" s="32"/>
      <c r="PN61" s="32"/>
      <c r="PO61" s="32"/>
      <c r="PP61" s="32"/>
      <c r="PQ61" s="32"/>
      <c r="PR61" s="32"/>
      <c r="PS61" s="32"/>
      <c r="PT61" s="32"/>
      <c r="PU61" s="32"/>
      <c r="PV61" s="32"/>
      <c r="PW61" s="32"/>
      <c r="PX61" s="32"/>
      <c r="PY61" s="32"/>
      <c r="PZ61" s="32"/>
      <c r="QA61" s="32"/>
      <c r="QB61" s="32"/>
      <c r="QC61" s="32"/>
      <c r="QD61" s="32"/>
      <c r="QE61" s="32"/>
      <c r="QF61" s="32"/>
      <c r="QG61" s="32"/>
      <c r="QH61" s="32"/>
      <c r="QI61" s="32"/>
      <c r="QJ61" s="32"/>
      <c r="QK61" s="32"/>
      <c r="QL61" s="32"/>
      <c r="QM61" s="32"/>
      <c r="QN61" s="32"/>
      <c r="QO61" s="32"/>
      <c r="QP61" s="32"/>
      <c r="QQ61" s="32"/>
      <c r="QR61" s="32"/>
      <c r="QS61" s="32"/>
      <c r="QT61" s="32"/>
      <c r="QU61" s="32"/>
      <c r="QV61" s="32"/>
      <c r="QW61" s="32"/>
      <c r="QX61" s="32"/>
      <c r="QY61" s="32"/>
      <c r="QZ61" s="32"/>
      <c r="RA61" s="32"/>
      <c r="RB61" s="32"/>
      <c r="RC61" s="32"/>
      <c r="RD61" s="32"/>
      <c r="RE61" s="32"/>
      <c r="RF61" s="32"/>
      <c r="RG61" s="32"/>
      <c r="RH61" s="32"/>
      <c r="RI61" s="32"/>
      <c r="RJ61" s="32"/>
      <c r="RK61" s="32"/>
      <c r="RL61" s="32"/>
      <c r="RM61" s="32"/>
      <c r="RN61" s="32"/>
      <c r="RO61" s="32"/>
      <c r="RP61" s="32"/>
      <c r="RQ61" s="32"/>
      <c r="RR61" s="32"/>
      <c r="RS61" s="32"/>
      <c r="RT61" s="32"/>
      <c r="RU61" s="32"/>
      <c r="RV61" s="32"/>
      <c r="RW61" s="32"/>
      <c r="RX61" s="32"/>
      <c r="RY61" s="32"/>
      <c r="RZ61" s="32"/>
      <c r="SA61" s="32"/>
      <c r="SB61" s="32"/>
      <c r="SC61" s="32"/>
      <c r="SD61" s="32"/>
      <c r="SE61" s="32"/>
      <c r="SF61" s="32"/>
      <c r="SG61" s="32"/>
      <c r="SH61" s="32"/>
      <c r="SI61" s="32"/>
      <c r="SJ61" s="32"/>
      <c r="SK61" s="32"/>
      <c r="SL61" s="32"/>
      <c r="SM61" s="32"/>
      <c r="SN61" s="32"/>
      <c r="SO61" s="32"/>
      <c r="SP61" s="32"/>
      <c r="SQ61" s="32"/>
      <c r="SR61" s="32"/>
      <c r="SS61" s="32"/>
      <c r="ST61" s="32"/>
      <c r="SU61" s="32"/>
      <c r="SV61" s="32"/>
      <c r="SW61" s="32"/>
      <c r="SX61" s="32"/>
      <c r="SY61" s="32"/>
      <c r="SZ61" s="32"/>
      <c r="TA61" s="32"/>
      <c r="TB61" s="32"/>
      <c r="TC61" s="32"/>
      <c r="TD61" s="32"/>
      <c r="TE61" s="32"/>
      <c r="TF61" s="32"/>
      <c r="TG61" s="32"/>
      <c r="TH61" s="32"/>
      <c r="TI61" s="32"/>
      <c r="TJ61" s="32"/>
      <c r="TK61" s="32"/>
      <c r="TL61" s="32"/>
      <c r="TM61" s="32"/>
      <c r="TN61" s="32"/>
      <c r="TO61" s="32"/>
      <c r="TP61" s="32"/>
      <c r="TQ61" s="32"/>
      <c r="TR61" s="32"/>
      <c r="TS61" s="32"/>
      <c r="TT61" s="32"/>
      <c r="TU61" s="32"/>
      <c r="TV61" s="32"/>
      <c r="TW61" s="32"/>
      <c r="TX61" s="32"/>
      <c r="TY61" s="32"/>
      <c r="TZ61" s="32"/>
      <c r="UA61" s="32"/>
      <c r="UB61" s="32"/>
      <c r="UC61" s="32"/>
      <c r="UD61" s="32"/>
      <c r="UE61" s="32"/>
      <c r="UF61" s="32"/>
      <c r="UG61" s="32"/>
      <c r="UH61" s="32"/>
      <c r="UI61" s="32"/>
      <c r="UJ61" s="32"/>
      <c r="UK61" s="32"/>
      <c r="UL61" s="32"/>
      <c r="UM61" s="32"/>
      <c r="UN61" s="32"/>
      <c r="UO61" s="32"/>
      <c r="UP61" s="32"/>
      <c r="UQ61" s="32"/>
      <c r="UR61" s="32"/>
      <c r="US61" s="32"/>
      <c r="UT61" s="32"/>
      <c r="UU61" s="32"/>
      <c r="UV61" s="32"/>
      <c r="UW61" s="32"/>
      <c r="UX61" s="32"/>
      <c r="UY61" s="32"/>
      <c r="UZ61" s="32"/>
      <c r="VA61" s="32"/>
      <c r="VB61" s="32"/>
      <c r="VC61" s="32"/>
      <c r="VD61" s="32"/>
      <c r="VE61" s="32"/>
      <c r="VF61" s="32"/>
      <c r="VG61" s="32"/>
      <c r="VH61" s="32"/>
      <c r="VI61" s="32"/>
      <c r="VJ61" s="32"/>
      <c r="VK61" s="32"/>
      <c r="VL61" s="32"/>
      <c r="VM61" s="32"/>
      <c r="VN61" s="32"/>
      <c r="VO61" s="32"/>
      <c r="VP61" s="32"/>
      <c r="VQ61" s="32"/>
      <c r="VR61" s="32"/>
      <c r="VS61" s="32"/>
      <c r="VT61" s="32"/>
      <c r="VU61" s="32"/>
      <c r="VV61" s="32"/>
      <c r="VW61" s="32"/>
      <c r="VX61" s="32"/>
      <c r="VY61" s="32"/>
      <c r="VZ61" s="32"/>
      <c r="WA61" s="32"/>
      <c r="WB61" s="32"/>
      <c r="WC61" s="32"/>
      <c r="WD61" s="32"/>
      <c r="WE61" s="32"/>
      <c r="WF61" s="32"/>
      <c r="WG61" s="32"/>
      <c r="WH61" s="32"/>
      <c r="WI61" s="32"/>
      <c r="WJ61" s="32"/>
      <c r="WK61" s="32"/>
      <c r="WL61" s="32"/>
      <c r="WM61" s="32"/>
      <c r="WN61" s="32"/>
      <c r="WO61" s="32"/>
      <c r="WP61" s="32"/>
      <c r="WQ61" s="32"/>
      <c r="WR61" s="32"/>
      <c r="WS61" s="32"/>
      <c r="WT61" s="32"/>
      <c r="WU61" s="32"/>
      <c r="WV61" s="32"/>
      <c r="WW61" s="32"/>
      <c r="WX61" s="32"/>
      <c r="WY61" s="32"/>
      <c r="WZ61" s="32"/>
      <c r="XA61" s="32"/>
      <c r="XB61" s="32"/>
      <c r="XC61" s="32"/>
      <c r="XD61" s="32"/>
      <c r="XE61" s="32"/>
      <c r="XF61" s="32"/>
      <c r="XG61" s="32"/>
      <c r="XH61" s="32"/>
      <c r="XI61" s="32"/>
      <c r="XJ61" s="32"/>
      <c r="XK61" s="32"/>
      <c r="XL61" s="32"/>
      <c r="XM61" s="32"/>
      <c r="XN61" s="32"/>
      <c r="XO61" s="32"/>
      <c r="XP61" s="32"/>
      <c r="XQ61" s="32"/>
      <c r="XR61" s="32"/>
      <c r="XS61" s="32"/>
      <c r="XT61" s="32"/>
      <c r="XU61" s="32"/>
      <c r="XV61" s="32"/>
      <c r="XW61" s="32"/>
      <c r="XX61" s="32"/>
      <c r="XY61" s="32"/>
      <c r="XZ61" s="32"/>
      <c r="YA61" s="32"/>
      <c r="YB61" s="32"/>
      <c r="YC61" s="32"/>
      <c r="YD61" s="32"/>
      <c r="YE61" s="32"/>
      <c r="YF61" s="32"/>
      <c r="YG61" s="32"/>
      <c r="YH61" s="32"/>
      <c r="YI61" s="32"/>
      <c r="YJ61" s="32"/>
      <c r="YK61" s="32"/>
      <c r="YL61" s="32"/>
      <c r="YM61" s="32"/>
      <c r="YN61" s="32"/>
      <c r="YO61" s="32"/>
      <c r="YP61" s="32"/>
      <c r="YQ61" s="32"/>
      <c r="YR61" s="32"/>
      <c r="YS61" s="32"/>
      <c r="YT61" s="32"/>
      <c r="YU61" s="32"/>
      <c r="YV61" s="32"/>
      <c r="YW61" s="32"/>
      <c r="YX61" s="32"/>
      <c r="YY61" s="32"/>
      <c r="YZ61" s="32"/>
      <c r="ZA61" s="32"/>
      <c r="ZB61" s="32"/>
      <c r="ZC61" s="32"/>
      <c r="ZD61" s="32"/>
      <c r="ZE61" s="32"/>
      <c r="ZF61" s="32"/>
      <c r="ZG61" s="32"/>
      <c r="ZH61" s="32"/>
      <c r="ZI61" s="32"/>
      <c r="ZJ61" s="32"/>
      <c r="ZK61" s="32"/>
      <c r="ZL61" s="32"/>
      <c r="ZM61" s="32"/>
      <c r="ZN61" s="32"/>
      <c r="ZO61" s="32"/>
      <c r="ZP61" s="32"/>
      <c r="ZQ61" s="32"/>
      <c r="ZR61" s="32"/>
      <c r="ZS61" s="32"/>
      <c r="ZT61" s="32"/>
      <c r="ZU61" s="32"/>
      <c r="ZV61" s="32"/>
      <c r="ZW61" s="32"/>
      <c r="ZX61" s="32"/>
      <c r="ZY61" s="32"/>
      <c r="ZZ61" s="32"/>
      <c r="AAA61" s="32"/>
      <c r="AAB61" s="32"/>
      <c r="AAC61" s="32"/>
      <c r="AAD61" s="32"/>
      <c r="AAE61" s="32"/>
      <c r="AAF61" s="32"/>
      <c r="AAG61" s="32"/>
      <c r="AAH61" s="32"/>
      <c r="AAI61" s="32"/>
      <c r="AAJ61" s="32"/>
      <c r="AAK61" s="32"/>
      <c r="AAL61" s="32"/>
      <c r="AAM61" s="32"/>
      <c r="AAN61" s="32"/>
      <c r="AAO61" s="32"/>
      <c r="AAP61" s="32"/>
      <c r="AAQ61" s="32"/>
      <c r="AAR61" s="32"/>
      <c r="AAS61" s="32"/>
      <c r="AAT61" s="32"/>
      <c r="AAU61" s="32"/>
      <c r="AAV61" s="32"/>
      <c r="AAW61" s="32"/>
      <c r="AAX61" s="32"/>
      <c r="AAY61" s="32"/>
      <c r="AAZ61" s="32"/>
      <c r="ABA61" s="32"/>
      <c r="ABB61" s="32"/>
      <c r="ABC61" s="32"/>
      <c r="ABD61" s="32"/>
      <c r="ABE61" s="32"/>
      <c r="ABF61" s="32"/>
      <c r="ABG61" s="32"/>
      <c r="ABH61" s="32"/>
      <c r="ABI61" s="32"/>
      <c r="ABJ61" s="32"/>
      <c r="ABK61" s="32"/>
      <c r="ABL61" s="32"/>
      <c r="ABM61" s="32"/>
      <c r="ABN61" s="32"/>
      <c r="ABO61" s="32"/>
      <c r="ABP61" s="32"/>
      <c r="ABQ61" s="32"/>
      <c r="ABR61" s="32"/>
      <c r="ABS61" s="32"/>
      <c r="ABT61" s="32"/>
      <c r="ABU61" s="32"/>
      <c r="ABV61" s="32"/>
      <c r="ABW61" s="32"/>
      <c r="ABX61" s="32"/>
      <c r="ABY61" s="32"/>
      <c r="ABZ61" s="32"/>
      <c r="ACA61" s="32"/>
      <c r="ACB61" s="32"/>
      <c r="ACC61" s="32"/>
      <c r="ACD61" s="32"/>
      <c r="ACE61" s="32"/>
      <c r="ACF61" s="32"/>
      <c r="ACG61" s="32"/>
      <c r="ACH61" s="32"/>
      <c r="ACI61" s="32"/>
      <c r="ACJ61" s="32"/>
      <c r="ACK61" s="32"/>
      <c r="ACL61" s="32"/>
      <c r="ACM61" s="32"/>
      <c r="ACN61" s="32"/>
      <c r="ACO61" s="32"/>
      <c r="ACP61" s="32"/>
      <c r="ACQ61" s="32"/>
      <c r="ACR61" s="32"/>
      <c r="ACS61" s="32"/>
      <c r="ACT61" s="32"/>
      <c r="ACU61" s="32"/>
      <c r="ACV61" s="32"/>
      <c r="ACW61" s="32"/>
      <c r="ACX61" s="32"/>
      <c r="ACY61" s="32"/>
      <c r="ACZ61" s="32"/>
      <c r="ADA61" s="32"/>
      <c r="ADB61" s="32"/>
      <c r="ADC61" s="32"/>
      <c r="ADD61" s="32"/>
      <c r="ADE61" s="32"/>
      <c r="ADF61" s="32"/>
      <c r="ADG61" s="32"/>
      <c r="ADH61" s="32"/>
      <c r="ADI61" s="32"/>
      <c r="ADJ61" s="32"/>
      <c r="ADK61" s="32"/>
      <c r="ADL61" s="32"/>
      <c r="ADM61" s="32"/>
      <c r="ADN61" s="32"/>
      <c r="ADO61" s="32"/>
      <c r="ADP61" s="32"/>
      <c r="ADQ61" s="32"/>
      <c r="ADR61" s="32"/>
      <c r="ADS61" s="32"/>
      <c r="ADT61" s="32"/>
      <c r="ADU61" s="32"/>
      <c r="ADV61" s="32"/>
      <c r="ADW61" s="32"/>
      <c r="ADX61" s="32"/>
      <c r="ADY61" s="32"/>
      <c r="ADZ61" s="32"/>
      <c r="AEA61" s="32"/>
      <c r="AEB61" s="32"/>
      <c r="AEC61" s="32"/>
      <c r="AED61" s="32"/>
      <c r="AEE61" s="32"/>
      <c r="AEF61" s="32"/>
      <c r="AEG61" s="32"/>
      <c r="AEH61" s="32"/>
      <c r="AEI61" s="32"/>
      <c r="AEJ61" s="32"/>
      <c r="AEK61" s="32"/>
      <c r="AEL61" s="32"/>
      <c r="AEM61" s="32"/>
      <c r="AEN61" s="32"/>
      <c r="AEO61" s="32"/>
      <c r="AEP61" s="32"/>
      <c r="AEQ61" s="32"/>
      <c r="AER61" s="32"/>
      <c r="AES61" s="32"/>
      <c r="AET61" s="32"/>
      <c r="AEU61" s="32"/>
      <c r="AEV61" s="32"/>
      <c r="AEW61" s="32"/>
      <c r="AEX61" s="32"/>
      <c r="AEY61" s="32"/>
      <c r="AEZ61" s="32"/>
      <c r="AFA61" s="32"/>
      <c r="AFB61" s="32"/>
      <c r="AFC61" s="32"/>
      <c r="AFD61" s="32"/>
      <c r="AFE61" s="32"/>
      <c r="AFF61" s="32"/>
      <c r="AFG61" s="32"/>
      <c r="AFH61" s="32"/>
      <c r="AFI61" s="32"/>
      <c r="AFJ61" s="32"/>
      <c r="AFK61" s="32"/>
      <c r="AFL61" s="32"/>
      <c r="AFM61" s="32"/>
      <c r="AFN61" s="32"/>
      <c r="AFO61" s="32"/>
      <c r="AFP61" s="32"/>
      <c r="AFQ61" s="32"/>
      <c r="AFR61" s="32"/>
      <c r="AFS61" s="32"/>
      <c r="AFT61" s="32"/>
      <c r="AFU61" s="32"/>
      <c r="AFV61" s="32"/>
      <c r="AFW61" s="32"/>
      <c r="AFX61" s="32"/>
      <c r="AFY61" s="32"/>
      <c r="AFZ61" s="32"/>
      <c r="AGA61" s="32"/>
      <c r="AGB61" s="32"/>
      <c r="AGC61" s="32"/>
      <c r="AGD61" s="32"/>
      <c r="AGE61" s="32"/>
      <c r="AGF61" s="32"/>
      <c r="AGG61" s="32"/>
      <c r="AGH61" s="32"/>
      <c r="AGI61" s="32"/>
      <c r="AGJ61" s="32"/>
      <c r="AGK61" s="32"/>
      <c r="AGL61" s="32"/>
      <c r="AGM61" s="32"/>
      <c r="AGN61" s="32"/>
      <c r="AGO61" s="32"/>
      <c r="AGP61" s="32"/>
      <c r="AGQ61" s="32"/>
      <c r="AGR61" s="32"/>
      <c r="AGS61" s="32"/>
      <c r="AGT61" s="32"/>
      <c r="AGU61" s="32"/>
      <c r="AGV61" s="32"/>
      <c r="AGW61" s="32"/>
      <c r="AGX61" s="32"/>
      <c r="AGY61" s="32"/>
      <c r="AGZ61" s="32"/>
      <c r="AHA61" s="32"/>
      <c r="AHB61" s="32"/>
      <c r="AHC61" s="32"/>
      <c r="AHD61" s="32"/>
      <c r="AHE61" s="32"/>
      <c r="AHF61" s="32"/>
      <c r="AHG61" s="32"/>
      <c r="AHH61" s="32"/>
      <c r="AHI61" s="32"/>
      <c r="AHJ61" s="32"/>
      <c r="AHK61" s="32"/>
      <c r="AHL61" s="32"/>
      <c r="AHM61" s="32"/>
      <c r="AHN61" s="32"/>
      <c r="AHO61" s="32"/>
      <c r="AHP61" s="32"/>
      <c r="AHQ61" s="32"/>
      <c r="AHR61" s="32"/>
      <c r="AHS61" s="32"/>
      <c r="AHT61" s="32"/>
      <c r="AHU61" s="32"/>
      <c r="AHV61" s="32"/>
      <c r="AHW61" s="32"/>
      <c r="AHX61" s="32"/>
      <c r="AHY61" s="32"/>
      <c r="AHZ61" s="32"/>
      <c r="AIA61" s="32"/>
      <c r="AIB61" s="32"/>
      <c r="AIC61" s="32"/>
      <c r="AID61" s="32"/>
      <c r="AIE61" s="32"/>
      <c r="AIF61" s="32"/>
      <c r="AIG61" s="32"/>
      <c r="AIH61" s="32"/>
      <c r="AII61" s="32"/>
      <c r="AIJ61" s="32"/>
      <c r="AIK61" s="32"/>
      <c r="AIL61" s="32"/>
      <c r="AIM61" s="32"/>
      <c r="AIN61" s="32"/>
      <c r="AIO61" s="32"/>
      <c r="AIP61" s="32"/>
      <c r="AIQ61" s="32"/>
      <c r="AIR61" s="32"/>
      <c r="AIS61" s="32"/>
      <c r="AIT61" s="32"/>
      <c r="AIU61" s="32"/>
      <c r="AIV61" s="32"/>
      <c r="AIW61" s="32"/>
      <c r="AIX61" s="32"/>
      <c r="AIY61" s="32"/>
      <c r="AIZ61" s="32"/>
      <c r="AJA61" s="32"/>
      <c r="AJB61" s="32"/>
      <c r="AJC61" s="32"/>
      <c r="AJD61" s="32"/>
      <c r="AJE61" s="32"/>
      <c r="AJF61" s="32"/>
      <c r="AJG61" s="32"/>
      <c r="AJH61" s="32"/>
      <c r="AJI61" s="32"/>
      <c r="AJJ61" s="32"/>
      <c r="AJK61" s="32"/>
      <c r="AJL61" s="32"/>
      <c r="AJM61" s="32"/>
      <c r="AJN61" s="32"/>
      <c r="AJO61" s="32"/>
      <c r="AJP61" s="32"/>
      <c r="AJQ61" s="32"/>
      <c r="AJR61" s="32"/>
      <c r="AJS61" s="32"/>
      <c r="AJT61" s="32"/>
      <c r="AJU61" s="32"/>
      <c r="AJV61" s="32"/>
      <c r="AJW61" s="32"/>
      <c r="AJX61" s="32"/>
      <c r="AJY61" s="32"/>
      <c r="AJZ61" s="32"/>
      <c r="AKA61" s="32"/>
      <c r="AKB61" s="32"/>
      <c r="AKC61" s="32"/>
      <c r="AKD61" s="32"/>
      <c r="AKE61" s="32"/>
      <c r="AKF61" s="32"/>
      <c r="AKG61" s="32"/>
      <c r="AKH61" s="32"/>
      <c r="AKI61" s="32"/>
      <c r="AKJ61" s="32"/>
      <c r="AKK61" s="32"/>
      <c r="AKL61" s="32"/>
      <c r="AKM61" s="32"/>
      <c r="AKN61" s="32"/>
      <c r="AKO61" s="32"/>
      <c r="AKP61" s="32"/>
      <c r="AKQ61" s="32"/>
      <c r="AKR61" s="32"/>
      <c r="AKS61" s="32"/>
      <c r="AKT61" s="32"/>
      <c r="AKU61" s="32"/>
      <c r="AKV61" s="32"/>
      <c r="AKW61" s="32"/>
      <c r="AKX61" s="32"/>
      <c r="AKY61" s="32"/>
      <c r="AKZ61" s="32"/>
      <c r="ALA61" s="32"/>
      <c r="ALB61" s="32"/>
      <c r="ALC61" s="32"/>
      <c r="ALD61" s="32"/>
      <c r="ALE61" s="32"/>
      <c r="ALF61" s="32"/>
      <c r="ALG61" s="32"/>
      <c r="ALH61" s="32"/>
      <c r="ALI61" s="32"/>
      <c r="ALJ61" s="32"/>
      <c r="ALK61" s="32"/>
      <c r="ALL61" s="32"/>
      <c r="ALM61" s="32"/>
      <c r="ALN61" s="32"/>
      <c r="ALO61" s="32"/>
      <c r="ALP61" s="32"/>
      <c r="ALQ61" s="32"/>
      <c r="ALR61" s="32"/>
      <c r="ALS61" s="32"/>
      <c r="ALT61" s="32"/>
      <c r="ALU61" s="32"/>
      <c r="ALV61" s="32"/>
      <c r="ALW61" s="32"/>
      <c r="ALX61" s="32"/>
      <c r="ALY61" s="32"/>
      <c r="ALZ61" s="32"/>
      <c r="AMA61" s="32"/>
      <c r="AMB61" s="32"/>
      <c r="AMC61" s="32"/>
      <c r="AMD61" s="32"/>
      <c r="AME61" s="32"/>
      <c r="AMF61" s="32"/>
      <c r="AMG61" s="32"/>
      <c r="AMH61" s="32"/>
      <c r="AMI61" s="32"/>
      <c r="AMJ61" s="32"/>
    </row>
    <row r="62" customFormat="false" ht="15.75" hidden="false" customHeight="true" outlineLevel="0" collapsed="false">
      <c r="A62" s="0" t="s">
        <v>1022</v>
      </c>
      <c r="B62" s="0" t="n">
        <v>1</v>
      </c>
      <c r="C62" s="0" t="n">
        <v>2</v>
      </c>
      <c r="D62" s="0" t="n">
        <v>3</v>
      </c>
      <c r="E62" s="0" t="n">
        <v>4</v>
      </c>
      <c r="F62" s="0" t="n">
        <v>5</v>
      </c>
      <c r="G62" s="0" t="n">
        <v>6</v>
      </c>
      <c r="H62" s="0" t="n">
        <v>7</v>
      </c>
      <c r="I62" s="0" t="n">
        <v>8</v>
      </c>
      <c r="J62" s="0" t="n">
        <v>9</v>
      </c>
      <c r="K62" s="0" t="n">
        <v>10</v>
      </c>
      <c r="L62" s="0" t="n">
        <v>11</v>
      </c>
      <c r="M62" s="0" t="n">
        <v>12</v>
      </c>
      <c r="N62" s="0" t="n">
        <v>13</v>
      </c>
      <c r="O62" s="0" t="n">
        <v>14</v>
      </c>
      <c r="P62" s="0" t="n">
        <v>15</v>
      </c>
      <c r="Q62" s="0" t="n">
        <v>16</v>
      </c>
      <c r="R62" s="0" t="n">
        <v>17</v>
      </c>
      <c r="S62" s="0" t="n">
        <v>18</v>
      </c>
      <c r="T62" s="0" t="n">
        <v>19</v>
      </c>
      <c r="U62" s="27" t="n">
        <v>20</v>
      </c>
      <c r="V62" s="0" t="n">
        <v>21</v>
      </c>
      <c r="W62" s="0" t="n">
        <v>22</v>
      </c>
      <c r="X62" s="0" t="n">
        <v>23</v>
      </c>
      <c r="Y62" s="0" t="n">
        <v>24</v>
      </c>
      <c r="Z62" s="0" t="n">
        <v>25</v>
      </c>
      <c r="AA62" s="0" t="n">
        <v>26</v>
      </c>
      <c r="AB62" s="0" t="n">
        <v>27</v>
      </c>
      <c r="AC62" s="0" t="n">
        <v>28</v>
      </c>
      <c r="AD62" s="0" t="n">
        <v>29</v>
      </c>
      <c r="AE62" s="0" t="n">
        <v>30</v>
      </c>
      <c r="AF62" s="0" t="n">
        <v>31</v>
      </c>
      <c r="AG62" s="0" t="n">
        <v>32</v>
      </c>
      <c r="AH62" s="0" t="n">
        <v>33</v>
      </c>
      <c r="AI62" s="0" t="n">
        <v>34</v>
      </c>
      <c r="AJ62" s="0" t="n">
        <v>35</v>
      </c>
      <c r="AK62" s="0" t="n">
        <v>36</v>
      </c>
      <c r="AL62" s="0" t="n">
        <v>37</v>
      </c>
      <c r="AM62" s="0" t="n">
        <v>38</v>
      </c>
      <c r="AN62" s="0" t="n">
        <v>39</v>
      </c>
      <c r="AO62" s="0" t="n">
        <v>40</v>
      </c>
      <c r="AP62" s="0" t="n">
        <v>41</v>
      </c>
      <c r="AQ62" s="27" t="n">
        <v>42</v>
      </c>
      <c r="AR62" s="0" t="n">
        <v>43</v>
      </c>
      <c r="AS62" s="0" t="n">
        <v>43</v>
      </c>
      <c r="AT62" s="0" t="n">
        <v>44</v>
      </c>
      <c r="AU62" s="0" t="n">
        <v>45</v>
      </c>
      <c r="AV62" s="0" t="n">
        <v>46</v>
      </c>
      <c r="AW62" s="0" t="n">
        <v>47</v>
      </c>
      <c r="AX62" s="0" t="n">
        <v>48</v>
      </c>
      <c r="AY62" s="0" t="n">
        <v>49</v>
      </c>
      <c r="AZ62" s="0" t="n">
        <v>50</v>
      </c>
      <c r="BA62" s="31" t="n">
        <v>51</v>
      </c>
      <c r="BB62" s="0" t="n">
        <v>52</v>
      </c>
      <c r="BC62" s="0" t="n">
        <v>53</v>
      </c>
      <c r="BD62" s="0" t="n">
        <v>54</v>
      </c>
      <c r="BE62" s="0" t="n">
        <v>55</v>
      </c>
      <c r="BF62" s="0" t="n">
        <v>56</v>
      </c>
      <c r="BG62" s="0" t="n">
        <v>57</v>
      </c>
      <c r="BH62" s="0" t="n">
        <v>58</v>
      </c>
      <c r="BI62" s="0" t="n">
        <v>59</v>
      </c>
      <c r="BJ62" s="0" t="n">
        <v>60</v>
      </c>
      <c r="BK62" s="27" t="n">
        <v>61</v>
      </c>
      <c r="BL62" s="0" t="n">
        <v>62</v>
      </c>
      <c r="BM62" s="0" t="n">
        <v>63</v>
      </c>
      <c r="BN62" s="0" t="n">
        <v>64</v>
      </c>
      <c r="BO62" s="0" t="n">
        <v>65</v>
      </c>
      <c r="BP62" s="0" t="n">
        <v>66</v>
      </c>
      <c r="BQ62" s="0" t="n">
        <v>67</v>
      </c>
      <c r="BR62" s="0" t="n">
        <v>68</v>
      </c>
      <c r="BS62" s="0" t="n">
        <v>69</v>
      </c>
      <c r="BT62" s="0" t="n">
        <v>70</v>
      </c>
      <c r="BU62" s="0" t="n">
        <v>71</v>
      </c>
      <c r="BV62" s="0" t="n">
        <v>72</v>
      </c>
      <c r="BW62" s="0" t="n">
        <v>73</v>
      </c>
      <c r="BX62" s="0" t="n">
        <v>74</v>
      </c>
      <c r="BY62" s="0" t="n">
        <v>75</v>
      </c>
      <c r="BZ62" s="0" t="n">
        <v>76</v>
      </c>
      <c r="CA62" s="0" t="n">
        <v>77</v>
      </c>
      <c r="CB62" s="0" t="n">
        <v>78</v>
      </c>
      <c r="CC62" s="0" t="n">
        <v>79</v>
      </c>
      <c r="CD62" s="0" t="n">
        <v>80</v>
      </c>
      <c r="CE62" s="27" t="n">
        <v>81</v>
      </c>
      <c r="CF62" s="0" t="n">
        <v>82</v>
      </c>
      <c r="CG62" s="0" t="n">
        <v>83</v>
      </c>
      <c r="CH62" s="0" t="n">
        <v>84</v>
      </c>
      <c r="CI62" s="0" t="n">
        <v>85</v>
      </c>
      <c r="CJ62" s="0" t="n">
        <v>86</v>
      </c>
      <c r="CK62" s="0" t="n">
        <v>87</v>
      </c>
      <c r="CL62" s="0" t="n">
        <f aca="false">COUNTIF(B62:CK62,"&gt;0")</f>
        <v>88</v>
      </c>
      <c r="CM62" s="0" t="n">
        <f aca="false">CL62-MAX(B62:CK62)</f>
        <v>1</v>
      </c>
    </row>
    <row r="63" customFormat="false" ht="15.75" hidden="false" customHeight="true" outlineLevel="0" collapsed="false">
      <c r="U63" s="0" t="s">
        <v>1023</v>
      </c>
      <c r="AQ63" s="0" t="s">
        <v>1023</v>
      </c>
      <c r="BA63" s="0" t="s">
        <v>971</v>
      </c>
      <c r="BK63" s="0" t="s">
        <v>1023</v>
      </c>
      <c r="CE63" s="0" t="s">
        <v>1023</v>
      </c>
      <c r="CK63" s="0" t="s">
        <v>972</v>
      </c>
    </row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  <row r="1001" customFormat="false" ht="15.75" hidden="false" customHeight="true" outlineLevel="0" collapsed="false"/>
    <row r="1002" customFormat="false" ht="15.75" hidden="false" customHeight="tru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5.71"/>
    <col collapsed="false" customWidth="true" hidden="false" outlineLevel="0" max="10" min="10" style="0" width="19.19"/>
  </cols>
  <sheetData>
    <row r="2" customFormat="false" ht="12.8" hidden="false" customHeight="false" outlineLevel="0" collapsed="false">
      <c r="A2" s="6" t="s">
        <v>2</v>
      </c>
      <c r="B2" s="6" t="s">
        <v>1</v>
      </c>
      <c r="C2" s="6" t="s">
        <v>1024</v>
      </c>
      <c r="D2" s="6" t="s">
        <v>1025</v>
      </c>
      <c r="E2" s="6" t="s">
        <v>1026</v>
      </c>
      <c r="F2" s="6" t="s">
        <v>1027</v>
      </c>
      <c r="G2" s="6" t="s">
        <v>1028</v>
      </c>
      <c r="K2" s="6" t="s">
        <v>1029</v>
      </c>
      <c r="L2" s="6" t="s">
        <v>1030</v>
      </c>
      <c r="M2" s="6" t="s">
        <v>1031</v>
      </c>
      <c r="N2" s="6" t="s">
        <v>1032</v>
      </c>
    </row>
    <row r="3" customFormat="false" ht="12.8" hidden="false" customHeight="false" outlineLevel="0" collapsed="false">
      <c r="A3" s="0" t="s">
        <v>119</v>
      </c>
      <c r="B3" s="0" t="s">
        <v>15</v>
      </c>
      <c r="C3" s="0" t="s">
        <v>1033</v>
      </c>
      <c r="D3" s="0" t="n">
        <v>12.7</v>
      </c>
      <c r="E3" s="0" t="n">
        <v>13</v>
      </c>
      <c r="F3" s="0" t="n">
        <v>0.3</v>
      </c>
      <c r="G3" s="0" t="s">
        <v>1034</v>
      </c>
      <c r="I3" s="6" t="s">
        <v>1035</v>
      </c>
      <c r="J3" s="0" t="s">
        <v>1036</v>
      </c>
      <c r="K3" s="0" t="n">
        <v>0.5</v>
      </c>
      <c r="L3" s="0" t="n">
        <v>1</v>
      </c>
      <c r="M3" s="0" t="n">
        <v>1</v>
      </c>
      <c r="N3" s="0" t="n">
        <v>1</v>
      </c>
    </row>
    <row r="4" customFormat="false" ht="12.8" hidden="false" customHeight="false" outlineLevel="0" collapsed="false">
      <c r="A4" s="0" t="s">
        <v>29</v>
      </c>
      <c r="B4" s="0" t="s">
        <v>15</v>
      </c>
      <c r="C4" s="0" t="s">
        <v>1037</v>
      </c>
      <c r="D4" s="0" t="n">
        <v>7</v>
      </c>
      <c r="E4" s="0" t="n">
        <v>7.4</v>
      </c>
      <c r="F4" s="0" t="n">
        <v>0.4</v>
      </c>
      <c r="G4" s="0" t="s">
        <v>1034</v>
      </c>
      <c r="I4" s="6" t="s">
        <v>1038</v>
      </c>
      <c r="J4" s="0" t="s">
        <v>1039</v>
      </c>
      <c r="K4" s="0" t="n">
        <v>1</v>
      </c>
      <c r="L4" s="0" t="n">
        <v>0.5</v>
      </c>
      <c r="M4" s="0" t="n">
        <v>1</v>
      </c>
      <c r="N4" s="0" t="n">
        <v>1</v>
      </c>
    </row>
    <row r="5" customFormat="false" ht="12.8" hidden="false" customHeight="false" outlineLevel="0" collapsed="false">
      <c r="A5" s="0" t="s">
        <v>29</v>
      </c>
      <c r="B5" s="0" t="s">
        <v>15</v>
      </c>
      <c r="C5" s="0" t="s">
        <v>1037</v>
      </c>
      <c r="D5" s="0" t="n">
        <v>9.3</v>
      </c>
      <c r="E5" s="0" t="n">
        <v>9.4</v>
      </c>
      <c r="F5" s="0" t="n">
        <v>0.1</v>
      </c>
      <c r="G5" s="0" t="s">
        <v>1035</v>
      </c>
      <c r="I5" s="6" t="s">
        <v>1040</v>
      </c>
      <c r="J5" s="0" t="s">
        <v>1041</v>
      </c>
      <c r="K5" s="0" t="s">
        <v>1042</v>
      </c>
      <c r="L5" s="0" t="s">
        <v>1043</v>
      </c>
      <c r="M5" s="0" t="n">
        <v>1</v>
      </c>
      <c r="N5" s="0" t="n">
        <v>0</v>
      </c>
    </row>
    <row r="6" customFormat="false" ht="12.8" hidden="false" customHeight="false" outlineLevel="0" collapsed="false">
      <c r="A6" s="0" t="s">
        <v>29</v>
      </c>
      <c r="B6" s="0" t="s">
        <v>15</v>
      </c>
      <c r="C6" s="0" t="s">
        <v>1044</v>
      </c>
      <c r="D6" s="0" t="n">
        <v>6.3</v>
      </c>
      <c r="E6" s="0" t="n">
        <v>6.5</v>
      </c>
      <c r="F6" s="0" t="n">
        <v>0.2</v>
      </c>
      <c r="G6" s="0" t="s">
        <v>1034</v>
      </c>
      <c r="I6" s="6" t="s">
        <v>1045</v>
      </c>
      <c r="J6" s="0" t="s">
        <v>1046</v>
      </c>
      <c r="K6" s="0" t="s">
        <v>1042</v>
      </c>
      <c r="L6" s="0" t="n">
        <v>1</v>
      </c>
      <c r="M6" s="0" t="s">
        <v>1042</v>
      </c>
      <c r="N6" s="0" t="s">
        <v>1047</v>
      </c>
    </row>
    <row r="7" customFormat="false" ht="12.8" hidden="false" customHeight="false" outlineLevel="0" collapsed="false">
      <c r="A7" s="0" t="s">
        <v>29</v>
      </c>
      <c r="B7" s="0" t="s">
        <v>15</v>
      </c>
      <c r="C7" s="0" t="s">
        <v>1048</v>
      </c>
      <c r="D7" s="0" t="n">
        <v>7.8</v>
      </c>
      <c r="E7" s="0" t="n">
        <v>8</v>
      </c>
      <c r="F7" s="0" t="n">
        <v>0.2</v>
      </c>
      <c r="G7" s="0" t="s">
        <v>1034</v>
      </c>
      <c r="I7" s="6" t="s">
        <v>1034</v>
      </c>
      <c r="J7" s="0" t="s">
        <v>1049</v>
      </c>
      <c r="K7" s="0" t="n">
        <v>0.5</v>
      </c>
      <c r="L7" s="0" t="n">
        <v>1</v>
      </c>
      <c r="M7" s="0" t="n">
        <v>1</v>
      </c>
      <c r="N7" s="0" t="n">
        <v>0.5</v>
      </c>
    </row>
    <row r="8" customFormat="false" ht="12.8" hidden="false" customHeight="false" outlineLevel="0" collapsed="false">
      <c r="A8" s="0" t="s">
        <v>29</v>
      </c>
      <c r="B8" s="0" t="s">
        <v>15</v>
      </c>
      <c r="C8" s="0" t="s">
        <v>1048</v>
      </c>
      <c r="D8" s="0" t="n">
        <v>13</v>
      </c>
      <c r="E8" s="0" t="n">
        <v>13.2</v>
      </c>
      <c r="F8" s="0" t="n">
        <v>0.2</v>
      </c>
      <c r="G8" s="0" t="s">
        <v>1034</v>
      </c>
    </row>
    <row r="9" customFormat="false" ht="12.8" hidden="false" customHeight="false" outlineLevel="0" collapsed="false">
      <c r="A9" s="0" t="s">
        <v>29</v>
      </c>
      <c r="B9" s="0" t="s">
        <v>15</v>
      </c>
      <c r="C9" s="0" t="s">
        <v>1050</v>
      </c>
      <c r="D9" s="0" t="n">
        <v>3</v>
      </c>
      <c r="E9" s="0" t="n">
        <v>3.4</v>
      </c>
      <c r="F9" s="0" t="n">
        <v>0.4</v>
      </c>
      <c r="G9" s="0" t="s">
        <v>1034</v>
      </c>
    </row>
    <row r="10" customFormat="false" ht="12.8" hidden="false" customHeight="false" outlineLevel="0" collapsed="false">
      <c r="A10" s="0" t="s">
        <v>29</v>
      </c>
      <c r="B10" s="0" t="s">
        <v>15</v>
      </c>
      <c r="C10" s="0" t="s">
        <v>1050</v>
      </c>
      <c r="D10" s="0" t="n">
        <v>4.8</v>
      </c>
      <c r="E10" s="0" t="n">
        <v>5</v>
      </c>
      <c r="F10" s="0" t="n">
        <v>0.2</v>
      </c>
      <c r="G10" s="0" t="s">
        <v>1034</v>
      </c>
    </row>
    <row r="11" customFormat="false" ht="12.8" hidden="false" customHeight="false" outlineLevel="0" collapsed="false">
      <c r="A11" s="0" t="s">
        <v>29</v>
      </c>
      <c r="B11" s="0" t="s">
        <v>15</v>
      </c>
      <c r="C11" s="0" t="s">
        <v>1033</v>
      </c>
      <c r="D11" s="0" t="n">
        <v>3.8</v>
      </c>
      <c r="E11" s="0" t="n">
        <v>4.2</v>
      </c>
      <c r="F11" s="0" t="n">
        <v>0.4</v>
      </c>
      <c r="G11" s="0" t="s">
        <v>1034</v>
      </c>
    </row>
    <row r="12" customFormat="false" ht="12.8" hidden="false" customHeight="false" outlineLevel="0" collapsed="false">
      <c r="A12" s="0" t="s">
        <v>29</v>
      </c>
      <c r="B12" s="0" t="s">
        <v>15</v>
      </c>
      <c r="C12" s="0" t="s">
        <v>1033</v>
      </c>
      <c r="D12" s="0" t="n">
        <v>13</v>
      </c>
      <c r="E12" s="0" t="n">
        <v>14</v>
      </c>
      <c r="F12" s="0" t="n">
        <v>1</v>
      </c>
      <c r="G12" s="0" t="s">
        <v>1034</v>
      </c>
    </row>
    <row r="13" customFormat="false" ht="12.8" hidden="false" customHeight="false" outlineLevel="0" collapsed="false">
      <c r="A13" s="0" t="s">
        <v>58</v>
      </c>
      <c r="B13" s="0" t="s">
        <v>15</v>
      </c>
      <c r="C13" s="0" t="s">
        <v>1037</v>
      </c>
      <c r="D13" s="0" t="n">
        <v>8.7</v>
      </c>
      <c r="E13" s="0" t="n">
        <v>9</v>
      </c>
      <c r="F13" s="0" t="n">
        <v>0.3</v>
      </c>
      <c r="G13" s="0" t="s">
        <v>1034</v>
      </c>
    </row>
    <row r="14" customFormat="false" ht="12.8" hidden="false" customHeight="false" outlineLevel="0" collapsed="false">
      <c r="A14" s="0" t="s">
        <v>58</v>
      </c>
      <c r="B14" s="0" t="s">
        <v>15</v>
      </c>
      <c r="C14" s="0" t="s">
        <v>1044</v>
      </c>
      <c r="D14" s="0" t="n">
        <v>7.5</v>
      </c>
      <c r="E14" s="0" t="n">
        <v>8</v>
      </c>
      <c r="F14" s="0" t="n">
        <v>0.5</v>
      </c>
      <c r="G14" s="0" t="s">
        <v>1034</v>
      </c>
    </row>
    <row r="15" customFormat="false" ht="12.8" hidden="false" customHeight="false" outlineLevel="0" collapsed="false">
      <c r="A15" s="0" t="s">
        <v>58</v>
      </c>
      <c r="B15" s="0" t="s">
        <v>15</v>
      </c>
      <c r="C15" s="0" t="s">
        <v>1044</v>
      </c>
      <c r="D15" s="0" t="n">
        <v>9</v>
      </c>
      <c r="E15" s="0" t="n">
        <v>9.2</v>
      </c>
      <c r="F15" s="0" t="n">
        <v>0.2</v>
      </c>
      <c r="G15" s="0" t="s">
        <v>1035</v>
      </c>
    </row>
    <row r="16" customFormat="false" ht="12.8" hidden="false" customHeight="false" outlineLevel="0" collapsed="false">
      <c r="A16" s="0" t="s">
        <v>58</v>
      </c>
      <c r="B16" s="0" t="s">
        <v>15</v>
      </c>
      <c r="C16" s="0" t="s">
        <v>1048</v>
      </c>
      <c r="D16" s="0" t="n">
        <v>2</v>
      </c>
      <c r="E16" s="0" t="n">
        <v>6</v>
      </c>
      <c r="F16" s="0" t="n">
        <v>4</v>
      </c>
      <c r="G16" s="0" t="s">
        <v>1045</v>
      </c>
    </row>
    <row r="17" customFormat="false" ht="12.8" hidden="false" customHeight="false" outlineLevel="0" collapsed="false">
      <c r="A17" s="0" t="s">
        <v>58</v>
      </c>
      <c r="B17" s="0" t="s">
        <v>15</v>
      </c>
      <c r="C17" s="0" t="s">
        <v>1048</v>
      </c>
      <c r="D17" s="0" t="n">
        <v>15</v>
      </c>
      <c r="E17" s="0" t="n">
        <v>15.3</v>
      </c>
      <c r="F17" s="0" t="n">
        <v>0.3</v>
      </c>
      <c r="G17" s="0" t="s">
        <v>1034</v>
      </c>
    </row>
    <row r="18" customFormat="false" ht="12.8" hidden="false" customHeight="false" outlineLevel="0" collapsed="false">
      <c r="A18" s="0" t="s">
        <v>58</v>
      </c>
      <c r="B18" s="0" t="s">
        <v>15</v>
      </c>
      <c r="C18" s="0" t="s">
        <v>1051</v>
      </c>
      <c r="D18" s="0" t="n">
        <v>15</v>
      </c>
      <c r="E18" s="0" t="n">
        <v>15.5</v>
      </c>
      <c r="F18" s="0" t="n">
        <v>0.5</v>
      </c>
      <c r="G18" s="0" t="s">
        <v>1034</v>
      </c>
    </row>
    <row r="19" customFormat="false" ht="12.8" hidden="false" customHeight="false" outlineLevel="0" collapsed="false">
      <c r="A19" s="0" t="s">
        <v>72</v>
      </c>
      <c r="B19" s="0" t="s">
        <v>15</v>
      </c>
      <c r="C19" s="0" t="s">
        <v>1037</v>
      </c>
      <c r="D19" s="0" t="n">
        <v>2.419</v>
      </c>
      <c r="E19" s="0" t="n">
        <v>2.467</v>
      </c>
      <c r="F19" s="0" t="n">
        <v>0.05</v>
      </c>
      <c r="G19" s="0" t="s">
        <v>1035</v>
      </c>
    </row>
    <row r="20" customFormat="false" ht="12.8" hidden="false" customHeight="false" outlineLevel="0" collapsed="false">
      <c r="A20" s="0" t="s">
        <v>72</v>
      </c>
      <c r="B20" s="0" t="s">
        <v>15</v>
      </c>
      <c r="C20" s="0" t="s">
        <v>1048</v>
      </c>
      <c r="D20" s="0" t="n">
        <v>6.3</v>
      </c>
      <c r="E20" s="0" t="n">
        <v>8.2</v>
      </c>
      <c r="F20" s="0" t="n">
        <v>1.9</v>
      </c>
      <c r="G20" s="0" t="s">
        <v>1045</v>
      </c>
    </row>
    <row r="21" customFormat="false" ht="12.8" hidden="false" customHeight="false" outlineLevel="0" collapsed="false">
      <c r="A21" s="0" t="s">
        <v>759</v>
      </c>
      <c r="B21" s="0" t="s">
        <v>1052</v>
      </c>
      <c r="C21" s="0" t="s">
        <v>1037</v>
      </c>
      <c r="D21" s="0" t="n">
        <v>15.3</v>
      </c>
      <c r="E21" s="0" t="n">
        <v>16</v>
      </c>
      <c r="F21" s="0" t="n">
        <v>0.7</v>
      </c>
      <c r="G21" s="0" t="s">
        <v>1034</v>
      </c>
    </row>
    <row r="22" customFormat="false" ht="12.8" hidden="false" customHeight="false" outlineLevel="0" collapsed="false">
      <c r="A22" s="0" t="s">
        <v>759</v>
      </c>
      <c r="B22" s="0" t="s">
        <v>1052</v>
      </c>
      <c r="C22" s="0" t="s">
        <v>1037</v>
      </c>
      <c r="D22" s="0" t="n">
        <v>16.1</v>
      </c>
      <c r="E22" s="0" t="n">
        <v>16.4</v>
      </c>
      <c r="F22" s="0" t="n">
        <v>0.3</v>
      </c>
      <c r="G22" s="0" t="s">
        <v>1045</v>
      </c>
    </row>
    <row r="23" customFormat="false" ht="12.8" hidden="false" customHeight="false" outlineLevel="0" collapsed="false">
      <c r="A23" s="0" t="s">
        <v>759</v>
      </c>
      <c r="B23" s="0" t="s">
        <v>1052</v>
      </c>
      <c r="C23" s="0" t="s">
        <v>1048</v>
      </c>
      <c r="D23" s="0" t="n">
        <v>0</v>
      </c>
      <c r="E23" s="0" t="n">
        <v>1.8</v>
      </c>
      <c r="F23" s="0" t="n">
        <v>1.8</v>
      </c>
      <c r="G23" s="0" t="s">
        <v>1045</v>
      </c>
    </row>
    <row r="24" customFormat="false" ht="12.8" hidden="false" customHeight="false" outlineLevel="0" collapsed="false">
      <c r="A24" s="0" t="s">
        <v>759</v>
      </c>
      <c r="B24" s="0" t="s">
        <v>1052</v>
      </c>
      <c r="C24" s="0" t="s">
        <v>1048</v>
      </c>
      <c r="D24" s="0" t="n">
        <v>6</v>
      </c>
      <c r="E24" s="0" t="n">
        <v>6.4</v>
      </c>
      <c r="F24" s="0" t="n">
        <v>0.4</v>
      </c>
      <c r="G24" s="0" t="s">
        <v>1035</v>
      </c>
    </row>
    <row r="25" customFormat="false" ht="12.8" hidden="false" customHeight="false" outlineLevel="0" collapsed="false">
      <c r="A25" s="0" t="s">
        <v>759</v>
      </c>
      <c r="B25" s="0" t="s">
        <v>1052</v>
      </c>
      <c r="C25" s="0" t="s">
        <v>1048</v>
      </c>
      <c r="D25" s="0" t="n">
        <v>10.9</v>
      </c>
      <c r="E25" s="0" t="n">
        <v>11.3</v>
      </c>
      <c r="F25" s="0" t="n">
        <v>0.4</v>
      </c>
      <c r="G25" s="0" t="s">
        <v>1035</v>
      </c>
    </row>
    <row r="26" customFormat="false" ht="12.8" hidden="false" customHeight="false" outlineLevel="0" collapsed="false">
      <c r="A26" s="0" t="s">
        <v>759</v>
      </c>
      <c r="B26" s="0" t="s">
        <v>1052</v>
      </c>
      <c r="C26" s="0" t="s">
        <v>1050</v>
      </c>
      <c r="D26" s="0" t="n">
        <v>0</v>
      </c>
      <c r="E26" s="0" t="n">
        <v>1</v>
      </c>
      <c r="F26" s="0" t="n">
        <v>1</v>
      </c>
      <c r="G26" s="0" t="s">
        <v>1034</v>
      </c>
    </row>
    <row r="27" customFormat="false" ht="12.8" hidden="false" customHeight="false" outlineLevel="0" collapsed="false">
      <c r="A27" s="0" t="s">
        <v>759</v>
      </c>
      <c r="B27" s="0" t="s">
        <v>1052</v>
      </c>
      <c r="C27" s="0" t="s">
        <v>1050</v>
      </c>
      <c r="D27" s="0" t="n">
        <v>10.25</v>
      </c>
      <c r="E27" s="0" t="n">
        <v>10.65</v>
      </c>
      <c r="F27" s="0" t="n">
        <v>0.4</v>
      </c>
      <c r="G27" s="0" t="s">
        <v>1035</v>
      </c>
    </row>
    <row r="28" customFormat="false" ht="12.8" hidden="false" customHeight="false" outlineLevel="0" collapsed="false">
      <c r="A28" s="0" t="s">
        <v>759</v>
      </c>
      <c r="B28" s="0" t="s">
        <v>1052</v>
      </c>
      <c r="C28" s="0" t="s">
        <v>1050</v>
      </c>
      <c r="D28" s="0" t="n">
        <v>11</v>
      </c>
      <c r="E28" s="0" t="n">
        <v>11.6</v>
      </c>
      <c r="F28" s="0" t="n">
        <v>0.6</v>
      </c>
      <c r="G28" s="0" t="s">
        <v>1035</v>
      </c>
    </row>
    <row r="29" customFormat="false" ht="12.8" hidden="false" customHeight="false" outlineLevel="0" collapsed="false">
      <c r="A29" s="0" t="s">
        <v>759</v>
      </c>
      <c r="B29" s="0" t="s">
        <v>1052</v>
      </c>
      <c r="C29" s="0" t="s">
        <v>1033</v>
      </c>
      <c r="D29" s="0" t="n">
        <v>1.8</v>
      </c>
      <c r="E29" s="0" t="n">
        <v>2.15</v>
      </c>
      <c r="F29" s="0" t="n">
        <v>0.35</v>
      </c>
      <c r="G29" s="0" t="s">
        <v>1035</v>
      </c>
    </row>
    <row r="30" customFormat="false" ht="12.8" hidden="false" customHeight="false" outlineLevel="0" collapsed="false">
      <c r="A30" s="0" t="s">
        <v>761</v>
      </c>
      <c r="B30" s="0" t="s">
        <v>1052</v>
      </c>
      <c r="C30" s="0" t="s">
        <v>1037</v>
      </c>
      <c r="D30" s="0" t="n">
        <v>16.3</v>
      </c>
      <c r="E30" s="0" t="n">
        <v>18</v>
      </c>
      <c r="F30" s="0" t="n">
        <v>1.7</v>
      </c>
      <c r="G30" s="0" t="s">
        <v>1040</v>
      </c>
    </row>
    <row r="31" customFormat="false" ht="12.8" hidden="false" customHeight="false" outlineLevel="0" collapsed="false">
      <c r="A31" s="0" t="s">
        <v>761</v>
      </c>
      <c r="B31" s="0" t="s">
        <v>1052</v>
      </c>
      <c r="C31" s="0" t="s">
        <v>1048</v>
      </c>
      <c r="D31" s="0" t="n">
        <v>3.35</v>
      </c>
      <c r="E31" s="0" t="n">
        <v>3.9</v>
      </c>
      <c r="F31" s="0" t="n">
        <v>0.55</v>
      </c>
      <c r="G31" s="0" t="s">
        <v>1035</v>
      </c>
    </row>
    <row r="32" customFormat="false" ht="12.8" hidden="false" customHeight="false" outlineLevel="0" collapsed="false">
      <c r="A32" s="0" t="s">
        <v>761</v>
      </c>
      <c r="B32" s="0" t="s">
        <v>1052</v>
      </c>
      <c r="C32" s="0" t="s">
        <v>1048</v>
      </c>
      <c r="D32" s="0" t="n">
        <v>4.4</v>
      </c>
      <c r="E32" s="0" t="n">
        <v>4.9</v>
      </c>
      <c r="F32" s="0" t="n">
        <v>0.5</v>
      </c>
      <c r="G32" s="0" t="s">
        <v>1035</v>
      </c>
    </row>
    <row r="33" customFormat="false" ht="12.8" hidden="false" customHeight="false" outlineLevel="0" collapsed="false">
      <c r="A33" s="0" t="s">
        <v>761</v>
      </c>
      <c r="B33" s="0" t="s">
        <v>1052</v>
      </c>
      <c r="C33" s="0" t="s">
        <v>1050</v>
      </c>
      <c r="D33" s="0" t="n">
        <v>0</v>
      </c>
      <c r="E33" s="0" t="n">
        <v>0.35</v>
      </c>
      <c r="F33" s="0" t="n">
        <v>0.35</v>
      </c>
      <c r="G33" s="0" t="s">
        <v>1035</v>
      </c>
    </row>
    <row r="34" customFormat="false" ht="12.8" hidden="false" customHeight="false" outlineLevel="0" collapsed="false">
      <c r="A34" s="0" t="s">
        <v>746</v>
      </c>
      <c r="B34" s="0" t="s">
        <v>1052</v>
      </c>
      <c r="C34" s="0" t="s">
        <v>1037</v>
      </c>
      <c r="D34" s="0" t="n">
        <v>0</v>
      </c>
      <c r="E34" s="0" t="n">
        <v>16</v>
      </c>
      <c r="F34" s="0" t="n">
        <v>16</v>
      </c>
      <c r="G34" s="0" t="s">
        <v>1045</v>
      </c>
    </row>
    <row r="35" customFormat="false" ht="12.8" hidden="false" customHeight="false" outlineLevel="0" collapsed="false">
      <c r="A35" s="0" t="s">
        <v>746</v>
      </c>
      <c r="B35" s="0" t="s">
        <v>1052</v>
      </c>
      <c r="C35" s="0" t="s">
        <v>1048</v>
      </c>
      <c r="D35" s="0" t="n">
        <v>10.95</v>
      </c>
      <c r="E35" s="0" t="n">
        <v>12.5</v>
      </c>
      <c r="F35" s="0" t="n">
        <v>1.55</v>
      </c>
      <c r="G35" s="0" t="s">
        <v>1035</v>
      </c>
    </row>
    <row r="36" customFormat="false" ht="12.8" hidden="false" customHeight="false" outlineLevel="0" collapsed="false">
      <c r="A36" s="0" t="s">
        <v>746</v>
      </c>
      <c r="B36" s="0" t="s">
        <v>1052</v>
      </c>
      <c r="C36" s="0" t="s">
        <v>1050</v>
      </c>
      <c r="D36" s="0" t="n">
        <v>0</v>
      </c>
      <c r="E36" s="0" t="n">
        <v>0.55</v>
      </c>
      <c r="F36" s="0" t="n">
        <v>0.55</v>
      </c>
      <c r="G36" s="0" t="s">
        <v>1040</v>
      </c>
    </row>
    <row r="37" customFormat="false" ht="12.8" hidden="false" customHeight="false" outlineLevel="0" collapsed="false">
      <c r="A37" s="0" t="s">
        <v>746</v>
      </c>
      <c r="B37" s="0" t="s">
        <v>1052</v>
      </c>
      <c r="C37" s="0" t="s">
        <v>1050</v>
      </c>
      <c r="D37" s="0" t="n">
        <v>6.9</v>
      </c>
      <c r="E37" s="0" t="n">
        <v>7.3</v>
      </c>
      <c r="F37" s="0" t="n">
        <v>0.4</v>
      </c>
      <c r="G37" s="0" t="s">
        <v>1045</v>
      </c>
    </row>
    <row r="38" customFormat="false" ht="12.8" hidden="false" customHeight="false" outlineLevel="0" collapsed="false">
      <c r="A38" s="0" t="s">
        <v>746</v>
      </c>
      <c r="B38" s="0" t="s">
        <v>1052</v>
      </c>
      <c r="C38" s="0" t="s">
        <v>1033</v>
      </c>
      <c r="D38" s="0" t="n">
        <v>0</v>
      </c>
      <c r="E38" s="0" t="n">
        <v>2</v>
      </c>
      <c r="F38" s="0" t="n">
        <v>2</v>
      </c>
      <c r="G38" s="0" t="s">
        <v>1045</v>
      </c>
    </row>
    <row r="39" customFormat="false" ht="12.8" hidden="false" customHeight="false" outlineLevel="0" collapsed="false">
      <c r="A39" s="0" t="s">
        <v>746</v>
      </c>
      <c r="B39" s="0" t="s">
        <v>1052</v>
      </c>
      <c r="C39" s="0" t="s">
        <v>1033</v>
      </c>
      <c r="D39" s="0" t="n">
        <v>7.6</v>
      </c>
      <c r="E39" s="0" t="n">
        <v>8.3</v>
      </c>
      <c r="F39" s="0" t="n">
        <v>0.7</v>
      </c>
      <c r="G39" s="0" t="s">
        <v>1034</v>
      </c>
    </row>
    <row r="40" customFormat="false" ht="12.8" hidden="false" customHeight="false" outlineLevel="0" collapsed="false">
      <c r="A40" s="0" t="s">
        <v>757</v>
      </c>
      <c r="B40" s="0" t="s">
        <v>1052</v>
      </c>
      <c r="C40" s="0" t="s">
        <v>1037</v>
      </c>
      <c r="D40" s="0" t="n">
        <v>4.8</v>
      </c>
      <c r="E40" s="0" t="n">
        <v>16</v>
      </c>
      <c r="F40" s="0" t="n">
        <v>11.2</v>
      </c>
      <c r="G40" s="0" t="s">
        <v>1045</v>
      </c>
    </row>
    <row r="41" customFormat="false" ht="12.8" hidden="false" customHeight="false" outlineLevel="0" collapsed="false">
      <c r="A41" s="0" t="s">
        <v>757</v>
      </c>
      <c r="B41" s="0" t="s">
        <v>1052</v>
      </c>
      <c r="C41" s="0" t="s">
        <v>1051</v>
      </c>
      <c r="D41" s="0" t="n">
        <v>15.75</v>
      </c>
      <c r="E41" s="0" t="n">
        <v>17</v>
      </c>
      <c r="F41" s="0" t="n">
        <v>1.25</v>
      </c>
      <c r="G41" s="0" t="s">
        <v>1035</v>
      </c>
    </row>
    <row r="42" customFormat="false" ht="12.8" hidden="false" customHeight="false" outlineLevel="0" collapsed="false">
      <c r="A42" s="0" t="s">
        <v>757</v>
      </c>
      <c r="B42" s="0" t="s">
        <v>1052</v>
      </c>
      <c r="C42" s="0" t="s">
        <v>1051</v>
      </c>
      <c r="D42" s="0" t="n">
        <v>0</v>
      </c>
      <c r="E42" s="0" t="n">
        <v>0.75</v>
      </c>
      <c r="F42" s="0" t="n">
        <v>0.75</v>
      </c>
      <c r="G42" s="0" t="s">
        <v>1040</v>
      </c>
    </row>
    <row r="43" customFormat="false" ht="12.8" hidden="false" customHeight="false" outlineLevel="0" collapsed="false">
      <c r="A43" s="0" t="s">
        <v>757</v>
      </c>
      <c r="B43" s="0" t="s">
        <v>1052</v>
      </c>
      <c r="C43" s="0" t="s">
        <v>1033</v>
      </c>
      <c r="D43" s="0" t="n">
        <v>0</v>
      </c>
      <c r="E43" s="0" t="n">
        <v>3.4</v>
      </c>
      <c r="F43" s="0" t="n">
        <v>3.4</v>
      </c>
      <c r="G43" s="0" t="s">
        <v>1045</v>
      </c>
    </row>
    <row r="44" customFormat="false" ht="12.8" hidden="false" customHeight="false" outlineLevel="0" collapsed="false">
      <c r="A44" s="0" t="s">
        <v>765</v>
      </c>
      <c r="B44" s="0" t="s">
        <v>1052</v>
      </c>
      <c r="C44" s="0" t="s">
        <v>1048</v>
      </c>
      <c r="D44" s="0" t="n">
        <v>18.5</v>
      </c>
      <c r="E44" s="0" t="n">
        <v>19.9</v>
      </c>
      <c r="F44" s="0" t="n">
        <v>1.4</v>
      </c>
      <c r="G44" s="0" t="s">
        <v>1034</v>
      </c>
    </row>
    <row r="45" customFormat="false" ht="12.8" hidden="false" customHeight="false" outlineLevel="0" collapsed="false">
      <c r="A45" s="0" t="s">
        <v>744</v>
      </c>
      <c r="B45" s="0" t="s">
        <v>1052</v>
      </c>
      <c r="C45" s="0" t="s">
        <v>1037</v>
      </c>
      <c r="D45" s="0" t="n">
        <v>16.9</v>
      </c>
      <c r="E45" s="0" t="n">
        <v>18.1</v>
      </c>
      <c r="F45" s="0" t="n">
        <v>1.2</v>
      </c>
      <c r="G45" s="0" t="s">
        <v>1040</v>
      </c>
    </row>
    <row r="46" customFormat="false" ht="12.8" hidden="false" customHeight="false" outlineLevel="0" collapsed="false">
      <c r="A46" s="0" t="s">
        <v>744</v>
      </c>
      <c r="B46" s="0" t="s">
        <v>1052</v>
      </c>
      <c r="C46" s="0" t="s">
        <v>1033</v>
      </c>
      <c r="D46" s="0" t="n">
        <v>1.65</v>
      </c>
      <c r="E46" s="0" t="n">
        <v>1.95</v>
      </c>
      <c r="F46" s="0" t="n">
        <v>0.3</v>
      </c>
      <c r="G46" s="0" t="s">
        <v>1035</v>
      </c>
    </row>
    <row r="47" customFormat="false" ht="12.8" hidden="false" customHeight="false" outlineLevel="0" collapsed="false">
      <c r="A47" s="0" t="s">
        <v>744</v>
      </c>
      <c r="B47" s="0" t="s">
        <v>1052</v>
      </c>
      <c r="C47" s="0" t="s">
        <v>1033</v>
      </c>
      <c r="D47" s="0" t="n">
        <v>3.2</v>
      </c>
      <c r="E47" s="0" t="n">
        <v>3.6</v>
      </c>
      <c r="F47" s="0" t="n">
        <v>0.4</v>
      </c>
      <c r="G47" s="0" t="s">
        <v>1035</v>
      </c>
    </row>
    <row r="48" customFormat="false" ht="12.8" hidden="false" customHeight="false" outlineLevel="0" collapsed="false">
      <c r="A48" s="0" t="s">
        <v>753</v>
      </c>
      <c r="B48" s="0" t="s">
        <v>1052</v>
      </c>
      <c r="C48" s="0" t="s">
        <v>1037</v>
      </c>
      <c r="D48" s="0" t="n">
        <v>12.8</v>
      </c>
      <c r="E48" s="0" t="n">
        <v>13.4</v>
      </c>
      <c r="F48" s="0" t="n">
        <v>0.6</v>
      </c>
      <c r="G48" s="0" t="s">
        <v>1035</v>
      </c>
    </row>
    <row r="49" customFormat="false" ht="12.8" hidden="false" customHeight="false" outlineLevel="0" collapsed="false">
      <c r="A49" s="0" t="s">
        <v>753</v>
      </c>
      <c r="B49" s="0" t="s">
        <v>1052</v>
      </c>
      <c r="C49" s="0" t="s">
        <v>1033</v>
      </c>
      <c r="D49" s="0" t="n">
        <v>2.4</v>
      </c>
      <c r="E49" s="0" t="n">
        <v>4.3</v>
      </c>
      <c r="F49" s="0" t="n">
        <v>1.9</v>
      </c>
      <c r="G49" s="0" t="s">
        <v>1034</v>
      </c>
    </row>
    <row r="50" customFormat="false" ht="12.8" hidden="false" customHeight="false" outlineLevel="0" collapsed="false">
      <c r="A50" s="0" t="s">
        <v>755</v>
      </c>
      <c r="B50" s="0" t="s">
        <v>1052</v>
      </c>
      <c r="C50" s="0" t="s">
        <v>1037</v>
      </c>
      <c r="D50" s="0" t="n">
        <v>11</v>
      </c>
      <c r="E50" s="0" t="n">
        <v>11.6</v>
      </c>
      <c r="F50" s="0" t="n">
        <v>0.6</v>
      </c>
      <c r="G50" s="0" t="s">
        <v>1035</v>
      </c>
    </row>
    <row r="51" customFormat="false" ht="12.8" hidden="false" customHeight="false" outlineLevel="0" collapsed="false">
      <c r="A51" s="0" t="s">
        <v>755</v>
      </c>
      <c r="B51" s="0" t="s">
        <v>1052</v>
      </c>
      <c r="C51" s="0" t="s">
        <v>1037</v>
      </c>
      <c r="D51" s="0" t="n">
        <v>16.2</v>
      </c>
      <c r="E51" s="0" t="n">
        <v>18.2</v>
      </c>
      <c r="F51" s="0" t="n">
        <v>2</v>
      </c>
      <c r="G51" s="0" t="s">
        <v>1040</v>
      </c>
    </row>
    <row r="52" customFormat="false" ht="12.8" hidden="false" customHeight="false" outlineLevel="0" collapsed="false">
      <c r="A52" s="0" t="s">
        <v>755</v>
      </c>
      <c r="B52" s="0" t="s">
        <v>1052</v>
      </c>
      <c r="C52" s="0" t="s">
        <v>1044</v>
      </c>
      <c r="D52" s="0" t="n">
        <v>1.3</v>
      </c>
      <c r="E52" s="0" t="n">
        <v>1.9</v>
      </c>
      <c r="F52" s="0" t="n">
        <v>0.6</v>
      </c>
      <c r="G52" s="0" t="s">
        <v>1035</v>
      </c>
    </row>
    <row r="53" customFormat="false" ht="12.8" hidden="false" customHeight="false" outlineLevel="0" collapsed="false">
      <c r="A53" s="0" t="s">
        <v>755</v>
      </c>
      <c r="B53" s="0" t="s">
        <v>1052</v>
      </c>
      <c r="C53" s="0" t="s">
        <v>1050</v>
      </c>
      <c r="D53" s="0" t="n">
        <v>0.19</v>
      </c>
      <c r="E53" s="0" t="n">
        <v>0.27</v>
      </c>
      <c r="F53" s="0" t="n">
        <v>0.08</v>
      </c>
      <c r="G53" s="0" t="s">
        <v>1034</v>
      </c>
    </row>
    <row r="54" customFormat="false" ht="12.8" hidden="false" customHeight="false" outlineLevel="0" collapsed="false">
      <c r="A54" s="0" t="s">
        <v>754</v>
      </c>
      <c r="B54" s="0" t="s">
        <v>1052</v>
      </c>
      <c r="C54" s="0" t="s">
        <v>1050</v>
      </c>
      <c r="D54" s="0" t="n">
        <v>0</v>
      </c>
      <c r="E54" s="0" t="n">
        <v>0.5</v>
      </c>
      <c r="F54" s="0" t="n">
        <v>0.5</v>
      </c>
      <c r="G54" s="0" t="s">
        <v>1045</v>
      </c>
    </row>
    <row r="55" customFormat="false" ht="12.8" hidden="false" customHeight="false" outlineLevel="0" collapsed="false">
      <c r="A55" s="0" t="s">
        <v>749</v>
      </c>
      <c r="B55" s="0" t="s">
        <v>1052</v>
      </c>
      <c r="C55" s="0" t="s">
        <v>1037</v>
      </c>
      <c r="D55" s="0" t="n">
        <v>14.7</v>
      </c>
      <c r="E55" s="0" t="n">
        <v>16</v>
      </c>
      <c r="F55" s="0" t="n">
        <v>1.3</v>
      </c>
      <c r="G55" s="0" t="s">
        <v>1035</v>
      </c>
    </row>
    <row r="56" customFormat="false" ht="12.8" hidden="false" customHeight="false" outlineLevel="0" collapsed="false">
      <c r="A56" s="0" t="s">
        <v>749</v>
      </c>
      <c r="B56" s="0" t="s">
        <v>1052</v>
      </c>
      <c r="C56" s="0" t="s">
        <v>1037</v>
      </c>
      <c r="D56" s="0" t="n">
        <v>16</v>
      </c>
      <c r="E56" s="0" t="n">
        <v>18</v>
      </c>
      <c r="F56" s="0" t="n">
        <v>2</v>
      </c>
      <c r="G56" s="0" t="s">
        <v>1038</v>
      </c>
    </row>
    <row r="57" customFormat="false" ht="12.8" hidden="false" customHeight="false" outlineLevel="0" collapsed="false">
      <c r="A57" s="0" t="s">
        <v>749</v>
      </c>
      <c r="B57" s="0" t="s">
        <v>1052</v>
      </c>
      <c r="C57" s="0" t="s">
        <v>1033</v>
      </c>
      <c r="D57" s="0" t="n">
        <v>0</v>
      </c>
      <c r="E57" s="0" t="n">
        <v>3.1</v>
      </c>
      <c r="F57" s="0" t="n">
        <v>3.1</v>
      </c>
      <c r="G57" s="0" t="s">
        <v>1035</v>
      </c>
    </row>
    <row r="58" customFormat="false" ht="12.8" hidden="false" customHeight="false" outlineLevel="0" collapsed="false">
      <c r="A58" s="0" t="s">
        <v>1053</v>
      </c>
      <c r="B58" s="0" t="s">
        <v>1052</v>
      </c>
      <c r="C58" s="0" t="s">
        <v>1037</v>
      </c>
      <c r="D58" s="0" t="n">
        <v>0.4</v>
      </c>
      <c r="E58" s="0" t="n">
        <v>2.7</v>
      </c>
      <c r="F58" s="0" t="n">
        <v>2.3</v>
      </c>
      <c r="G58" s="0" t="s">
        <v>1035</v>
      </c>
    </row>
    <row r="59" customFormat="false" ht="12.8" hidden="false" customHeight="false" outlineLevel="0" collapsed="false">
      <c r="A59" s="0" t="s">
        <v>771</v>
      </c>
      <c r="B59" s="0" t="s">
        <v>1052</v>
      </c>
      <c r="C59" s="0" t="s">
        <v>1037</v>
      </c>
      <c r="D59" s="0" t="n">
        <v>12.5</v>
      </c>
      <c r="E59" s="0" t="n">
        <v>16</v>
      </c>
      <c r="F59" s="0" t="n">
        <v>3.5</v>
      </c>
      <c r="G59" s="0" t="s">
        <v>1045</v>
      </c>
    </row>
    <row r="60" customFormat="false" ht="12.8" hidden="false" customHeight="false" outlineLevel="0" collapsed="false">
      <c r="A60" s="0" t="s">
        <v>771</v>
      </c>
      <c r="B60" s="0" t="s">
        <v>1052</v>
      </c>
      <c r="C60" s="0" t="s">
        <v>1048</v>
      </c>
      <c r="D60" s="0" t="n">
        <v>17.5</v>
      </c>
      <c r="E60" s="0" t="n">
        <v>20.5</v>
      </c>
      <c r="F60" s="0" t="n">
        <v>3</v>
      </c>
      <c r="G60" s="0" t="s">
        <v>1045</v>
      </c>
    </row>
    <row r="61" customFormat="false" ht="12.8" hidden="false" customHeight="false" outlineLevel="0" collapsed="false">
      <c r="A61" s="0" t="s">
        <v>771</v>
      </c>
      <c r="B61" s="0" t="s">
        <v>1052</v>
      </c>
      <c r="C61" s="0" t="s">
        <v>1050</v>
      </c>
      <c r="D61" s="0" t="n">
        <v>0.16</v>
      </c>
      <c r="E61" s="0" t="n">
        <v>0.51</v>
      </c>
      <c r="F61" s="0" t="n">
        <v>0.35</v>
      </c>
      <c r="G61" s="0" t="s">
        <v>1034</v>
      </c>
    </row>
    <row r="62" customFormat="false" ht="12.8" hidden="false" customHeight="false" outlineLevel="0" collapsed="false">
      <c r="A62" s="0" t="s">
        <v>771</v>
      </c>
      <c r="B62" s="0" t="s">
        <v>1052</v>
      </c>
      <c r="C62" s="0" t="s">
        <v>1033</v>
      </c>
      <c r="D62" s="0" t="n">
        <v>0</v>
      </c>
      <c r="E62" s="0" t="n">
        <v>6</v>
      </c>
      <c r="F62" s="0" t="n">
        <v>6</v>
      </c>
      <c r="G62" s="0" t="s">
        <v>1045</v>
      </c>
    </row>
    <row r="63" customFormat="false" ht="12.8" hidden="false" customHeight="false" outlineLevel="0" collapsed="false">
      <c r="A63" s="0" t="s">
        <v>1054</v>
      </c>
      <c r="B63" s="0" t="s">
        <v>1052</v>
      </c>
      <c r="C63" s="0" t="s">
        <v>1037</v>
      </c>
      <c r="D63" s="0" t="n">
        <v>11</v>
      </c>
      <c r="E63" s="0" t="n">
        <v>12</v>
      </c>
      <c r="F63" s="0" t="n">
        <v>1</v>
      </c>
      <c r="G63" s="0" t="s">
        <v>1034</v>
      </c>
    </row>
    <row r="64" customFormat="false" ht="12.8" hidden="false" customHeight="false" outlineLevel="0" collapsed="false">
      <c r="A64" s="0" t="s">
        <v>773</v>
      </c>
      <c r="B64" s="0" t="s">
        <v>1052</v>
      </c>
      <c r="C64" s="0" t="s">
        <v>1033</v>
      </c>
      <c r="D64" s="0" t="n">
        <v>4.2</v>
      </c>
      <c r="E64" s="0" t="n">
        <v>4.9</v>
      </c>
      <c r="F64" s="0" t="n">
        <v>0.7</v>
      </c>
      <c r="G64" s="0" t="s">
        <v>1035</v>
      </c>
    </row>
    <row r="65" customFormat="false" ht="12.8" hidden="false" customHeight="false" outlineLevel="0" collapsed="false">
      <c r="A65" s="0" t="s">
        <v>777</v>
      </c>
      <c r="B65" s="0" t="s">
        <v>1052</v>
      </c>
      <c r="C65" s="0" t="s">
        <v>1037</v>
      </c>
      <c r="D65" s="0" t="n">
        <v>5.4</v>
      </c>
      <c r="E65" s="0" t="n">
        <v>5.6</v>
      </c>
      <c r="F65" s="0" t="n">
        <v>0.2</v>
      </c>
      <c r="G65" s="0" t="s">
        <v>1035</v>
      </c>
    </row>
    <row r="66" customFormat="false" ht="12.8" hidden="false" customHeight="false" outlineLevel="0" collapsed="false">
      <c r="A66" s="0" t="s">
        <v>777</v>
      </c>
      <c r="B66" s="0" t="s">
        <v>1052</v>
      </c>
      <c r="C66" s="0" t="s">
        <v>1037</v>
      </c>
      <c r="D66" s="0" t="n">
        <v>5.9</v>
      </c>
      <c r="E66" s="0" t="n">
        <v>6.25</v>
      </c>
      <c r="F66" s="0" t="n">
        <v>0.35</v>
      </c>
      <c r="G66" s="0" t="s">
        <v>1035</v>
      </c>
    </row>
    <row r="67" customFormat="false" ht="12.8" hidden="false" customHeight="false" outlineLevel="0" collapsed="false">
      <c r="A67" s="0" t="s">
        <v>777</v>
      </c>
      <c r="B67" s="0" t="s">
        <v>1052</v>
      </c>
      <c r="C67" s="0" t="s">
        <v>1051</v>
      </c>
      <c r="D67" s="0" t="n">
        <v>0</v>
      </c>
      <c r="E67" s="0" t="n">
        <v>0.75</v>
      </c>
      <c r="F67" s="0" t="n">
        <v>0.75</v>
      </c>
      <c r="G67" s="0" t="s">
        <v>1040</v>
      </c>
    </row>
    <row r="68" customFormat="false" ht="12.8" hidden="false" customHeight="false" outlineLevel="0" collapsed="false">
      <c r="A68" s="0" t="s">
        <v>769</v>
      </c>
      <c r="B68" s="0" t="s">
        <v>1052</v>
      </c>
      <c r="C68" s="0" t="s">
        <v>1037</v>
      </c>
      <c r="D68" s="0" t="n">
        <v>10.4</v>
      </c>
      <c r="E68" s="0" t="n">
        <v>16</v>
      </c>
      <c r="F68" s="0" t="n">
        <v>5.6</v>
      </c>
      <c r="G68" s="0" t="s">
        <v>1035</v>
      </c>
    </row>
    <row r="69" customFormat="false" ht="12.8" hidden="false" customHeight="false" outlineLevel="0" collapsed="false">
      <c r="A69" s="0" t="s">
        <v>769</v>
      </c>
      <c r="B69" s="0" t="s">
        <v>1052</v>
      </c>
      <c r="C69" s="0" t="s">
        <v>1037</v>
      </c>
      <c r="D69" s="0" t="n">
        <v>16</v>
      </c>
      <c r="E69" s="0" t="n">
        <v>17</v>
      </c>
      <c r="F69" s="0" t="n">
        <v>1</v>
      </c>
      <c r="G69" s="0" t="s">
        <v>1045</v>
      </c>
    </row>
    <row r="70" customFormat="false" ht="12.8" hidden="false" customHeight="false" outlineLevel="0" collapsed="false">
      <c r="A70" s="0" t="s">
        <v>769</v>
      </c>
      <c r="B70" s="0" t="s">
        <v>1052</v>
      </c>
      <c r="C70" s="0" t="s">
        <v>1037</v>
      </c>
      <c r="D70" s="0" t="n">
        <v>17</v>
      </c>
      <c r="E70" s="0" t="n">
        <v>18</v>
      </c>
      <c r="F70" s="0" t="n">
        <v>1</v>
      </c>
      <c r="G70" s="0" t="s">
        <v>1040</v>
      </c>
    </row>
    <row r="71" customFormat="false" ht="12.8" hidden="false" customHeight="false" outlineLevel="0" collapsed="false">
      <c r="A71" s="0" t="s">
        <v>769</v>
      </c>
      <c r="B71" s="0" t="s">
        <v>1052</v>
      </c>
      <c r="C71" s="0" t="s">
        <v>1050</v>
      </c>
      <c r="D71" s="0" t="n">
        <v>0</v>
      </c>
      <c r="E71" s="0" t="n">
        <v>0.5</v>
      </c>
      <c r="F71" s="0" t="n">
        <v>0.5</v>
      </c>
      <c r="G71" s="0" t="s">
        <v>1035</v>
      </c>
    </row>
    <row r="72" customFormat="false" ht="12.8" hidden="false" customHeight="false" outlineLevel="0" collapsed="false">
      <c r="A72" s="0" t="s">
        <v>769</v>
      </c>
      <c r="B72" s="0" t="s">
        <v>1052</v>
      </c>
      <c r="C72" s="0" t="s">
        <v>1033</v>
      </c>
      <c r="D72" s="0" t="n">
        <v>0</v>
      </c>
      <c r="E72" s="0" t="n">
        <v>3.15</v>
      </c>
      <c r="F72" s="0" t="n">
        <v>3.15</v>
      </c>
      <c r="G72" s="0" t="s">
        <v>1035</v>
      </c>
    </row>
    <row r="73" customFormat="false" ht="12.8" hidden="false" customHeight="false" outlineLevel="0" collapsed="false">
      <c r="A73" s="0" t="s">
        <v>769</v>
      </c>
      <c r="B73" s="0" t="s">
        <v>1052</v>
      </c>
      <c r="C73" s="0" t="s">
        <v>1033</v>
      </c>
      <c r="D73" s="0" t="n">
        <v>3.6</v>
      </c>
      <c r="E73" s="0" t="n">
        <v>4</v>
      </c>
      <c r="F73" s="0" t="n">
        <v>0.4</v>
      </c>
      <c r="G73" s="0" t="s">
        <v>1035</v>
      </c>
    </row>
    <row r="74" customFormat="false" ht="12.8" hidden="false" customHeight="false" outlineLevel="0" collapsed="false">
      <c r="A74" s="0" t="s">
        <v>750</v>
      </c>
      <c r="B74" s="0" t="s">
        <v>1052</v>
      </c>
      <c r="C74" s="0" t="s">
        <v>1037</v>
      </c>
      <c r="D74" s="0" t="n">
        <v>17.2</v>
      </c>
      <c r="E74" s="0" t="n">
        <v>18.3</v>
      </c>
      <c r="F74" s="0" t="n">
        <v>1.1</v>
      </c>
      <c r="G74" s="0" t="s">
        <v>1040</v>
      </c>
    </row>
    <row r="75" customFormat="false" ht="12.8" hidden="false" customHeight="false" outlineLevel="0" collapsed="false">
      <c r="A75" s="0" t="s">
        <v>750</v>
      </c>
      <c r="B75" s="0" t="s">
        <v>1052</v>
      </c>
      <c r="C75" s="0" t="s">
        <v>1048</v>
      </c>
      <c r="D75" s="0" t="n">
        <v>18.5</v>
      </c>
      <c r="E75" s="0" t="n">
        <v>19.9</v>
      </c>
      <c r="F75" s="0" t="n">
        <v>1.4</v>
      </c>
      <c r="G75" s="0" t="s">
        <v>103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LibreOffice/24.2.6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22T16:53:59Z</dcterms:created>
  <dc:creator/>
  <dc:description/>
  <dc:language>en-US</dc:language>
  <cp:lastModifiedBy/>
  <dcterms:modified xsi:type="dcterms:W3CDTF">2023-12-22T17:09:36Z</dcterms:modified>
  <cp:revision>10</cp:revision>
  <dc:subject/>
  <dc:title/>
</cp:coreProperties>
</file>